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9" firstSheet="0" activeTab="5"/>
  </bookViews>
  <sheets>
    <sheet name="Readme" sheetId="1" state="visible" r:id="rId2"/>
    <sheet name="Differential mRNAs" sheetId="2" state="visible" r:id="rId3"/>
    <sheet name="MS+2MS- enrich" sheetId="3" state="visible" r:id="rId4"/>
    <sheet name="MS+2FBS enrich" sheetId="4" state="visible" r:id="rId5"/>
    <sheet name="MS-2FBS enrich" sheetId="5" state="visible" r:id="rId6"/>
    <sheet name="mRNA qRT-PCR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34" uniqueCount="2746">
  <si>
    <t xml:space="preserve">Title:</t>
  </si>
  <si>
    <t xml:space="preserve">Differential mRNA analysis on RAFSL cultured cells and qRT-PCR validation for differential mRNAs.</t>
  </si>
  <si>
    <t xml:space="preserve">Note:</t>
  </si>
  <si>
    <t xml:space="preserve">Groups are defined as in Supplementary information:</t>
  </si>
  <si>
    <t xml:space="preserve">MS+ blood harvested from MS treated rats at day 18</t>
  </si>
  <si>
    <t xml:space="preserve">MS- blood harvested from CIA untreated rats at day 18</t>
  </si>
  <si>
    <t xml:space="preserve">FBS control</t>
  </si>
  <si>
    <t xml:space="preserve">Differential RAFSL cultured cells mRNA analysis</t>
  </si>
  <si>
    <t xml:space="preserve">GSE58978: MS+,MS-,FBS</t>
  </si>
  <si>
    <t xml:space="preserve">Comparisons are labeled as:</t>
  </si>
  <si>
    <t xml:space="preserve">group_A2group_B</t>
  </si>
  <si>
    <t xml:space="preserve">Sheets in order:</t>
  </si>
  <si>
    <t xml:space="preserve">Differential mRNAs</t>
  </si>
  <si>
    <t xml:space="preserve">MS+2MS- enrich</t>
  </si>
  <si>
    <t xml:space="preserve">DAVID based functional enrichemtn analsys</t>
  </si>
  <si>
    <t xml:space="preserve">MS+2FBS enrich</t>
  </si>
  <si>
    <t xml:space="preserve">MS-2FBS enrich</t>
  </si>
  <si>
    <t xml:space="preserve">mRNA qRT-PCR</t>
  </si>
  <si>
    <t xml:space="preserve">qRT-PCR results </t>
  </si>
  <si>
    <t xml:space="preserve">MS+2MS-_up</t>
  </si>
  <si>
    <t xml:space="preserve">MS+2MS-_down</t>
  </si>
  <si>
    <t xml:space="preserve">MS+2MS-_both</t>
  </si>
  <si>
    <t xml:space="preserve">MS+2FBS_up</t>
  </si>
  <si>
    <t xml:space="preserve">MS+2FBS_down</t>
  </si>
  <si>
    <t xml:space="preserve">MS+2FBS_both</t>
  </si>
  <si>
    <t xml:space="preserve">MS-2FBS_up</t>
  </si>
  <si>
    <t xml:space="preserve">MS-2FBS_down</t>
  </si>
  <si>
    <t xml:space="preserve">MS-2FBS_both</t>
  </si>
  <si>
    <t xml:space="preserve">Procr</t>
  </si>
  <si>
    <t xml:space="preserve">Txnip</t>
  </si>
  <si>
    <t xml:space="preserve">Cpt1a</t>
  </si>
  <si>
    <t xml:space="preserve">Iqgap3</t>
  </si>
  <si>
    <t xml:space="preserve">Prc1</t>
  </si>
  <si>
    <t xml:space="preserve">Synpo</t>
  </si>
  <si>
    <t xml:space="preserve">Ier2</t>
  </si>
  <si>
    <t xml:space="preserve">Cdkn2b</t>
  </si>
  <si>
    <t xml:space="preserve">Btg2</t>
  </si>
  <si>
    <t xml:space="preserve">Kif20a</t>
  </si>
  <si>
    <t xml:space="preserve">Tpbg</t>
  </si>
  <si>
    <t xml:space="preserve">Egr2</t>
  </si>
  <si>
    <t xml:space="preserve">Cdkn1a</t>
  </si>
  <si>
    <t xml:space="preserve">Prkrir</t>
  </si>
  <si>
    <t xml:space="preserve">Tnn</t>
  </si>
  <si>
    <t xml:space="preserve">Rrm2</t>
  </si>
  <si>
    <t xml:space="preserve">Tubb3</t>
  </si>
  <si>
    <t xml:space="preserve">Pfdn5</t>
  </si>
  <si>
    <t xml:space="preserve">Plk1</t>
  </si>
  <si>
    <t xml:space="preserve">Pdk4</t>
  </si>
  <si>
    <t xml:space="preserve">Adcy3</t>
  </si>
  <si>
    <t xml:space="preserve">Lrrc32</t>
  </si>
  <si>
    <t xml:space="preserve">Mcm6</t>
  </si>
  <si>
    <t xml:space="preserve">Cd55</t>
  </si>
  <si>
    <t xml:space="preserve">Cdc20</t>
  </si>
  <si>
    <t xml:space="preserve">Kbtbd10</t>
  </si>
  <si>
    <t xml:space="preserve">Angptl2</t>
  </si>
  <si>
    <t xml:space="preserve">Tpx2</t>
  </si>
  <si>
    <t xml:space="preserve">Per1</t>
  </si>
  <si>
    <t xml:space="preserve">Ccna2</t>
  </si>
  <si>
    <t xml:space="preserve">Glrx</t>
  </si>
  <si>
    <t xml:space="preserve">Zfp192</t>
  </si>
  <si>
    <t xml:space="preserve">Rab6b</t>
  </si>
  <si>
    <t xml:space="preserve">Crlf1</t>
  </si>
  <si>
    <t xml:space="preserve">Stmn1</t>
  </si>
  <si>
    <t xml:space="preserve">Thbs2</t>
  </si>
  <si>
    <t xml:space="preserve">Cplx2</t>
  </si>
  <si>
    <t xml:space="preserve">Kif22</t>
  </si>
  <si>
    <t xml:space="preserve">Ccng1</t>
  </si>
  <si>
    <t xml:space="preserve">Col5a3</t>
  </si>
  <si>
    <t xml:space="preserve">Ckap2</t>
  </si>
  <si>
    <t xml:space="preserve">Erg</t>
  </si>
  <si>
    <t xml:space="preserve">Adamts1</t>
  </si>
  <si>
    <t xml:space="preserve">Slc19a2</t>
  </si>
  <si>
    <t xml:space="preserve">Cdk1</t>
  </si>
  <si>
    <t xml:space="preserve">Aldh1l2</t>
  </si>
  <si>
    <t xml:space="preserve">Pcdh18</t>
  </si>
  <si>
    <t xml:space="preserve">Ppap2b</t>
  </si>
  <si>
    <t xml:space="preserve">Ech1</t>
  </si>
  <si>
    <t xml:space="preserve">Cdca3</t>
  </si>
  <si>
    <t xml:space="preserve">Mipep</t>
  </si>
  <si>
    <t xml:space="preserve">Abcb1b</t>
  </si>
  <si>
    <t xml:space="preserve">Mcm4</t>
  </si>
  <si>
    <t xml:space="preserve">Timp3</t>
  </si>
  <si>
    <t xml:space="preserve">Cenpf</t>
  </si>
  <si>
    <t xml:space="preserve">Ppip5k1</t>
  </si>
  <si>
    <t xml:space="preserve">Ptgfr</t>
  </si>
  <si>
    <t xml:space="preserve">Fam64a</t>
  </si>
  <si>
    <t xml:space="preserve">Itm2a</t>
  </si>
  <si>
    <t xml:space="preserve">Rtn2</t>
  </si>
  <si>
    <t xml:space="preserve">Cpxm2</t>
  </si>
  <si>
    <t xml:space="preserve">Hspb7</t>
  </si>
  <si>
    <t xml:space="preserve">Mllt4</t>
  </si>
  <si>
    <t xml:space="preserve">Ahr</t>
  </si>
  <si>
    <t xml:space="preserve">Nes</t>
  </si>
  <si>
    <t xml:space="preserve">Angptl4</t>
  </si>
  <si>
    <t xml:space="preserve">Ube2c</t>
  </si>
  <si>
    <t xml:space="preserve">Ttc22</t>
  </si>
  <si>
    <t xml:space="preserve">Atg16l2</t>
  </si>
  <si>
    <t xml:space="preserve">Grk5</t>
  </si>
  <si>
    <t xml:space="preserve">Bok</t>
  </si>
  <si>
    <t xml:space="preserve">Slc23a2</t>
  </si>
  <si>
    <t xml:space="preserve">Kif23</t>
  </si>
  <si>
    <t xml:space="preserve">Zfp428</t>
  </si>
  <si>
    <t xml:space="preserve">Ttc9</t>
  </si>
  <si>
    <t xml:space="preserve">Sema3d</t>
  </si>
  <si>
    <t xml:space="preserve">Agrn</t>
  </si>
  <si>
    <t xml:space="preserve">Kifc1</t>
  </si>
  <si>
    <t xml:space="preserve">Chrm2</t>
  </si>
  <si>
    <t xml:space="preserve">RGD1310429</t>
  </si>
  <si>
    <t xml:space="preserve">Fam126a</t>
  </si>
  <si>
    <t xml:space="preserve">Enc1</t>
  </si>
  <si>
    <t xml:space="preserve">Foxm1</t>
  </si>
  <si>
    <t xml:space="preserve">Celsr3</t>
  </si>
  <si>
    <t xml:space="preserve">Egr3</t>
  </si>
  <si>
    <t xml:space="preserve">Anxa8</t>
  </si>
  <si>
    <t xml:space="preserve">Cxcl1</t>
  </si>
  <si>
    <t xml:space="preserve">Bub1</t>
  </si>
  <si>
    <t xml:space="preserve">Adm</t>
  </si>
  <si>
    <t xml:space="preserve">LOC687001</t>
  </si>
  <si>
    <t xml:space="preserve">Hspb6</t>
  </si>
  <si>
    <t xml:space="preserve">Ccnb1</t>
  </si>
  <si>
    <t xml:space="preserve">Tacc3</t>
  </si>
  <si>
    <t xml:space="preserve">Pard3b</t>
  </si>
  <si>
    <t xml:space="preserve">Pdpn</t>
  </si>
  <si>
    <t xml:space="preserve">Cdc27</t>
  </si>
  <si>
    <t xml:space="preserve">Ccnf</t>
  </si>
  <si>
    <t xml:space="preserve">Bmp2</t>
  </si>
  <si>
    <t xml:space="preserve">B4galt4</t>
  </si>
  <si>
    <t xml:space="preserve">Nfkbia</t>
  </si>
  <si>
    <t xml:space="preserve">Pla2g4a</t>
  </si>
  <si>
    <t xml:space="preserve">Ccl7</t>
  </si>
  <si>
    <t xml:space="preserve">Racgap1</t>
  </si>
  <si>
    <t xml:space="preserve">Kcnd3</t>
  </si>
  <si>
    <t xml:space="preserve">Rasl11a</t>
  </si>
  <si>
    <t xml:space="preserve">Itga8</t>
  </si>
  <si>
    <t xml:space="preserve">Aff3</t>
  </si>
  <si>
    <t xml:space="preserve">F2r</t>
  </si>
  <si>
    <t xml:space="preserve">Nuf2</t>
  </si>
  <si>
    <t xml:space="preserve">Ttc5</t>
  </si>
  <si>
    <t xml:space="preserve">Cds2</t>
  </si>
  <si>
    <t xml:space="preserve">Kif11</t>
  </si>
  <si>
    <t xml:space="preserve">Prima1</t>
  </si>
  <si>
    <t xml:space="preserve">Abcb1a</t>
  </si>
  <si>
    <t xml:space="preserve">Akap12</t>
  </si>
  <si>
    <t xml:space="preserve">Zdhhc15</t>
  </si>
  <si>
    <t xml:space="preserve">Etv5</t>
  </si>
  <si>
    <t xml:space="preserve">Mcm7</t>
  </si>
  <si>
    <t xml:space="preserve">S1pr1</t>
  </si>
  <si>
    <t xml:space="preserve">Dlgap5</t>
  </si>
  <si>
    <t xml:space="preserve">Pidd</t>
  </si>
  <si>
    <t xml:space="preserve">Spag5</t>
  </si>
  <si>
    <t xml:space="preserve">Exoc3l1</t>
  </si>
  <si>
    <t xml:space="preserve">Wnt5b</t>
  </si>
  <si>
    <t xml:space="preserve">Hmgcs2</t>
  </si>
  <si>
    <t xml:space="preserve">Arhgap11a</t>
  </si>
  <si>
    <t xml:space="preserve">LOC498972</t>
  </si>
  <si>
    <t xml:space="preserve">Tsc22d3</t>
  </si>
  <si>
    <t xml:space="preserve">Kif21b</t>
  </si>
  <si>
    <t xml:space="preserve">Mybl2</t>
  </si>
  <si>
    <t xml:space="preserve">Sarm1</t>
  </si>
  <si>
    <t xml:space="preserve">Cand2</t>
  </si>
  <si>
    <t xml:space="preserve">Znhit6</t>
  </si>
  <si>
    <t xml:space="preserve">Top2a</t>
  </si>
  <si>
    <t xml:space="preserve">Nek4</t>
  </si>
  <si>
    <t xml:space="preserve">Cdo1</t>
  </si>
  <si>
    <t xml:space="preserve">Mcm5</t>
  </si>
  <si>
    <t xml:space="preserve">Pdlim3</t>
  </si>
  <si>
    <t xml:space="preserve">Nusap1</t>
  </si>
  <si>
    <t xml:space="preserve">Nppc</t>
  </si>
  <si>
    <t xml:space="preserve">Eefsec</t>
  </si>
  <si>
    <t xml:space="preserve">Ppm1l</t>
  </si>
  <si>
    <t xml:space="preserve">Nfkbiz</t>
  </si>
  <si>
    <t xml:space="preserve">Hmmr</t>
  </si>
  <si>
    <t xml:space="preserve">LOC100360880</t>
  </si>
  <si>
    <t xml:space="preserve">Itpr3</t>
  </si>
  <si>
    <t xml:space="preserve">Hsd11b1</t>
  </si>
  <si>
    <t xml:space="preserve">Kif18b</t>
  </si>
  <si>
    <t xml:space="preserve">Cyp26b1</t>
  </si>
  <si>
    <t xml:space="preserve">Fos</t>
  </si>
  <si>
    <t xml:space="preserve">Traf3</t>
  </si>
  <si>
    <t xml:space="preserve">Cadm4</t>
  </si>
  <si>
    <t xml:space="preserve">Gzmb</t>
  </si>
  <si>
    <t xml:space="preserve">Mtmr10</t>
  </si>
  <si>
    <t xml:space="preserve">Smoc2</t>
  </si>
  <si>
    <t xml:space="preserve">Cks1b</t>
  </si>
  <si>
    <t xml:space="preserve">Ednrb</t>
  </si>
  <si>
    <t xml:space="preserve">Ptger3</t>
  </si>
  <si>
    <t xml:space="preserve">Acadl</t>
  </si>
  <si>
    <t xml:space="preserve">RGD1562618</t>
  </si>
  <si>
    <t xml:space="preserve">Ankrd13d</t>
  </si>
  <si>
    <t xml:space="preserve">E2f1</t>
  </si>
  <si>
    <t xml:space="preserve">Slc38a6</t>
  </si>
  <si>
    <t xml:space="preserve">Larp1b</t>
  </si>
  <si>
    <t xml:space="preserve">Plxnd1</t>
  </si>
  <si>
    <t xml:space="preserve">Trmu</t>
  </si>
  <si>
    <t xml:space="preserve">H2afx</t>
  </si>
  <si>
    <t xml:space="preserve">LOC690276</t>
  </si>
  <si>
    <t xml:space="preserve">Cebpb</t>
  </si>
  <si>
    <t xml:space="preserve">Cdk5rap2</t>
  </si>
  <si>
    <t xml:space="preserve">Sema5a</t>
  </si>
  <si>
    <t xml:space="preserve">Gpr75</t>
  </si>
  <si>
    <t xml:space="preserve">Abhd4</t>
  </si>
  <si>
    <t xml:space="preserve">Rock2</t>
  </si>
  <si>
    <t xml:space="preserve">Igsf3</t>
  </si>
  <si>
    <t xml:space="preserve">Catsperg1</t>
  </si>
  <si>
    <t xml:space="preserve">Mdp1</t>
  </si>
  <si>
    <t xml:space="preserve">Sema3e</t>
  </si>
  <si>
    <t xml:space="preserve">Id1</t>
  </si>
  <si>
    <t xml:space="preserve">Acaa2</t>
  </si>
  <si>
    <t xml:space="preserve">Cep55</t>
  </si>
  <si>
    <t xml:space="preserve">Mgll</t>
  </si>
  <si>
    <t xml:space="preserve">Cdkn3</t>
  </si>
  <si>
    <t xml:space="preserve">Tcf3</t>
  </si>
  <si>
    <t xml:space="preserve">Prx</t>
  </si>
  <si>
    <t xml:space="preserve">LOC500392</t>
  </si>
  <si>
    <t xml:space="preserve">Fam46a</t>
  </si>
  <si>
    <t xml:space="preserve">Clcc1</t>
  </si>
  <si>
    <t xml:space="preserve">Cd80</t>
  </si>
  <si>
    <t xml:space="preserve">Ccnb2</t>
  </si>
  <si>
    <t xml:space="preserve">Amigo2</t>
  </si>
  <si>
    <t xml:space="preserve">Atp6v1b1</t>
  </si>
  <si>
    <t xml:space="preserve">Lama5</t>
  </si>
  <si>
    <t xml:space="preserve">Wdr62</t>
  </si>
  <si>
    <t xml:space="preserve">Kif26a</t>
  </si>
  <si>
    <t xml:space="preserve">Slc16a12</t>
  </si>
  <si>
    <t xml:space="preserve">Rasl11b</t>
  </si>
  <si>
    <t xml:space="preserve">RGD1359349</t>
  </si>
  <si>
    <t xml:space="preserve">Kank4</t>
  </si>
  <si>
    <t xml:space="preserve">Opn3</t>
  </si>
  <si>
    <t xml:space="preserve">Stard10</t>
  </si>
  <si>
    <t xml:space="preserve">Casp7</t>
  </si>
  <si>
    <t xml:space="preserve">Sulf2</t>
  </si>
  <si>
    <t xml:space="preserve">Pttg1</t>
  </si>
  <si>
    <t xml:space="preserve">Ddx25</t>
  </si>
  <si>
    <t xml:space="preserve">Gemin7</t>
  </si>
  <si>
    <t xml:space="preserve">Fzd1</t>
  </si>
  <si>
    <t xml:space="preserve">Mmp16</t>
  </si>
  <si>
    <t xml:space="preserve">Aurka</t>
  </si>
  <si>
    <t xml:space="preserve">Traf4af1</t>
  </si>
  <si>
    <t xml:space="preserve">Colq</t>
  </si>
  <si>
    <t xml:space="preserve">Spon2</t>
  </si>
  <si>
    <t xml:space="preserve">Dusp6</t>
  </si>
  <si>
    <t xml:space="preserve">Ppp1r14c</t>
  </si>
  <si>
    <t xml:space="preserve">Pbk</t>
  </si>
  <si>
    <t xml:space="preserve">Prrg2</t>
  </si>
  <si>
    <t xml:space="preserve">Tapbpl</t>
  </si>
  <si>
    <t xml:space="preserve">Acot2</t>
  </si>
  <si>
    <t xml:space="preserve">Nav3</t>
  </si>
  <si>
    <t xml:space="preserve">Fbxl16</t>
  </si>
  <si>
    <t xml:space="preserve">Arrdc4</t>
  </si>
  <si>
    <t xml:space="preserve">Mtss1</t>
  </si>
  <si>
    <t xml:space="preserve">Cenpa</t>
  </si>
  <si>
    <t xml:space="preserve">Fam83d</t>
  </si>
  <si>
    <t xml:space="preserve">Mall</t>
  </si>
  <si>
    <t xml:space="preserve">Slc16a7</t>
  </si>
  <si>
    <t xml:space="preserve">Gdf6</t>
  </si>
  <si>
    <t xml:space="preserve">Espl1</t>
  </si>
  <si>
    <t xml:space="preserve">Gstt3</t>
  </si>
  <si>
    <t xml:space="preserve">Radil</t>
  </si>
  <si>
    <t xml:space="preserve">Pnpla2</t>
  </si>
  <si>
    <t xml:space="preserve">Mcm3</t>
  </si>
  <si>
    <t xml:space="preserve">Slc27a3</t>
  </si>
  <si>
    <t xml:space="preserve">Slc29a1</t>
  </si>
  <si>
    <t xml:space="preserve">Bcl6</t>
  </si>
  <si>
    <t xml:space="preserve">Phka2</t>
  </si>
  <si>
    <t xml:space="preserve">Tmem136</t>
  </si>
  <si>
    <t xml:space="preserve">Pcbd1</t>
  </si>
  <si>
    <t xml:space="preserve">Uhrf1</t>
  </si>
  <si>
    <t xml:space="preserve">Vwa1</t>
  </si>
  <si>
    <t xml:space="preserve">Scin</t>
  </si>
  <si>
    <t xml:space="preserve">Atf3</t>
  </si>
  <si>
    <t xml:space="preserve">Sdc4</t>
  </si>
  <si>
    <t xml:space="preserve">Nup93</t>
  </si>
  <si>
    <t xml:space="preserve">Zbtb16</t>
  </si>
  <si>
    <t xml:space="preserve">Hddc3</t>
  </si>
  <si>
    <t xml:space="preserve">Gnptg</t>
  </si>
  <si>
    <t xml:space="preserve">Cdc6</t>
  </si>
  <si>
    <t xml:space="preserve">RGD1562079</t>
  </si>
  <si>
    <t xml:space="preserve">Dlx5</t>
  </si>
  <si>
    <t xml:space="preserve">Txnl4b</t>
  </si>
  <si>
    <t xml:space="preserve">Tubb5</t>
  </si>
  <si>
    <t xml:space="preserve">Lpl</t>
  </si>
  <si>
    <t xml:space="preserve">RGD1562846</t>
  </si>
  <si>
    <t xml:space="preserve">Pik3c2a</t>
  </si>
  <si>
    <t xml:space="preserve">Tmem98</t>
  </si>
  <si>
    <t xml:space="preserve">Cdc42bpg</t>
  </si>
  <si>
    <t xml:space="preserve">Cdca8</t>
  </si>
  <si>
    <t xml:space="preserve">Bmyc</t>
  </si>
  <si>
    <t xml:space="preserve">Klhl26</t>
  </si>
  <si>
    <t xml:space="preserve">Fkbp5</t>
  </si>
  <si>
    <t xml:space="preserve">Gng3</t>
  </si>
  <si>
    <t xml:space="preserve">Sytl1</t>
  </si>
  <si>
    <t xml:space="preserve">Prrx2</t>
  </si>
  <si>
    <t xml:space="preserve">Cpz</t>
  </si>
  <si>
    <t xml:space="preserve">Spc25</t>
  </si>
  <si>
    <t xml:space="preserve">Igfbp4</t>
  </si>
  <si>
    <t xml:space="preserve">Nrg1</t>
  </si>
  <si>
    <t xml:space="preserve">Csgalnact1</t>
  </si>
  <si>
    <t xml:space="preserve">Cib2</t>
  </si>
  <si>
    <t xml:space="preserve">Clspn</t>
  </si>
  <si>
    <t xml:space="preserve">Lpar3</t>
  </si>
  <si>
    <t xml:space="preserve">Yipf2</t>
  </si>
  <si>
    <t xml:space="preserve">Mms22l</t>
  </si>
  <si>
    <t xml:space="preserve">Cep78</t>
  </si>
  <si>
    <t xml:space="preserve">Kntc1</t>
  </si>
  <si>
    <t xml:space="preserve">Ogn</t>
  </si>
  <si>
    <t xml:space="preserve">LOC100310874</t>
  </si>
  <si>
    <t xml:space="preserve">Foxp3</t>
  </si>
  <si>
    <t xml:space="preserve">Dpep1</t>
  </si>
  <si>
    <t xml:space="preserve">Rwdd3</t>
  </si>
  <si>
    <t xml:space="preserve">Tfrc</t>
  </si>
  <si>
    <t xml:space="preserve">Chtf18</t>
  </si>
  <si>
    <t xml:space="preserve">Nkiras1</t>
  </si>
  <si>
    <t xml:space="preserve">Cenpt</t>
  </si>
  <si>
    <t xml:space="preserve">Slc29a4</t>
  </si>
  <si>
    <t xml:space="preserve">Nr4a3</t>
  </si>
  <si>
    <t xml:space="preserve">Hadha</t>
  </si>
  <si>
    <t xml:space="preserve">Ezh2</t>
  </si>
  <si>
    <t xml:space="preserve">Sgk1</t>
  </si>
  <si>
    <t xml:space="preserve">Asf1b</t>
  </si>
  <si>
    <t xml:space="preserve">Trpc6</t>
  </si>
  <si>
    <t xml:space="preserve">Nupr1</t>
  </si>
  <si>
    <t xml:space="preserve">Gpx4</t>
  </si>
  <si>
    <t xml:space="preserve">Sdc1</t>
  </si>
  <si>
    <t xml:space="preserve">Ccdc163</t>
  </si>
  <si>
    <t xml:space="preserve">Mcoln3</t>
  </si>
  <si>
    <t xml:space="preserve">Syt11</t>
  </si>
  <si>
    <t xml:space="preserve">Nrp2</t>
  </si>
  <si>
    <t xml:space="preserve">Tfpi2</t>
  </si>
  <si>
    <t xml:space="preserve">Ttyh3</t>
  </si>
  <si>
    <t xml:space="preserve">Tmod2</t>
  </si>
  <si>
    <t xml:space="preserve">Msh2</t>
  </si>
  <si>
    <t xml:space="preserve">Ccl2</t>
  </si>
  <si>
    <t xml:space="preserve">Pkmyt1</t>
  </si>
  <si>
    <t xml:space="preserve">Spns2</t>
  </si>
  <si>
    <t xml:space="preserve">Zfp786</t>
  </si>
  <si>
    <t xml:space="preserve">Rom1</t>
  </si>
  <si>
    <t xml:space="preserve">Hmga1</t>
  </si>
  <si>
    <t xml:space="preserve">Heyl</t>
  </si>
  <si>
    <t xml:space="preserve">Alcam</t>
  </si>
  <si>
    <t xml:space="preserve">Mboat1</t>
  </si>
  <si>
    <t xml:space="preserve">Sept9</t>
  </si>
  <si>
    <t xml:space="preserve">Mucdhl</t>
  </si>
  <si>
    <t xml:space="preserve">Pcdhac2</t>
  </si>
  <si>
    <t xml:space="preserve">Htr1b</t>
  </si>
  <si>
    <t xml:space="preserve">Ppp1r3c</t>
  </si>
  <si>
    <t xml:space="preserve">Xpa</t>
  </si>
  <si>
    <t xml:space="preserve">Ppapdc1b</t>
  </si>
  <si>
    <t xml:space="preserve">Dpys</t>
  </si>
  <si>
    <t xml:space="preserve">Hjurp</t>
  </si>
  <si>
    <t xml:space="preserve">Actr3b</t>
  </si>
  <si>
    <t xml:space="preserve">Galm</t>
  </si>
  <si>
    <t xml:space="preserve">Rell2</t>
  </si>
  <si>
    <t xml:space="preserve">Ttk</t>
  </si>
  <si>
    <t xml:space="preserve">Osr1</t>
  </si>
  <si>
    <t xml:space="preserve">Tns1</t>
  </si>
  <si>
    <t xml:space="preserve">Gyltl1b</t>
  </si>
  <si>
    <t xml:space="preserve">Rrm1</t>
  </si>
  <si>
    <t xml:space="preserve">Obfc2b</t>
  </si>
  <si>
    <t xml:space="preserve">Dhrs3</t>
  </si>
  <si>
    <t xml:space="preserve">Il1rap</t>
  </si>
  <si>
    <t xml:space="preserve">Arhgap22</t>
  </si>
  <si>
    <t xml:space="preserve">RGD1308059</t>
  </si>
  <si>
    <t xml:space="preserve">Drd1a</t>
  </si>
  <si>
    <t xml:space="preserve">Gabarapl1</t>
  </si>
  <si>
    <t xml:space="preserve">Socs2</t>
  </si>
  <si>
    <t xml:space="preserve">Aurkb</t>
  </si>
  <si>
    <t xml:space="preserve">Papss2</t>
  </si>
  <si>
    <t xml:space="preserve">Gria3</t>
  </si>
  <si>
    <t xml:space="preserve">Fancd2</t>
  </si>
  <si>
    <t xml:space="preserve">Hipk2</t>
  </si>
  <si>
    <t xml:space="preserve">Cks2</t>
  </si>
  <si>
    <t xml:space="preserve">Acot7</t>
  </si>
  <si>
    <t xml:space="preserve">Cenpm</t>
  </si>
  <si>
    <t xml:space="preserve">Gpsm2</t>
  </si>
  <si>
    <t xml:space="preserve">Fam212b</t>
  </si>
  <si>
    <t xml:space="preserve">RGD1309676</t>
  </si>
  <si>
    <t xml:space="preserve">LOC680531</t>
  </si>
  <si>
    <t xml:space="preserve">Selenbp1</t>
  </si>
  <si>
    <t xml:space="preserve">Nr1d1</t>
  </si>
  <si>
    <t xml:space="preserve">Ssc5d</t>
  </si>
  <si>
    <t xml:space="preserve">Isg20</t>
  </si>
  <si>
    <t xml:space="preserve">Pofut1</t>
  </si>
  <si>
    <t xml:space="preserve">Gpr85</t>
  </si>
  <si>
    <t xml:space="preserve">Npepo</t>
  </si>
  <si>
    <t xml:space="preserve">Klhl15</t>
  </si>
  <si>
    <t xml:space="preserve">Blmh</t>
  </si>
  <si>
    <t xml:space="preserve">Nmnat2</t>
  </si>
  <si>
    <t xml:space="preserve">P2rx5</t>
  </si>
  <si>
    <t xml:space="preserve">Cdca2</t>
  </si>
  <si>
    <t xml:space="preserve">RGD1312026</t>
  </si>
  <si>
    <t xml:space="preserve">Stard8</t>
  </si>
  <si>
    <t xml:space="preserve">Slc16a14</t>
  </si>
  <si>
    <t xml:space="preserve">Melk</t>
  </si>
  <si>
    <t xml:space="preserve">Cubn</t>
  </si>
  <si>
    <t xml:space="preserve">RGD1565734_predicted</t>
  </si>
  <si>
    <t xml:space="preserve">Usp49</t>
  </si>
  <si>
    <t xml:space="preserve">Dock9</t>
  </si>
  <si>
    <t xml:space="preserve">Chaf1b</t>
  </si>
  <si>
    <t xml:space="preserve">LOC683722</t>
  </si>
  <si>
    <t xml:space="preserve">Chac1</t>
  </si>
  <si>
    <t xml:space="preserve">Errfi1</t>
  </si>
  <si>
    <t xml:space="preserve">Parvb</t>
  </si>
  <si>
    <t xml:space="preserve">Fam43a</t>
  </si>
  <si>
    <t xml:space="preserve">Cdt1</t>
  </si>
  <si>
    <t xml:space="preserve">Ska1</t>
  </si>
  <si>
    <t xml:space="preserve">Npr1</t>
  </si>
  <si>
    <t xml:space="preserve">Snrpa</t>
  </si>
  <si>
    <t xml:space="preserve">Arg1</t>
  </si>
  <si>
    <t xml:space="preserve">Fstl3</t>
  </si>
  <si>
    <t xml:space="preserve">Lmnb1</t>
  </si>
  <si>
    <t xml:space="preserve">RGD1308114</t>
  </si>
  <si>
    <t xml:space="preserve">Prss16</t>
  </si>
  <si>
    <t xml:space="preserve">Rad51</t>
  </si>
  <si>
    <t xml:space="preserve">Ch25h</t>
  </si>
  <si>
    <t xml:space="preserve">Siglec10</t>
  </si>
  <si>
    <t xml:space="preserve">Akap5</t>
  </si>
  <si>
    <t xml:space="preserve">Cdkn2c</t>
  </si>
  <si>
    <t xml:space="preserve">Vtcn1</t>
  </si>
  <si>
    <t xml:space="preserve">Gli4</t>
  </si>
  <si>
    <t xml:space="preserve">Ltk</t>
  </si>
  <si>
    <t xml:space="preserve">Psat1</t>
  </si>
  <si>
    <t xml:space="preserve">LOC288978</t>
  </si>
  <si>
    <t xml:space="preserve">Hmox1</t>
  </si>
  <si>
    <t xml:space="preserve">Fam46b</t>
  </si>
  <si>
    <t xml:space="preserve">Mcm10</t>
  </si>
  <si>
    <t xml:space="preserve">Mcm2</t>
  </si>
  <si>
    <t xml:space="preserve">MGC95152</t>
  </si>
  <si>
    <t xml:space="preserve">Traip</t>
  </si>
  <si>
    <t xml:space="preserve">Npas1</t>
  </si>
  <si>
    <t xml:space="preserve">Gipc3</t>
  </si>
  <si>
    <t xml:space="preserve">Prr11</t>
  </si>
  <si>
    <t xml:space="preserve">Tap1</t>
  </si>
  <si>
    <t xml:space="preserve">Incenp</t>
  </si>
  <si>
    <t xml:space="preserve">Lrrc14b</t>
  </si>
  <si>
    <t xml:space="preserve">Kif15</t>
  </si>
  <si>
    <t xml:space="preserve">Hist1h2af</t>
  </si>
  <si>
    <t xml:space="preserve">Cblb</t>
  </si>
  <si>
    <t xml:space="preserve">Igfbp5</t>
  </si>
  <si>
    <t xml:space="preserve">Fancb</t>
  </si>
  <si>
    <t xml:space="preserve">Espnl</t>
  </si>
  <si>
    <t xml:space="preserve">Coro6</t>
  </si>
  <si>
    <t xml:space="preserve">Mreg</t>
  </si>
  <si>
    <t xml:space="preserve">Smpdl3b</t>
  </si>
  <si>
    <t xml:space="preserve">Neurl1B</t>
  </si>
  <si>
    <t xml:space="preserve">Ddc8</t>
  </si>
  <si>
    <t xml:space="preserve">Ndc80</t>
  </si>
  <si>
    <t xml:space="preserve">Tmem146</t>
  </si>
  <si>
    <t xml:space="preserve">Kif20b</t>
  </si>
  <si>
    <t xml:space="preserve">Tmem140</t>
  </si>
  <si>
    <t xml:space="preserve">Esrp2</t>
  </si>
  <si>
    <t xml:space="preserve">Brca1</t>
  </si>
  <si>
    <t xml:space="preserve">A1cf</t>
  </si>
  <si>
    <t xml:space="preserve">Ankrd57</t>
  </si>
  <si>
    <t xml:space="preserve">E2f7</t>
  </si>
  <si>
    <t xml:space="preserve">Morc1</t>
  </si>
  <si>
    <t xml:space="preserve">Abcb4</t>
  </si>
  <si>
    <t xml:space="preserve">Exo1</t>
  </si>
  <si>
    <t xml:space="preserve">Pole</t>
  </si>
  <si>
    <t xml:space="preserve">Dusp27</t>
  </si>
  <si>
    <t xml:space="preserve">Cenpn</t>
  </si>
  <si>
    <t xml:space="preserve">Gjb2</t>
  </si>
  <si>
    <t xml:space="preserve">Atp8b1</t>
  </si>
  <si>
    <t xml:space="preserve">Oxr1</t>
  </si>
  <si>
    <t xml:space="preserve">Mlf1ip</t>
  </si>
  <si>
    <t xml:space="preserve">Crmp1</t>
  </si>
  <si>
    <t xml:space="preserve">Hist1h1a</t>
  </si>
  <si>
    <t xml:space="preserve">Matn3</t>
  </si>
  <si>
    <t xml:space="preserve">RGD1311747</t>
  </si>
  <si>
    <t xml:space="preserve">Sult1a1</t>
  </si>
  <si>
    <t xml:space="preserve">Phgdh</t>
  </si>
  <si>
    <t xml:space="preserve">Clip4</t>
  </si>
  <si>
    <t xml:space="preserve">Xrcc2</t>
  </si>
  <si>
    <t xml:space="preserve">Nov</t>
  </si>
  <si>
    <t xml:space="preserve">Klf11</t>
  </si>
  <si>
    <t xml:space="preserve">Plcb1</t>
  </si>
  <si>
    <t xml:space="preserve">Fen1</t>
  </si>
  <si>
    <t xml:space="preserve">Sfxn2</t>
  </si>
  <si>
    <t xml:space="preserve">Irs3</t>
  </si>
  <si>
    <t xml:space="preserve">Ska3</t>
  </si>
  <si>
    <t xml:space="preserve">Pappa</t>
  </si>
  <si>
    <t xml:space="preserve">Atoh8</t>
  </si>
  <si>
    <t xml:space="preserve">Epha10</t>
  </si>
  <si>
    <t xml:space="preserve">Ctf1</t>
  </si>
  <si>
    <t xml:space="preserve">Mthfd1l</t>
  </si>
  <si>
    <t xml:space="preserve">Synm</t>
  </si>
  <si>
    <t xml:space="preserve">Gins4</t>
  </si>
  <si>
    <t xml:space="preserve">Tmem202</t>
  </si>
  <si>
    <t xml:space="preserve">Kif5c</t>
  </si>
  <si>
    <t xml:space="preserve">RGD1563669</t>
  </si>
  <si>
    <t xml:space="preserve">Dctpp1</t>
  </si>
  <si>
    <t xml:space="preserve">Bard1</t>
  </si>
  <si>
    <t xml:space="preserve">Ccne1</t>
  </si>
  <si>
    <t xml:space="preserve">Dnmt3a</t>
  </si>
  <si>
    <t xml:space="preserve">Nek2</t>
  </si>
  <si>
    <t xml:space="preserve">Ina</t>
  </si>
  <si>
    <t xml:space="preserve">Dbf4</t>
  </si>
  <si>
    <t xml:space="preserve">P2ry4</t>
  </si>
  <si>
    <t xml:space="preserve">Fam111a</t>
  </si>
  <si>
    <t xml:space="preserve">RT1-S3</t>
  </si>
  <si>
    <t xml:space="preserve">Psen2</t>
  </si>
  <si>
    <t xml:space="preserve">Eepd1</t>
  </si>
  <si>
    <t xml:space="preserve">Gmnn</t>
  </si>
  <si>
    <t xml:space="preserve">Slc7a2</t>
  </si>
  <si>
    <t xml:space="preserve">Aspm</t>
  </si>
  <si>
    <t xml:space="preserve">Slfnl1</t>
  </si>
  <si>
    <t xml:space="preserve">Plk4</t>
  </si>
  <si>
    <t xml:space="preserve">Adcy5</t>
  </si>
  <si>
    <t xml:space="preserve">Sfrp4</t>
  </si>
  <si>
    <t xml:space="preserve">Mip</t>
  </si>
  <si>
    <t xml:space="preserve">Unc13a</t>
  </si>
  <si>
    <t xml:space="preserve">Cenpi</t>
  </si>
  <si>
    <t xml:space="preserve">Cenpw</t>
  </si>
  <si>
    <t xml:space="preserve">Slco2a1</t>
  </si>
  <si>
    <t xml:space="preserve">Rbm24</t>
  </si>
  <si>
    <t xml:space="preserve">Recql4</t>
  </si>
  <si>
    <t xml:space="preserve">Tyrp1</t>
  </si>
  <si>
    <t xml:space="preserve">Rgs7</t>
  </si>
  <si>
    <t xml:space="preserve">Dlgap1</t>
  </si>
  <si>
    <t xml:space="preserve">Hist2h2ab</t>
  </si>
  <si>
    <t xml:space="preserve">Ncapd3</t>
  </si>
  <si>
    <t xml:space="preserve">Nlrp3</t>
  </si>
  <si>
    <t xml:space="preserve">Tmem2</t>
  </si>
  <si>
    <t xml:space="preserve">Enpp2</t>
  </si>
  <si>
    <t xml:space="preserve">Eme1</t>
  </si>
  <si>
    <t xml:space="preserve">Cdkn2aip</t>
  </si>
  <si>
    <t xml:space="preserve">Tgm2</t>
  </si>
  <si>
    <t xml:space="preserve">Suv39h1</t>
  </si>
  <si>
    <t xml:space="preserve">Egf</t>
  </si>
  <si>
    <t xml:space="preserve">Acot1</t>
  </si>
  <si>
    <t xml:space="preserve">Camk2n2</t>
  </si>
  <si>
    <t xml:space="preserve">Mapk12</t>
  </si>
  <si>
    <t xml:space="preserve">Ptges2</t>
  </si>
  <si>
    <t xml:space="preserve">Pycr1</t>
  </si>
  <si>
    <t xml:space="preserve">Vipr2</t>
  </si>
  <si>
    <t xml:space="preserve">Mthfd2</t>
  </si>
  <si>
    <t xml:space="preserve">Galntl1</t>
  </si>
  <si>
    <t xml:space="preserve">Xkr4</t>
  </si>
  <si>
    <t xml:space="preserve">Mxd3</t>
  </si>
  <si>
    <t xml:space="preserve">Fam46c</t>
  </si>
  <si>
    <t xml:space="preserve">Lrrc8c</t>
  </si>
  <si>
    <t xml:space="preserve">Pik3c2b</t>
  </si>
  <si>
    <t xml:space="preserve">Trim24</t>
  </si>
  <si>
    <t xml:space="preserve">Ppm1j</t>
  </si>
  <si>
    <t xml:space="preserve">Scnn1a</t>
  </si>
  <si>
    <t xml:space="preserve">Tm4sf1</t>
  </si>
  <si>
    <t xml:space="preserve">Zbtb37</t>
  </si>
  <si>
    <t xml:space="preserve">Kcnip3</t>
  </si>
  <si>
    <t xml:space="preserve">Zfp667</t>
  </si>
  <si>
    <t xml:space="preserve">Socs3</t>
  </si>
  <si>
    <t xml:space="preserve">Arhgap4</t>
  </si>
  <si>
    <t xml:space="preserve">Mt2A</t>
  </si>
  <si>
    <t xml:space="preserve">Shbg</t>
  </si>
  <si>
    <t xml:space="preserve">L1cam</t>
  </si>
  <si>
    <t xml:space="preserve">Aloxe3</t>
  </si>
  <si>
    <t xml:space="preserve">Sox18</t>
  </si>
  <si>
    <t xml:space="preserve">Tsc22d1</t>
  </si>
  <si>
    <t xml:space="preserve">Metrn</t>
  </si>
  <si>
    <t xml:space="preserve">Btk</t>
  </si>
  <si>
    <t xml:space="preserve">Hist1h1b</t>
  </si>
  <si>
    <t xml:space="preserve">Nrcam</t>
  </si>
  <si>
    <t xml:space="preserve">LOC685909</t>
  </si>
  <si>
    <t xml:space="preserve">Cyp4f18</t>
  </si>
  <si>
    <t xml:space="preserve">Mal2</t>
  </si>
  <si>
    <t xml:space="preserve">Mastl</t>
  </si>
  <si>
    <t xml:space="preserve">Omd</t>
  </si>
  <si>
    <t xml:space="preserve">Ube2t</t>
  </si>
  <si>
    <t xml:space="preserve">Cmbl</t>
  </si>
  <si>
    <t xml:space="preserve">Slfn13</t>
  </si>
  <si>
    <t xml:space="preserve">Rapgef5</t>
  </si>
  <si>
    <t xml:space="preserve">Inha</t>
  </si>
  <si>
    <t xml:space="preserve">Fgf1</t>
  </si>
  <si>
    <t xml:space="preserve">Traf3ip1</t>
  </si>
  <si>
    <t xml:space="preserve">Aspn</t>
  </si>
  <si>
    <t xml:space="preserve">LOC100158225</t>
  </si>
  <si>
    <t xml:space="preserve">Fabp3</t>
  </si>
  <si>
    <t xml:space="preserve">Olr1</t>
  </si>
  <si>
    <t xml:space="preserve">Ctnnbip1</t>
  </si>
  <si>
    <t xml:space="preserve">Cttnbp2</t>
  </si>
  <si>
    <t xml:space="preserve">Fbxo5</t>
  </si>
  <si>
    <t xml:space="preserve">RGD1310270</t>
  </si>
  <si>
    <t xml:space="preserve">Slc30a1</t>
  </si>
  <si>
    <t xml:space="preserve">Tnfrsf11b</t>
  </si>
  <si>
    <t xml:space="preserve">Klf15</t>
  </si>
  <si>
    <t xml:space="preserve">Phf19</t>
  </si>
  <si>
    <t xml:space="preserve">Zfp395</t>
  </si>
  <si>
    <t xml:space="preserve">Rfc4</t>
  </si>
  <si>
    <t xml:space="preserve">Ubash3b</t>
  </si>
  <si>
    <t xml:space="preserve">F3</t>
  </si>
  <si>
    <t xml:space="preserve">LOC303566</t>
  </si>
  <si>
    <t xml:space="preserve">Mt1a</t>
  </si>
  <si>
    <t xml:space="preserve">Hunk</t>
  </si>
  <si>
    <t xml:space="preserve">Fanca</t>
  </si>
  <si>
    <t xml:space="preserve">Pola1</t>
  </si>
  <si>
    <t xml:space="preserve">Kpna2</t>
  </si>
  <si>
    <t xml:space="preserve">Tonsl</t>
  </si>
  <si>
    <t xml:space="preserve">Hcfc1r1</t>
  </si>
  <si>
    <t xml:space="preserve">Rfc2</t>
  </si>
  <si>
    <t xml:space="preserve">Prkcg</t>
  </si>
  <si>
    <t xml:space="preserve">RGD1565787</t>
  </si>
  <si>
    <t xml:space="preserve">Ahrr</t>
  </si>
  <si>
    <t xml:space="preserve">Pank1</t>
  </si>
  <si>
    <t xml:space="preserve">Dsn1</t>
  </si>
  <si>
    <t xml:space="preserve">Madd</t>
  </si>
  <si>
    <t xml:space="preserve">St3gal5</t>
  </si>
  <si>
    <t xml:space="preserve">Tube1</t>
  </si>
  <si>
    <t xml:space="preserve">Smagp</t>
  </si>
  <si>
    <t xml:space="preserve">Paqr8</t>
  </si>
  <si>
    <t xml:space="preserve">RGD1562052</t>
  </si>
  <si>
    <t xml:space="preserve">Stk39</t>
  </si>
  <si>
    <t xml:space="preserve">Serpinb1a</t>
  </si>
  <si>
    <t xml:space="preserve">Kptn</t>
  </si>
  <si>
    <t xml:space="preserve">Ptprf</t>
  </si>
  <si>
    <t xml:space="preserve">RGD1309779</t>
  </si>
  <si>
    <t xml:space="preserve">Rfc3</t>
  </si>
  <si>
    <t xml:space="preserve">Kcnk6</t>
  </si>
  <si>
    <t xml:space="preserve">Wdhd1</t>
  </si>
  <si>
    <t xml:space="preserve">Alpl</t>
  </si>
  <si>
    <t xml:space="preserve">Sox12</t>
  </si>
  <si>
    <t xml:space="preserve">Mad2l1</t>
  </si>
  <si>
    <t xml:space="preserve">Pdxp</t>
  </si>
  <si>
    <t xml:space="preserve">Kazald1</t>
  </si>
  <si>
    <t xml:space="preserve">Mybphl</t>
  </si>
  <si>
    <t xml:space="preserve">Gins1</t>
  </si>
  <si>
    <t xml:space="preserve">Pmf1</t>
  </si>
  <si>
    <t xml:space="preserve">Timmdc1</t>
  </si>
  <si>
    <t xml:space="preserve">Ust</t>
  </si>
  <si>
    <t xml:space="preserve">Cnnm3</t>
  </si>
  <si>
    <t xml:space="preserve">Apitd1</t>
  </si>
  <si>
    <t xml:space="preserve">Dhfr</t>
  </si>
  <si>
    <t xml:space="preserve">Lnpep</t>
  </si>
  <si>
    <t xml:space="preserve">Kif18a</t>
  </si>
  <si>
    <t xml:space="preserve">Hpse2</t>
  </si>
  <si>
    <t xml:space="preserve">Cxcl12</t>
  </si>
  <si>
    <t xml:space="preserve">Smc2</t>
  </si>
  <si>
    <t xml:space="preserve">Ephb3</t>
  </si>
  <si>
    <t xml:space="preserve">Mrpl23</t>
  </si>
  <si>
    <t xml:space="preserve">Pola2</t>
  </si>
  <si>
    <t xml:space="preserve">Alox5ap</t>
  </si>
  <si>
    <t xml:space="preserve">Cyp2s1</t>
  </si>
  <si>
    <t xml:space="preserve">Mtmr7</t>
  </si>
  <si>
    <t xml:space="preserve">Apold1</t>
  </si>
  <si>
    <t xml:space="preserve">Pold1</t>
  </si>
  <si>
    <t xml:space="preserve">Adamts4</t>
  </si>
  <si>
    <t xml:space="preserve">Ccdc99</t>
  </si>
  <si>
    <t xml:space="preserve">Hmga2</t>
  </si>
  <si>
    <t xml:space="preserve">Gnb4</t>
  </si>
  <si>
    <t xml:space="preserve">Olfml2a</t>
  </si>
  <si>
    <t xml:space="preserve">Hexim2</t>
  </si>
  <si>
    <t xml:space="preserve">Micu1</t>
  </si>
  <si>
    <t xml:space="preserve">Gpt2</t>
  </si>
  <si>
    <t xml:space="preserve">Cnksr2</t>
  </si>
  <si>
    <t xml:space="preserve">Dnajc22</t>
  </si>
  <si>
    <t xml:space="preserve">Slc25a10</t>
  </si>
  <si>
    <t xml:space="preserve">Slc44a1</t>
  </si>
  <si>
    <t xml:space="preserve">Ccdc125</t>
  </si>
  <si>
    <t xml:space="preserve">Cnrip1</t>
  </si>
  <si>
    <t xml:space="preserve">Cdc45</t>
  </si>
  <si>
    <t xml:space="preserve">Ppm1n</t>
  </si>
  <si>
    <t xml:space="preserve">Ppfibp2</t>
  </si>
  <si>
    <t xml:space="preserve">Psca</t>
  </si>
  <si>
    <t xml:space="preserve">Svop</t>
  </si>
  <si>
    <t xml:space="preserve">H2afz</t>
  </si>
  <si>
    <t xml:space="preserve">Naca</t>
  </si>
  <si>
    <t xml:space="preserve">Ptpru</t>
  </si>
  <si>
    <t xml:space="preserve">Scn2b</t>
  </si>
  <si>
    <t xml:space="preserve">Cilp</t>
  </si>
  <si>
    <t xml:space="preserve">Mdga2</t>
  </si>
  <si>
    <t xml:space="preserve">Slc43a1</t>
  </si>
  <si>
    <t xml:space="preserve">Cenpk</t>
  </si>
  <si>
    <t xml:space="preserve">Ces5a</t>
  </si>
  <si>
    <t xml:space="preserve">Ptp4a3</t>
  </si>
  <si>
    <t xml:space="preserve">Dpf1</t>
  </si>
  <si>
    <t xml:space="preserve">Lrrn4cl</t>
  </si>
  <si>
    <t xml:space="preserve">Arrb1</t>
  </si>
  <si>
    <t xml:space="preserve">Cit</t>
  </si>
  <si>
    <t xml:space="preserve">Ptprt</t>
  </si>
  <si>
    <t xml:space="preserve">Cdh15</t>
  </si>
  <si>
    <t xml:space="preserve">Panx3</t>
  </si>
  <si>
    <t xml:space="preserve">LOC688459</t>
  </si>
  <si>
    <t xml:space="preserve">Nrm</t>
  </si>
  <si>
    <t xml:space="preserve">Tifa</t>
  </si>
  <si>
    <t xml:space="preserve">Osap</t>
  </si>
  <si>
    <t xml:space="preserve">Rad54b</t>
  </si>
  <si>
    <t xml:space="preserve">Lcn12</t>
  </si>
  <si>
    <t xml:space="preserve">Psrc1</t>
  </si>
  <si>
    <t xml:space="preserve">Zfp367</t>
  </si>
  <si>
    <t xml:space="preserve">Tppp3</t>
  </si>
  <si>
    <t xml:space="preserve">Atad2</t>
  </si>
  <si>
    <t xml:space="preserve">Atp2a3</t>
  </si>
  <si>
    <t xml:space="preserve">Unc5c</t>
  </si>
  <si>
    <t xml:space="preserve">Abcg1</t>
  </si>
  <si>
    <t xml:space="preserve">Orc1</t>
  </si>
  <si>
    <t xml:space="preserve">Samd10</t>
  </si>
  <si>
    <t xml:space="preserve">Tpcn2</t>
  </si>
  <si>
    <t xml:space="preserve">Zfp202</t>
  </si>
  <si>
    <t xml:space="preserve">Rad51ap1</t>
  </si>
  <si>
    <t xml:space="preserve">Agpat5</t>
  </si>
  <si>
    <t xml:space="preserve">Ephx2</t>
  </si>
  <si>
    <t xml:space="preserve">Trib3</t>
  </si>
  <si>
    <t xml:space="preserve">Timeless</t>
  </si>
  <si>
    <t xml:space="preserve">Ang1</t>
  </si>
  <si>
    <t xml:space="preserve">RGD1559690</t>
  </si>
  <si>
    <t xml:space="preserve">Hsf4</t>
  </si>
  <si>
    <t xml:space="preserve">Rassf2</t>
  </si>
  <si>
    <t xml:space="preserve">Cbx2</t>
  </si>
  <si>
    <t xml:space="preserve">Fam82a1</t>
  </si>
  <si>
    <t xml:space="preserve">Xkr5</t>
  </si>
  <si>
    <t xml:space="preserve">Wnt4</t>
  </si>
  <si>
    <t xml:space="preserve">Epn3</t>
  </si>
  <si>
    <t xml:space="preserve">Casc5</t>
  </si>
  <si>
    <t xml:space="preserve">Ctxn1</t>
  </si>
  <si>
    <t xml:space="preserve">Adhfe1</t>
  </si>
  <si>
    <t xml:space="preserve">Sox11</t>
  </si>
  <si>
    <t xml:space="preserve">RGD1561958</t>
  </si>
  <si>
    <t xml:space="preserve">Acyp2</t>
  </si>
  <si>
    <t xml:space="preserve">Kazn</t>
  </si>
  <si>
    <t xml:space="preserve">Zfp52</t>
  </si>
  <si>
    <t xml:space="preserve">Mir23b</t>
  </si>
  <si>
    <t xml:space="preserve">Helq</t>
  </si>
  <si>
    <t xml:space="preserve">Chst5</t>
  </si>
  <si>
    <t xml:space="preserve">Fam59b</t>
  </si>
  <si>
    <t xml:space="preserve">Myo1f</t>
  </si>
  <si>
    <t xml:space="preserve">Slc7a8</t>
  </si>
  <si>
    <t xml:space="preserve">Prim2</t>
  </si>
  <si>
    <t xml:space="preserve">Timp4</t>
  </si>
  <si>
    <t xml:space="preserve">Hey1</t>
  </si>
  <si>
    <t xml:space="preserve">Shisa2</t>
  </si>
  <si>
    <t xml:space="preserve">Cited4</t>
  </si>
  <si>
    <t xml:space="preserve">Ns5atp9</t>
  </si>
  <si>
    <t xml:space="preserve">Lfng</t>
  </si>
  <si>
    <t xml:space="preserve">Xdh</t>
  </si>
  <si>
    <t xml:space="preserve">Poc1a</t>
  </si>
  <si>
    <t xml:space="preserve">Gpr3</t>
  </si>
  <si>
    <t xml:space="preserve">Bora</t>
  </si>
  <si>
    <t xml:space="preserve">Angel1</t>
  </si>
  <si>
    <t xml:space="preserve">Duox1</t>
  </si>
  <si>
    <t xml:space="preserve">LOC361016</t>
  </si>
  <si>
    <t xml:space="preserve">RT1-M6-1</t>
  </si>
  <si>
    <t xml:space="preserve">Rhbdl3</t>
  </si>
  <si>
    <t xml:space="preserve">LOC689574</t>
  </si>
  <si>
    <t xml:space="preserve">Tmem51</t>
  </si>
  <si>
    <t xml:space="preserve">Slc12a5</t>
  </si>
  <si>
    <t xml:space="preserve">Hmgb2</t>
  </si>
  <si>
    <t xml:space="preserve">Mir3074</t>
  </si>
  <si>
    <t xml:space="preserve">Ngfrap1</t>
  </si>
  <si>
    <t xml:space="preserve">Nog</t>
  </si>
  <si>
    <t xml:space="preserve">Rcor2</t>
  </si>
  <si>
    <t xml:space="preserve">Orc6</t>
  </si>
  <si>
    <t xml:space="preserve">Wdr8</t>
  </si>
  <si>
    <t xml:space="preserve">Smad9</t>
  </si>
  <si>
    <t xml:space="preserve">Haus8</t>
  </si>
  <si>
    <t xml:space="preserve">Cacna1g</t>
  </si>
  <si>
    <t xml:space="preserve">Lpar1</t>
  </si>
  <si>
    <t xml:space="preserve">Dut</t>
  </si>
  <si>
    <t xml:space="preserve">Cfh</t>
  </si>
  <si>
    <t xml:space="preserve">Sdsl</t>
  </si>
  <si>
    <t xml:space="preserve">Atp6v1c2</t>
  </si>
  <si>
    <t xml:space="preserve">Accn2</t>
  </si>
  <si>
    <t xml:space="preserve">Gins3</t>
  </si>
  <si>
    <t xml:space="preserve">Spon1</t>
  </si>
  <si>
    <t xml:space="preserve">B4galt2</t>
  </si>
  <si>
    <t xml:space="preserve">Rad54l</t>
  </si>
  <si>
    <t xml:space="preserve">Myo7a</t>
  </si>
  <si>
    <t xml:space="preserve">Neurl</t>
  </si>
  <si>
    <t xml:space="preserve">LOC691995</t>
  </si>
  <si>
    <t xml:space="preserve">Arl4d</t>
  </si>
  <si>
    <t xml:space="preserve">Evi2a</t>
  </si>
  <si>
    <t xml:space="preserve">Zfp709l1</t>
  </si>
  <si>
    <t xml:space="preserve">Apom</t>
  </si>
  <si>
    <t xml:space="preserve">Rnf39</t>
  </si>
  <si>
    <t xml:space="preserve">Cldn15</t>
  </si>
  <si>
    <t xml:space="preserve">Pole2</t>
  </si>
  <si>
    <t xml:space="preserve">Figf</t>
  </si>
  <si>
    <t xml:space="preserve">Cdca5</t>
  </si>
  <si>
    <t xml:space="preserve">Rasl10b</t>
  </si>
  <si>
    <t xml:space="preserve">Col27a1</t>
  </si>
  <si>
    <t xml:space="preserve">Gbp2</t>
  </si>
  <si>
    <t xml:space="preserve">Angpt1</t>
  </si>
  <si>
    <t xml:space="preserve">Col11a2</t>
  </si>
  <si>
    <t xml:space="preserve">Gper</t>
  </si>
  <si>
    <t xml:space="preserve">Cflar</t>
  </si>
  <si>
    <t xml:space="preserve">Tead2</t>
  </si>
  <si>
    <t xml:space="preserve">Trip13</t>
  </si>
  <si>
    <t xml:space="preserve">Zfp575</t>
  </si>
  <si>
    <t xml:space="preserve">Srsf12</t>
  </si>
  <si>
    <t xml:space="preserve">Cd180</t>
  </si>
  <si>
    <t xml:space="preserve">Tmeff2</t>
  </si>
  <si>
    <t xml:space="preserve">Plscr2</t>
  </si>
  <si>
    <t xml:space="preserve">Coq7</t>
  </si>
  <si>
    <t xml:space="preserve">Hapln4</t>
  </si>
  <si>
    <t xml:space="preserve">RT1-CE1</t>
  </si>
  <si>
    <t xml:space="preserve">Mns1</t>
  </si>
  <si>
    <t xml:space="preserve">Hrc</t>
  </si>
  <si>
    <t xml:space="preserve">Depdc1b</t>
  </si>
  <si>
    <t xml:space="preserve">Fap</t>
  </si>
  <si>
    <t xml:space="preserve">LOC689959</t>
  </si>
  <si>
    <t xml:space="preserve">Chek1</t>
  </si>
  <si>
    <t xml:space="preserve">Spata1</t>
  </si>
  <si>
    <t xml:space="preserve">Gldn</t>
  </si>
  <si>
    <t xml:space="preserve">Pigl</t>
  </si>
  <si>
    <t xml:space="preserve">Clgn</t>
  </si>
  <si>
    <t xml:space="preserve">Pdgfd</t>
  </si>
  <si>
    <t xml:space="preserve">Fam81a</t>
  </si>
  <si>
    <t xml:space="preserve">Rxfp3</t>
  </si>
  <si>
    <t xml:space="preserve">Il6</t>
  </si>
  <si>
    <t xml:space="preserve">Padi3</t>
  </si>
  <si>
    <t xml:space="preserve">Fign</t>
  </si>
  <si>
    <t xml:space="preserve">Reln</t>
  </si>
  <si>
    <t xml:space="preserve">Penk</t>
  </si>
  <si>
    <t xml:space="preserve">Olr59</t>
  </si>
  <si>
    <t xml:space="preserve">Des</t>
  </si>
  <si>
    <t xml:space="preserve">Vegfc</t>
  </si>
  <si>
    <t xml:space="preserve">Nqo1</t>
  </si>
  <si>
    <t xml:space="preserve">LOC498685</t>
  </si>
  <si>
    <t xml:space="preserve">Crispld2</t>
  </si>
  <si>
    <t xml:space="preserve">Tdrkh</t>
  </si>
  <si>
    <t xml:space="preserve">Zfp286a</t>
  </si>
  <si>
    <t xml:space="preserve">Cntf</t>
  </si>
  <si>
    <t xml:space="preserve">Chek2</t>
  </si>
  <si>
    <t xml:space="preserve">Tmem14c</t>
  </si>
  <si>
    <t xml:space="preserve">Gen1</t>
  </si>
  <si>
    <t xml:space="preserve">Lef1</t>
  </si>
  <si>
    <t xml:space="preserve">Haus4</t>
  </si>
  <si>
    <t xml:space="preserve">Mir27a</t>
  </si>
  <si>
    <t xml:space="preserve">Map3k13</t>
  </si>
  <si>
    <t xml:space="preserve">Cdca7</t>
  </si>
  <si>
    <t xml:space="preserve">St6galnac2</t>
  </si>
  <si>
    <t xml:space="preserve">Rrad</t>
  </si>
  <si>
    <t xml:space="preserve">Dlx3</t>
  </si>
  <si>
    <t xml:space="preserve">Sspn</t>
  </si>
  <si>
    <t xml:space="preserve">Suv39h2</t>
  </si>
  <si>
    <t xml:space="preserve">Tmem106a</t>
  </si>
  <si>
    <t xml:space="preserve">Ptprn</t>
  </si>
  <si>
    <t xml:space="preserve">Sema6c</t>
  </si>
  <si>
    <t xml:space="preserve">Vash2</t>
  </si>
  <si>
    <t xml:space="preserve">Ssbp4</t>
  </si>
  <si>
    <t xml:space="preserve">Akr1b10</t>
  </si>
  <si>
    <t xml:space="preserve">Slc4a11</t>
  </si>
  <si>
    <t xml:space="preserve">Klhl17</t>
  </si>
  <si>
    <t xml:space="preserve">Zfp583</t>
  </si>
  <si>
    <t xml:space="preserve">Pcdhga5</t>
  </si>
  <si>
    <t xml:space="preserve">Myzap</t>
  </si>
  <si>
    <t xml:space="preserve">Rims1</t>
  </si>
  <si>
    <t xml:space="preserve">Dlx2</t>
  </si>
  <si>
    <t xml:space="preserve">Smad6</t>
  </si>
  <si>
    <t xml:space="preserve">Igsf9</t>
  </si>
  <si>
    <t xml:space="preserve">Npas4</t>
  </si>
  <si>
    <t xml:space="preserve">Arntl2</t>
  </si>
  <si>
    <t xml:space="preserve">Rab36</t>
  </si>
  <si>
    <t xml:space="preserve">Mamdc4</t>
  </si>
  <si>
    <t xml:space="preserve">Lmo1</t>
  </si>
  <si>
    <t xml:space="preserve">Elac1</t>
  </si>
  <si>
    <t xml:space="preserve">RGD1564036</t>
  </si>
  <si>
    <t xml:space="preserve">LOC498265</t>
  </si>
  <si>
    <t xml:space="preserve">Enpp4</t>
  </si>
  <si>
    <t xml:space="preserve">Gsta3</t>
  </si>
  <si>
    <t xml:space="preserve">Tdp1</t>
  </si>
  <si>
    <t xml:space="preserve">Wdr25l</t>
  </si>
  <si>
    <t xml:space="preserve">Mrps18c</t>
  </si>
  <si>
    <t xml:space="preserve">Dnajc6</t>
  </si>
  <si>
    <t xml:space="preserve">Adck3</t>
  </si>
  <si>
    <t xml:space="preserve">Slc9b2</t>
  </si>
  <si>
    <t xml:space="preserve">Cndp1</t>
  </si>
  <si>
    <t xml:space="preserve">Pik3ip1</t>
  </si>
  <si>
    <t xml:space="preserve">Cd38</t>
  </si>
  <si>
    <t xml:space="preserve">Gjb3</t>
  </si>
  <si>
    <t xml:space="preserve">Glb1l2</t>
  </si>
  <si>
    <t xml:space="preserve">Cacna1d</t>
  </si>
  <si>
    <t xml:space="preserve">Tmem35</t>
  </si>
  <si>
    <t xml:space="preserve">RGD1563273</t>
  </si>
  <si>
    <t xml:space="preserve">Foxred2</t>
  </si>
  <si>
    <t xml:space="preserve">Nmnat3</t>
  </si>
  <si>
    <t xml:space="preserve">Fam102b</t>
  </si>
  <si>
    <t xml:space="preserve">Mex3b</t>
  </si>
  <si>
    <t xml:space="preserve">Rpp25</t>
  </si>
  <si>
    <t xml:space="preserve">Naprt1</t>
  </si>
  <si>
    <t xml:space="preserve">Limch1</t>
  </si>
  <si>
    <t xml:space="preserve">Homer2</t>
  </si>
  <si>
    <t xml:space="preserve">St8sia2</t>
  </si>
  <si>
    <t xml:space="preserve">Mycn</t>
  </si>
  <si>
    <t xml:space="preserve">Aldh3b1</t>
  </si>
  <si>
    <t xml:space="preserve">Rad51c</t>
  </si>
  <si>
    <t xml:space="preserve">Mcm8</t>
  </si>
  <si>
    <t xml:space="preserve">Tlr5</t>
  </si>
  <si>
    <t xml:space="preserve">Olfml1</t>
  </si>
  <si>
    <t xml:space="preserve">Cep70</t>
  </si>
  <si>
    <t xml:space="preserve">Ephb2</t>
  </si>
  <si>
    <t xml:space="preserve">Rgnef</t>
  </si>
  <si>
    <t xml:space="preserve">Bcl11b</t>
  </si>
  <si>
    <t xml:space="preserve">Wasf1</t>
  </si>
  <si>
    <t xml:space="preserve">Flt4</t>
  </si>
  <si>
    <t xml:space="preserve">RGD1304624</t>
  </si>
  <si>
    <t xml:space="preserve">Slc16a3</t>
  </si>
  <si>
    <t xml:space="preserve">Csrp2</t>
  </si>
  <si>
    <t xml:space="preserve">LOC365985</t>
  </si>
  <si>
    <t xml:space="preserve">Edn1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FAT</t>
  </si>
  <si>
    <t xml:space="preserve">GO:0007049~cell cycle</t>
  </si>
  <si>
    <t xml:space="preserve">Nuf2, Cyp26b1, Cdca3, Ahr, Fancd2, Adcy3, Pttg1, Ccnf, Tubb3, Spc25, Ccnb2, Nusap1, Cep55, Dlgap5, Ccnb1, Brca1, Cenpa, Racgap1, Txnip, Cdc20, Cenpf, Rad51, Tacc3, Cdkn3, Aurkb, Ska1, Kifc1, Ccna2, Ube2c, Kif11, Cdk1</t>
  </si>
  <si>
    <t xml:space="preserve">GO:0000279~M phase</t>
  </si>
  <si>
    <t xml:space="preserve">Nuf2, Cyp26b1, Cdca3, Ccnb1, Adcy3, Fancd2, Pttg1, Spc25, Tubb3, Cdc20, Rad51, Cenpf, Tacc3, Aurkb, Ska1, Nusap1, Kifc1, Cep55, Dlgap5, Kif11, Cdk1</t>
  </si>
  <si>
    <t xml:space="preserve">GO:0022402~cell cycle process</t>
  </si>
  <si>
    <t xml:space="preserve">Nuf2, Cyp26b1, Cdca3, Fancd2, Adcy3, Pttg1, Ccnf, Tubb3, Spc25, Nusap1, Cep55, Dlgap5, Ccnb1, Brca1, Cenpa, Racgap1, Cdc20, Cenpf, Rad51, Tacc3, Cdkn3, Aurkb, Ska1, Kifc1, Ube2c, Kif11, Cdk1</t>
  </si>
  <si>
    <t xml:space="preserve">GO:0000087~M phase of mitotic cell cycle</t>
  </si>
  <si>
    <t xml:space="preserve">Nuf2, Ccnb1, Cdca3, Pttg1, Spc25, Tubb3, Cdc20, Cenpf, Aurkb, Ska1, Nusap1, Kifc1, Cep55, Dlgap5, Kif11, Cdk1</t>
  </si>
  <si>
    <t xml:space="preserve">GO:0022403~cell cycle phase</t>
  </si>
  <si>
    <t xml:space="preserve">GO:0051301~cell division</t>
  </si>
  <si>
    <t xml:space="preserve">Nuf2, Cdca3, Ccnb1, Racgap1, Ccnf, Pttg1, Top2a, Spc25, Ccnb2, Cdc20, Aurkb, Ska1, Nusap1, Kifc1, Cep55, Ccna2, Cdk1</t>
  </si>
  <si>
    <t xml:space="preserve">GO:0000280~nuclear division</t>
  </si>
  <si>
    <t xml:space="preserve">Nuf2, Ccnb1, Cdca3, Pttg1, Spc25, Tubb3, Cdc20, Aurkb, Ska1, Kifc1, Nusap1, Cep55, Kif11, Cdk1</t>
  </si>
  <si>
    <t xml:space="preserve">GO:0007067~mitosis</t>
  </si>
  <si>
    <t xml:space="preserve">GO:0048285~organelle fission</t>
  </si>
  <si>
    <t xml:space="preserve">SP_PIR_KEYWORDS</t>
  </si>
  <si>
    <t xml:space="preserve">cell cycle</t>
  </si>
  <si>
    <t xml:space="preserve">Nuf2, Cdca3, Ahr, Ccnb1, Brca1, Fancd2, Ccnf, Pttg1, Txnip, Spc25, Ccnb2, Cdc20, Aurkb, Ska1, Kifc1, Cep55, Ccna2, Cdk1</t>
  </si>
  <si>
    <t xml:space="preserve">GO:0000278~mitotic cell cycle</t>
  </si>
  <si>
    <t xml:space="preserve">Nuf2, Cdca3, Ccnb1, Cenpa, Pttg1, Spc25, Tubb3, Cdc20, Cenpf, Aurkb, Ska1, Nusap1, Kifc1, Cep55, Dlgap5, Ube2c, Kif11, Cdk1</t>
  </si>
  <si>
    <t xml:space="preserve">cell division</t>
  </si>
  <si>
    <t xml:space="preserve">Nuf2, Ccnb1, Cdca3, Ccnf, Pttg1, Spc25, Ccnb2, Cdc20, Aurkb, Ska1, Kifc1, Cep55, Ccna2, Cdk1</t>
  </si>
  <si>
    <t xml:space="preserve">GOTERM_CC_FAT</t>
  </si>
  <si>
    <t xml:space="preserve">GO:0005819~spindle</t>
  </si>
  <si>
    <t xml:space="preserve">Bmyc, Aurkb, Ska1, Nusap1, Kifc1, Tpx2, Dlgap5, Kif11, Spag5, Kif15, Cenpf, Cdk1</t>
  </si>
  <si>
    <t xml:space="preserve">mitosis</t>
  </si>
  <si>
    <t xml:space="preserve">Nuf2, Cdca3, Ccnb1, Aurkb, Pttg1, Ska1, Kifc1, Cep55, Spc25, Cdc20, Cdk1</t>
  </si>
  <si>
    <t xml:space="preserve">GO:0015630~microtubule cytoskeleton</t>
  </si>
  <si>
    <t xml:space="preserve">Ccnb1, Top2a, Tubb3, Ccnb2, Kif15, Spag5, Cenpf, Tacc3, Bmyc, Aurkb, Ska1, Nusap1, Kifc1, Tpx2, Cep55, Procr, Dlgap5, Kif11, Cdk1</t>
  </si>
  <si>
    <t xml:space="preserve">GO:0000793~condensed chromosome</t>
  </si>
  <si>
    <t xml:space="preserve">Nuf2, Brca1, Fancd2, Cenpa, Aurkb, Ska1, Top2a, Spc25, Cenpf, Rad51</t>
  </si>
  <si>
    <t xml:space="preserve">GO:0005856~cytoskeleton</t>
  </si>
  <si>
    <t xml:space="preserve">Synpo, Top2a, Tubb3, Ccnb2, Spag5, Slc38a6, Ina, Kbtbd10, Nusap1, Cep55, Ckap2, Dlgap5, Ccnb1, Pfdn5, Kif15, Cenpf, Scnn1a, Tacc3, Akap12, Bmyc, Aurkb, Ska1, Kifc1, Tpx2, Procr, Kif11, Tmod2, Cdk1, Nes</t>
  </si>
  <si>
    <t xml:space="preserve">GO:0007059~chromosome segregation</t>
  </si>
  <si>
    <t xml:space="preserve">Brca1, Pttg1, Ska1, Top2a, Nusap1, Spc25, Cenpf</t>
  </si>
  <si>
    <t xml:space="preserve">KEGG_PATHWAY</t>
  </si>
  <si>
    <t xml:space="preserve">rno04110:Cell cycle</t>
  </si>
  <si>
    <t xml:space="preserve">Ccnb1, Pttg1, Mcm7, Mcm5, Ccnb2, Ccna2, Cdc20, Cdk1</t>
  </si>
  <si>
    <t xml:space="preserve">GO:0000779~condensed chromosome, centromeric region</t>
  </si>
  <si>
    <t xml:space="preserve">Nuf2, Cenpa, Aurkb, Ska1, Spc25, Cenpf</t>
  </si>
  <si>
    <t xml:space="preserve">GO:0044430~cytoskeletal part</t>
  </si>
  <si>
    <t xml:space="preserve">Ccnb1, Top2a, Synpo, Tubb3, Spag5, Kif15, Cenpf, Tacc3, Scnn1a, Bmyc, Aurkb, Ina, Ska1, Nusap1, Kifc1, Tpx2, Cep55, Procr, Dlgap5, Kif11, Cdk1, Nes</t>
  </si>
  <si>
    <t xml:space="preserve">GO:0005876~spindle microtubule</t>
  </si>
  <si>
    <t xml:space="preserve">Ska1, Nusap1, Kif11, Spag5, Cdk1</t>
  </si>
  <si>
    <t xml:space="preserve">GO:0007017~microtubule-based process</t>
  </si>
  <si>
    <t xml:space="preserve">Brca1, Cenpa, Kif26a, Nusap1, Kifc1, Tubb3, Spc25, Kif11, Kif23, Kif15, Tacc3</t>
  </si>
  <si>
    <t xml:space="preserve">GO:0043228~non-membrane-bounded organelle</t>
  </si>
  <si>
    <t xml:space="preserve">Nuf2, Atf3, Fancd2, Asf1b, Hist1h2af, Top2a, Synpo, Spc25, Tubb3, Ccnb2, Spag5, Slc38a6, Ina, Kbtbd10, Nusap1, Cep55, Ckap2, Dlgap5, Cenpi, Osr1, Ccnb1, Brca1, Cenpa, Pfdn5, Kif15, Cenpf, Rad51, Scnn1a, Tacc3, Akap12, Bmyc, Aurkb, Ska1, Kifc1, Tpx2, Procr, Kif11, Cdk1, Tmod2, Nes</t>
  </si>
  <si>
    <t xml:space="preserve">GO:0043232~intracellular non-membrane-bounded organelle</t>
  </si>
  <si>
    <t xml:space="preserve">GO:0051726~regulation of cell cycle</t>
  </si>
  <si>
    <t xml:space="preserve">Ccnb1, Brca1, Bmp2, Gmnn, Cdt1, Egf, Nusap1, Obfc2b, Ube2c, Cenpf, Cdk1, Tacc3</t>
  </si>
  <si>
    <t xml:space="preserve">GO:0006259~DNA metabolic process</t>
  </si>
  <si>
    <t xml:space="preserve">Brca1, Fancd2, Pttg1, Top2a, Obfc2b, Mcm5, Ttc5, Rad51, Rrm2, Xpa, Bard1, Clspn, LOC500392, Mcm7</t>
  </si>
  <si>
    <t xml:space="preserve">INTERPRO</t>
  </si>
  <si>
    <t xml:space="preserve">IPR004367:Cyclin, C-terminal</t>
  </si>
  <si>
    <t xml:space="preserve">Ccnb1, Ccnf, Ccnb2, Ccna2</t>
  </si>
  <si>
    <t xml:space="preserve">dna repair</t>
  </si>
  <si>
    <t xml:space="preserve">Brca1, Fancd2, Bard1, Pttg1, Top2a, Obfc2b, Ttc5</t>
  </si>
  <si>
    <t xml:space="preserve">GO:0000775~chromosome, centromeric region</t>
  </si>
  <si>
    <t xml:space="preserve">Nuf2, Cenpa, Aurkb, Ska1, Spc25, Cenpi, Cenpf</t>
  </si>
  <si>
    <t xml:space="preserve">GO:0000777~condensed chromosome kinetochore</t>
  </si>
  <si>
    <t xml:space="preserve">Nuf2, Cenpa, Ska1, Spc25, Cenpf</t>
  </si>
  <si>
    <t xml:space="preserve">nucleus</t>
  </si>
  <si>
    <t xml:space="preserve">Nuf2, Atf3, Ahr, Fancd2, Egr3, Hist1h2af, Pttg1, Erg, Mcm5, Top2a, Obfc2b, Spc25, Zfp786, Cand2, Nr4a3, Cplx2, Mcm7, Cenpi, Rapgef5, Rwdd3, Egr2, Ccnb1, Brca1, Cenpa, Amigo2, Ttc5, Kcnip3, Traf4af1, Bard1, Bmyc, Ddx25, Dlx5, Aurkb, Fos, Kifc1, Selenbp1, Cdk1</t>
  </si>
  <si>
    <t xml:space="preserve">IPR001208:DNA-dependent ATPase MCM</t>
  </si>
  <si>
    <t xml:space="preserve">LOC500392, Mcm7, Mcm5</t>
  </si>
  <si>
    <t xml:space="preserve">SMART</t>
  </si>
  <si>
    <t xml:space="preserve">SM00350:MCM</t>
  </si>
  <si>
    <t xml:space="preserve">GO:0005694~chromosome</t>
  </si>
  <si>
    <t xml:space="preserve">Nuf2, Brca1, Fancd2, Hist1h2af, Asf1b, Cenpa, Top2a, Spc25, Rad51, Cenpf, Aurkb, Ska1, Cenpi</t>
  </si>
  <si>
    <t xml:space="preserve">cyclin</t>
  </si>
  <si>
    <t xml:space="preserve">Ccnb1, Cdkn3, Ccnf, Ccnb2, Ccna2</t>
  </si>
  <si>
    <t xml:space="preserve">GO:0000226~microtubule cytoskeleton organization</t>
  </si>
  <si>
    <t xml:space="preserve">Brca1, Cenpa, Nusap1, Tubb3, Spc25, Kif11, Tacc3</t>
  </si>
  <si>
    <t xml:space="preserve">GO:0007204~elevation of cytosolic calcium ion concentration</t>
  </si>
  <si>
    <t xml:space="preserve">Ednrb, Trpc6, Lpar3, Ptger3, Drd1a, Adm, S1pr1</t>
  </si>
  <si>
    <t xml:space="preserve">GO:0007200~activation of phospholipase C activity by G-protein coupled receptor protein signaling pathway coupled to IP3 second messenger</t>
  </si>
  <si>
    <t xml:space="preserve">Ednrb, Lpar3, Ptger3, Drd1a, S1pr1</t>
  </si>
  <si>
    <t xml:space="preserve">GO:0005813~centrosome</t>
  </si>
  <si>
    <t xml:space="preserve">Ccnb1, Top2a, Kifc1, Cep55, Procr, Dlgap5, Cenpf, Tacc3</t>
  </si>
  <si>
    <t xml:space="preserve">IPR006671:Cyclin, N-terminal</t>
  </si>
  <si>
    <t xml:space="preserve">ubl conjugation</t>
  </si>
  <si>
    <t xml:space="preserve">Cdca3, Ccnb1, Fancd2, Bard1, Fos, Pttg1, Kbtbd10, Txnip, Cdc20, Cdk1, Cand2, Scnn1a</t>
  </si>
  <si>
    <t xml:space="preserve">GO:0007267~cell-cell signaling</t>
  </si>
  <si>
    <t xml:space="preserve">Exoc3l1, Hmmr, Cplx2, Gjb2, Egr3, Drd1a, Btk, Nrg1, Colq, Dlgap5, Tmod2, Thbs2</t>
  </si>
  <si>
    <t xml:space="preserve">rno04114:Oocyte meiosis</t>
  </si>
  <si>
    <t xml:space="preserve">Ccnb1, Adcy3, Pttg1, Ccnb2, Cdc20, Cdk1</t>
  </si>
  <si>
    <t xml:space="preserve">GO:0051480~cytosolic calcium ion homeostasis</t>
  </si>
  <si>
    <t xml:space="preserve">GO:0010863~positive regulation of phospholipase C activity</t>
  </si>
  <si>
    <t xml:space="preserve">GO:0007202~activation of phospholipase C activity</t>
  </si>
  <si>
    <t xml:space="preserve">GO:0000776~kinetochore</t>
  </si>
  <si>
    <t xml:space="preserve">GOTERM_MF_FAT</t>
  </si>
  <si>
    <t xml:space="preserve">GO:0005524~ATP binding</t>
  </si>
  <si>
    <t xml:space="preserve">Adcy3, Ppip5k1, Kif26a, Epha10, Top2a, Btk, Mcm5, Kif23, Kif15, Morc1, Rad51, Slfnl1, Nmnat2, Nek4, LOC500392, Aurkb, Ddx25, Kifc1, Mcm7, Kif11, Pdk4, Trmu, Pbk, Cdk1</t>
  </si>
  <si>
    <t xml:space="preserve">IPR006670:Cyclin</t>
  </si>
  <si>
    <t xml:space="preserve">GO:0010518~positive regulation of phospholipase activity</t>
  </si>
  <si>
    <t xml:space="preserve">GO:0005815~microtubule organizing center</t>
  </si>
  <si>
    <t xml:space="preserve">IPR013763:Cyclin-related</t>
  </si>
  <si>
    <t xml:space="preserve">cytoskeleton</t>
  </si>
  <si>
    <t xml:space="preserve">Akap12, Ccnb1, Aurkb, Kbtbd10, Ska1, Synpo, Kifc1, Cep55, Crmp1, Kif15, Tmod2</t>
  </si>
  <si>
    <t xml:space="preserve">SM00385:CYCLIN</t>
  </si>
  <si>
    <t xml:space="preserve">GO:0006974~response to DNA damage stimulus</t>
  </si>
  <si>
    <t xml:space="preserve">Xpa, Brca1, Fancd2, Bard1, Pttg1, Top2a, Obfc2b, Ttc5, Rad51, Cdk1</t>
  </si>
  <si>
    <t xml:space="preserve">GO:0006260~DNA replication</t>
  </si>
  <si>
    <t xml:space="preserve">Rrm2, Brca1, Clspn, LOC500392, Mcm7, Mcm5, Rad51</t>
  </si>
  <si>
    <t xml:space="preserve">GO:0005874~microtubule</t>
  </si>
  <si>
    <t xml:space="preserve">Ska1, Nusap1, Kifc1, Tubb3, Kif11, Spag5, Kif15, Cdk1</t>
  </si>
  <si>
    <t xml:space="preserve">GO:0010517~regulation of phospholipase activity</t>
  </si>
  <si>
    <t xml:space="preserve">GO:0032559~adenyl ribonucleotide binding</t>
  </si>
  <si>
    <t xml:space="preserve">GO:0000922~spindle pole</t>
  </si>
  <si>
    <t xml:space="preserve">Tpx2, Dlgap5, Kif11, Cenpf</t>
  </si>
  <si>
    <t xml:space="preserve">DNA damage</t>
  </si>
  <si>
    <t xml:space="preserve">Brca1, Fancd2, Bard1, Pttg1, Obfc2b, Ttc5</t>
  </si>
  <si>
    <t xml:space="preserve">IPR014400:Cyclin, A/B/D/E</t>
  </si>
  <si>
    <t xml:space="preserve">Ccnb1, Ccnb2, Ccna2</t>
  </si>
  <si>
    <t xml:space="preserve">rno04540:Gap junction</t>
  </si>
  <si>
    <t xml:space="preserve">Adcy3, Egf, Drd1a, Tubb3, Cdk1</t>
  </si>
  <si>
    <t xml:space="preserve">PIR_SUPERFAMILY</t>
  </si>
  <si>
    <t xml:space="preserve">PIRSF001771:Cyclin_A_B_D_E</t>
  </si>
  <si>
    <t xml:space="preserve">GO:0060193~positive regulation of lipase activity</t>
  </si>
  <si>
    <t xml:space="preserve">GO:0007010~cytoskeleton organization</t>
  </si>
  <si>
    <t xml:space="preserve">Brca1, Hmmr, Cenpa, Ina, Racgap1, Nusap1, Tubb3, Spc25, Kif11, Tmod2, Tacc3</t>
  </si>
  <si>
    <t xml:space="preserve">GO:0007018~microtubule-based movement</t>
  </si>
  <si>
    <t xml:space="preserve">Kif26a, Kifc1, Tubb3, Kif11, Kif23, Kif15</t>
  </si>
  <si>
    <t xml:space="preserve">GO:0003777~microtubule motor activity</t>
  </si>
  <si>
    <t xml:space="preserve">Kif26a, Kifc1, Kif11, Kif23, Kif15</t>
  </si>
  <si>
    <t xml:space="preserve">GO:0006323~DNA packaging</t>
  </si>
  <si>
    <t xml:space="preserve">Asf1b, Hist1h2af, Cenpa, Top2a, Nusap1, Cdk1</t>
  </si>
  <si>
    <t xml:space="preserve">GO:0007422~peripheral nervous system development</t>
  </si>
  <si>
    <t xml:space="preserve">Egr2, Ednrb, Egr3, Nrg1</t>
  </si>
  <si>
    <t xml:space="preserve">GO:0031401~positive regulation of protein modification process</t>
  </si>
  <si>
    <t xml:space="preserve">Ednrb, Ccnb1, Brca1, Bmp2, Ube2c, Cdc20, Foxp3, Cdk1</t>
  </si>
  <si>
    <t xml:space="preserve">rno04914:Progesterone-mediated oocyte maturation</t>
  </si>
  <si>
    <t xml:space="preserve">Ccnb1, Adcy3, Ccnb2, Ccna2, Cdk1</t>
  </si>
  <si>
    <t xml:space="preserve">GO:0048015~phosphoinositide-mediated signaling</t>
  </si>
  <si>
    <t xml:space="preserve">GO:0032555~purine ribonucleotide binding</t>
  </si>
  <si>
    <t xml:space="preserve">Adcy3, Top2a, Mcm5, Tubb3, Rasl11a, Mcm7, Pbk, Trmu, Ppip5k1, Kif26a, Epha10, Eefsec, Btk, Kif23, Morc1, Kif15, Rad51, Nmnat2, Slfnl1, LOC500392, Nek4, Aurkb, Ddx25, Kifc1, Kif11, Pdk4, Cdk1</t>
  </si>
  <si>
    <t xml:space="preserve">GO:0032553~ribonucleotide binding</t>
  </si>
  <si>
    <t xml:space="preserve">GO:0006281~DNA repair</t>
  </si>
  <si>
    <t xml:space="preserve">Xpa, Brca1, Fancd2, Bard1, Pttg1, Obfc2b, Ttc5, Rad51</t>
  </si>
  <si>
    <t xml:space="preserve">GO:0051327~M phase of meiotic cell cycle</t>
  </si>
  <si>
    <t xml:space="preserve">Cyp26b1, Adcy3, Fancd2, Pttg1, Rad51</t>
  </si>
  <si>
    <t xml:space="preserve">GO:0007126~meiosis</t>
  </si>
  <si>
    <t xml:space="preserve">GO:0019226~transmission of nerve impulse</t>
  </si>
  <si>
    <t xml:space="preserve">Egr2, Cplx2, Egr3, Drd1a, Nrg1, Colq, S1pr1, Nrcam, Tmod2, Thbs2</t>
  </si>
  <si>
    <t xml:space="preserve">GO:0043632~modification-dependent macromolecule catabolic process</t>
  </si>
  <si>
    <t xml:space="preserve">Cdca3, Ccnb1, Brca1, Bard1, Kbtbd10, Ube2c, Fbxl16, Cdc20, Cdk1, Cand2</t>
  </si>
  <si>
    <t xml:space="preserve">GO:0019941~modification-dependent protein catabolic process</t>
  </si>
  <si>
    <t xml:space="preserve">rno04916:Melanogenesis</t>
  </si>
  <si>
    <t xml:space="preserve">Tyrp1, Ednrb, Tcf3, Adcy3, Wnt5b</t>
  </si>
  <si>
    <t xml:space="preserve">GO:0051321~meiotic cell cycle</t>
  </si>
  <si>
    <t xml:space="preserve">GO:0007346~regulation of mitotic cell cycle</t>
  </si>
  <si>
    <t xml:space="preserve">Cdt1, Egf, Nusap1, Ube2c, Cenpf, Cdk1</t>
  </si>
  <si>
    <t xml:space="preserve">GO:0030554~adenyl nucleotide binding</t>
  </si>
  <si>
    <t xml:space="preserve">GO:0003677~DNA binding</t>
  </si>
  <si>
    <t xml:space="preserve">Egr2, Atf3, Tcf3, Ahr, Brca1, Hist1h2af, Egr3, Cdt1, Cenpa, Top2a, Erg, Mcm5, Obfc2b, Rad51, Kcnip3, Nr4a3, LOC500392, Bmyc, Dlx5, Fos, Mcm7, Zfp192, E2f7, Foxp3</t>
  </si>
  <si>
    <t xml:space="preserve">GO:0031981~nuclear lumen</t>
  </si>
  <si>
    <t xml:space="preserve">Atf3, Osr1, Ccnb1, Fancd2, Brca1, Cdt1, Top2a, Mcm5, Kif23, Cdc20, Rad51, Cenpf, Xpa, Gmnn, Gemin7, Clspn, Fos, Nusap1, Ube2c, Ccna2, Cdk1</t>
  </si>
  <si>
    <t xml:space="preserve">GO:0051053~negative regulation of DNA metabolic process</t>
  </si>
  <si>
    <t xml:space="preserve">Gmnn, Nppc, Cdt1, Foxp3</t>
  </si>
  <si>
    <t xml:space="preserve">GO:0030182~neuron differentiation</t>
  </si>
  <si>
    <t xml:space="preserve">Egr2, Sema5a, Tubb3, Mcoln3, S1pr1, Crmp1, Celsr3, Dlx5, Adm, Drd1a, Nrg1, Nrcam, Nes</t>
  </si>
  <si>
    <t xml:space="preserve">GO:0031974~membrane-enclosed lumen</t>
  </si>
  <si>
    <t xml:space="preserve">Atf3, Fancd2, Cdt1, Mipep, Top2a, Mcm5, Xpa, Gemin7, Egf, Nusap1, Thbs2, Osr1, Ccnb1, Brca1, Txnip, Kif23, Cdc20, Cenpf, Rad51, Gmnn, Clspn, Fos, Ube2c, Ccna2, Pdk4, Cdk1</t>
  </si>
  <si>
    <t xml:space="preserve">GO:0051052~regulation of DNA metabolic process</t>
  </si>
  <si>
    <t xml:space="preserve">Brca1, Gmnn, Nppc, Cdt1, Foxp3, Rad51</t>
  </si>
  <si>
    <t xml:space="preserve">GO:0031398~positive regulation of protein ubiquitination</t>
  </si>
  <si>
    <t xml:space="preserve">Ccnb1, Brca1, Ube2c, Cdc20, Cdk1</t>
  </si>
  <si>
    <t xml:space="preserve">GO:0001883~purine nucleoside binding</t>
  </si>
  <si>
    <t xml:space="preserve">GO:0005654~nucleoplasm</t>
  </si>
  <si>
    <t xml:space="preserve">Ccnb1, Brca1, Fancd2, Cdt1, Top2a, Mcm5, Kif23, Cdc20, Rad51, Xpa, Gmnn, Gemin7, Clspn, Fos, Ccna2, Ube2c, Cdk1</t>
  </si>
  <si>
    <t xml:space="preserve">GO:0060191~regulation of lipase activity</t>
  </si>
  <si>
    <t xml:space="preserve">GO:0001882~nucleoside binding</t>
  </si>
  <si>
    <t xml:space="preserve">chromosomal protein</t>
  </si>
  <si>
    <t xml:space="preserve">Fancd2, Hist1h2af, Cenpa, Aurkb, Cenpi</t>
  </si>
  <si>
    <t xml:space="preserve">GO:0043233~organelle lumen</t>
  </si>
  <si>
    <t xml:space="preserve">Atf3, Fancd2, Cdt1, Mipep, Top2a, Mcm5, Xpa, Gemin7, Egf, Nusap1, Thbs2, Osr1, Ccnb1, Brca1, Cdc20, Kif23, Cenpf, Rad51, Gmnn, Clspn, Fos, Ube2c, Ccna2, Pdk4, Cdk1</t>
  </si>
  <si>
    <t xml:space="preserve">GO:0017076~purine nucleotide binding</t>
  </si>
  <si>
    <t xml:space="preserve">GO:0031576~G2/M transition checkpoint</t>
  </si>
  <si>
    <t xml:space="preserve">Brca1, Obfc2b, Cdk1</t>
  </si>
  <si>
    <t xml:space="preserve">GO:0051603~proteolysis involved in cellular protein catabolic process</t>
  </si>
  <si>
    <t xml:space="preserve">dna replication</t>
  </si>
  <si>
    <t xml:space="preserve">Rrm2, Top2a, Mcm7, Mcm5</t>
  </si>
  <si>
    <t xml:space="preserve">GO:0007610~behavior</t>
  </si>
  <si>
    <t xml:space="preserve">Enpp2, Egr2, Ednrb, Nr4a3, Cxcl1, Fos, Drd1a, Mcoln3, Nrg1, Npas1, Tmod2, Kcnip3</t>
  </si>
  <si>
    <t xml:space="preserve">GO:0044257~cellular protein catabolic process</t>
  </si>
  <si>
    <t xml:space="preserve">GO:0042127~regulation of cell proliferation</t>
  </si>
  <si>
    <t xml:space="preserve">Atf3, Nppc, Pttg1, Txnip, S1pr1, Cenpf, Ednrb, Bmp2, Egf, Dlx5, Adm, E2f7, Ccna2, Scin, Foxp3, Cdk1</t>
  </si>
  <si>
    <t xml:space="preserve">GO:0031099~regeneration</t>
  </si>
  <si>
    <t xml:space="preserve">Nr4a3, Ccnb1, Ina, Adm, Ccna2, Cdk1</t>
  </si>
  <si>
    <t xml:space="preserve">GO:0044427~chromosomal part</t>
  </si>
  <si>
    <t xml:space="preserve">Nuf2, Asf1b, Hist1h2af, Cenpa, Aurkb, Ska1, Spc25, Cenpi, Cenpf, Rad51</t>
  </si>
  <si>
    <t xml:space="preserve">GO:0000725~recombinational repair</t>
  </si>
  <si>
    <t xml:space="preserve">Brca1, Obfc2b, Rad51</t>
  </si>
  <si>
    <t xml:space="preserve">GO:0000724~double-strand break repair via homologous recombination</t>
  </si>
  <si>
    <t xml:space="preserve">GO:0008022~protein C-terminus binding</t>
  </si>
  <si>
    <t xml:space="preserve">Racgap1, Top2a, Cdc20, Cenpf, Rad51, Kcnip3</t>
  </si>
  <si>
    <t xml:space="preserve">GO:0006874~cellular calcium ion homeostasis</t>
  </si>
  <si>
    <t xml:space="preserve">GO:0033554~cellular response to stress</t>
  </si>
  <si>
    <t xml:space="preserve">Xpa, Brca1, Fancd2, Bard1, Fos, Pttg1, Adm, Top2a, Obfc2b, Ttc5, Rad51, Cdk1</t>
  </si>
  <si>
    <t xml:space="preserve">GO:0051482~elevation of cytosolic calcium ion concentration during G-protein signaling, coupled to IP3 second messenger (phospholipase C activating)</t>
  </si>
  <si>
    <t xml:space="preserve">Lpar3, Drd1a, S1pr1</t>
  </si>
  <si>
    <t xml:space="preserve">GO:0055074~calcium ion homeostasis</t>
  </si>
  <si>
    <t xml:space="preserve">GO:0019932~second-messenger-mediated signaling</t>
  </si>
  <si>
    <t xml:space="preserve">Ednrb, Lpar3, Adcy3, Ptger3, Drd1a, Adm, S1pr1</t>
  </si>
  <si>
    <t xml:space="preserve">GO:0042802~identical protein binding</t>
  </si>
  <si>
    <t xml:space="preserve">Atf3, Brca1, Nppc, Btk, Top2a, Rad51, Cenpf, Tyrp1, Xpa, Bmp2, Bard1, E2f7, Foxp3</t>
  </si>
  <si>
    <t xml:space="preserve">GO:0010564~regulation of cell cycle process</t>
  </si>
  <si>
    <t xml:space="preserve">Cdt1, Egf, Nusap1, Ube2c, Cenpf</t>
  </si>
  <si>
    <t xml:space="preserve">GO:0032270~positive regulation of cellular protein metabolic process</t>
  </si>
  <si>
    <t xml:space="preserve">GO:0043085~positive regulation of catalytic activity</t>
  </si>
  <si>
    <t xml:space="preserve">Ednrb, Ccnb1, Lpar3, Adcy3, Ptger3, Egf, Drd1a, Nrg1, Ube2c, S1pr1, Cdc20, Cdk1</t>
  </si>
  <si>
    <t xml:space="preserve">rno04115:p53 signaling pathway</t>
  </si>
  <si>
    <t xml:space="preserve">Ccnb1, Rrm2, Ccnb2, Cdk1</t>
  </si>
  <si>
    <t xml:space="preserve">GO:0030496~midbody</t>
  </si>
  <si>
    <t xml:space="preserve">Aurkb, Cenpf, Cdk1</t>
  </si>
  <si>
    <t xml:space="preserve">GO:0030163~protein catabolic process</t>
  </si>
  <si>
    <t xml:space="preserve">GO:0031399~regulation of protein modification process</t>
  </si>
  <si>
    <t xml:space="preserve">Ednrb, Ccnb1, Brca1, Bmp2, Egf, Ube2c, Cdc20, Foxp3, Cdk1</t>
  </si>
  <si>
    <t xml:space="preserve">GO:0045934~negative regulation of nucleobase, nucleoside, nucleotide and nucleic acid metabolic process</t>
  </si>
  <si>
    <t xml:space="preserve">Tcf3, Brca1, Bmp2, Gmnn, Nppc, Cdt1, Txnip, Nrg1, Foxp3, Npas1, Cenpf, Kcnip3</t>
  </si>
  <si>
    <t xml:space="preserve">GO:0006875~cellular metal ion homeostasis</t>
  </si>
  <si>
    <t xml:space="preserve">IPR002126:Cadherin</t>
  </si>
  <si>
    <t xml:space="preserve">Celsr3, Mucdhl, Pcdhac2, Pcdh18</t>
  </si>
  <si>
    <t xml:space="preserve">GO:0019933~cAMP-mediated signaling</t>
  </si>
  <si>
    <t xml:space="preserve">Adcy3, Ptger3, Drd1a, Adm, S1pr1</t>
  </si>
  <si>
    <t xml:space="preserve">GO:0031396~regulation of protein ubiquitination</t>
  </si>
  <si>
    <t xml:space="preserve">GO:0051172~negative regulation of nitrogen compound metabolic process</t>
  </si>
  <si>
    <t xml:space="preserve">GO:0051247~positive regulation of protein metabolic process</t>
  </si>
  <si>
    <t xml:space="preserve">GO:0044265~cellular macromolecule catabolic process</t>
  </si>
  <si>
    <t xml:space="preserve">Xpa, Cdca3, Ccnb1, Brca1, Bard1, Kbtbd10, Ube2c, Fbxl16, Cdc20, Cdk1, Cand2</t>
  </si>
  <si>
    <t xml:space="preserve">palmitate</t>
  </si>
  <si>
    <t xml:space="preserve">Ednrb, Lpar3, Ptger3, Drd1a, S1pr1, Kcnip3, Zdhhc15</t>
  </si>
  <si>
    <t xml:space="preserve">GO:0055065~metal ion homeostasis</t>
  </si>
  <si>
    <t xml:space="preserve">SM00112:CA</t>
  </si>
  <si>
    <t xml:space="preserve">dna-binding</t>
  </si>
  <si>
    <t xml:space="preserve">Atf3, Egr2, Ahr, Brca1, Hist1h2af, Egr3, Cenpa, Top2a, Obfc2b, Mcm5, Erg, Nr4a3, Fos, Dlx5, Mcm7</t>
  </si>
  <si>
    <t xml:space="preserve">GO:0031436~BRCA1-BARD1 complex</t>
  </si>
  <si>
    <t xml:space="preserve">Brca1, Bard1</t>
  </si>
  <si>
    <t xml:space="preserve">IPR015454:G2/mitotic-specific cyclin B</t>
  </si>
  <si>
    <t xml:space="preserve">Ccnb1, Ccnb2</t>
  </si>
  <si>
    <t xml:space="preserve">GO:0031145~anaphase-promoting complex-dependent proteasomal ubiquitin-dependent protein catabolic process</t>
  </si>
  <si>
    <t xml:space="preserve">Ccnb1, Ube2c, Cdc20, Cdk1</t>
  </si>
  <si>
    <t xml:space="preserve">GO:0070013~intracellular organelle lumen</t>
  </si>
  <si>
    <t xml:space="preserve">Atf3, Osr1, Ccnb1, Fancd2, Brca1, Cdt1, Mipep, Top2a, Mcm5, Kif23, Cdc20, Rad51, Cenpf, Xpa, Gmnn, Gemin7, Clspn, Fos, Nusap1, Ube2c, Ccna2, Pdk4, Cdk1</t>
  </si>
  <si>
    <t xml:space="preserve">GO:0009314~response to radiation</t>
  </si>
  <si>
    <t xml:space="preserve">Xpa, Brca1, Fancd2, Fos, Drd1a, Obfc2b, Nes</t>
  </si>
  <si>
    <t xml:space="preserve">GO:0019935~cyclic-nucleotide-mediated signaling</t>
  </si>
  <si>
    <t xml:space="preserve">ubl conjugation pathway</t>
  </si>
  <si>
    <t xml:space="preserve">Cdca3, Brca1, Bard1, Kbtbd10, Fbxl16, Cdc20, Cand2</t>
  </si>
  <si>
    <t xml:space="preserve">GO:0032268~regulation of cellular protein metabolic process</t>
  </si>
  <si>
    <t xml:space="preserve">Ednrb, Ccnb1, Brca1, Bmp2, Ddx25, Egf, Eefsec, Ube2c, Cdc20, Foxp3, Cdk1</t>
  </si>
  <si>
    <t xml:space="preserve">GO:0000075~cell cycle checkpoint</t>
  </si>
  <si>
    <t xml:space="preserve">Brca1, Cdt1, Obfc2b, Cdk1</t>
  </si>
  <si>
    <t xml:space="preserve">GO:0045935~positive regulation of nucleobase, nucleoside, nucleotide and nucleic acid metabolic process</t>
  </si>
  <si>
    <t xml:space="preserve">Egr2, Ahr, Tcf3, Brca1, Nppc, Top2a, S1pr1, Rad51, Nr4a3, Bmp2, Fos, Drd1a, Ccna2, Foxp3</t>
  </si>
  <si>
    <t xml:space="preserve">GO:0051437~positive regulation of ubiquitin-protein ligase activity during mitotic cell cycle</t>
  </si>
  <si>
    <t xml:space="preserve">GO:0031100~organ regeneration</t>
  </si>
  <si>
    <t xml:space="preserve">Nr4a3, Adm, Ccna2, Cdk1</t>
  </si>
  <si>
    <t xml:space="preserve">GO:0045787~positive regulation of cell cycle</t>
  </si>
  <si>
    <t xml:space="preserve">Egf, Nusap1, Cenpf, Cdk1</t>
  </si>
  <si>
    <t xml:space="preserve">IPR019821:Kinesin, motor region, conserved site</t>
  </si>
  <si>
    <t xml:space="preserve">Kifc1, Kif11, Kif15</t>
  </si>
  <si>
    <t xml:space="preserve">GO:0051094~positive regulation of developmental process</t>
  </si>
  <si>
    <t xml:space="preserve">Bmp2, Nppc, Dlx5, Nrg1, Lpl, Scin, Foxp3, Thbs2, Cdk1</t>
  </si>
  <si>
    <t xml:space="preserve">GO:0007051~spindle organization</t>
  </si>
  <si>
    <t xml:space="preserve">Tubb3, Spc25, Tacc3</t>
  </si>
  <si>
    <t xml:space="preserve">GO:0051443~positive regulation of ubiquitin-protein ligase activity</t>
  </si>
  <si>
    <t xml:space="preserve">GO:0051439~regulation of ubiquitin-protein ligase activity during mitotic cell cycle</t>
  </si>
  <si>
    <t xml:space="preserve">IPR001752:Kinesin, motor region</t>
  </si>
  <si>
    <t xml:space="preserve">GO:0030261~chromosome condensation</t>
  </si>
  <si>
    <t xml:space="preserve">Top2a, Nusap1, Cdk1</t>
  </si>
  <si>
    <t xml:space="preserve">GO:0045669~positive regulation of osteoblast differentiation</t>
  </si>
  <si>
    <t xml:space="preserve">Bmp2, Nppc, Dlx5</t>
  </si>
  <si>
    <t xml:space="preserve">GO:0051173~positive regulation of nitrogen compound metabolic process</t>
  </si>
  <si>
    <t xml:space="preserve">GO:0051351~positive regulation of ligase activity</t>
  </si>
  <si>
    <t xml:space="preserve">GO:0010604~positive regulation of macromolecule metabolic process</t>
  </si>
  <si>
    <t xml:space="preserve">Egr2, Tcf3, Ahr, Ccnb1, Brca1, Top2a, S1pr1, Cdc20, Rad51, Ednrb, Nr4a3, Bmp2, Fos, Ccna2, Ube2c, Foxp3, Cdk1</t>
  </si>
  <si>
    <t xml:space="preserve">GO:0055080~cation homeostasis</t>
  </si>
  <si>
    <t xml:space="preserve">Atp6v1b1, Ednrb, Trpc6, Lpar3, Ptger3, Drd1a, Adm, S1pr1</t>
  </si>
  <si>
    <t xml:space="preserve">GO:0030005~cellular di-, tri-valent inorganic cation homeostasis</t>
  </si>
  <si>
    <t xml:space="preserve">GO:0070201~regulation of establishment of protein localization</t>
  </si>
  <si>
    <t xml:space="preserve">Bard1, Egf, Foxp3, Cenpf, Tacc3</t>
  </si>
  <si>
    <t xml:space="preserve">IPR018525:DNA-dependent ATPase MCM, conserved site</t>
  </si>
  <si>
    <t xml:space="preserve">Mcm7, Mcm5</t>
  </si>
  <si>
    <t xml:space="preserve">SM00129:KISc</t>
  </si>
  <si>
    <t xml:space="preserve">GO:0044093~positive regulation of molecular function</t>
  </si>
  <si>
    <t xml:space="preserve">GO:0007156~homophilic cell adhesion</t>
  </si>
  <si>
    <t xml:space="preserve">Celsr3, Mucdhl, Pcdhac2, Pcdh18, Amigo2</t>
  </si>
  <si>
    <t xml:space="preserve">GO:0000910~cytokinesis</t>
  </si>
  <si>
    <t xml:space="preserve">Aurkb, Racgap1, Nusap1</t>
  </si>
  <si>
    <t xml:space="preserve">GO:0051438~regulation of ubiquitin-protein ligase activity</t>
  </si>
  <si>
    <t xml:space="preserve">GO:0042803~protein homodimerization activity</t>
  </si>
  <si>
    <t xml:space="preserve">Tyrp1, Xpa, Bmp2, Bard1, Nppc, Top2a, Foxp3, Cenpf</t>
  </si>
  <si>
    <t xml:space="preserve">GO:0010605~negative regulation of macromolecule metabolic process</t>
  </si>
  <si>
    <t xml:space="preserve">Tcf3, Brca1, Cdt1, Nppc, Txnip, Cdc20, Cenpf, Kcnip3, Gmnn, Bmp2, Nrg1, Ube2c, Npas1, Foxp3</t>
  </si>
  <si>
    <t xml:space="preserve">kinetochore</t>
  </si>
  <si>
    <t xml:space="preserve">Nuf2, Ska1, Spc25</t>
  </si>
  <si>
    <t xml:space="preserve">GO:0016566~specific transcriptional repressor activity</t>
  </si>
  <si>
    <t xml:space="preserve">Bmp2, Foxp3, Kcnip3</t>
  </si>
  <si>
    <t xml:space="preserve">atp-binding</t>
  </si>
  <si>
    <t xml:space="preserve">Adcy3, Ppip5k1, Top2a, Btk, Mcm5, Kif15, Rad51, Slfnl1, Nmnat2, Nek4, Aurkb, Ddx25, Mcm7, Kifc1, Kif11, Pdk4, Cdk1</t>
  </si>
  <si>
    <t xml:space="preserve">GO:0051340~regulation of ligase activity</t>
  </si>
  <si>
    <t xml:space="preserve">GO:0055066~di-, tri-valent inorganic cation homeostasis</t>
  </si>
  <si>
    <t xml:space="preserve">GO:0007268~synaptic transmission</t>
  </si>
  <si>
    <t xml:space="preserve">Cplx2, Egr3, Drd1a, Nrg1, Colq, Tmod2, Thbs2</t>
  </si>
  <si>
    <t xml:space="preserve">UP_SEQ_FEATURE</t>
  </si>
  <si>
    <t xml:space="preserve">cross-link:Glycyl lysine isopeptide (Lys-Gly) (interchain with G-Cter in ubiquitin)</t>
  </si>
  <si>
    <t xml:space="preserve">Fancd2, Bard1, Fos, Txnip, Cdk1</t>
  </si>
  <si>
    <t xml:space="preserve">GO:0031262~Ndc80 complex</t>
  </si>
  <si>
    <t xml:space="preserve">Nuf2, Spc25</t>
  </si>
  <si>
    <t xml:space="preserve">GO:0009057~macromolecule catabolic process</t>
  </si>
  <si>
    <t xml:space="preserve">GO:0007242~intracellular signaling cascade</t>
  </si>
  <si>
    <t xml:space="preserve">Cyp26b1, Adcy3, Brca1, Racgap1, Btk, S1pr1, Rasl11a, Ednrb, Xpa, Igfbp4, Lpar3, Ptger3, Egf, Drd1a, Adm, Nrg1, Cdk1, Rapgef5</t>
  </si>
  <si>
    <t xml:space="preserve">GO:0008094~DNA-dependent ATPase activity</t>
  </si>
  <si>
    <t xml:space="preserve">Top2a, Mcm7, Rad51</t>
  </si>
  <si>
    <t xml:space="preserve">GO:0009628~response to abiotic stimulus</t>
  </si>
  <si>
    <t xml:space="preserve">Xpa, Brca1, Bmp2, Fancd2, Fos, Drd1a, Adm, Obfc2b, Txnip, Nes</t>
  </si>
  <si>
    <t xml:space="preserve">GO:0010212~response to ionizing radiation</t>
  </si>
  <si>
    <t xml:space="preserve">Brca1, Fancd2, Obfc2b, Nes</t>
  </si>
  <si>
    <t xml:space="preserve">GO:0000902~cell morphogenesis</t>
  </si>
  <si>
    <t xml:space="preserve">Egr2, Celsr3, Bmp2, Cenpa, Dlx5, Adm, Sema5a, Nrg1, Nrcam</t>
  </si>
  <si>
    <t xml:space="preserve">GO:0050801~ion homeostasis</t>
  </si>
  <si>
    <t xml:space="preserve">Atp6v1b1, Egr2, Ednrb, Trpc6, Lpar3, Ptger3, Drd1a, Adm, Nrg1, S1pr1</t>
  </si>
  <si>
    <t xml:space="preserve">GO:0003774~motor activity</t>
  </si>
  <si>
    <t xml:space="preserve">PIRSF001719:fos transforming protein</t>
  </si>
  <si>
    <t xml:space="preserve">Atf3, Fos</t>
  </si>
  <si>
    <t xml:space="preserve">rno00561:Glycerolipid metabolism</t>
  </si>
  <si>
    <t xml:space="preserve">Ppap2b, Lpl, Mgll</t>
  </si>
  <si>
    <t xml:space="preserve">domain:BRCT 2</t>
  </si>
  <si>
    <t xml:space="preserve">domain:BRCT 1</t>
  </si>
  <si>
    <t xml:space="preserve">GO:0043566~structure-specific DNA binding</t>
  </si>
  <si>
    <t xml:space="preserve">Fos, Top2a, Obfc2b, Mcm7, Rad51</t>
  </si>
  <si>
    <t xml:space="preserve">GO:0031570~DNA integrity checkpoint</t>
  </si>
  <si>
    <t xml:space="preserve">Brca1, Cdt1, Cdk1</t>
  </si>
  <si>
    <t xml:space="preserve">lipoprotein</t>
  </si>
  <si>
    <t xml:space="preserve">Dpep1, Ednrb, Lpar3, Ptger3, Vtcn1, Drd1a, Lpl, S1pr1, Kcnip3, Zdhhc15</t>
  </si>
  <si>
    <t xml:space="preserve">GO:0030003~cellular cation homeostasis</t>
  </si>
  <si>
    <t xml:space="preserve">GO:0007188~G-protein signaling, coupled to cAMP nucleotide second messenger</t>
  </si>
  <si>
    <t xml:space="preserve">Adcy3, Ptger3, Drd1a, S1pr1</t>
  </si>
  <si>
    <t xml:space="preserve">GO:0010558~negative regulation of macromolecule biosynthetic process</t>
  </si>
  <si>
    <t xml:space="preserve">Tcf3, Brca1, Bmp2, Gmnn, Cdt1, Txnip, Nrg1, Foxp3, Npas1, Cenpf, Kcnip3</t>
  </si>
  <si>
    <t xml:space="preserve">GO:0003700~transcription factor activity</t>
  </si>
  <si>
    <t xml:space="preserve">Egr2, Atf3, Nr4a3, Tcf3, Ahr, Bmyc, Fos, Dlx5, Erg, Zfp192, E2f7, Foxp3</t>
  </si>
  <si>
    <t xml:space="preserve">GO:0051640~organelle localization</t>
  </si>
  <si>
    <t xml:space="preserve">Cenpa, Nusap1, Cenpf, Tacc3</t>
  </si>
  <si>
    <t xml:space="preserve">IPR013295:Myelin and lymphocyte (MAL)</t>
  </si>
  <si>
    <t xml:space="preserve">Mall, Mal2</t>
  </si>
  <si>
    <t xml:space="preserve">PIRSF005435:LPAR1/S1PR1-like lysophospholipid receptor</t>
  </si>
  <si>
    <t xml:space="preserve">Lpar3, S1pr1</t>
  </si>
  <si>
    <t xml:space="preserve">GO:0051224~negative regulation of protein transport</t>
  </si>
  <si>
    <t xml:space="preserve">Bard1, Foxp3, Tacc3</t>
  </si>
  <si>
    <t xml:space="preserve">GO:0009611~response to wounding</t>
  </si>
  <si>
    <t xml:space="preserve">Ccnb1, Igfbp4, Bmp2, Cxcl1, Ptger3, Ina, Adm, Btk, Arg1, Procr</t>
  </si>
  <si>
    <t xml:space="preserve">rno05217:Basal cell carcinoma</t>
  </si>
  <si>
    <t xml:space="preserve">Tcf3, Bmp2, Wnt5b</t>
  </si>
  <si>
    <t xml:space="preserve">GO:0032880~regulation of protein localization</t>
  </si>
  <si>
    <t xml:space="preserve">GO:0006261~DNA-dependent DNA replication</t>
  </si>
  <si>
    <t xml:space="preserve">Mcm7, Mcm5, Rad51</t>
  </si>
  <si>
    <t xml:space="preserve">GO:0031327~negative regulation of cellular biosynthetic process</t>
  </si>
  <si>
    <t xml:space="preserve">GO:0048878~chemical homeostasis</t>
  </si>
  <si>
    <t xml:space="preserve">Atp6v1b1, Egr2, Ednrb, Trpc6, Lpar3, Ptger3, Drd1a, Adm, Nrg1, Lpl, S1pr1</t>
  </si>
  <si>
    <t xml:space="preserve">GO:0001661~conditioned taste aversion</t>
  </si>
  <si>
    <t xml:space="preserve">Fos, Drd1a</t>
  </si>
  <si>
    <t xml:space="preserve">GO:0030278~regulation of ossification</t>
  </si>
  <si>
    <t xml:space="preserve">Egr2, Bmp2, Nppc, Dlx5</t>
  </si>
  <si>
    <t xml:space="preserve">GO:0007187~G-protein signaling, coupled to cyclic nucleotide second messenger</t>
  </si>
  <si>
    <t xml:space="preserve">GO:0010498~proteasomal protein catabolic process</t>
  </si>
  <si>
    <t xml:space="preserve">GO:0043161~proteasomal ubiquitin-dependent protein catabolic process</t>
  </si>
  <si>
    <t xml:space="preserve">GO:0006873~cellular ion homeostasis</t>
  </si>
  <si>
    <t xml:space="preserve">Egr2, Ednrb, Trpc6, Lpar3, Ptger3, Drd1a, Adm, Nrg1, S1pr1</t>
  </si>
  <si>
    <t xml:space="preserve">nucleotide-binding</t>
  </si>
  <si>
    <t xml:space="preserve">Adcy3, Ppip5k1, Eefsec, Top2a, Btk, Mcm5, Tubb3, Kif15, Rasl11a, Rad51, Slfnl1, Nmnat2, Nek4, Aurkb, Ddx25, Mcm7, Kifc1, Kif11, Pdk4, Cdk1</t>
  </si>
  <si>
    <t xml:space="preserve">GO:0009890~negative regulation of biosynthetic process</t>
  </si>
  <si>
    <t xml:space="preserve">GO:0005615~extracellular space</t>
  </si>
  <si>
    <t xml:space="preserve">Igfbp4, Bmp2, Cxcl1, Pcdhac2, Nppc, Smpdl3b, Egf, Adm, Arg1, Shbg, Lpl</t>
  </si>
  <si>
    <t xml:space="preserve">GO:0044421~extracellular region part</t>
  </si>
  <si>
    <t xml:space="preserve">Cxcl1, Matn3, Nppc, Shbg, Arg1, Wnt5b, Igfbp4, Bmp2, Pcdhac2, Smpdl3b, Egf, Adm, Colq, Lpl</t>
  </si>
  <si>
    <t xml:space="preserve">cell membrane</t>
  </si>
  <si>
    <t xml:space="preserve">Dpep1, Mip, Pcdh18, Amigo2, Synpo, S1pr1, Kcnip3, Scnn1a, Kcnd3, Ednrb, Celsr3, Lpar3, Gjb2, Pcdhac2, Mucdhl, Ptger3, Vtcn1, Drd1a, Lpl, Nrg1, Nrcam</t>
  </si>
  <si>
    <t xml:space="preserve">GO:0055082~cellular chemical homeostasis</t>
  </si>
  <si>
    <t xml:space="preserve">GO:0032989~cellular component morphogenesis</t>
  </si>
  <si>
    <t xml:space="preserve">GO:0002724~regulation of T cell cytokine production</t>
  </si>
  <si>
    <t xml:space="preserve">Foxp3, Cenpf</t>
  </si>
  <si>
    <t xml:space="preserve">GO:0040001~establishment of mitotic spindle localization</t>
  </si>
  <si>
    <t xml:space="preserve">Cenpa, Nusap1</t>
  </si>
  <si>
    <t xml:space="preserve">GO:0045597~positive regulation of cell differentiation</t>
  </si>
  <si>
    <t xml:space="preserve">Bmp2, Nppc, Dlx5, Nrg1, Lpl, Scin, Foxp3</t>
  </si>
  <si>
    <t xml:space="preserve">GO:0003697~single-stranded DNA binding</t>
  </si>
  <si>
    <t xml:space="preserve">Obfc2b, Mcm7, Rad51</t>
  </si>
  <si>
    <t xml:space="preserve">GO:0000166~nucleotide binding</t>
  </si>
  <si>
    <t xml:space="preserve">IPR012340:Nucleic acid-binding, OB-fold</t>
  </si>
  <si>
    <t xml:space="preserve">Obfc2b, Mcm7, Mcm5</t>
  </si>
  <si>
    <t xml:space="preserve">GO:0070531~BRCA1-A complex</t>
  </si>
  <si>
    <t xml:space="preserve">GO:0000940~outer kinetochore of condensed chromosome</t>
  </si>
  <si>
    <t xml:space="preserve">Ska1, Cenpf</t>
  </si>
  <si>
    <t xml:space="preserve">GO:0000152~nuclear ubiquitin ligase complex</t>
  </si>
  <si>
    <t xml:space="preserve">GO:0051345~positive regulation of hydrolase activity</t>
  </si>
  <si>
    <t xml:space="preserve">GO:0042592~homeostatic process</t>
  </si>
  <si>
    <t xml:space="preserve">Atp6v1b1, Egr2, Ccnb2, S1pr1, Ednrb, Trpc6, Lpar3, Glrx, Ptger3, Adm, Drd1a, Lpl, Nrg1, Foxp3</t>
  </si>
  <si>
    <t xml:space="preserve">GO:0051051~negative regulation of transport</t>
  </si>
  <si>
    <t xml:space="preserve">Bard1, Egf, Nrg1, Foxp3, Tacc3</t>
  </si>
  <si>
    <t xml:space="preserve">GO:0045165~cell fate commitment</t>
  </si>
  <si>
    <t xml:space="preserve">Cyp26b1, Atf3, Bmp2, Nrg1, Cenpf</t>
  </si>
  <si>
    <t xml:space="preserve">GO:0046983~protein dimerization activity</t>
  </si>
  <si>
    <t xml:space="preserve">Tyrp1, Atf3, Xpa, Bmp2, Bard1, Nppc, Fos, Top2a, Foxp3, Cenpf</t>
  </si>
  <si>
    <t xml:space="preserve">IPR000837:Fos transforming protein</t>
  </si>
  <si>
    <t xml:space="preserve">IPR011021:Arrestin-like, N-terminal</t>
  </si>
  <si>
    <t xml:space="preserve">Arrdc4, Txnip</t>
  </si>
  <si>
    <t xml:space="preserve">GO:0045944~positive regulation of transcription from RNA polymerase II promoter</t>
  </si>
  <si>
    <t xml:space="preserve">Egr2, Nr4a3, Tcf3, Ahr, Bmp2, Fos, Top2a, S1pr1, Foxp3</t>
  </si>
  <si>
    <t xml:space="preserve">PIRSF001771:cyclin, A/B/D/E types</t>
  </si>
  <si>
    <t xml:space="preserve">Ccnb1, Ccna2</t>
  </si>
  <si>
    <t xml:space="preserve">microtubule</t>
  </si>
  <si>
    <t xml:space="preserve">Ska1, Kifc1, Tubb3, Kif11, Kif15</t>
  </si>
  <si>
    <t xml:space="preserve">GO:0051653~spindle localization</t>
  </si>
  <si>
    <t xml:space="preserve">GO:0002448~mast cell mediated immunity</t>
  </si>
  <si>
    <t xml:space="preserve">Cplx2, Btk</t>
  </si>
  <si>
    <t xml:space="preserve">GO:0033205~cytokinesis during cell cycle</t>
  </si>
  <si>
    <t xml:space="preserve">Racgap1, Nusap1</t>
  </si>
  <si>
    <t xml:space="preserve">GO:0043303~mast cell degranulation</t>
  </si>
  <si>
    <t xml:space="preserve">GO:0051293~establishment of spindle localization</t>
  </si>
  <si>
    <t xml:space="preserve">GO:0019725~cellular homeostasis</t>
  </si>
  <si>
    <t xml:space="preserve">Egr2, Ednrb, Trpc6, Lpar3, Glrx, Ptger3, Drd1a, Adm, Nrg1, S1pr1</t>
  </si>
  <si>
    <t xml:space="preserve">GO:0008284~positive regulation of cell proliferation</t>
  </si>
  <si>
    <t xml:space="preserve">Atf3, Egf, Dlx5, Adm, Ccna2, S1pr1, Foxp3, Cenpf, Cdk1</t>
  </si>
  <si>
    <t xml:space="preserve">GO:0045667~regulation of osteoblast differentiation</t>
  </si>
  <si>
    <t xml:space="preserve">GO:0008285~negative regulation of cell proliferation</t>
  </si>
  <si>
    <t xml:space="preserve">Bmp2, Nppc, Pttg1, Adm, E2f7, Scin, Foxp3</t>
  </si>
  <si>
    <t xml:space="preserve">GO:0042493~response to drug</t>
  </si>
  <si>
    <t xml:space="preserve">Nppc, Fos, Drd1a, Txnip, Lpl, Rad51, Cdk1, Nes</t>
  </si>
  <si>
    <t xml:space="preserve">GO:0045449~regulation of transcription</t>
  </si>
  <si>
    <t xml:space="preserve">Atf3, Tcf3, Ahr, Egr3, Top2a, Erg, S1pr1, Zfp786, Cand2, Nr4a3, Mcm7, Egr2, Brca1, Txnip, Cenpf, Kcnip3, Bmp2, Bmyc, Dlx5, Fos, Zfp192, Nrg1, Ccna2, E2f7, Npas1, Foxp3</t>
  </si>
  <si>
    <t xml:space="preserve">GO:0000302~response to reactive oxygen species</t>
  </si>
  <si>
    <t xml:space="preserve">Fos, Btk, Txnip, Cdk1</t>
  </si>
  <si>
    <t xml:space="preserve">IPR011022:Arrestin-like, C-terminal</t>
  </si>
  <si>
    <t xml:space="preserve">Cdca3, Adcy3, Ccnf, Pttg1, Spc25, Rassf2, Ccnb2, Rad51c, Fbxo5, Fanca, Cks2, Stmn1, Nusap1, Cep55, Ccnb1, Pole, Racgap1, Cdc20, Timeless, Psrc1, Cdkn3, Kifc1, E2f1, Mapk12, Uhrf1, Kif11, Mns1, Plk1, Nuf2, Cyp26b1, Aurka, Ahr, Fancd2, Cdkn1a, Msh2, Phgdh, Mad2l1, Espl1, Dlgap5, Cdca8, Mcm6, Pdpn, Cdkn2c, Pold1, Pola1, Cenpa, Ccng1, Ccne1, Ndc80, Rad51, Tacc3, Txnl4b, Aurkb, Ccna2, Ube2c, Ska3, Cdk1, Cdkn2b</t>
  </si>
  <si>
    <t xml:space="preserve">Plk1, Nuf2, Cyp26b1, Cdca3, Fancd2, Adcy3, Cdkn1a, Pttg1, Spc25, Fbxo5, Rad51c, Fanca, Cks2, Mad2l1, Stmn1, Espl1, Nusap1, Cep55, Dlgap5, Cdca8, Cdkn2c, Ccnb1, Pold1, Pola1, Pole, Ccng1, Ndc80, Cdc20, Rad51, Tacc3, Timeless, Txnl4b, Aurkb, Kifc1, E2f1, Kif11, Ska3, Cdk1, Cdkn2b, Mns1</t>
  </si>
  <si>
    <t xml:space="preserve">Plk1, Nuf2, Cyp26b1, Cdca3, Fancd2, Adcy3, Pttg1, Spc25, Fbxo5, Rad51c, Fanca, Cks2, Mad2l1, Stmn1, Nusap1, Espl1, Cep55, Dlgap5, Cdca8, Ccnb1, Ccng1, Ndc80, Cdc20, Rad51, Tacc3, Timeless, Txnl4b, Aurkb, Kifc1, Kif11, Ska3, Cdk1, Mns1</t>
  </si>
  <si>
    <t xml:space="preserve">Nuf2, Plk1, Cyp26b1, Cdca3, Adcy3, Fancd2, Cdkn1a, Pttg1, Ccnf, Spc25, Fbxo5, Rad51c, Msh2, Fanca, Phgdh, Cks2, Mad2l1, Stmn1, Espl1, Nusap1, Cep55, Dlgap5, Cdca8, Cdkn2c, Ccnb1, Pold1, Pola1, Pole, Cenpa, Racgap1, Ccng1, Ndc80, Cdc20, Rad51, Tacc3, Timeless, Cdkn3, Txnl4b, Aurkb, Kifc1, E2f1, Ube2c, Kif11, Ska3, Cdk1, Cdkn2b, Mns1</t>
  </si>
  <si>
    <t xml:space="preserve">Plk1, Nuf2, Cdca3, Cdc45, Pttg1, Ccnf, Top2a, Spc25, Ccnb2, Incenp, Aspm, Nusap1, Cep55, Cdca8, Ccnb1, Rock2, Racgap1, Ccng1, Ccne1, Cdc20, Timeless, Cdc27, Zbtb16, Aurkb, Kifc1, Ccna2, Ska3, Cdk1</t>
  </si>
  <si>
    <t xml:space="preserve">Plk1, Cdc45, Cdkn1a, Pttg1, Mcm5, Ccnb2, Mad2l1, Mcm7, Espl1, Mcm6, Mcm4, Ccnb1, Cdkn2c, Mcm2, Ccne1, Cdc6, Cdc20, Pkmyt1, Orc6, Cdc27, E2f1, Ccna2, Bub1, Cdkn2b, Cdk1, Ttk</t>
  </si>
  <si>
    <t xml:space="preserve">Plk1, Nuf2, Cdca3, Aurka, Cdkn1a, Pttg1, Spc25, Fbxo5, Mad2l1, Stmn1, Nusap1, Espl1, Cep55, Dlgap5, Cdca8, Cdkn2c, Ccnb1, Pola1, Pold1, Pole, Cenpa, Ccng1, Ndc80, Cdc20, Timeless, Txnl4b, Aurkb, Kifc1, E2f1, Ube2c, Kif11, Ska3, Cdkn2b, Cdk1</t>
  </si>
  <si>
    <t xml:space="preserve">Plk1, Aurka, Rock2, Kif22, Fbxo5, Cdc6, Spag5, Kif15, Incenp, Psrc1, Fam82a1, Bmyc, Aspm, Mad2l1, Aurkb, Nusap1, Kifc1, Tpx2, Dlgap5, Kif11, Ska3, Cdk1</t>
  </si>
  <si>
    <t xml:space="preserve">Plk1, Aurka, Cdc45, Top2a, Ccnb2, Plk4, Fbxo5, Spag5, Incenp, Aspm, Mad2l1, Cdk5rap2, Stmn1, Hipk2, Espl1, Nusap1, Cep55, Dlgap5, Kif20b, Cdca8, Ccnb1, Rock2, Kif5c, Gabarapl1, Ccne1, Kif22, Cdc6, Kif15, Kif18b, Tacc3, Psrc1, Kif20a, Fam82a1, Bmyc, Aurkb, Kifc1, Tpx2, Procr, Kif11, Ska3, Cdk1, Cnksr2</t>
  </si>
  <si>
    <t xml:space="preserve">Nuf2, Plk1, Cdca3, Ccnb1, Ccng1, Pttg1, Spc25, Fbxo5, Cdc20, Timeless, Mad2l1, Aurkb, Txnl4b, Nusap1, Kifc1, Espl1, Cep55, Dlgap5, Kif11, Ska3, Cdk1, Cdca8</t>
  </si>
  <si>
    <t xml:space="preserve">Nuf2, Plk1, Ccnb1, Cdca3, Ccng1, Pttg1, Spc25, Fbxo5, Cdc20, Timeless, Mad2l1, Aurkb, Txnl4b, Nusap1, Kifc1, Espl1, Cep55, Kif11, Ska3, Cdk1, Cdca8</t>
  </si>
  <si>
    <t xml:space="preserve">Rfc2, Rrm1, Xrcc2, Fancd2, Cdc45, Ppfibp2, Pttg1, Mcm5, Top2a, Rad51c, Msh2, Hsd11b1, Rrm2, Hmgb2, Mcm10, Mcm7, Mcm8, Mcm6, Mcm4, Recql4, Pold1, Mcm2, Pola1, Pole, Ccne1, Kif22, Rad51, Gins4, Exo1, Gins1, Orc6, Fen1, Clspn, Bard1, Tdp1, Bcl11b, Isg20, Uhrf1, Rad51ap1</t>
  </si>
  <si>
    <t xml:space="preserve">Rfc2, Mcm4, Rrm1, Cdc45, Pold1, Pola1, Mcm2, Pole, Ccne1, Mcm5, Gins4, Rad51, Hsd11b1, Gins1, Rrm2, Orc6, Fen1, Clspn, Mcm10, Mcm7, Mcm8, Mcm6</t>
  </si>
  <si>
    <t xml:space="preserve">Plk1, Nuf2, Aurka, Ahr, Cdca3, Fancd2, Pttg1, Ccnf, Spc25, Rassf2, Ccnb2, Msh2, Cep55, Cdca8, Mcm6, Ccnb1, Ccng1, Ccne1, Cdc20, Timeless, Aurkb, Kifc1, Mapk12, Ccna2, Uhrf1, Cdkn2b, Cdk1</t>
  </si>
  <si>
    <t xml:space="preserve">Cdc45, Top2a, Synm, Fbxo5, Plk4, Spag5, Incenp, Aspm, Stmn1, Ina, Cdk5rap2, Hipk2, Nusap1, Cep55, Ccnb1, Rock2, Akap5, Gabarapl1, Kif22, Cdc6, Homer2, Kif20a, Psrc1, Klhl17, Tpx2, Kifc1, Kif11, Cnksr2, Mns1, Nes, Plk1, Aurka, Gria3, Synpo, Lmnb1, Dlgap1, Mad2l1, Espl1, Dlgap5, Cdca8, Kif20b, Myo7a, Kif5c, Ccne1, Kif15, Kif18b, Tacc3, Myo1f, Fam82a1, Bmyc, Aurkb, Procr, Ska3, Cdk1</t>
  </si>
  <si>
    <t xml:space="preserve">Mcm4, Pola1, Mcm2, Cdc45, Fen1, Pold1, Ccne1, Mcm7, Mcm5, Rad51, Mcm6</t>
  </si>
  <si>
    <t xml:space="preserve">GO:0006270~DNA replication initiation</t>
  </si>
  <si>
    <t xml:space="preserve">Pola1, Mcm2, Cdc45, Ccne1, Mcm7, Mcm5, Mcm6</t>
  </si>
  <si>
    <t xml:space="preserve">Plk1, Itpr3, Ccnb1, Aurka, Adcy3, Ccne1, Pttg1, Ccnb2, Adcy5, Fbxo5, Cdc20, Pkmyt1, Cdc27, Mad2l1, Espl1, Mapk12, Bub1, Cdk1</t>
  </si>
  <si>
    <t xml:space="preserve">Cdc45, Top2a, Synm, Kazn, Ccnb2, Plk4, Fbxo5, Spag5, Stk39, Incenp, Traf3ip1, Aspm, Stmn1, Ina, Cdk5rap2, Hipk2, Nusap1, Cep55, Ccnb1, Rock2, Akap5, Gabarapl1, Kif22, Cdc6, Homer2, Psrc1, Kif20a, Klhl17, Kifc1, Tpx2, Kif11, Mns1, Cnksr2, Nes, Plk1, Aurka, Gria3, Synpo, Lmnb1, Dlgap1, Akap12, Mad2l1, Kbtbd10, Espl1, Dlgap5, Kif20b, Cdca8, Myo7a, Kif5c, Ccne1, Pfdn5, Kif15, Kif18b, Tacc3, Akap12, Myo1f, Fam82a1, Bmyc, Aurkb, Wasf1, Mtss1, Procr, Ska3, Cdk1, Tmod2</t>
  </si>
  <si>
    <t xml:space="preserve">Nuf2, Plk1, Cdca3, Ccnb1, Cdc45, Ccng1, Ccnf, Pttg1, Ccne1, Spc25, Ccnb2, Cdc20, Timeless, Aurkb, Kifc1, Cep55, Ccna2, Cdk1, Cdca8</t>
  </si>
  <si>
    <t xml:space="preserve">Cdt1, Cdkn1a, Fbxo5, Plk4, Msh2, Mad2l1, Hexim2, Nusap1, Madd, Ccnb1, Recql4, Cdkn2c, Rock2, Ccne1, Gpr3, Tacc3, Timeless, Smad6, Bmp2, E2f1, Edn1, Mapk12, Ube2c, Cdkn2b, Cdk1, Sgk1</t>
  </si>
  <si>
    <t xml:space="preserve">Nuf2, Plk1, Ccnb1, Cdca3, Pttg1, Ccng1, Spc25, Cdc20, Timeless, Aurkb, Kifc1, Cep55, Cdk1, Cdca8</t>
  </si>
  <si>
    <t xml:space="preserve">rno03030:DNA replication</t>
  </si>
  <si>
    <t xml:space="preserve">Mcm4, Rfc2, Pola1, Mcm2, Fen1, Pold1, Pole, Mcm7, Mcm5, Mcm6</t>
  </si>
  <si>
    <t xml:space="preserve">GO:0031012~extracellular matrix</t>
  </si>
  <si>
    <t xml:space="preserve">Gria3, Spon2, Omd, Ang1, Agrn, Rell2, Tnn, Cpz, Wnt4, Angptl4, Col27a1, Olfml2a, Timp3, Mmp16, Nov, Col11a2, Smoc2, Timp4, Wnt5b, Adamts1, Crispld2, F3, Adamts4, Spon1, Colq, Tnfrsf11b</t>
  </si>
  <si>
    <t xml:space="preserve">Nuf2, Mlf1ip, Fancd2, Cenpa, Top2a, Spc25, Ndc80, Rad51, Incenp, Hmgb2, Aurkb, Cenpn, Bub1, Cenpt, Ska3</t>
  </si>
  <si>
    <t xml:space="preserve">Rfc2, Xrcc2, Fancd2, Cdkn1a, Pttg1, Top2a, Hmox1, Msh2, Hmgb2, Hipk2, Nupr1, Btg2, Recql4, Pola1, Pold1, Pole, Kif22, Rad51, Timeless, Exo1, Fen1, Bard1, Tdp1, Uhrf1, Cdk1, Sgk1</t>
  </si>
  <si>
    <t xml:space="preserve">Nuf2, Mlf1ip, Cenpa, Aurkb, Cenpn, Spc25, Bub1, Ndc80, Cenpt, Ska3</t>
  </si>
  <si>
    <t xml:space="preserve">Kif5c, Cenpa, Kif26a, Spc25, Kif22, Fbxo5, Ndc80, Kif23, Kif15, Tacc3, Kif18b, Psrc1, Kif20a, Neurl, Kif21b, Stmn1, Nusap1, Kifc1, Espl1, Kif11, Kif20b, Sgk1</t>
  </si>
  <si>
    <t xml:space="preserve">A1cf, Rfc2, Nuf2, Fancd2, Trim24, Cbx2, Asf1b, Top2a, Spc25, Incenp, Hmgb2, Mad2l1, Cenpn, Cdca8, Mlf1ip, Pola1, Mcm2, Pold1, Cenpa, Kif22, Ndc80, Rad51, Rcor2, Timeless, LOC685909, Hmga1, Orc6, Aurkb, Cenpt, Bub1, Ska3</t>
  </si>
  <si>
    <t xml:space="preserve">Cdkn2c, Ccnb1, Cdkn3, Cks2, Cdkn1a, Ccne1, Ccnf, Ccng1, Ccnb2, Ccna2</t>
  </si>
  <si>
    <t xml:space="preserve">Nuf2, Mlf1ip, Cenpa, Cenpn, Spc25, Bub1, Ndc80, Cenpt, Ska3</t>
  </si>
  <si>
    <t xml:space="preserve">Plk1, Aurka, Ccnb1, Rock2, Cdc45, Ccne1, Top2a, Plk4, Tacc3, Cdk5rap2, Hipk2, Kifc1, Espl1, Cep55, Procr, Dlgap5, Kif20b, Cnksr2</t>
  </si>
  <si>
    <t xml:space="preserve">Rrm1, Papss2, Adcy3, Atp2a3, Prkcg, Ephb3, LOC365985, Abcb1a, Mcm5, Abcb1b, Top2a, RGD1312026, Plk4, Rad51c, Stk39, Hipk2, Map3k13, Rock2, Nek2, Epha10, Flt4, Kif22, Kif23, Psen2, Abcb4, Kif20a, Adck3, Grk5, Kif21b, Ddx25, Kifc1, Mapk12, Pdk4, Kif11, Sgk1, Rfc2, Plk1, Aurka, Msh2, Atad2, Mcm7, Ephb2, Pbk, Kif20b, Mcm6, Myo7a, Abcg1, Recql4, Mcm2, Kif5c, Kif26a, Npr1, Fign, Adcy5, Kif15, Atp8b1, Rad51, Kif18b, Mthfd1l, Tap1, Nmnat2, Pkmyt1, Myo1f, Aurkb, Rad54l, Trib3, Bub1, Cdk1, Rad51ap1, Ttk</t>
  </si>
  <si>
    <t xml:space="preserve">Atf3, Top2a, Ccnb2, Plk4, Spag5, Incenp, Traf3ip1, Aspm, Ina, Hipk2, Nusap1, Cenpn, Ccnb1, Rock2, Sox11, Gabarapl1, Kif20a, Mrpl23, Zbtb16, Klhl17, Kif11, Cenpt, Cnksr2, Nes, Rfc2, Nuf2, Gria3, Ang1, Hmox1, Lmnb1, Akap12, Mad2l1, Kbtbd10, Dlgap5, Cdca8, Osr1, Mlf1ip, Pold1, Cenpa, Pfdn5, Ndc80, Kif15, Rad51, Tacc3, Kif18b, Akap12, Myo1f, Bmyc, Mtss1, Procr, Bub1, Ska3, A1cf, Trim24, Cdc45, Asf1b, Spc25, Synm, Kazn, Fbxo5, Stk39, Stmn1, Cdk5rap2, Cdkn2aip, Cep55, Akap5, Kif22, Cdc6, Homer2, Timeless, Mrps18c, LOC685909, Psrc1, Tpx2, Kifc1, Mns1, Plk1, Aurka, Fancd2, Cbx2, Synpo, Dlgap1, Hmgb2, Espl1, Kif20b, Myo7a, Itpr3, Pola1, Mcm2, Kif5c, Ccne1, Rcor2, Orc6, Hmga1, Fam82a1, Aurkb, Wasf1, Cdk1, Tmod2</t>
  </si>
  <si>
    <t xml:space="preserve">Rrm1, Atp2a3, Papss2, Adcy3, Prkcg, Ephb3, LOC365985, Abcb1a, Mcm5, Top2a, Abcb1b, RGD1312026, Duox1, Plk4, Rad51c, Stk39, Sult1a1, Hipk2, Map3k13, Rock2, Nek2, Epha10, Flt4, Kif22, Kif23, Psen2, Abcb4, Kif20a, Grk5, Adck3, Kif21b, Ddx25, Kifc1, Mapk12, Pdk4, Kif11, Sgk1, Rfc2, Plk1, Aurka, Msh2, Atad2, Mcm7, Ephb2, Pbk, Kif20b, Mcm6, Myo7a, Abcg1, Recql4, Mcm2, Kif5c, Acadl, Kif26a, Npr1, Fign, Xdh, Adcy5, Kif15, Atp8b1, Rad51, Kif18b, Mthfd1l, Tap1, Nmnat2, Pkmyt1, Myo1f, Aurkb, Rad54l, Trib3, Bub1, Cdk1, Rad51ap1, Ttk</t>
  </si>
  <si>
    <t xml:space="preserve">GO:0009725~response to hormone stimulus</t>
  </si>
  <si>
    <t xml:space="preserve">Aurka, Ccl2, Adcy3, Trim24, Cdkn1a, Cd38, Abcb1b, Hmox1, Socs2, Hmgb2, Gnb4, Cxcl12, Sult1a1, Htr1b, Btg2, Socs3, Angpt1, Timp3, Gng3, Ccne1, Pappa, Pla2g4a, Adcy5, Timp4, Abcb4, Hmgcs2, Cdo1, Fabp3, Fos, Alpl, Drd1a, Lnpep, Adm, Ccna2, Tnfrsf11b, Il6, Cblb, Sgk1, Gpx4</t>
  </si>
  <si>
    <t xml:space="preserve">Plk1, Cyp26b1, Adcy3, Fancd2, Cks2, Pttg1, Espl1, Fbxo5, Rad51c, Fanca, Rad51, Mns1</t>
  </si>
  <si>
    <t xml:space="preserve">F2r, Lpar3, Rxfp3, Drd1a, Edn1, Lpar1, Tgm2</t>
  </si>
  <si>
    <t xml:space="preserve">Plk1, Aurka, Ccnb1, Rock2, Cdc45, Ccne1, Top2a, Plk4, Tacc3, Mad2l1, Cdk5rap2, Hipk2, Kifc1, Espl1, Cep55, Procr, Dlgap5, Kif20b, Cnksr2</t>
  </si>
  <si>
    <t xml:space="preserve">Nuf2, A1cf, Rfc2, Cbx2, Trim24, Asf1b, Spc25, Incenp, Mad2l1, Cenpn, Cdca8, Mlf1ip, Pola1, Mcm2, Pold1, Cenpa, Kif22, Ndc80, Rad51, Rcor2, Timeless, LOC685909, Hmga1, Orc6, Aurkb, Bub1, Cenpt, Ska3</t>
  </si>
  <si>
    <t xml:space="preserve">Rrm1, Atp2a3, Papss2, Adcy3, Prkcg, Ephb3, LOC365985, Abcb1a, Mcm5, Top2a, Abcb1b, RGD1312026, Duox1, Plk4, Rad51c, Stk39, Sult1a1, Hipk2, Map3k13, Rock2, Nek2, Epha10, Flt4, Kif22, Kif23, Psen2, Abcb4, Kif20a, Grk5, Adck3, Kif21b, Ddx25, Kifc1, Mapk12, Pdk4, Kif11, Sgk1, Rfc2, Plk1, Aurka, Msh2, Atad2, Mcm7, Ephb2, Pbk, Kif20b, Mcm6, Myo7a, Abcg1, Recql4, Mcm2, Pola1, Kif5c, Acadl, Kif26a, Npr1, Fign, Xdh, Adcy5, Kif15, Atp8b1, Rad51, Kif18b, Mthfd1l, Tap1, Nmnat2, Pkmyt1, Myo1f, Aurkb, Rad54l, Trib3, Bub1, Cdk1, Rad51ap1, Ttk</t>
  </si>
  <si>
    <t xml:space="preserve">Itpr3, Cd38, Gng3, Lpar1, Tgm2, Cd55, F2r, Ednrb, Trpc6, Lpar3, Rxfp3, Gnb4, Adm, Drd1a, Edn1</t>
  </si>
  <si>
    <t xml:space="preserve">Nuf2, Mlf1ip, Cenpa, Spc25, Ndc80, Incenp, Aurkb, Mad2l1, Cenpn, Bub1, Cenpt, Ska3, Cdca8</t>
  </si>
  <si>
    <t xml:space="preserve">Trim24, Ccl2, Mt2A, Cd38, Hmox1, Tgm2, Cd55, F2r, Ednrb, Lpar3, Gnb4, Slc12a5, Itpr3, Gng3, Mt1a, Lpar1, Trpc6, Rxfp3, Drd1a, Adm, Slc30a1, Edn1, Tfrc, Slc4a11, Sgk1</t>
  </si>
  <si>
    <t xml:space="preserve">Plk1, Rfc2, Fancd2, Cdc45, Cdkn1a, Cdt1, Mcm5, Top2a, Tead2, Fbxo5, Lef1, Ezh2, Hmgb2, Mcm10, Hipk2, Cdkn2aip, Chaf1b, Mcm8, Kif20b, Mcm6, Itpr3, Mcm4, Ccnb1, Pold1, Mcm2, Pola1, Pole, Ccne1, Casp7, Smad9, Npas4, Cdc6, Kif23, Cdc20, Rad51, Kif20a, Pkmyt1, Orc6, Clspn, Zbtb16, Fos, E2f1, Isg20, Ccna2, Ube2c, Cdk1, Dusp6</t>
  </si>
  <si>
    <t xml:space="preserve">Itpr3, Ccl2, Mt2A, Gng3, Cd38, Mt1a, Lpar1, Tgm2, F2r, Cd55, Ednrb, Lpar3, Trpc6, Rxfp3, Gnb4, Slc12a5, Drd1a, Adm, Slc30a1, Edn1, Tfrc, Slc4a11, Sgk1</t>
  </si>
  <si>
    <t xml:space="preserve">GO:0009719~response to endogenous stimulus</t>
  </si>
  <si>
    <t xml:space="preserve">Aurka, Ccl2, Adcy3, Trim24, Cdkn1a, Cd38, Abcb1b, Hmox1, Msh2, Socs2, Hmgb2, Gnb4, Cxcl12, Sult1a1, Htr1b, Btg2, Socs3, Angpt1, Timp3, Gng3, Ccne1, Pappa, Pla2g4a, Adcy5, Timp4, Abcb4, Hmgcs2, Cdo1, Fabp3, Fos, Alpl, Drd1a, Lnpep, Adm, Ccna2, Tnfrsf11b, Cdk1, Il6, Cblb, Sgk1, Gpx4</t>
  </si>
  <si>
    <t xml:space="preserve">Itpr3, Trim24, Ccl2, Mt2A, Gng3, Cd38, Mt1a, Hmox1, Lpar1, Tgm2, F2r, Cd55, Ednrb, Lpar3, Trpc6, Rxfp3, Gnb4, Drd1a, Adm, Slc30a1, Edn1, Tfrc</t>
  </si>
  <si>
    <t xml:space="preserve">GO:0032508~DNA duplex unwinding</t>
  </si>
  <si>
    <t xml:space="preserve">Mcm4, Recql4, Mcm2, Mcm7, Rad51, Mcm6</t>
  </si>
  <si>
    <t xml:space="preserve">GO:0048545~response to steroid hormone stimulus</t>
  </si>
  <si>
    <t xml:space="preserve">Aurka, Ccl2, Cdkn1a, Cd38, Abcb1b, Hmox1, Socs2, Hmgb2, Sult1a1, Htr1b, Socs3, Angpt1, Timp3, Ccne1, Pappa, Pla2g4a, Abcb4, Cdo1, Fos, Adm, Alpl, Ccna2, Tnfrsf11b, Il6, Gpx4, Sgk1</t>
  </si>
  <si>
    <t xml:space="preserve">Nuf2, Mlf1ip, Mad2l1, Cenpa, Cenpn, Spc25, Bub1, Ndc80, Cenpt, Ska3</t>
  </si>
  <si>
    <t xml:space="preserve">F2r, Ednrb, Lpar3, Rxfp3, Gnb4, Drd1a, Edn1, Ang1, Lpar1, Tgm2</t>
  </si>
  <si>
    <t xml:space="preserve">Atf3, Cdc45, Mcm5, Top2a, Plk4, Fbxo5, Mcm10, Hipk2, Cdkn2aip, Nusap1, Chaf1b, Ccnb1, Sox11, Pole, Casp7, Npas4, Cdc6, Kif23, Cdc20, Kif20a, Zbtb16, E2f1, Isg20, Rfc2, Plk1, Fancd2, Cdt1, Cdkn1a, Ang1, Cebpb, Tead2, Lmnb1, Hmox1, Lef1, Ezh2, Hmgb2, Mcm8, Mcm6, Kif20b, Cdca8, Itpr3, Mcm4, Osr1, Pold1, Pola1, Mcm2, Ccne1, Smad9, Rad51, Pkmyt1, Orc6, Clspn, Fos, Ccna2, Ube2c, Cdk1, Dusp6</t>
  </si>
  <si>
    <t xml:space="preserve">Atf3, Ccl2, Trim24, Cdkn1a, Cd38, Pttg1, Hsf4, Ang1, Hmox1, Nfkbia, Tgm2, Fanca, F2r, Ednrb, Cxcl12, Mycn, Hipk2, Nupr1, Scin, Prrx2, Figf, Ptprf, Cdkn2c, Inha, Cd80, Recql4, Nppc, Igfbp5, Flt4, Pla2g4a, Vegfc, Bmp2, Zbtb16, F3, Adm, Cntf, Bcl11b, Edn1, Ccna2, E2f7, Foxm1, Cdk1, Il6, Cdkn2b, Cblb</t>
  </si>
  <si>
    <t xml:space="preserve">Rrad, Rrm1, Atp2a3, Papss2, Adcy3, Prkcg, Ephb3, LOC365985, Abcb1a, Mcm5, Top2a, Abcb1b, RGD1312026, Duox1, Plk4, Rad51c, Stk39, Rab36, Rasl11b, Sult1a1, Hipk2, Arl4d, Map3k13, Rock2, Nek2, Epha10, Flt4, Kif22, Kif23, Psen2, Abcb4, Kif20a, Grk5, Adck3, Kif21b, Ddx25, Kifc1, Mapk12, Pdk4, Kif11, Sgk1, Rfc2, Plk1, Aurka, Msh2, Atad2, Tgm2, Dock9, Mcm7, Ephb2, Pbk, Kif20b, Mcm6, Myo7a, Abcg1, Recql4, Mcm2, Pola1, Kif5c, Acadl, Kif26a, Npr1, Eefsec, Fign, Xdh, Adcy5, Kif15, Atp8b1, Rad51, Kif18b, Mthfd1l, Tap1, Nmnat2, Gbp2, Pkmyt1, Myo1f, Aurkb, Rad54l, Trib3, Bub1, Cdk1, Rad51ap1, Ttk</t>
  </si>
  <si>
    <t xml:space="preserve">Ccl2, Gria3, Cfh, Spon2, Ang1, Omd, Agrn, Rell2, Tnn, Cpz, Wnt4, Cxcl12, Angptl4, Col27a1, Olfml2a, Figf, Angpt1, Timp3, Inha, Cxcl1, Mmp16, Nppc, Nov, Col11a2, Arg1, Pappa, Timp4, Smoc2, Vegfc, Wnt5b, Ccl7, Adamts1, Crispld2, Bmp2, Smpdl3b, F3, Spon1, Adamts4, Ctf1, Adm, Cntf, Colq, Edn1, Tnfrsf11b, Gdf6, Il6</t>
  </si>
  <si>
    <t xml:space="preserve">GO:0032392~DNA geometric change</t>
  </si>
  <si>
    <t xml:space="preserve">Kif20a, Kif5c, Kif21b, Kif26a, Kifc1, Kif22, Kif11, Kif23, Kif15, Kif20b, Kif18b</t>
  </si>
  <si>
    <t xml:space="preserve">Rfc2, Rrm1, Rrm2, Pold1, Top2a, Mcm7, Mcm5, Gins4, Mcm6</t>
  </si>
  <si>
    <t xml:space="preserve">F2r, Ednrb, Lpar3, Rxfp3, Gnb4, Drd1a, Edn1, Lpar1, Tgm2</t>
  </si>
  <si>
    <t xml:space="preserve">Mad2l1, Pttg1, Top2a, Nusap1, Espl1, Spc25, Ndc80, Rad51c, Ska3, Incenp</t>
  </si>
  <si>
    <t xml:space="preserve">Itpr3, Trim24, Ccl2, Gng3, Cd38, Mt1a, Lpar1, Tgm2, F2r, Cd55, Ednrb, Trpc6, Lpar3, Rxfp3, Gnb4, Drd1a, Adm, Edn1, Sgk1</t>
  </si>
  <si>
    <t xml:space="preserve">GO:0005578~proteinaceous extracellular matrix</t>
  </si>
  <si>
    <t xml:space="preserve">Mmp16, Col11a2, Spon2, Omd, Ang1, Smoc2, Timp4, Wnt5b, Agrn, Rell2, Tnn, Cpz, Adamts1, Wnt4, Adamts4, Spon1, Colq, Angptl4, Col27a1, Tnfrsf11b, Timp3</t>
  </si>
  <si>
    <t xml:space="preserve">GO:0016538~cyclin-dependent protein kinase regulator activity</t>
  </si>
  <si>
    <t xml:space="preserve">Cdkn2c, Cks2, Cdkn1a, Ccne1, Hexim2, Cdkn2b</t>
  </si>
  <si>
    <t xml:space="preserve">Mcm4, Recql4, Tdp1, Ssbp4, Mcm7, Msh2, Rad51ap1, Rad51, Mcm6</t>
  </si>
  <si>
    <t xml:space="preserve">Smad6, Recql4, Rock2, Cdt1, Mad2l1, Nusap1, Edn1, Gpr3, Ube2c, Plk4, Fbxo5, Timeless</t>
  </si>
  <si>
    <t xml:space="preserve">Rrad, Rrm1, Atp2a3, Papss2, Adcy3, Prkcg, Ephb3, LOC365985, Abcb1a, Mcm5, Top2a, Abcb1b, RGD1312026, Plk4, Rad51c, Stk39, Rab36, Rasl11b, Hipk2, Arl4d, Map3k13, Rock2, Nek2, Epha10, Flt4, Kif22, Kif23, Psen2, Abcb4, Kif20a, Grk5, Adck3, Kif21b, Ddx25, Kifc1, Mapk12, Pdk4, Kif11, Sgk1, Rfc2, Plk1, Aurka, Msh2, Atad2, Tgm2, Dock9, Mcm7, Ephb2, Pbk, Kif20b, Mcm6, Myo7a, Abcg1, Recql4, Mcm2, Kif5c, Kif26a, Npr1, Eefsec, Fign, Adcy5, Kif15, Atp8b1, Rad51, Kif18b, Mthfd1l, Tap1, Nmnat2, Gbp2, Pkmyt1, Myo1f, Aurkb, Rad54l, Trib3, Bub1, Cdk1, Rad51ap1, Ttk</t>
  </si>
  <si>
    <t xml:space="preserve">A1cf, Rrad, Rrm1, Atp2a3, Papss2, Adcy3, Prkcg, Ephb3, LOC365985, Abcb1a, Mcm5, Top2a, Abcb1b, RGD1312026, Duox1, Plk4, Rad51c, Stk39, Rab36, Rasl11b, Sult1a1, Hipk2, Arl4d, Dut, Map3k13, Rock2, Dctpp1, Nek2, Epha10, Flt4, Kif22, Kif23, Psen2, Abcb4, Kif20a, Grk5, Adck3, Mrpl23, Kif21b, Ddx25, Kifc1, Mapk12, Pdk4, Kif11, Cyp2s1, Sgk1, Rfc2, Plk1, Aurka, Srsf12, Msh2, Atad2, Tgm2, Hsd11b1, Phgdh, Dock9, Mcm7, Ephb2, Pbk, Kif20b, Mcm6, Myo7a, Abcg1, Recql4, Pold1, Mcm2, Pola1, Kif5c, Esrp2, Acadl, Kif26a, Npr1, Eefsec, Fign, Xdh, Adcy5, Kif15, Atp8b1, Rad51, Kif18b, Nmnat2, Mthfd1l, Tap1, Gbp2, Myo1f, Pkmyt1, Aurkb, Rad54l, Trib3, Bub1, Cdk1, Rad51ap1, Ttk</t>
  </si>
  <si>
    <t xml:space="preserve">Atf3, Cdc45, Mcm5, Top2a, Plk4, Fbxo5, Mcm10, Cdkn2aip, Hipk2, Chaf1b, Nusap1, Ccnb1, Sox11, Acot2, Pole, Casp7, Npas4, Cdc6, Vegfc, Kif23, Cdc20, Mrps18c, Kif20a, Mrpl23, Zbtb16, E2f1, Acaa2, Isg20, Pdk4, Rfc2, Plk1, Fancd2, Cdt1, Cdkn1a, Mipep, Ang1, Cebpb, Tead2, Lmnb1, Hmox1, Lef1, Ezh2, Hmgb2, Figf, Mcm8, Kif20b, Mcm6, Cdca8, Itpr3, Mcm4, Osr1, Pold1, Mcm2, Pola1, Acadl, Ccne1, Smad9, Rad51, Tap1, Pkmyt1, Orc6, Clspn, Hmgcs2, Fos, Ube2c, Ccna2, Cdk1, Dusp6</t>
  </si>
  <si>
    <t xml:space="preserve">Itpr3, Ccl2, Mt2A, Cd38, Gng3, Mt1a, Lpar1, Tgm2, F2r, Cd55, Ednrb, Trpc6, Lpar3, Rxfp3, Gnb4, Drd1a, Adm, Slc30a1, Edn1, Tfrc</t>
  </si>
  <si>
    <t xml:space="preserve">Atf3, Cdc45, Mcm5, Top2a, Plk4, Fbxo5, Mcm10, Cdkn2aip, Hipk2, Chaf1b, Nusap1, Ccnb1, Sox11, Acot2, Pole, Casp7, Npas4, Cdc6, Kif23, Cdc20, Mrps18c, Kif20a, Mrpl23, Zbtb16, Acaa2, E2f1, Isg20, Pdk4, Rfc2, Plk1, Fancd2, Cdt1, Cdkn1a, Mipep, Ang1, Cebpb, Tead2, Lmnb1, Hmox1, Lef1, Ezh2, Hmgb2, Mcm8, Kif20b, Mcm6, Cdca8, Itpr3, Mcm4, Osr1, Pold1, Mcm2, Pola1, Acadl, Ccne1, Smad9, Rad51, Tap1, Pkmyt1, Orc6, Clspn, Hmgcs2, Fos, Ccna2, Ube2c, Cdk1, Dusp6</t>
  </si>
  <si>
    <t xml:space="preserve">Kif20a, Kif5c, Kifc1, Kif22, Kif11, Kif15, Kif18b</t>
  </si>
  <si>
    <t xml:space="preserve">GO:0006268~DNA unwinding during replication</t>
  </si>
  <si>
    <t xml:space="preserve">Mcm4, Mcm2, Mcm7, Rad51, Mcm6</t>
  </si>
  <si>
    <t xml:space="preserve">F2r, Ednrb, Lpar3, Rxfp3, Gnb4, Drd1a, Edn1, Angptl4, Ang1, Lpar1, Tgm2</t>
  </si>
  <si>
    <t xml:space="preserve">Itpr3, Ccl2, Cd38, Gng3, Mt1a, Lpar1, Tgm2, F2r, Cd55, Ednrb, Trpc6, Lpar3, Rxfp3, Gnb4, Drd1a, Adm, Edn1, Sgk1</t>
  </si>
  <si>
    <t xml:space="preserve">Mcm4, Recql4, Pola1, Top2a, Msh2, Rad51, Exo1, Hmgb2, Zbtb16, Tdp1, Fos, Mcm7, Ssbp4, Rad51ap1, Mcm6</t>
  </si>
  <si>
    <t xml:space="preserve">Plk1, Pkmyt1, Ccnb1, Adcy3, Cdc27, Mad2l1, Mapk12, Ccnb2, Ccna2, Adcy5, Bub1, Cdk1</t>
  </si>
  <si>
    <t xml:space="preserve">Plk1, Rock2, Aspm, Mad2l1, Tpx2, Dlgap5, Kif11</t>
  </si>
  <si>
    <t xml:space="preserve">Itpr3, Trim24, Ccl2, Cd38, Gng3, Lpar1, Tgm2, F2r, Cd55, Ednrb, Trpc6, Lpar3, Rxfp3, Gnb4, Drd1a, Adm, Edn1</t>
  </si>
  <si>
    <t xml:space="preserve">extracellular matrix</t>
  </si>
  <si>
    <t xml:space="preserve">Mmp16, Spon2, Omd, Agrn, Wnt5b, Cpz, Adamts1, Wnt4, Spon1, Adamts4, Angptl4, Col27a1, Timp3</t>
  </si>
  <si>
    <t xml:space="preserve">GO:0042325~regulation of phosphorylation</t>
  </si>
  <si>
    <t xml:space="preserve">Sdc4, Adcy3, Cdkn1a, Arrb1, F2r, Ednrb, Lpar3, Hexim2, Madd, Socs3, Cdkn2c, Cd80, Akap5, Adcy5, Vegfc, Lpar1, Psen2, Smad6, Adck3, Bmp2, Bard1, Drd1a, Cntf, Edn1, Nrg1, Trib3, Gdf6, Cdkn2b, Il6, Dusp6</t>
  </si>
  <si>
    <t xml:space="preserve">Trim24, Ccl2, Mt2A, Cd38, Hmox1, Tgm2, F2r, Cd55, Ednrb, Lpar3, Gnb4, Slc12a5, Itpr3, Gng3, Mt1a, Lpar1, Trpc6, Rxfp3, Drd1a, Cntf, Lnpep, Adm, Slc30a1, Edn1, Prx, Nrg1, Tfrc, Slc4a11, Sgk1</t>
  </si>
  <si>
    <t xml:space="preserve">Ccnb1, Ccne1, Ccnf, Ccnb2, Ccna2</t>
  </si>
  <si>
    <t xml:space="preserve">Itpr3, Ccl2, Cd38, Gng3, Lpar1, Tgm2, F2r, Cd55, Ednrb, Trpc6, Lpar3, Rxfp3, Gnb4, Adm, Drd1a, Edn1</t>
  </si>
  <si>
    <t xml:space="preserve">Ccnb1, Ccne1, Ccnf, Ccng1, Ccnb2, Ccna2</t>
  </si>
  <si>
    <t xml:space="preserve">GO:0031960~response to corticosteroid stimulus</t>
  </si>
  <si>
    <t xml:space="preserve">Ccl2, Cdkn1a, Ccne1, Pappa, Pla2g4a, Abcb4, Cdo1, Fos, Adm, Alpl, Sult1a1, Htr1b, Il6, Sgk1</t>
  </si>
  <si>
    <t xml:space="preserve">GO:0005886~plasma membrane</t>
  </si>
  <si>
    <t xml:space="preserve">Tm4sf1, Slc7a2, Pcdh18, Panx3, RT1-CE1, Olr59, Slc16a3, Cubn, Arrb1, Ednrb, Accn2, Lpar3, Gjb2, Cxcl12, Sspn, Irs3, Slc19a2, Rock2, Mmp16, Gng3, Smagp, Slc23a2, Rims1, Psen2, Igsf9, Adck3, Mllt4, Grk5, Zbtb16, Klhl17, Drd1a, Nrg1, Scn2b, Itm2a, Cnksr2, Dpep1, Gria3, Pnpla2, Hmox1, Tgm2, Cd55, Akap12, Syt11, Slc7a8, Slc12a5, Gjb3, Kbtbd10, Ephb2, Vipr2, Ptprf, Abcg1, Cd80, Mip, Npr1, Akap12, Gbp2, Celsr3, L1cam, Slc30a1, Prx, Tfrc, Adcy3, Ephb3, Cd38, Abcb1a, Cfh, Abcb1b, Synm, Kazn, Duox1, Rell2, Stk39, F2r, Gnb4, Tlr5, Inha, Ptgfr, Akap5, Nrp2, Epha10, Gpr3, Homer2, Abcb4, Kcnd3, Apold1, F3, Lnpep, Alpl, Colq, Chrm2, Il6, RT1-S3, Sdc4, Svop, Rgs7, Synpo, Slc16a7, Dlgap1, Neurl, Rgnef, Cplx2, Mdga2, Vtcn1, RT1-M6-1, Htr1b, Myo7a, Itpr3, Pdpn, Adcy5, Lpar1, Atp8b1, Kcnip3, Alcam, Cacna1d</t>
  </si>
  <si>
    <t xml:space="preserve">GO:0001944~vasculature development</t>
  </si>
  <si>
    <t xml:space="preserve">Pdpn, Pofut1, Ppap2b, Plxnd1, Id1, Sema5a, Ang1, Hmox1, Vegfc, Sox18, Tgm2, Apold1, Cxcl12, Angptl4, Edn1, Foxm1, Socs3, Prrx2, Figf, Angpt1</t>
  </si>
  <si>
    <t xml:space="preserve">GO:0051174~regulation of phosphorus metabolic process</t>
  </si>
  <si>
    <t xml:space="preserve">GO:0019220~regulation of phosphate metabolic process</t>
  </si>
  <si>
    <t xml:space="preserve">Rfc2, Xrcc2, Fancd2, Cdkn1a, Pttg1, Top2a, Hmox1, Duox1, Msh2, Hmgb2, Hipk2, Nupr1, Btg2, Recql4, Pold1, Pola1, Pole, Kif22, Rad51, Timeless, Exo1, Fen1, Bard1, Tdp1, Fos, Adm, Uhrf1, Cdk1, Gpx4, Sgk1</t>
  </si>
  <si>
    <t xml:space="preserve">Rfc2, Xrcc2, Recql4, Pola1, Pold1, Fancd2, Pole, Pttg1, Kif22, Msh2, Rad51, Exo1, Hmgb2, Fen1, Bard1, Tdp1, Uhrf1</t>
  </si>
  <si>
    <t xml:space="preserve">GO:0070482~response to oxygen levels</t>
  </si>
  <si>
    <t xml:space="preserve">Pdpn, Ccl2, Acot2, Cdkn1a, Nppc, Cd38, Smad9, Ang1, Hmox1, Psen2, Adck3, Apold1, Cxcl12, Adm, Angptl4, Edn1, Tfrc, Socs3, Angpt1</t>
  </si>
  <si>
    <t xml:space="preserve">GO:0004860~protein kinase inhibitor activity</t>
  </si>
  <si>
    <t xml:space="preserve">Cdkn2c, Cdkn1a, Hexim2, Trib3, Cdkn2b, Camk2n2</t>
  </si>
  <si>
    <t xml:space="preserve">Ccl2, Cxcl12, Cdkn1a, Ccne1, Adm, Ccna2, Socs3, Cdk1, Angpt1</t>
  </si>
  <si>
    <t xml:space="preserve">Psrc1, Neurl, Cenpa, Stmn1, Nusap1, Espl1, Spc25, Kif11, Ndc80, Fbxo5, Sgk1, Tacc3</t>
  </si>
  <si>
    <t xml:space="preserve">GO:0005829~cytosol</t>
  </si>
  <si>
    <t xml:space="preserve">Pank1, Plcb1, Cdca3, Rrm1, Prkcg, Pttg1, Ccnb2, Ch25h, Plk4, Fbxo5, Camk2n2, Arrb1, Rrm2, Cdk5rap2, Sult1a1, Chaf1b, Irs3, Dut, Ccnb1, Ephx2, Akap5, Ppap2b, Casp7, Agpat5, Cdc6, Dpys, Cdc20, Psen2, Adck3, Fabp3, Zbtb16, Cep78, Cep70, Cntf, Gsta3, Gpx4, Plk1, Ahr, Cdkn1a, Pnpla2, Hmox1, Nfkbia, Cplx2, Mad2l1, Acot1, Ngfrap1, Myo7a, Ptges2, Naprt1, Ccne1, Pfdn5, Smad9, Mt1a, Xdh, Pla2g4a, Kcnip3, Smad6, Cdo1, Ube2c, Selenbp1, Cdk1</t>
  </si>
  <si>
    <t xml:space="preserve">GO:0010033~response to organic substance</t>
  </si>
  <si>
    <t xml:space="preserve">Adcy3, Trim24, Ccl2, Cd38, Id1, Abcb1b, Duox1, F2r, Socs2, Cxcl12, Gnb4, Sult1a1, Tlr5, Btg2, Socs3, Nppc, Gng3, Abcb4, Fabp3, Alpl, Lnpep, Drd1a, Tnfrsf11b, Il6, Cblb, Gpx4, Sgk1, Aurka, Cdkn1a, Cpt1a, Hmox1, Nfkbia, Msh2, Lef1, Hmgb2, Htr1b, Angpt1, Timp3, Abcg1, Ccne1, Pappa, Pla2g4a, Adcy5, Timp4, Cdo1, Hmgcs2, Fos, Adm, Ccna2, Tfrc, Cdkn2b, Cdk1</t>
  </si>
  <si>
    <t xml:space="preserve">Ephb3, Id1, Lef1, Tnn, Wnt4, Rgnef, Cxcl12, Stmn1, Ephb2, Myo7a, Pdpn, Kif5c, Nrp2, Cenpa, Sema5a, Ndc80, Celsr3, Sema6c, Bmp2, L1cam, Adm, Bcl11b, Nrg1, Alcam, Sgk1</t>
  </si>
  <si>
    <t xml:space="preserve">Stmn1, Espl1, Spc25, Ndc80, Fbxo5, Tacc3</t>
  </si>
  <si>
    <t xml:space="preserve">GO:0001525~angiogenesis</t>
  </si>
  <si>
    <t xml:space="preserve">Pofut1, Plxnd1, Sema5a, Ang1, Hmox1, Vegfc, Sox18, Apold1, Cxcl12, Angptl4, Edn1, Figf, Angpt1</t>
  </si>
  <si>
    <t xml:space="preserve">GO:0051384~response to glucocorticoid stimulus</t>
  </si>
  <si>
    <t xml:space="preserve">Ccl2, Cdkn1a, Ccne1, Pappa, Pla2g4a, Abcb4, Cdo1, Fos, Adm, Alpl, Sult1a1, Il6, Sgk1</t>
  </si>
  <si>
    <t xml:space="preserve">IPR000884:Thrombospondin, type 1 repeat</t>
  </si>
  <si>
    <t xml:space="preserve">Adamts1, Unc5c, Spon1, Adamts4, Nov, Spon2</t>
  </si>
  <si>
    <t xml:space="preserve">Ccl2, Mt2A, Cd38, Tgm2, Cd55, F2r, Ednrb, Lpar3, Gnb4, Slc12a5, Itpr3, Gng3, Mt1a, Lpar1, Trpc6, Rxfp3, Drd1a, Cntf, Adm, Slc30a1, Edn1, Prx, Nrg1, Tfrc, Slc4a11, Sgk1</t>
  </si>
  <si>
    <t xml:space="preserve">GO:0019210~kinase inhibitor activity</t>
  </si>
  <si>
    <t xml:space="preserve">Xrcc2, Akap5, Nppc, Hsf4, Ccne1, Smad9, Pla2g4a, Vegfc, Socs2, Bmp2, Cxcl12, F3, Cntf, Nrg1, Ephb2, Scin, Socs3, Cdkn2b, Cdk1, Il6, Figf, Ptprf, Sgk1</t>
  </si>
  <si>
    <t xml:space="preserve">Rrad, Plcb1, Adcy3, Prkcg, Arrb1, Rab36, F2r, Socs2, Ednrb, Lpar3, Gnb4, Stmn1, Hipk2, Rasl11b, Arl4d, Nupr1, Tlr5, Socs3, Rock2, Racgap1, Gng3, Tifa, Psen2, Adck3, Rxfp3, Cntf, Drd1a, Nrg1, Edn1, Mapk12, Cblb, Sgk1, Cyp26b1, Mt2A, Rgs7, Hmox1, Nfkbia, Msh2, Tgm2, Rgnef, Madd, Ppm1l, Rapgef5, Npr1, Igfbp5, Mt1a, Adcy5, Lpar1, Adm, Cacna1d, Cdk1, Dusp6</t>
  </si>
  <si>
    <t xml:space="preserve">Plcb1, Tyrp1, Ednrb, Wnt4, Adcy3, Prkcg, Edn1, Adcy5, Fzd1, Wnt5b, Lef1</t>
  </si>
  <si>
    <t xml:space="preserve">Myo7a, Kif5c, Kif26a, Kif22, Kif15, Kif23, Kif18b, Kif20a, Myo1f, Kif21b, Kifc1, Kif11, Kif20b</t>
  </si>
  <si>
    <t xml:space="preserve">Ephb3, Id1, Lef1, Tnn, Neurl, Wnt4, Rgnef, Cxcl12, Stmn1, Ephb2, Myo7a, Pdpn, Kif5c, Nrp2, Cenpa, Sema5a, Ndc80, Celsr3, Sema6c, Bmp2, L1cam, Adm, Bcl11b, Nrg1, Alcam, Sgk1</t>
  </si>
  <si>
    <t xml:space="preserve">rno03440:Homologous recombination</t>
  </si>
  <si>
    <t xml:space="preserve">Xrcc2, Pold1, Rad54l, Eme1, Rad51c, Rad51</t>
  </si>
  <si>
    <t xml:space="preserve">Plk1, Rock2, Aurkb, Racgap1, Nusap1, Incenp</t>
  </si>
  <si>
    <t xml:space="preserve">SM00209:TSP1</t>
  </si>
  <si>
    <t xml:space="preserve">GO:0000904~cell morphogenesis involved in differentiation</t>
  </si>
  <si>
    <t xml:space="preserve">Myo7a, Kif5c, Ephb3, Nrp2, Id1, Sema5a, Lef1, Tnn, Celsr3, Rgnef, Sema6c, Bmp2, Wnt4, L1cam, Cxcl12, Stmn1, Bcl11b, Ephb2, Alcam</t>
  </si>
  <si>
    <t xml:space="preserve">domain:Kinesin-motor</t>
  </si>
  <si>
    <t xml:space="preserve">Kif5c, Kifc1, Kif22, Kif15, Kif18b</t>
  </si>
  <si>
    <t xml:space="preserve">GO:0004861~cyclin-dependent protein kinase inhibitor activity</t>
  </si>
  <si>
    <t xml:space="preserve">Cdkn2c, Cdkn1a, Hexim2, Cdkn2b</t>
  </si>
  <si>
    <t xml:space="preserve">GO:0001763~morphogenesis of a branching structure</t>
  </si>
  <si>
    <t xml:space="preserve">Bmp2, Wnt4, Cxcl12, Plxnd1, Mycn, Adm, Sema5a, Edn1, Socs3, Il6, Tgm2, Timeless</t>
  </si>
  <si>
    <t xml:space="preserve">GO:0048514~blood vessel morphogenesis</t>
  </si>
  <si>
    <t xml:space="preserve">Pofut1, Plxnd1, Sema5a, Ang1, Hmox1, Vegfc, Sox18, Tgm2, Apold1, Cxcl12, Angptl4, Edn1, Foxm1, Prrx2, Figf, Angpt1</t>
  </si>
  <si>
    <t xml:space="preserve">Atf3, Trim24, Sox12, Hsf4, Mcm5, Top2a, Rad51c, Sox18, Mycn, Mxd3, Ssbp4, Sox11, Pole, Tsc22d3, Kif22, Npas4, LOC685909, Exo1, Hist1h1a, Zbtb16, E2f1, E2f7, Uhrf1, Foxm1, Cenpt, Rfc2, Ahr, Cbx2, Ppfibp2, Cdt1, Erg, Cebpb, Tead2, Msh2, Lef1, Ezh2, Hmgb2, Mcm7, Klf11, Mcm6, Mcm4, Recql4, Pold1, Mcm2, Pola1, Ptges2, Cenpa, Smad9, Tsc22d1, Rad51, Rcor2, Kcnip3, Zfp367, Fen1, Hmga1, Orc6, Nr1d1, Bmyc, Fos, Tdp1, Rad54l, Rad51ap1, Klf15</t>
  </si>
  <si>
    <t xml:space="preserve">Trim24, Ccl2, Mt2A, Cd38, Hmox1, Tgm2, F2r, Cd55, Ednrb, Lpar3, Gnb4, Slc12a5, Itpr3, Abcg1, Gng3, Mt1a, Pla2g4a, Lpar1, Trpc6, Rxfp3, Drd1a, Cntf, Lnpep, Adm, Slc30a1, Edn1, Prx, Nrg1, Tfrc, Slc4a11, Sgk1</t>
  </si>
  <si>
    <t xml:space="preserve">Cdkn2c, Trim24, Cdkn1a, Nppc, Pttg1, Igfbp5, Ang1, Hmox1, F2r, Bmp2, Zbtb16, Adm, Bcl11b, E2f7, Nupr1, Scin, Cdkn2b, Cblb, Il6, Ptprf</t>
  </si>
  <si>
    <t xml:space="preserve">A1cf, Atf3, Nup93, Atp2a3, Id1, Pttg1, Mcm5, Top2a, Spc25, Kazn, Alox5ap, Pcbd1, Camk2n2, Cand2, Stk39, Arrb1, Mycn, Cdkn2aip, Mxd3, Cenpn, Nupr1, Rwdd3, Dut, Ccnb1, Sox11, Clcc1, Kif22, Npas4, Cited4, Gins4, Timeless, Bard1, Traf4af1, Ddx25, Kifc1, Cdca7, Uhrf1, Foxm1, Cenpt, Mns1, Sgk1, Gpx4, Nuf2, Rfc2, Plk1, Ahr, Fancd2, Erg, Csrp2, Cebpb, Lmnb1, Msh2, Nfkbia, Lef1, Hmgb2, Cplx2, Mcm7, Rpp25, Ngfrap1, Mcm6, Cdca8, Rapgef5, Mlf1ip, Pold1, Per1, Cenpa, Ccng1, Ccne1, Smad9, Epn3, Tsc22d1, Zfp52, Rcor2, Kcnip3, Zfp367, Hmga1, Nr1d1, Cdc27, Bmyc, Fos, Aurkb, Tdp1, Prx, Trib3, Selenbp1, Cdk1</t>
  </si>
  <si>
    <t xml:space="preserve">GO:0045768~positive regulation of anti-apoptosis</t>
  </si>
  <si>
    <t xml:space="preserve">Cdkn1a, Adm, Hmox1, Btg2, Il6, Angpt1</t>
  </si>
  <si>
    <t xml:space="preserve">Plk1, Nuf2, Mlf1ip, Cenpn, Spc25, Cenpt</t>
  </si>
  <si>
    <t xml:space="preserve">Atf3, Ccl2, Cdkn1a, Cd38, Hsf4, Ang1, Tgm2, F2r, Cxcl12, Hipk2, Mycn, Figf, Prrx2, Recql4, Cd80, Flt4, Pla2g4a, Vegfc, F3, Cntf, Adm, Edn1, Ccna2, Foxm1, Il6, Cdk1</t>
  </si>
  <si>
    <t xml:space="preserve">Ccnb1, Ccl2, Cxcl12, Cdkn1a, Ina, Ccne1, Adm, Ccna2, Socs3, Cdk1, Angpt1, Timp3</t>
  </si>
  <si>
    <t xml:space="preserve">Ccnb1, Ccne1, Ccnb2, Ccna2</t>
  </si>
  <si>
    <t xml:space="preserve">Ahr, Trim24, Prkcg, Hsf4, Top2a, Cebpb, Tead2, Agrn, Nfkbia, Lef1, Pcbd1, F2r, Hmgb2, Hipk2, Etv5, Sox11, Cenpk, Nppc, Npr1, Smad9, Npas4, Cited4, Rad51, Psrc1, Bmp2, Hmga1, Zbtb16, Fos, Drd1a, E2f1, Bcl11b, Ccna2, Foxm1, Gdf6, Il6, Klf15</t>
  </si>
  <si>
    <t xml:space="preserve">GO:0033043~regulation of organelle organization</t>
  </si>
  <si>
    <t xml:space="preserve">Sdc4, Recql4, Rock2, Akap5, Pla2g4a, Plk4, Rims1, Psrc1, Myo1f, Mad2l1, Stmn1, Nusap1, Edn1, Ska3, Sgk1</t>
  </si>
  <si>
    <t xml:space="preserve">GO:0001666~response to hypoxia</t>
  </si>
  <si>
    <t xml:space="preserve">Ccl2, Acot2, Nppc, Cd38, Smad9, Ang1, Hmox1, Psen2, Adck3, Apold1, Cxcl12, Adm, Angptl4, Edn1, Tfrc, Socs3, Angpt1</t>
  </si>
  <si>
    <t xml:space="preserve">GO:0001568~blood vessel development</t>
  </si>
  <si>
    <t xml:space="preserve">Pofut1, Ppap2b, Plxnd1, Sema5a, Ang1, Hmox1, Vegfc, Sox18, Tgm2, Apold1, Cxcl12, Angptl4, Edn1, Foxm1, Socs3, Prrx2, Figf, Angpt1</t>
  </si>
  <si>
    <t xml:space="preserve">Cdca3, Ccnb1, Aurka, Fancd2, Per1, Pttg1, Kif22, Cebpb, Cdc20, Nfkbia, Lef1, Cand2, Arrb1, Bard1, Fos, Kbtbd10, Cdkn2aip, Uhrf1, Ngfrap1, Cdk1, Cblb, Cdca8, Sgk1</t>
  </si>
  <si>
    <t xml:space="preserve">Xrcc2, Akap5, Nppc, Hsf4, Ccne1, Smad9, Vegfc, Socs2, Bmp2, Cxcl12, Cntf, Nrg1, Ephb2, Scin, Socs3, Cdkn2b, Il6, Ptprf, Sgk1</t>
  </si>
  <si>
    <t xml:space="preserve">GO:0043025~cell soma</t>
  </si>
  <si>
    <t xml:space="preserve">Itpr3, Inha, Ccl2, Gria3, Akap5, Nov, Synpo, Psen2, Kcnd3, Adck3, Cplx2, Slc12a5, Drd1a, Lnpep, Cntf, Chrm2, Ephb2, Alcam, Paqr8, Ptprf</t>
  </si>
  <si>
    <t xml:space="preserve">Plk1, Ahr, Trim24, Prkcg, Hsf4, Top2a, Cebpb, Tead2, Fbxo5, Agrn, Nfkbia, Lef1, Pcbd1, F2r, Ednrb, Hmgb2, Hipk2, Etv5, Cd80, Ccnb1, Sox11, Cenpk, Akap5, Smad9, Npas4, Vegfc, Cited4, Cdc20, Rad51, Psrc1, Hmga1, Bmp2, Zbtb16, Fos, Cntf, Bcl11b, E2f1, Ccna2, Ube2c, Foxm1, Gdf6, Cdk1, Il6, Cblb, Klf15</t>
  </si>
  <si>
    <t xml:space="preserve">Mlf1ip, Hmgb2, Hmga1, Fancd2, Cenpa, Aurkb, Cenpn, Cenpt, Cdca8</t>
  </si>
  <si>
    <t xml:space="preserve">GO:0051260~protein homooligomerization</t>
  </si>
  <si>
    <t xml:space="preserve">Itpr3, Dctpp1, Hsf4, Cpt1a, Angptl4, Alox5ap, Dpys, Rad51, Tgm2, Angpt1, Pcbd1</t>
  </si>
  <si>
    <t xml:space="preserve">Mcm7, Mcm5, Mcm6</t>
  </si>
  <si>
    <t xml:space="preserve">GO:0030030~cell projection organization</t>
  </si>
  <si>
    <t xml:space="preserve">Myo7a, Kif5c, Nrp2, Ephb3, Sema5a, Lpar1, Tnn, Igsf9, Neurl, Celsr3, Rgnef, Sema6c, Lpar3, Phgdh, L1cam, Cxcl12, Stmn1, Adm, Mtss1, Bcl11b, Ephb2, Alcam, Il6, Sgk1</t>
  </si>
  <si>
    <t xml:space="preserve">Plk1, Ccnb1, Cd80, Akap5, Prkcg, Fbxo5, Vegfc, Cdc20, Psen2, Smad6, Adck3, Ednrb, Bmp2, Mad2l1, Cntf, Edn1, Ube2c, Gdf6, Socs3, Il6, Cdk1</t>
  </si>
  <si>
    <t xml:space="preserve">GO:0019887~protein kinase regulator activity</t>
  </si>
  <si>
    <t xml:space="preserve">Cdkn2c, Cks2, Cdkn1a, Ccne1, Hexim2, Trib3, Cdkn2b, Camk2n2</t>
  </si>
  <si>
    <t xml:space="preserve">Rfc2, Recql4, Top2a, Mcm7, Rad51c, Rad51</t>
  </si>
  <si>
    <t xml:space="preserve">Kif5c, Gabarapl1, Kif22, Kif15, Spag5, Kif18b, Kif20a, Fam82a1, Stmn1, Nusap1, Kifc1, Kif11, Ska3, Cdk1</t>
  </si>
  <si>
    <t xml:space="preserve">GO:0042981~regulation of apoptosis</t>
  </si>
  <si>
    <t xml:space="preserve">Xrcc2, Ccl2, Cdkn1a, Top2a, Hmox1, Cebpb, Nfkbia, Msh2, Tgm2, F2r, Ednrb, Hipk2, Angptl4, Madd, Nupr1, Btg2, Scin, Ngfrap1, Ptprf, Timp3, Cdkn2c, Inha, Casp7, Tsc22d3, Bok, Pla2g4a, Psen2, Kcnip3, Smad6, Adck3, Bard1, F3, Zbtb16, Cntf, Bcl11b, Cflar, Cdk1, Il6, Sgk1</t>
  </si>
  <si>
    <t xml:space="preserve">developmental protein</t>
  </si>
  <si>
    <t xml:space="preserve">Id1, Csrp2, Sfrp4, Unc5c, Wnt4, Ina, Stmn1, Angptl4, Figf, Angpt1, Pdpn, Sox11, Nrp2, Vegfc, Wnt5b, Timeless, Igsf9, Celsr3, Sema6c, Bmp2, Apold1, L1cam, Ddx25, Cntf, Fzd1, Gpx4</t>
  </si>
  <si>
    <t xml:space="preserve">GO:0042623~ATPase activity, coupled</t>
  </si>
  <si>
    <t xml:space="preserve">Myo7a, Rfc2, Abcg1, Recql4, Atp2a3, Abcb1a, Top2a, Abcb1b, Rad51c, Rad51, Atp8b1, Tap1, Abcb4, Ddx25, Mcm7</t>
  </si>
  <si>
    <t xml:space="preserve">Ccl2, Mt2A, Cd38, Tgm2, F2r, Cd55, Ednrb, Lpar3, Gnb4, Slc12a5, Itpr3, Gng3, Mt1a, Lpar1, Trpc6, Rxfp3, Glrx, Drd1a, Cntf, Adm, Slc30a1, Edn1, Prx, Nrg1, Tfrc, Slc4a11, Il6, Sgk1</t>
  </si>
  <si>
    <t xml:space="preserve">Nusap1, Kif11, Ska3, Spag5, Cdk1</t>
  </si>
  <si>
    <t xml:space="preserve">GO:0005539~glycosaminoglycan binding</t>
  </si>
  <si>
    <t xml:space="preserve">Adamts1, Crispld2, Hmmr, Ccl2, Cfh, Colq, Ang1, Smoc2, Ccl7, Hapln4</t>
  </si>
  <si>
    <t xml:space="preserve">GO:0048666~neuron development</t>
  </si>
  <si>
    <t xml:space="preserve">Myo7a, Kif5c, Ephb3, Nrp2, Sema5a, Tnn, Igsf9, Celsr3, Rgnef, Sema6c, Phgdh, L1cam, Cxcl12, Stmn1, Drd1a, Cntf, Adm, Ctf1, Bcl11b, Ephb2, Alcam, Il6, Sgk1</t>
  </si>
  <si>
    <t xml:space="preserve">GO:0048010~vascular endothelial growth factor receptor signaling pathway</t>
  </si>
  <si>
    <t xml:space="preserve">Ccl2, Flt4, Vegfc, Figf</t>
  </si>
  <si>
    <t xml:space="preserve">GO:0019103~pyrimidine nucleotide binding</t>
  </si>
  <si>
    <t xml:space="preserve">Pola1, Dctpp1, Dut</t>
  </si>
  <si>
    <t xml:space="preserve">Ccl2, Cdkn1a, Nppc, Abcb1a, Ccne1, Abcb1b, Cpt1a, Timp4, Msh2, Rad51, Abcb4, Grk5, Fabp3, Hmgcs2, Fos, Drd1a, Tnfrsf11b, Socs3, Gsta3, Cdk1, Il6, Nes</t>
  </si>
  <si>
    <t xml:space="preserve">Ephb3, Cebpb, Tnn, Rgnef, Phgdh, Mdga2, Cxcl12, Stmn1, Ephb2, Btg2, Myo7a, Kif5c, Nrp2, Sema5a, Igsf9, Celsr3, Sema6c, L1cam, Adm, Drd1a, Cntf, Ctf1, Bcl11b, Nrg1, Alcam, Il6, Sgk1, Nes</t>
  </si>
  <si>
    <t xml:space="preserve">GO:0010243~response to organic nitrogen</t>
  </si>
  <si>
    <t xml:space="preserve">Ccl2, Cdo1, Cdkn1a, Ccne1, Drd1a, Pla2g4a, Btg2, Msh2, Il6, Cdk1, Timp3</t>
  </si>
  <si>
    <t xml:space="preserve">GO:0050769~positive regulation of neurogenesis</t>
  </si>
  <si>
    <t xml:space="preserve">Xrcc2, Bmp2, Cxcl12, Akap5, Cntf, Ephb2, Vegfc, Ptprf, Sgk1</t>
  </si>
  <si>
    <t xml:space="preserve">GO:0043067~regulation of programmed cell death</t>
  </si>
  <si>
    <t xml:space="preserve">GO:0006468~protein amino acid phosphorylation</t>
  </si>
  <si>
    <t xml:space="preserve">Plk1, Aurka, Trim24, Prkcg, Ephb3, RGD1312026, Plk4, Stk39, Arrb1, F2r, Lpar3, Hipk2, Ephb2, Madd, Pbk, Map3k13, Ccnb1, Rock2, Nek2, Npr1, Epha10, Ccne1, Flt4, Lpar1, Grk5, Pkmyt1, Aurkb, Mapk12, Trib3, Pdk4, Bub1, Cdk1, Rad51ap1, Ttk, Sgk1</t>
  </si>
  <si>
    <t xml:space="preserve">GO:0006631~fatty acid metabolic process</t>
  </si>
  <si>
    <t xml:space="preserve">Pdpn, Ephx2, Acot2, Acadl, Ech1, Cpt1a, Ch25h, Pla2g4a, Alox5ap, Tyrp1, Npepo, Fabp3, Acaa2, Edn1, Acot1</t>
  </si>
  <si>
    <t xml:space="preserve">Adcy3, Adcy5, Lpar1, Tgm2, Arrb1, F2r, Ednrb, Lpar3, Gnb4, Rxfp3, Adm, Drd1a, Edn1, Cacna1d</t>
  </si>
  <si>
    <t xml:space="preserve">GO:0001558~regulation of cell growth</t>
  </si>
  <si>
    <t xml:space="preserve">Rrad, Cdkn2c, Cdkn1a, Nov, Cd38, Pttg1, Igfbp5, Flt4, Psrc1, Cxcl12, Cdkn2aip, Cntf, Socs3, Sgk1</t>
  </si>
  <si>
    <t xml:space="preserve">GO:0010941~regulation of cell death</t>
  </si>
  <si>
    <t xml:space="preserve">Nuf2, Spc25, Ndc80</t>
  </si>
  <si>
    <t xml:space="preserve">GO:0044420~extracellular matrix part</t>
  </si>
  <si>
    <t xml:space="preserve">Adamts1, Gria3, Col11a2, Colq, Ang1, Col27a1, Smoc2, Agrn, Rell2, Timp3</t>
  </si>
  <si>
    <t xml:space="preserve">GO:0032886~regulation of microtubule-based process</t>
  </si>
  <si>
    <t xml:space="preserve">Psrc1, Rock2, Stmn1, Plk4, Ska3, Sgk1, Tacc3</t>
  </si>
  <si>
    <t xml:space="preserve">GO:0007143~female meiosis</t>
  </si>
  <si>
    <t xml:space="preserve">Plk1, Adcy3, Fbxo5, Rad51c</t>
  </si>
  <si>
    <t xml:space="preserve">GO:0045859~regulation of protein kinase activity</t>
  </si>
  <si>
    <t xml:space="preserve">Sdc4, Cdkn2c, Adcy3, Cdkn1a, Adcy5, Lpar1, Psen2, Arrb1, F2r, Adck3, Lpar3, Hexim2, Drd1a, Edn1, Nrg1, Madd, Trib3, Cdkn2b, Il6, Dusp6</t>
  </si>
  <si>
    <t xml:space="preserve">GO:0048609~reproductive process in a multicellular organism</t>
  </si>
  <si>
    <t xml:space="preserve">Cyp26b1, Fancd2, Ccl2, Rad51c, Fbxo5, Msh2, Socs2, Neurl, Hmgb2, Wnt4, Cxcl12, Angpt1, Ccnb1, Inha, Akap5, Racgap1, Ccne1, Xdh, Pla2g4a, Timp4, Adamts1, Hist1h1a, Bmp2, Cdo1, Zbtb16, Ddx25, Gpx4</t>
  </si>
  <si>
    <t xml:space="preserve">GO:0032504~multicellular organism reproduction</t>
  </si>
  <si>
    <t xml:space="preserve">GO:0051329~interphase of mitotic cell cycle</t>
  </si>
  <si>
    <t xml:space="preserve">Cdkn2c, Pola1, Pold1, Pole, Cdkn1a, E2f1, Cdkn2b, Cdk1</t>
  </si>
  <si>
    <t xml:space="preserve">Xrcc2, Fancd2, Ccl2, Cdkn1a, Abcb1b, Msh2, Arrb1, Cxcl12, Btg2, Socs3, Timp3, Hspb7, Akap5, Casp7, Tsc22d3, Pla2g4a, Bmp2, Fos, Adm, Drd1a, Hspb6, Cblb, Il6, Sgk1, Nes</t>
  </si>
  <si>
    <t xml:space="preserve">GO:0045941~positive regulation of transcription</t>
  </si>
  <si>
    <t xml:space="preserve">Ahr, Trim24, Hsf4, Top2a, Tead2, Cebpb, Nfkbia, Agrn, Pcbd1, Lef1, F2r, Hmgb2, Hipk2, Etv5, Sox11, Cenpk, Smad9, Npas4, Cited4, Psrc1, Bmp2, Hmga1, Zbtb16, Fos, E2f1, Bcl11b, Ccna2, Foxm1, Gdf6, Il6, Klf15</t>
  </si>
  <si>
    <t xml:space="preserve">GO:0031175~neuron projection development</t>
  </si>
  <si>
    <t xml:space="preserve">Kif5c, Ephb3, Nrp2, Sema5a, Tnn, Igsf9, Celsr3, Rgnef, Sema6c, Phgdh, L1cam, Cxcl12, Stmn1, Adm, Bcl11b, Ephb2, Alcam, Il6, Sgk1</t>
  </si>
  <si>
    <t xml:space="preserve">Itpr3, Plcb1, Adcy3, Prkcg, Drd1a, Adcy5, Pdgfd, Lpar1, Cdk1</t>
  </si>
  <si>
    <t xml:space="preserve">Plcb1, Ccl2, Prkcg, Cpt1a, Enpp2, Ednrb, Penk, Accn2, Cxcl12, Hipk2, Htr1b, Ephb2, Cxcl1, Nrp2, Adcy5, Ccl7, Kcnip3, Psen2, Adck3, Fos, Drd1a, Nrg1, Npas1, Cacna1d, Tmod2, Il6, Sgk1</t>
  </si>
  <si>
    <t xml:space="preserve">GO:0008201~heparin binding</t>
  </si>
  <si>
    <t xml:space="preserve">Adamts1, Crispld2, Ccl2, Cfh, Colq, Ang1, Smoc2, Ccl7</t>
  </si>
  <si>
    <t xml:space="preserve">differentiation</t>
  </si>
  <si>
    <t xml:space="preserve">Sox11, Nrp2, Csrp2, Cebpb, Vegfc, Sfrp4, Igsf9, Rgnef, Sema6c, Apold1, Bmp2, L1cam, Ddx25, Stmn1, Ina, Cntf, Angptl4, Figf, Angpt1</t>
  </si>
  <si>
    <t xml:space="preserve">growth factor</t>
  </si>
  <si>
    <t xml:space="preserve">Inha, Bmp2, Cxcl1, Nov, Cntf, Nrg1, Vegfc, Pdgfd, Gdf6, Il6, Figf</t>
  </si>
  <si>
    <t xml:space="preserve">cleavage on pair of basic residues</t>
  </si>
  <si>
    <t xml:space="preserve">Inha, Mmp16, Nppc, Vegfc, Cubn, Enpp2, Adamts1, Penk, Bmp2, Adamts4, Adm, Edn1, Pdgfd, Gdf6, Figf</t>
  </si>
  <si>
    <t xml:space="preserve">Atf3, Top2a, Cpt1a, Cebpb, Nfkbia, Msh2, Pcbd1, Tnn, Ptp4a3, Cubn, Mad2l1, Sult1a1, Znhit6, Olfml2a, Figf, Mcm6, Abcg1, Dctpp1, Nppc, Rad51, Mthfd1l, Tap1, Timeless, Smad6, Tyrp1, Bmp2, L1cam, Bard1, Zbtb16, E2f7, Gdf6</t>
  </si>
  <si>
    <t xml:space="preserve">GO:0051325~interphase</t>
  </si>
  <si>
    <t xml:space="preserve">Rock2, Cenpa, Racgap1, Spc25, Ang1, Fbxo5, Cttnbp2, Ndc80, Tacc3, Psrc1, Neurl, Rgnef, Hmmr, Stmn1, Ina, Nusap1, Espl1, Mtss1, Kif11, Tmod2, Sgk1</t>
  </si>
  <si>
    <t xml:space="preserve">GO:0045767~regulation of anti-apoptosis</t>
  </si>
  <si>
    <t xml:space="preserve">GO:0005125~cytokine activity</t>
  </si>
  <si>
    <t xml:space="preserve">Bmp2, Cxcl1, Ccl2, Cxcl12, Ctf1, Cntf, Gdf6, Tnfrsf11b, Ccl7, Il6</t>
  </si>
  <si>
    <t xml:space="preserve">GO:0048812~neuron projection morphogenesis</t>
  </si>
  <si>
    <t xml:space="preserve">Kif5c, Ephb3, Nrp2, Sema5a, Tnn, Celsr3, Rgnef, Sema6c, L1cam, Cxcl12, Stmn1, Adm, Bcl11b, Ephb2, Alcam, Sgk1</t>
  </si>
  <si>
    <t xml:space="preserve">F2r, Ednrb, Lpar3, Rxfp3, Gnb4, F3, Drd1a, Edn1, Ang1, Msh2, Lpar1, Tgm2</t>
  </si>
  <si>
    <t xml:space="preserve">GO:0016725~oxidoreductase activity, acting on CH or CH2 groups</t>
  </si>
  <si>
    <t xml:space="preserve">Rrm1, Rrm2, Xdh</t>
  </si>
  <si>
    <t xml:space="preserve">Plk1, Cd80, Ccnb1, Akap5, Fbxo5, Vegfc, Cdc20, Ednrb, Bmp2, Cntf, Ube2c, Gdf6, Il6, Cdk1</t>
  </si>
  <si>
    <t xml:space="preserve">GO:0006140~regulation of nucleotide metabolic process</t>
  </si>
  <si>
    <t xml:space="preserve">Adcy3, Nppc, Npr1, Drd1a, Htr1b, Edn1, Adcy5, Hsd11b1, Vipr2, Arrb1</t>
  </si>
  <si>
    <t xml:space="preserve">GO:0010628~positive regulation of gene expression</t>
  </si>
  <si>
    <t xml:space="preserve">GO:0009991~response to extracellular stimulus</t>
  </si>
  <si>
    <t xml:space="preserve">Ccl2, Cdkn1a, Cd38, Ccne1, Hmox1, Pla2g4a, Cubn, Bmp2, Hmgcs2, Fos, Adm, Alpl, Tfrc, Tnfrsf11b, Socs3, Cdkn2b, Il6, Angpt1, Nes, Timp3</t>
  </si>
  <si>
    <t xml:space="preserve">GO:0003006~reproductive developmental process</t>
  </si>
  <si>
    <t xml:space="preserve">Osr1, Inha, Ahr, Ccnb1, Ccne1, Smad9, Pla2g4a, Fbxo5, Msh2, Fanca, Adamts1, Neurl, Wnt4, Hmgb2, Gjb2, Cxcl12, Zbtb16, Ddx25, Angpt1</t>
  </si>
  <si>
    <t xml:space="preserve">GO:0006767~water-soluble vitamin metabolic process</t>
  </si>
  <si>
    <t xml:space="preserve">Slc19a2, Naprt1, Nmnat3, Cpt1a, Slc23a2, Nmnat2</t>
  </si>
  <si>
    <t xml:space="preserve">GO:0000731~DNA synthesis during DNA repair</t>
  </si>
  <si>
    <t xml:space="preserve">Pola1, Pold1, Pole</t>
  </si>
  <si>
    <t xml:space="preserve">disulfide bond</t>
  </si>
  <si>
    <t xml:space="preserve">Ccl2, St3gal5, Cd38, Rom1, Spon2, Olr59, Agrn, Cubn, F2r, Ednrb, Accn2, Olfml1, Pdgfd, Inha, Ptgfr, Mmp16, Nrp2, Nppc, Nov, St8sia2, Flt4, Vegfc, Ccl7, Igsf9, Adamts1, Mamdc4, Bmp2, F3, Spon1, Adamts4, Drd1a, Colq, Nrg1, Chrm2, Edn1, Scn2b, Fzd1, Tnfrsf11b, Il6, Dpep1, Omd, Enpp2, Sfrp4, Cpz, Unc5c, Penk, Mdga2, Slc7a8, Vtcn1, Htr1b, Angptl4, Figf, Angpt1, Ptprf, Vipr2, Timp3, Cadm4, Cxcl1, Npr1, Igfbp5, Xdh, Timp4, Ces5a, Celsr3, Sema6c, L1cam, Glrx, Pik3ip1, Adm, Tfrc, Alcam, Gdf6, Cacna1d</t>
  </si>
  <si>
    <t xml:space="preserve">GO:0008083~growth factor activity</t>
  </si>
  <si>
    <t xml:space="preserve">GO:0043549~regulation of kinase activity</t>
  </si>
  <si>
    <t xml:space="preserve">GO:0010720~positive regulation of cell development</t>
  </si>
  <si>
    <t xml:space="preserve">Plk1, Prkcg, Fbxo5, Nfkbia, Ednrb, Mad2l1, Socs3, Timp3, Ccnb1, Cd80, Akap5, Eefsec, Igfbp5, Vegfc, Cdc20, Psen2, Smad6, Adck3, Bmp2, Ddx25, Cntf, Edn1, Ube2c, Gdf6, Il6, Cdk1</t>
  </si>
  <si>
    <t xml:space="preserve">GO:0070507~regulation of microtubule cytoskeleton organization</t>
  </si>
  <si>
    <t xml:space="preserve">Psrc1, Rock2, Stmn1, Plk4, Ska3, Sgk1</t>
  </si>
  <si>
    <t xml:space="preserve">Plk1, Sdc4, Adcy3, Ang1, Fbxo5, Msh2, Tgm2, Arrb1, F2r, Ednrb, Hmgb2, Lpar3, Cxcl12, Gnb4, Hipk2, Madd, Vipr2, Ccnb1, Adcy5, Cdc20, Lpar1, Psen2, Adck3, Rxfp3, F3, Drd1a, Edn1, Nrg1, Ube2c, Cdk1</t>
  </si>
  <si>
    <t xml:space="preserve">GO:0030247~polysaccharide binding</t>
  </si>
  <si>
    <t xml:space="preserve">GO:0001871~pattern binding</t>
  </si>
  <si>
    <t xml:space="preserve">GO:0019207~kinase regulator activity</t>
  </si>
  <si>
    <t xml:space="preserve">GO:0003690~double-stranded DNA binding</t>
  </si>
  <si>
    <t xml:space="preserve">Recql4, Pola1, Hmgb2, Zbtb16, Fos, Tdp1, Msh2, Rad51ap1, Rad51</t>
  </si>
  <si>
    <t xml:space="preserve">GO:0008361~regulation of cell size</t>
  </si>
  <si>
    <t xml:space="preserve">Rrad, Cdkn2c, Cdkn1a, Cd38, Ccng1, Flt4, Tnn, Psrc1, Cxcl12, Cdkn2aip, Cntf, Edn1, Nupr1, Sgk1</t>
  </si>
  <si>
    <t xml:space="preserve">GO:0016887~ATPase activity</t>
  </si>
  <si>
    <t xml:space="preserve">Rfc2, Myo7a, Abcg1, Recql4, Atp2a3, Abcb1a, Top2a, Abcb1b, Rad51c, Msh2, Rad51, Atp8b1, Tap1, Abcb4, Ddx25, Mcm7, Kif20b</t>
  </si>
  <si>
    <t xml:space="preserve">GO:0009891~positive regulation of biosynthetic process</t>
  </si>
  <si>
    <t xml:space="preserve">Ahr, Trim24, Hsf4, Top2a, Tead2, Cebpb, Agrn, Nfkbia, Lef1, Pcbd1, F2r, Hmgb2, Hipk2, Etv5, Abcg1, Sox11, Cenpk, Nppc, Npr1, Smad9, Npas4, Pla2g4a, Cited4, Psrc1, Bmp2, Hmga1, Zbtb16, Fos, Drd1a, E2f1, Bcl11b, Ccna2, Foxm1, Gdf6, Il6, Klf15</t>
  </si>
  <si>
    <t xml:space="preserve">Plk1, Sdc4, Adcy3, Ang1, Fbxo5, Msh2, Tgm2, Arrb1, F2r, Ednrb, Lpar3, Gnb4, Madd, Vipr2, Ccnb1, Adcy5, Cdc20, Lpar1, Psen2, Adck3, Rxfp3, F3, Drd1a, Edn1, Nrg1, Ube2c, Cdk1</t>
  </si>
  <si>
    <t xml:space="preserve">GO:0031702~type 1 angiotensin receptor binding</t>
  </si>
  <si>
    <t xml:space="preserve">Ednrb, Gnb4, Gng3</t>
  </si>
  <si>
    <t xml:space="preserve">GO:0031701~angiotensin receptor binding</t>
  </si>
  <si>
    <t xml:space="preserve">GO:0010035~response to inorganic substance</t>
  </si>
  <si>
    <t xml:space="preserve">Itpr3, Gria3, Mt2A, Cdkn1a, Abcb1a, Abcb1b, Mt1a, Xdh, Hmox1, Pla2g4a, Duox1, Lef1, Fos, Tfrc, Tnfrsf11b, Il6, Cdk1, Gpx4</t>
  </si>
  <si>
    <t xml:space="preserve">GO:0043241~protein complex disassembly</t>
  </si>
  <si>
    <t xml:space="preserve">Akap5, Stmn1, Nrg1, Sgk1</t>
  </si>
  <si>
    <t xml:space="preserve">GO:0043624~cellular protein complex disassembly</t>
  </si>
  <si>
    <t xml:space="preserve">GO:0043066~negative regulation of apoptosis</t>
  </si>
  <si>
    <t xml:space="preserve">Xrcc2, Ccl2, Cdkn1a, Tsc22d3, Cebpb, Nfkbia, Msh2, Psen2, F2r, Smad6, Adck3, Ednrb, Bard1, Hipk2, Cntf, Bcl11b, Angptl4, Btg2, Cflar, Cdk1, Il6, Sgk1</t>
  </si>
  <si>
    <t xml:space="preserve">GO:0044092~negative regulation of molecular function</t>
  </si>
  <si>
    <t xml:space="preserve">Adcy3, Cdkn1a, Id1, Hmox1, Adcy5, Fbxo5, Nfkbia, Cdc20, Arrb1, Smad6, Mad2l1, Hexim2, Drd1a, Angptl4, Ube2c, Trib3, Cflar, Il6, Dusp6</t>
  </si>
  <si>
    <t xml:space="preserve">GO:0007409~axonogenesis</t>
  </si>
  <si>
    <t xml:space="preserve">Kif5c, Ephb3, Nrp2, Sema5a, Tnn, Celsr3, Rgnef, Sema6c, Cxcl12, L1cam, Stmn1, Bcl11b, Ephb2, Alcam</t>
  </si>
  <si>
    <t xml:space="preserve">GO:0051493~regulation of cytoskeleton organization</t>
  </si>
  <si>
    <t xml:space="preserve">Psrc1, Sdc4, Myo1f, Rock2, Akap5, Stmn1, Edn1, Plk4, Ska3, Sgk1</t>
  </si>
  <si>
    <t xml:space="preserve">phosphoprotein</t>
  </si>
  <si>
    <t xml:space="preserve">Slc7a2, Cdca3, Atp2a3, Pttg1, Top2a, Rassf2, Slc16a3, Arrb1, Traf3ip1, Accn2, Lpar3, Gjb2, Ina, Cenpn, Socs3, Ccnb1, Rock2, Dctpp1, Sox11, Mmp16, Ech1, Arg1, Flt4, Smagp, Cdc20, Slc23a2, Rims1, Psen2, Grk5, Adck3, Mllt4, Xkr4, Fabp3, Bard1, Drd1a, Hspb6, Acaa2, Cdca7, Cenpt, Pdk4, Cnksr2, Sgk1, Nes, RGD1308059, Nuf2, Dpep1, Gria3, Pnpla2, Hmox1, Lmnb1, Cebpb, Msh2, Nfkbia, Enpp2, Akap12, Unc5c, Aldh3b1, Gjb3, Mgll, Col27a1, Madd, Ptprf, Vipr2, Cdca8, Cadm4, Mlf1ip, Pold1, Mip, Npr1, Xdh, Angel1, Kif18b, Akap12, L1cam, Bmyc, Tdp1, Slc30a1, Prx, Tfrc, Plcb1, Nup93, Errfi1, Prkcg, Id1, Abcb1b, Kazn, Stk39, Rrm2, Cdk5rap2, Stmn1, Cdkn2aip, Mycn, Cep55, Ppap2b, Clcc1, Kif22, Gpr3, Timeless, Psrc1, Kcnd3, Mamdc4, Ddx25, Lnpep, Alpl, Kifc1, Mapk12, Chrm2, Foxm1, Uhrf1, Cblb, Mns1, Plk1, Sdc4, Lrrc8c, Aurka, Fancd2, Svop, Rgs7, Cpt1a, Synpo, Dlgap1, Lef1, Cplx2, Hmgb2, Phgdh, Rgnef, Rpp25, Htr1b, Mcm6, Itpr3, Per1, Ccne1, Smad9, Pla2g4a, Adcy5, Epn3, Zfp367, Hmmr, Hmga1, Nr1d1, Hmgcs2, Cdc27, Cdo1, Aurkb, Fos, Selenbp1, Cacna1d, Cdkn2b, Cdk1, Dusp6</t>
  </si>
  <si>
    <t xml:space="preserve">GO:0048667~cell morphogenesis involved in neuron differentiation</t>
  </si>
  <si>
    <t xml:space="preserve">Myo7a, Kif5c, Ephb3, Nrp2, Sema5a, Tnn, Celsr3, Rgnef, Sema6c, Cxcl12, L1cam, Stmn1, Bcl11b, Ephb2, Alcam</t>
  </si>
  <si>
    <t xml:space="preserve">Abcg1, Nppc, Top2a, Cebpb, Msh2, Mthfd1l, Tap1, Timeless, Cubn, Smad6, Tyrp1, Bmp2, Bard1, Zbtb16, Mad2l1, Sult1a1, Olfml2a, Gdf6, Figf</t>
  </si>
  <si>
    <t xml:space="preserve">GO:0004672~protein kinase activity</t>
  </si>
  <si>
    <t xml:space="preserve">Plk1, Aurka, Trim24, Prkcg, Ephb3, RGD1312026, Plk4, Stk39, Hipk2, Melk, Ephb2, Pbk, Map3k13, Rock2, Nek2, Npr1, Epha10, Flt4, Grk5, Pkmyt1, Aurkb, Mapk12, Trib3, Pdk4, Bub1, Rad51ap1, Cdk1, Ttk, Sgk1</t>
  </si>
  <si>
    <t xml:space="preserve">GO:0051130~positive regulation of cellular component organization</t>
  </si>
  <si>
    <t xml:space="preserve">Sdc4, Ahr, Rock2, Akap5, Pla2g4a, Plk4, Rims1, Psrc1, Cxcl12, Cntf, Nusap1, Edn1, Sgk1, Ptprf</t>
  </si>
  <si>
    <t xml:space="preserve">GO:0031644~regulation of neurological system process</t>
  </si>
  <si>
    <t xml:space="preserve">Ccl2, Cd38, Rims1, Camk2n2, Psen2, F2r, Ednrb, Adck3, Rnf39, Lnpep, Drd1a, Htr1b, Edn1, Ephb2, Il6</t>
  </si>
  <si>
    <t xml:space="preserve">GO:0030291~protein serine/threonine kinase inhibitor activity</t>
  </si>
  <si>
    <t xml:space="preserve">GO:0045137~development of primary sexual characteristics</t>
  </si>
  <si>
    <t xml:space="preserve">Osr1, Adamts1, Inha, Hmgb2, Wnt4, Gjb2, Ccne1, Pla2g4a, Msh2, Fanca, Angpt1</t>
  </si>
  <si>
    <t xml:space="preserve">GO:0043069~negative regulation of programmed cell death</t>
  </si>
  <si>
    <t xml:space="preserve">GO:0007052~mitotic spindle organization</t>
  </si>
  <si>
    <t xml:space="preserve">Stmn1, Spc25, Ndc80</t>
  </si>
  <si>
    <t xml:space="preserve">GO:0007568~aging</t>
  </si>
  <si>
    <t xml:space="preserve">Socs2, Fos, Adm, Casp7, Tfrc, Pla2g4a, Socs3, Msh2, Il6, Cdk1, Gpx4, Timp3</t>
  </si>
  <si>
    <t xml:space="preserve">GO:0044454~nuclear chromosome part</t>
  </si>
  <si>
    <t xml:space="preserve">A1cf, Orc6, Pola1, Mcm2, Trim24, Pold1, Bub1, Rad51, Incenp, Timeless</t>
  </si>
  <si>
    <t xml:space="preserve">GO:0060548~negative regulation of cell death</t>
  </si>
  <si>
    <t xml:space="preserve">Plk1, Ccnb1, Mad2l1, Ube2c, Fbxo5, Cdc20, Cdk1</t>
  </si>
  <si>
    <t xml:space="preserve">GO:0010638~positive regulation of organelle organization</t>
  </si>
  <si>
    <t xml:space="preserve">Psrc1, Sdc4, Rock2, Nusap1, Edn1, Pla2g4a, Plk4, Rims1</t>
  </si>
  <si>
    <t xml:space="preserve">Xrcc2, Ccl2, Fancd2, Cdkn1a, Casp7, Abcb1b, Msh2, Arrb1, Cxcl12, Fos, Drd1a, Socs3, Sgk1, Nes</t>
  </si>
  <si>
    <t xml:space="preserve">GO:0007548~sex differentiation</t>
  </si>
  <si>
    <t xml:space="preserve">Osr1, Adamts1, Inha, Hmgb2, Wnt4, Gjb2, Ccne1, Smad9, Pla2g4a, Msh2, Fanca, Angpt1</t>
  </si>
  <si>
    <t xml:space="preserve">Plk1, Ccnb1, Cd80, Akap5, Fbxo5, Vegfc, Nfkbia, Cdc20, Ednrb, Bmp2, Cntf, Ube2c, Gdf6, Cblb, Il6, Cdk1</t>
  </si>
  <si>
    <t xml:space="preserve">GO:0031328~positive regulation of cellular biosynthetic process</t>
  </si>
  <si>
    <t xml:space="preserve">Ahr, Trim24, Hsf4, Top2a, Tead2, Cebpb, Agrn, Nfkbia, Pcbd1, Lef1, F2r, Hmgb2, Hipk2, Etv5, Sox11, Cenpk, Nppc, Npr1, Smad9, Npas4, Pla2g4a, Cited4, Psrc1, Bmp2, Hmga1, Zbtb16, Fos, Drd1a, E2f1, Bcl11b, Ccna2, Foxm1, Gdf6, Il6, Klf15</t>
  </si>
  <si>
    <t xml:space="preserve">GO:0044057~regulation of system process</t>
  </si>
  <si>
    <t xml:space="preserve">Sdc4, Inha, Ccl2, Nppc, Cd38, Rims1, Psen2, Camk2n2, F2r, Adck3, Ednrb, Rnf39, Drd1a, Adm, Lnpep, Hspb6, Htr1b, Chrm2, Edn1, Ephb2, Il6</t>
  </si>
  <si>
    <t xml:space="preserve">centromere</t>
  </si>
  <si>
    <t xml:space="preserve">Aurkb, Cenpn, Cenpt, Cdca8</t>
  </si>
  <si>
    <t xml:space="preserve">GO:0006766~vitamin metabolic process</t>
  </si>
  <si>
    <t xml:space="preserve">Cyp26b1, Slc19a2, Naprt1, Nmnat3, Cpt1a, Slc23a2, Nmnat2, Cubn</t>
  </si>
  <si>
    <t xml:space="preserve">GO:0010647~positive regulation of cell communication</t>
  </si>
  <si>
    <t xml:space="preserve">Ccl2, Hmox1, Lpar1, Tgm2, F2r, Bmp2, Lpar3, L1cam, F3, Hipk2, Cdkn2aip, Cntf, Drd1a, Nrg1, Cflar, Gdf6, Prrx2, Tmod2, Cdkn2b, Il6</t>
  </si>
  <si>
    <t xml:space="preserve">GO:0051338~regulation of transferase activity</t>
  </si>
  <si>
    <t xml:space="preserve">rno05200:Pathways in cancer</t>
  </si>
  <si>
    <t xml:space="preserve">Prkcg, Cdkn1a, Ccne1, Vegfc, Nfkbia, Msh2, Wnt5b, Rad51, Lef1, Bmp2, Wnt4, Traf3, Zbtb16, Fos, E2f1, Fzd1, Cdkn2b, Cblb, Figf, Il6</t>
  </si>
  <si>
    <t xml:space="preserve">Trim24, Cbx2, Prkcg, Cdt1, Id1, Hsf4, Fbxo5, Msh2, Lef1, Hmgb2, Mad2l1, Hipk2, Mxd3, Hexim2, Klf11, Timp3, Per1, Nppc, Igfbp5, Cdc20, Atp8b1, Rcor2, Psen2, Kcnip3, Timeless, Smad6, Adck3, Bmp2, Zbtb16, Nrg1, Edn1, Ube2c, Fzd1, Npas1, Il6</t>
  </si>
  <si>
    <t xml:space="preserve">GO:0040007~growth</t>
  </si>
  <si>
    <t xml:space="preserve">Ccnb1, Ccng1, Ccne1, Igfbp5, Ccnb2, Psen2, Tnn, Gins1, Adck3, Bmp2, Ina, Adm, Cntf, Nupr1, Gdf6, Timp3</t>
  </si>
  <si>
    <t xml:space="preserve">rno04062:Chemokine signaling pathway</t>
  </si>
  <si>
    <t xml:space="preserve">Plcb1, Adcy3, Cxcl1, Ccl2, Rock2, Gng3, Adcy5, Nfkbia, Ccl7, Arrb1, Grk5, Cxcl12, Gnb4</t>
  </si>
  <si>
    <t xml:space="preserve">metalloprotease</t>
  </si>
  <si>
    <t xml:space="preserve">Cpz, Dpep1, Npepo, Adamts1, Cndp1, Mmp16, Adamts4, Mipep, Lnpep</t>
  </si>
  <si>
    <t xml:space="preserve">Psrc1, Aurkb, Cdk1, Incenp</t>
  </si>
  <si>
    <t xml:space="preserve">GO:0008406~gonad development</t>
  </si>
  <si>
    <t xml:space="preserve">Osr1, Adamts1, Inha, Hmgb2, Wnt4, Ccne1, Pla2g4a, Msh2, Fanca, Angpt1</t>
  </si>
  <si>
    <t xml:space="preserve">liver</t>
  </si>
  <si>
    <t xml:space="preserve">Atf3, Cdo1, Gjb2, Alpl, Arg1, Cebpb, Nfkbia, Gsta3</t>
  </si>
  <si>
    <t xml:space="preserve">GO:0007167~enzyme linked receptor protein signaling pathway</t>
  </si>
  <si>
    <t xml:space="preserve">Ccl2, Ephb3, Id1, Epha10, Flt4, Smad9, Vegfc, Agrn, Socs2, Bmp2, Fos, Hipk2, Ctf1, Ephb2, Gdf6, Ppm1l, Figf, Angpt1</t>
  </si>
  <si>
    <t xml:space="preserve">GO:0030808~regulation of nucleotide biosynthetic process</t>
  </si>
  <si>
    <t xml:space="preserve">Adcy3, Nppc, Npr1, Drd1a, Htr1b, Edn1, Adcy5, Vipr2, Arrb1</t>
  </si>
  <si>
    <t xml:space="preserve">GO:0030802~regulation of cyclic nucleotide biosynthetic process</t>
  </si>
  <si>
    <t xml:space="preserve">GO:0048858~cell projection morphogenesis</t>
  </si>
  <si>
    <t xml:space="preserve">IPR006025:Peptidase M, neutral zinc metallopeptidases, zinc-binding site</t>
  </si>
  <si>
    <t xml:space="preserve">Npepo, Adamts1, Mmp16, Adamts4, Mipep, Lnpep</t>
  </si>
  <si>
    <t xml:space="preserve">GO:0001101~response to acid</t>
  </si>
  <si>
    <t xml:space="preserve">Accn2, Ccl2, Cdo1, Msh2, Il6, Timp3</t>
  </si>
  <si>
    <t xml:space="preserve">GO:0031667~response to nutrient levels</t>
  </si>
  <si>
    <t xml:space="preserve">Ccl2, Cd38, Ccne1, Hmox1, Pla2g4a, Cubn, Bmp2, Hmgcs2, Adm, Alpl, Tfrc, Tnfrsf11b, Socs3, Cdkn2b, Il6, Angpt1, Timp3, Nes</t>
  </si>
  <si>
    <t xml:space="preserve">GO:0007127~meiosis I</t>
  </si>
  <si>
    <t xml:space="preserve">Fancd2, Cks2, Pttg1, Espl1, Rad51c</t>
  </si>
  <si>
    <t xml:space="preserve">GO:0031965~nuclear membrane</t>
  </si>
  <si>
    <t xml:space="preserve">Itpr3, Ednrb, Hipk2, Lmnb1, Alox5ap, Gsta3, Hsd11b1</t>
  </si>
  <si>
    <t xml:space="preserve">Cenpa, Nusap1, Ndc80</t>
  </si>
  <si>
    <t xml:space="preserve">GO:0030799~regulation of cyclic nucleotide metabolic process</t>
  </si>
  <si>
    <t xml:space="preserve">GO:0001676~long-chain fatty acid metabolic process</t>
  </si>
  <si>
    <t xml:space="preserve">Ephx2, Acot2, Cpt1a, Acot1</t>
  </si>
  <si>
    <t xml:space="preserve">GO:0032984~macromolecular complex disassembly</t>
  </si>
  <si>
    <t xml:space="preserve">GO:0034623~cellular macromolecular complex disassembly</t>
  </si>
  <si>
    <t xml:space="preserve">GO:0048167~regulation of synaptic plasticity</t>
  </si>
  <si>
    <t xml:space="preserve">Adck3, Rnf39, Cd38, Lnpep, Drd1a, Ephb2, Rims1, Psen2, Camk2n2</t>
  </si>
  <si>
    <t xml:space="preserve">GO:0009967~positive regulation of signal transduction</t>
  </si>
  <si>
    <t xml:space="preserve">Hmox1, Lpar1, Tgm2, F2r, Lpar3, Bmp2, L1cam, F3, Hipk2, Cdkn2aip, Cntf, Nrg1, Cflar, Gdf6, Prrx2, Tmod2, Il6, Cdkn2b</t>
  </si>
  <si>
    <t xml:space="preserve">GO:0043270~positive regulation of ion transport</t>
  </si>
  <si>
    <t xml:space="preserve">F2r, Lpar3, Cxcl12, Akap5, Drd1a, Sgk1</t>
  </si>
  <si>
    <t xml:space="preserve">GO:0048511~rhythmic process</t>
  </si>
  <si>
    <t xml:space="preserve">Adamts1, Inha, Bmp2, Per1, Nr1d1, Ccne1, Drd1a, Pla2g4a, Timp4, Il6, Angpt1, Timeless</t>
  </si>
  <si>
    <t xml:space="preserve">GO:0006310~DNA recombination</t>
  </si>
  <si>
    <t xml:space="preserve">Exo1, Xrcc2, Bcl11b, Rad51c, Msh2, Rad51ap1, Rad51</t>
  </si>
  <si>
    <t xml:space="preserve">Exoc3l1, Sdc4, Prkcg, Panx3, Dlgap1, Agrn, Hmmr, Cplx2, Gjb2, Slc12a5, Drd1a, Htr1b, Colq, Nrg1, Edn1, Dlgap5, Fzd1, Tmod2, Il6, Ptprf</t>
  </si>
  <si>
    <t xml:space="preserve">GO:0043200~response to amino acid stimulus</t>
  </si>
  <si>
    <t xml:space="preserve">Ccl2, Cdo1, Msh2, Il6, Timp3</t>
  </si>
  <si>
    <t xml:space="preserve">GO:0032570~response to progesterone stimulus</t>
  </si>
  <si>
    <t xml:space="preserve">Ccl2, Fos, Cd38, Ccne1, Socs3</t>
  </si>
  <si>
    <t xml:space="preserve">Ccl2, Cfh, Ang1, Agrn, Cxcl12, Angptl4, Figf, Angpt1, Inha, Cxcl1, Nppc, Arg1, Pappa, Vegfc, Timp4, Ccl7, Bmp2, F3, Smpdl3b, Adamts4, Cntf, Adm, Ctf1, Edn1, Tnfrsf11b, Gdf6, Il6</t>
  </si>
  <si>
    <t xml:space="preserve">Plk1, Cd80, Ccnb1, Akap5, Fbxo5, Vegfc, Nfkbia, Cdc20, Ednrb, Bmp2, Cntf, Ube2c, Gdf6, Il6, Cdk1</t>
  </si>
  <si>
    <t xml:space="preserve">GO:0005576~extracellular region</t>
  </si>
  <si>
    <t xml:space="preserve">Ccl2, Cfh, Spon2, Agrn, Rell2, F2r, RGD1309676, Cxcl12, Olfml1, Olfml2a, Pdgfd, Inha, Mmp16, Nppc, Nov, Col11a2, Arg1, Smoc2, Vegfc, Ccl7, Adamts1, Crispld2, Apold1, Bmp2, F3, Spon1, Adamts4, Ctf1, Cntf, Colq, Nrg1, Edn1, Tnfrsf11b, Il6, Gria3, Ang1, Omd, Tnn, Enpp2, Sfrp4, Cpz, Penk, Wnt4, Angptl4, Col27a1, Figf, Angpt1, Timp3, Cxcl1, Igfbp5, Pappa, Timp4, Wnt5b, Ces5a, Tfpi2, Smpdl3b, Adm, Tfrc, Gdf6</t>
  </si>
  <si>
    <t xml:space="preserve">GO:0044459~plasma membrane part</t>
  </si>
  <si>
    <t xml:space="preserve">Tm4sf1, Ephb3, Abcb1a, Abcb1b, Synm, Kazn, RT1-CE1, Panx3, Stk39, Cubn, F2r, Accn2, Gjb2, Gnb4, Inha, Mmp16, Akap5, Gng3, Epha10, Slc23a2, Rims1, Psen2, Homer2, Kcnd3, Abcb4, Adck3, Mllt4, Igsf9, Klhl17, Drd1a, Colq, Nrg1, Chrm2, Scn2b, Il6, RT1-S3, Sdc4, Svop, Gria3, Rgs7, Synpo, Hmox1, Dlgap1, Cd55, Cplx2, Syt11, Slc12a5, Gjb3, Kbtbd10, RT1-M6-1, Ephb2, Itpr3, Myo7a, Abcg1, Pdpn, Cd80, Mip, Atp8b1, Gbp2, L1cam, Prx, Cacna1d, Alcam</t>
  </si>
  <si>
    <t xml:space="preserve">Ccl2, St3gal5, Cd38, Spon2, Olr59, Agrn, Cubn, F2r, Ednrb, Accn2, Olfml1, Pdgfd, Inha, Ptgfr, Mmp16, Nrp2, Nppc, Nov, St8sia2, Flt4, Vegfc, Ccl7, Igsf9, Adamts1, Mamdc4, Bmp2, F3, Spon1, Adamts4, Drd1a, Colq, Nrg1, Chrm2, Edn1, Scn2b, Fzd1, Tnfrsf11b, Il6, Dpep1, Omd, Enpp2, Sfrp4, Cpz, Unc5c, Penk, Mdga2, Vtcn1, Htr1b, Angptl4, Figf, Angpt1, Vipr2, Ptprf, Timp3, Cadm4, Cxcl1, Npr1, Igfbp5, Xdh, Timp4, Ces5a, Celsr3, Sema6c, L1cam, Glrx, Pik3ip1, Adm, Alcam, Gdf6</t>
  </si>
  <si>
    <t xml:space="preserve">GO:0007178~transmembrane receptor protein serine/threonine kinase signaling pathway</t>
  </si>
  <si>
    <t xml:space="preserve">Bmp2, Ccl2, Fos, Id1, Hipk2, Smad9, Gdf6, Ppm1l</t>
  </si>
  <si>
    <t xml:space="preserve">GO:0045202~synapse</t>
  </si>
  <si>
    <t xml:space="preserve">Myo7a, Svop, Gria3, Akap5, Synpo, Dlgap1, Agrn, Rims1, Homer2, Arrb1, F2r, Igsf9, Cplx2, L1cam, Syt11, Klhl17, Colq, Chrm2, Nrg1, Mgll, Ptprf, Cnksr2</t>
  </si>
  <si>
    <t xml:space="preserve">GO:0032101~regulation of response to external stimulus</t>
  </si>
  <si>
    <t xml:space="preserve">F2r, Pdpn, Ednrb, Slc7a2, Trim24, Cxcl12, Cntf, Cfh, Pla2g4a, Il6, Tgm2, Gpx4</t>
  </si>
  <si>
    <t xml:space="preserve">GO:0007281~germ cell development</t>
  </si>
  <si>
    <t xml:space="preserve">Ccnb1, Neurl, Hmgb2, Wnt4, Cxcl12, Zbtb16, Ddx25, Fbxo5, Msh2</t>
  </si>
  <si>
    <t xml:space="preserve">GO:0051928~positive regulation of calcium ion transport</t>
  </si>
  <si>
    <t xml:space="preserve">F2r, Lpar3, Cxcl12, Akap5, Drd1a</t>
  </si>
  <si>
    <t xml:space="preserve">GO:0033559~unsaturated fatty acid metabolic process</t>
  </si>
  <si>
    <t xml:space="preserve">Pdpn, Npepo, Ephx2, Edn1, Pla2g4a, Alox5ap</t>
  </si>
  <si>
    <t xml:space="preserve">GO:0009636~response to toxin</t>
  </si>
  <si>
    <t xml:space="preserve">Ephx2, Mt2A, Cdkn1a, Fos, Htr1b, Mt1a, Nupr1</t>
  </si>
  <si>
    <t xml:space="preserve">GO:0048754~branching morphogenesis of a tube</t>
  </si>
  <si>
    <t xml:space="preserve">Bmp2, Wnt4, Cxcl12, Plxnd1, Mycn, Sema5a, Edn1, Timeless</t>
  </si>
  <si>
    <t xml:space="preserve">IPR002405:Inhibin, alpha subunit</t>
  </si>
  <si>
    <t xml:space="preserve">Inha, Bmp2, Gdf6</t>
  </si>
  <si>
    <t xml:space="preserve">GO:0009266~response to temperature stimulus</t>
  </si>
  <si>
    <t xml:space="preserve">Hspb7, Ccl2, Cxcl12, Fos, Adm, Hspb6, Pla2g4a, Socs3, Il6</t>
  </si>
  <si>
    <t xml:space="preserve">Smad6, Cdt1, Mad2l1, Nusap1, Edn1, Ube2c, Fbxo5, Cdkn2b, Cdk1</t>
  </si>
  <si>
    <t xml:space="preserve">Trim24, Cbx2, Cdt1, Hsf4, Id1, Msh2, Lef1, Hmgb2, Mxd3, Hexim2, Hipk2, Htr1b, Klf11, Per1, Nppc, Atp8b1, Kcnip3, Rcor2, Timeless, Bmp2, Zbtb16, Edn1, Nrg1, Npas1, Fzd1</t>
  </si>
  <si>
    <t xml:space="preserve">GO:0032990~cell part morphogenesis</t>
  </si>
  <si>
    <t xml:space="preserve">GO:0035295~tube development</t>
  </si>
  <si>
    <t xml:space="preserve">Sdc4, Pdpn, Plxnd1, Id1, Sema5a, Tgm2, Hsd11b1, Psen2, Timeless, Adck3, Crispld2, Wnt4, Bmp2, Cxcl12, Mycn, Adm, Edn1</t>
  </si>
  <si>
    <t xml:space="preserve">GO:0046581~intercellular canaliculus</t>
  </si>
  <si>
    <t xml:space="preserve">Abcb4, Abcb1a, Abcb1b</t>
  </si>
  <si>
    <t xml:space="preserve">GO:0006882~cellular zinc ion homeostasis</t>
  </si>
  <si>
    <t xml:space="preserve">Mt2A, Slc30a1, Mt1a</t>
  </si>
  <si>
    <t xml:space="preserve">GO:0009263~deoxyribonucleotide biosynthetic process</t>
  </si>
  <si>
    <t xml:space="preserve">Rrm1, Rrm2, Dut</t>
  </si>
  <si>
    <t xml:space="preserve">Plk1, Racgap1, Nusap1</t>
  </si>
  <si>
    <t xml:space="preserve">GO:0005624~membrane fraction</t>
  </si>
  <si>
    <t xml:space="preserve">Plcb1, Adcy3, Gria3, Prkcg, Cd38, Cpt1a, Synm, Hmox1, Slc16a7, Ccnb2, Cyp4f18, Hsd11b1, Stk39, Cubn, Arrb1, Ednrb, Accn2, Gnptg, Irs3, Ptprf, Itpr3, Ccnb1, Mip, Casp7, Clcc1, Pla2g4a, Adcy5, Atp8b1, Psen2, Tap1, Abcb4, Adck3, L1cam, Fos, Lnpep, Drd1a, Chrm2</t>
  </si>
  <si>
    <t xml:space="preserve">GO:0005635~nuclear envelope</t>
  </si>
  <si>
    <t xml:space="preserve">Itpr3, Ednrb, Nup93, Pola1, Mad2l1, Hipk2, Lmnb1, Alox5ap, Gsta3, Mns1, Hsd11b1, Gpx4</t>
  </si>
  <si>
    <t xml:space="preserve">GO:0016310~phosphorylation</t>
  </si>
  <si>
    <t xml:space="preserve">Plk1, Aurka, Trim24, Prkcg, Ephb3, RGD1312026, Plk4, Msh2, Stk39, Arrb1, F2r, Lpar3, Hipk2, Ephb2, Madd, Pbk, Map3k13, Ccnb1, Rock2, Nek2, Npr1, Epha10, Ccne1, Flt4, Lpar1, Grk5, Pkmyt1, Aurkb, Mapk12, Trib3, Pdk4, Bub1, Cdk1, Rad51ap1, Ttk, Sgk1</t>
  </si>
  <si>
    <t xml:space="preserve">GO:0004527~exonuclease activity</t>
  </si>
  <si>
    <t xml:space="preserve">Exo1, Fen1, Pold1, Tdp1, Isg20</t>
  </si>
  <si>
    <t xml:space="preserve">GO:0046677~response to antibiotic</t>
  </si>
  <si>
    <t xml:space="preserve">Plk1, Ccl2, Id1, Alpl, Il6</t>
  </si>
  <si>
    <t xml:space="preserve">Ccl2, Trim24, Mt2A, Cd38, Hmox1, Ccnb2, Tgm2, F2r, Cd55, Ednrb, Lpar3, Gnb4, Slc12a5, Itpr3, Abcg1, Gng3, Col11a2, Mt1a, Xdh, Pla2g4a, Lpar1, Trpc6, Rxfp3, Glrx, Cntf, Lnpep, Drd1a, Adm, Slc30a1, Nrg1, Edn1, Prx, Tfrc, Slc4a11, Il6, Sgk1</t>
  </si>
  <si>
    <t xml:space="preserve">GO:0007584~response to nutrient</t>
  </si>
  <si>
    <t xml:space="preserve">Ccl2, Cd38, Ccne1, Hmox1, Pla2g4a, Cubn, Bmp2, Hmgcs2, Alpl, Tfrc, Tnfrsf11b, Cdkn2b, Angpt1, Timp3</t>
  </si>
  <si>
    <t xml:space="preserve">Ccnb1, Rrm2, Cdkn1a, Ccne1, Ccng1, Ccnb2, Cdk1</t>
  </si>
  <si>
    <t xml:space="preserve">GO:0019901~protein kinase binding</t>
  </si>
  <si>
    <t xml:space="preserve">Sdc4, Cdkn2c, Akap5, Npr1, Cdk5rap2, Top2a, Trib3, Cdkn2b, Cblb, Sgk1, Camk2n2</t>
  </si>
  <si>
    <t xml:space="preserve">GO:0007411~axon guidance</t>
  </si>
  <si>
    <t xml:space="preserve">Sema6c, L1cam, Kif5c, Cxcl12, Nrp2, Ephb3, Sema5a, Ephb2, Alcam</t>
  </si>
  <si>
    <t xml:space="preserve">GO:0006302~double-strand break repair</t>
  </si>
  <si>
    <t xml:space="preserve">Recql4, Xrcc2, Pola1, Tdp1, Msh2, Rad51</t>
  </si>
  <si>
    <t xml:space="preserve">GO:0001890~placenta development</t>
  </si>
  <si>
    <t xml:space="preserve">Gjb3, Ccnf, Adm, Cebpb, Pla2g4a, Plk4, Socs3, Lef1</t>
  </si>
  <si>
    <t xml:space="preserve">Ccnb1, Ccne1, Ccna2</t>
  </si>
  <si>
    <t xml:space="preserve">COG_ONTOLOGY</t>
  </si>
  <si>
    <t xml:space="preserve">Cell division and chromosome partitioning</t>
  </si>
  <si>
    <t xml:space="preserve">Nuf2, Ccdc125, Rock2, Kif5c, Traf3, Ndc80, Kif20b</t>
  </si>
  <si>
    <t xml:space="preserve">GO:0009408~response to heat</t>
  </si>
  <si>
    <t xml:space="preserve">Hspb7, Ccl2, Cxcl12, Hspb6, Pla2g4a, Socs3, Il6</t>
  </si>
  <si>
    <t xml:space="preserve">Xrcc2, Fancd2, Ccl2, Abcb1b, Socs3, Msh2, Nes</t>
  </si>
  <si>
    <t xml:space="preserve">GO:0043933~macromolecular complex subunit organization</t>
  </si>
  <si>
    <t xml:space="preserve">Rrm1, Trim24, Asf1b, Hsf4, Cpt1a, Ang1, Srsf12, Fbxo5, Alox5ap, Agrn, Tgm2, Pcbd1, Rrm2, Stmn1, Znhit6, Angptl4, Angpt1, Itpr3, Dctpp1, Mcm2, Akap5, Cenpa, Dpys, Rims1, Rad51, LOC685909, Cntf, Mtss1, Nrg1, Sgk1</t>
  </si>
  <si>
    <t xml:space="preserve">Atf3, Trim24, Hsf4, Id1, Top2a, Agrn, Sox18, Pcbd1, Cand2, F2r, RGD1563273, Mycn, Mxd3, Hipk2, Hexim2, Btg2, Zfp583, Sox11, Tsc22d3, Npas4, Cited4, Timeless, Psrc1, RGD1563669, Bmp2, Zbtb16, Bcl11b, E2f1, Cdca7, Nrg1, E2f7, Uhrf1, Foxm1, Fzd1, Il6, Ahr, Cbx2, Erg, Tead2, Cebpb, Hmox1, Nfkbia, Lef1, Hmgb2, Mcm7, Klf11, Mcm6, Lmo1, Etv5, Abcg1, Mlf1ip, Per1, Cenpk, Ptges2, Smad9, Zfp709l1, Atp8b1, Tsc22d1, Zfp52, Rcor2, Kcnip3, Zfp367, Hmga1, Nr1d1, Bmyc, Fos, Ccna2, Trib3, Npas1, Gdf6, Klf15</t>
  </si>
  <si>
    <t xml:space="preserve">GO:0040008~regulation of growth</t>
  </si>
  <si>
    <t xml:space="preserve">Rrad, Cdkn2c, Cdkn1a, Nppc, Cd38, Nov, Pttg1, Igfbp5, Flt4, Agrn, Socs2, Psrc1, Cxcl12, Cntf, Cdkn2aip, Socs3, Cdk1, Sgk1</t>
  </si>
  <si>
    <t xml:space="preserve">Atf3, Cndp1, Top2a, Cebpb, Msh2, Cubn, Mad2l1, Sult1a1, Olfml2a, Figf, Abcg1, Inha, Pola1, Nppc, Bok, Npas4, Timeless, Mthfd1l, Tap1, Smad6, Tyrp1, Bmp2, Bard1, Zbtb16, Fos, Gdf6</t>
  </si>
  <si>
    <t xml:space="preserve">Plk1, Ccnb1, Prkcg, Mad2l1, Ube2c, Fbxo5, Cdc20, Cdk1</t>
  </si>
  <si>
    <t xml:space="preserve">GO:0051050~positive regulation of transport</t>
  </si>
  <si>
    <t xml:space="preserve">Akap5, Cd38, Ang1, Pla2g4a, Vegfc, Nfkbia, Rims1, F2r, Lpar3, Cxcl12, Cntf, Drd1a, Edn1, Il6, Sgk1</t>
  </si>
  <si>
    <t xml:space="preserve">motor protein</t>
  </si>
  <si>
    <t xml:space="preserve">Kif20a, Myo7a, Kif5c, Kifc1, Kif22, Kif11, Kif15, Kif18b</t>
  </si>
  <si>
    <t xml:space="preserve">GO:0001938~positive regulation of endothelial cell proliferation</t>
  </si>
  <si>
    <t xml:space="preserve">Ccl2, Cxcl12, F3, Ang1</t>
  </si>
  <si>
    <t xml:space="preserve">GO:0051259~protein oligomerization</t>
  </si>
  <si>
    <t xml:space="preserve">Itpr3, Rrm1, Dctpp1, Hsf4, Cpt1a, Dpys, Alox5ap, Tgm2, Rad51, Pcbd1, Rrm2, Cntf, Angptl4, Angpt1</t>
  </si>
  <si>
    <t xml:space="preserve">GO:0014070~response to organic cyclic substance</t>
  </si>
  <si>
    <t xml:space="preserve">Cdkn1a, Ccne1, Cpt1a, Hmox1, Msh2, Lef1, Fos, Drd1a, Htr1b, Btg2, Socs3, Il6, Cdkn2b, Timp3</t>
  </si>
  <si>
    <t xml:space="preserve">IPR013098:Immunoglobulin I-set</t>
  </si>
  <si>
    <t xml:space="preserve">Igsf9, Unc5c, Mdga2, Siglec10, L1cam, Flt4, Ptprf, Cadm4</t>
  </si>
  <si>
    <t xml:space="preserve">exonuclease</t>
  </si>
  <si>
    <t xml:space="preserve">Enpp2, Pold1, Tdp1, Isg20</t>
  </si>
  <si>
    <t xml:space="preserve">GO:0004536~deoxyribonuclease activity</t>
  </si>
  <si>
    <t xml:space="preserve">Exo1, Fen1, Isg20, Rad51c</t>
  </si>
  <si>
    <t xml:space="preserve">GO:0043627~response to estrogen stimulus</t>
  </si>
  <si>
    <t xml:space="preserve">Socs2, Aurka, Cd38, Ccne1, Hmox1, Ccna2, Socs3, Tnfrsf11b, Angpt1, Gpx4, Timp3</t>
  </si>
  <si>
    <t xml:space="preserve">GO:0030054~cell junction</t>
  </si>
  <si>
    <t xml:space="preserve">Sdc4, Svop, Gria3, Mip, Abcb1a, Synpo, Abcb1b, Synm, Kazn, Panx3, Dlgap1, Rims1, Homer2, Abcb4, Mllt4, Igsf9, Cplx2, Gjb2, Syt11, Gjb3, Kbtbd10, Klhl17, Colq, Chrm2</t>
  </si>
  <si>
    <t xml:space="preserve">GO:0002237~response to molecule of bacterial origin</t>
  </si>
  <si>
    <t xml:space="preserve">F2r, Ccl2, Fos, Adm, Pla2g4a, Timp4, Tlr5, Socs3, Nfkbia, Il6</t>
  </si>
  <si>
    <t xml:space="preserve">IPR018629:Membrane transport protein XK-like</t>
  </si>
  <si>
    <t xml:space="preserve">Xkr4, Smpdl3b, Xkr5</t>
  </si>
  <si>
    <t xml:space="preserve">GO:0006796~phosphate metabolic process</t>
  </si>
  <si>
    <t xml:space="preserve">Plk1, Aurka, Trim24, Prkcg, Ephb3, RGD1312026, Plk4, Msh2, Stk39, Ptp4a3, Arrb1, F2r, Mtmr7, Lpar3, Hipk2, Madd, Ephb2, Pbk, Ptprf, Map3k13, Ccnb1, Rock2, Nek2, Npr1, Ccne1, Epha10, Flt4, Lpar1, Pkmyt1, Grk5, Cdkn3, Aurkb, Mapk12, Trib3, Pdk4, Bub1, Cdk1, Rad51ap1, Ttk, Sgk1, Dusp6</t>
  </si>
  <si>
    <t xml:space="preserve">GO:0031109~microtubule polymerization or depolymerization</t>
  </si>
  <si>
    <t xml:space="preserve">Stmn1, Fbxo5, Sgk1</t>
  </si>
  <si>
    <t xml:space="preserve">GO:0055069~zinc ion homeostasis</t>
  </si>
  <si>
    <t xml:space="preserve">GO:0031670~cellular response to nutrient</t>
  </si>
  <si>
    <t xml:space="preserve">Ccne1, Hmox1, Cdkn2b</t>
  </si>
  <si>
    <t xml:space="preserve">GO:0045132~meiotic chromosome segregation</t>
  </si>
  <si>
    <t xml:space="preserve">Pttg1, Espl1, Rad51c</t>
  </si>
  <si>
    <t xml:space="preserve">GO:0060284~regulation of cell development</t>
  </si>
  <si>
    <t xml:space="preserve">Xrcc2, Akap5, Vegfc, Agrn, Socs2, Bmp2, Cxcl12, Aspm, Cdk5rap2, Cntf, Edn1, Ephb2, Il6, Ptprf, Sgk1</t>
  </si>
  <si>
    <t xml:space="preserve">GO:0043086~negative regulation of catalytic activity</t>
  </si>
  <si>
    <t xml:space="preserve">Adcy3, Cdkn1a, Adcy5, Fbxo5, Cdc20, Smad6, Mad2l1, Drd1a, Hexim2, Angptl4, Ube2c, Trib3, Cflar, Il6, Dusp6</t>
  </si>
  <si>
    <t xml:space="preserve">GO:0006793~phosphorus metabolic process</t>
  </si>
  <si>
    <t xml:space="preserve">GO:0046661~male sex differentiation</t>
  </si>
  <si>
    <t xml:space="preserve">Inha, Hmgb2, Wnt4, Gjb2, Smad9, Msh2, Fanca</t>
  </si>
  <si>
    <t xml:space="preserve">rno04360:Axon guidance</t>
  </si>
  <si>
    <t xml:space="preserve">Sema3e, Unc5c, Rock2, Sema6c, L1cam, Cxcl12, Ephb3, Sema5a, Sema3d, Ephb2</t>
  </si>
  <si>
    <t xml:space="preserve">GO:0001932~regulation of protein amino acid phosphorylation</t>
  </si>
  <si>
    <t xml:space="preserve">Cd80, Akap5, Vegfc, Psen2, Smad6, Ednrb, Adck3, Bmp2, Cntf, Edn1, Gdf6, Socs3, Il6</t>
  </si>
  <si>
    <t xml:space="preserve">GO:0006790~sulfur metabolic process</t>
  </si>
  <si>
    <t xml:space="preserve">Slc19a2, Phgdh, Papss2, Cdo1, Csgalnact1, Sult1a1, Gsta3, Gpx4, Chst5</t>
  </si>
  <si>
    <t xml:space="preserve">GO:0001569~patterning of blood vessels</t>
  </si>
  <si>
    <t xml:space="preserve">Cxcl12, Plxnd1, Sema5a, Edn1</t>
  </si>
  <si>
    <t xml:space="preserve">GO:0000079~regulation of cyclin-dependent protein kinase activity</t>
  </si>
  <si>
    <t xml:space="preserve">GO:0005604~basement membrane</t>
  </si>
  <si>
    <t xml:space="preserve">Adamts1, Colq, Ang1, Smoc2, Agrn, Rell2, Timp3</t>
  </si>
  <si>
    <t xml:space="preserve">GO:0043531~ADP binding</t>
  </si>
  <si>
    <t xml:space="preserve">Myo7a, Abcg1, Msh2, Tap1</t>
  </si>
  <si>
    <t xml:space="preserve">GO:0003678~DNA helicase activity</t>
  </si>
  <si>
    <t xml:space="preserve">Mcm4, Recql4, Mcm7, Mcm6</t>
  </si>
  <si>
    <t xml:space="preserve">GO:0009165~nucleotide biosynthetic process</t>
  </si>
  <si>
    <t xml:space="preserve">Rrm1, Atp2a3, Adcy3, Nppc, Npr1, Naprt1, Nmnat3, Adcy5, Msh2, Atp8b1, Nmnat2, Rrm2, Dut</t>
  </si>
  <si>
    <t xml:space="preserve">GO:0045793~positive regulation of cell size</t>
  </si>
  <si>
    <t xml:space="preserve">Cxcl12, Cd38, Cntf, Flt4, Edn1, Sgk1</t>
  </si>
  <si>
    <t xml:space="preserve">GO:0008585~female gonad development</t>
  </si>
  <si>
    <t xml:space="preserve">Adamts1, Inha, Wnt4, Ccne1, Pla2g4a, Fanca, Angpt1</t>
  </si>
  <si>
    <t xml:space="preserve">GO:0000228~nuclear chromosome</t>
  </si>
  <si>
    <t xml:space="preserve">angiogenesis</t>
  </si>
  <si>
    <t xml:space="preserve">Apold1, Angptl4, Vegfc, Figf, Angpt1</t>
  </si>
  <si>
    <t xml:space="preserve">rno03430:Mismatch repair</t>
  </si>
  <si>
    <t xml:space="preserve">Exo1, Rfc2, Pold1, Msh2</t>
  </si>
  <si>
    <t xml:space="preserve">domain:TSP type-1</t>
  </si>
  <si>
    <t xml:space="preserve">Adamts4, Nov, Spon2</t>
  </si>
  <si>
    <t xml:space="preserve">GO:0012505~endomembrane system</t>
  </si>
  <si>
    <t xml:space="preserve">Cyp26b1, Nup93, Atp2a3, Gria3, St3gal5, Cpt1a, Abcb1b, Lmnb1, Cyp4f18, Alox5ap, Hsd11b1, Cubn, Chst5, Arrb1, Ednrb, Gjb2, Gnptg, Mad2l1, Dock9, Hipk2, Itpr3, Pola1, Ppap2b, Csgalnact1, St8sia2, Pigl, Abcb4, Tyrp1, Gsta3, Gpx4, Cyp2s1, Mns1</t>
  </si>
  <si>
    <t xml:space="preserve">GO:0007611~learning or memory</t>
  </si>
  <si>
    <t xml:space="preserve">Plcb1, Adck3, Accn2, Prkcg, Fos, Drd1a, Ephb2, Cacna1d, Tmod2, Sgk1, Psen2</t>
  </si>
  <si>
    <t xml:space="preserve">GO:0006954~inflammatory response</t>
  </si>
  <si>
    <t xml:space="preserve">Pdpn, Slc7a2, Ephx2, Cxcl1, Ccl2, Cfh, Hmox1, Ccl7, F2r, Bmp2, F3, Tfrc, Nupr1, Il6</t>
  </si>
  <si>
    <t xml:space="preserve">GO:0016849~phosphorus-oxygen lyase activity</t>
  </si>
  <si>
    <t xml:space="preserve">Adcy3, Npr1, Cd38, Adcy5</t>
  </si>
  <si>
    <t xml:space="preserve">GO:0051153~regulation of striated muscle cell differentiation</t>
  </si>
  <si>
    <t xml:space="preserve">Ezh2, Edn1, Nrg1, Agrn</t>
  </si>
  <si>
    <t xml:space="preserve">Pdpn, Ccnb1, Slc7a2, Ephx2, Papss2, Ccl2, Cxcl1, Cfh, Arg1, Hmox1, Ccl7, Tfpi2, F2r, Bmp2, F3, Anxa8, Ina, Adm, Procr, Nupr1, Tfrc, Il6, Timp3</t>
  </si>
  <si>
    <t xml:space="preserve">LOC685909, Rock2, Mcm2, Asf1b, Cenpa, Top2a, Nusap1, Cdk1</t>
  </si>
  <si>
    <t xml:space="preserve">GO:0048608~reproductive structure development</t>
  </si>
  <si>
    <t xml:space="preserve">Osr1, Adamts1, Inha, Ahr, Hmgb2, Wnt4, Ccne1, Pla2g4a, Msh2, Fanca, Angpt1</t>
  </si>
  <si>
    <t xml:space="preserve">GO:0051336~regulation of hydrolase activity</t>
  </si>
  <si>
    <t xml:space="preserve">Ang1, Lpar1, Msh2, Tgm2, F2r, Smad6, Ednrb, Lpar3, Rxfp3, Gnb4, F3, Drd1a, Angptl4, Edn1, Cflar, Il6</t>
  </si>
  <si>
    <t xml:space="preserve">GO:0033273~response to vitamin</t>
  </si>
  <si>
    <t xml:space="preserve">Bmp2, Ccl2, Cd38, Ccne1, Alpl, Tfrc, Pla2g4a, Angpt1, Timp3</t>
  </si>
  <si>
    <t xml:space="preserve">IPR000998:MAM</t>
  </si>
  <si>
    <t xml:space="preserve">Mamdc4, Mdga2, Nrp2</t>
  </si>
  <si>
    <t xml:space="preserve">IPR000072:Platelet-derived growth factor (PDGF)</t>
  </si>
  <si>
    <t xml:space="preserve">Vegfc, Pdgfd, Figf</t>
  </si>
  <si>
    <t xml:space="preserve">GO:0000785~chromatin</t>
  </si>
  <si>
    <t xml:space="preserve">LOC685909, A1cf, Pola1, Hmga1, Cbx2, Trim24, Asf1b, Cenpa, Kif22, Rcor2, Incenp, Timeless</t>
  </si>
  <si>
    <t xml:space="preserve">GO:0043068~positive regulation of programmed cell death</t>
  </si>
  <si>
    <t xml:space="preserve">Cdkn2c, Inha, Cdkn1a, Casp7, Top2a, Bok, Cebpb, Hmox1, Pla2g4a, Tgm2, Psen2, Adck3, Bard1, Zbtb16, Hipk2, Nupr1, Scin, Ngfrap1, Ptprf, Timp3</t>
  </si>
  <si>
    <t xml:space="preserve">GO:0051969~regulation of transmission of nerve impulse</t>
  </si>
  <si>
    <t xml:space="preserve">Ccl2, Cd38, Rims1, Camk2n2, Psen2, Adck3, Rnf39, Drd1a, Lnpep, Edn1, Htr1b, Ephb2, Il6</t>
  </si>
  <si>
    <t xml:space="preserve">GO:0035239~tube morphogenesis</t>
  </si>
  <si>
    <t xml:space="preserve">Pdpn, Bmp2, Wnt4, Cxcl12, Plxnd1, Mycn, Adm, Sema5a, Edn1, Tgm2, Timeless</t>
  </si>
  <si>
    <t xml:space="preserve">IPR001140:ABC transporter, transmembrane region</t>
  </si>
  <si>
    <t xml:space="preserve">Abcb4, Abcb1a, Abcb1b, Tap1</t>
  </si>
  <si>
    <t xml:space="preserve">neurogenesis</t>
  </si>
  <si>
    <t xml:space="preserve">Igsf9, Sema6c, Sox11, L1cam, Nrp2, Ina, Stmn1, Cntf</t>
  </si>
  <si>
    <t xml:space="preserve">IPR017442:Serine/threonine protein kinase-related</t>
  </si>
  <si>
    <t xml:space="preserve">Plk1, Map3k13, Aurka, Rock2, Nek2, Prkcg, Npr1, Stk39, Grk5, Pkmyt1, Aurkb, Mapk12, Trib3, Pbk, Cdk1, Sgk1</t>
  </si>
  <si>
    <t xml:space="preserve">GO:0010038~response to metal ion</t>
  </si>
  <si>
    <t xml:space="preserve">Itpr3, Gria3, Mt2A, Abcb1a, Mt1a, Xdh, Tfrc, Pla2g4a, Tnfrsf11b, Il6, Cdk1, Lef1</t>
  </si>
  <si>
    <t xml:space="preserve">GO:0007613~memory</t>
  </si>
  <si>
    <t xml:space="preserve">Plcb1, Adck3, Accn2, Drd1a, Cacna1d, Sgk1, Psen2</t>
  </si>
  <si>
    <t xml:space="preserve">Plk1, Ccnb1, Ube2c, Fbxo5, Cdc20, Cdk1</t>
  </si>
  <si>
    <t xml:space="preserve">GO:0001934~positive regulation of protein amino acid phosphorylation</t>
  </si>
  <si>
    <t xml:space="preserve">Ednrb, Cd80, Bmp2, Akap5, Cntf, Vegfc, Gdf6, Il6</t>
  </si>
  <si>
    <t xml:space="preserve">GO:0044087~regulation of cellular component biogenesis</t>
  </si>
  <si>
    <t xml:space="preserve">Psrc1, Sdc4, Smad6, Ahr, Stmn1, Kbtbd10, Edn1, Agrn, Sgk1</t>
  </si>
  <si>
    <t xml:space="preserve">rno04270:Vascular smooth muscle contraction</t>
  </si>
  <si>
    <t xml:space="preserve">Itpr3, Plcb1, Rock2, Adcy3, Prkcg, Npr1, Pla2g4a, Adcy5, Cacna1d</t>
  </si>
  <si>
    <t xml:space="preserve">GO:0051385~response to mineralocorticoid stimulus</t>
  </si>
  <si>
    <t xml:space="preserve">Cdkn1a, Fos, Ccne1, Htr1b</t>
  </si>
  <si>
    <t xml:space="preserve">rno00230:Purine metabolism</t>
  </si>
  <si>
    <t xml:space="preserve">Rrm1, Rrm2, Pola1, Papss2, Adcy3, Pold1, Pole, LOC365985, Npr1, Xdh, Adcy5</t>
  </si>
  <si>
    <t xml:space="preserve">GO:0010942~positive regulation of cell death</t>
  </si>
  <si>
    <t xml:space="preserve">GO:0043434~response to peptide hormone stimulus</t>
  </si>
  <si>
    <t xml:space="preserve">Trim24, Timp4, Socs2, Fabp3, Cxcl12, Hmgcs2, Cdo1, Adm, Drd1a, Ccna2, Btg2, Socs3, Il6, Sgk1</t>
  </si>
  <si>
    <t xml:space="preserve">GO:0034654~nucleobase, nucleoside, nucleotide and nucleic acid biosynthetic process</t>
  </si>
  <si>
    <t xml:space="preserve">GO:0034404~nucleobase, nucleoside and nucleotide biosynthetic process</t>
  </si>
  <si>
    <t xml:space="preserve">GO:0021953~central nervous system neuron differentiation</t>
  </si>
  <si>
    <t xml:space="preserve">Rgnef, Ephb3, Drd1a, Bcl11b, Ephb2</t>
  </si>
  <si>
    <t xml:space="preserve">short sequence motif:Nuclear export signal</t>
  </si>
  <si>
    <t xml:space="preserve">Per1, Ddx25, Ngfrap1, Nfkbia</t>
  </si>
  <si>
    <t xml:space="preserve">GO:0051276~chromosome organization</t>
  </si>
  <si>
    <t xml:space="preserve">Rock2, Cbx2, Mcm2, Fancd2, Asf1b, Cenpa, Hsf4, Pttg1, Top2a, Rad51c, Msh2, LOC685909, Ezh2, Mad2l1, Nusap1, Espl1, Cdk1, Cdca8, Gpx4</t>
  </si>
  <si>
    <t xml:space="preserve">region of interest:Linker 2</t>
  </si>
  <si>
    <t xml:space="preserve">Ina, Lmnb1, Nes</t>
  </si>
  <si>
    <t xml:space="preserve">GO:0009612~response to mechanical stimulus</t>
  </si>
  <si>
    <t xml:space="preserve">Bmp2, Ccl2, Cxcl12, Fos, Btg2, Il6, Timp3</t>
  </si>
  <si>
    <t xml:space="preserve">GO:0046545~development of primary female sexual characteristics</t>
  </si>
  <si>
    <t xml:space="preserve">GO:0032496~response to lipopolysaccharide</t>
  </si>
  <si>
    <t xml:space="preserve">F2r, Ccl2, Fos, Adm, Pla2g4a, Timp4, Socs3, Nfkbia, Il6</t>
  </si>
  <si>
    <t xml:space="preserve">GO:0050775~positive regulation of dendrite morphogenesis</t>
  </si>
  <si>
    <t xml:space="preserve">Akap5, Ptprf, Sgk1</t>
  </si>
  <si>
    <t xml:space="preserve">GO:0009435~NAD biosynthetic process</t>
  </si>
  <si>
    <t xml:space="preserve">Naprt1, Nmnat3, Nmnat2</t>
  </si>
  <si>
    <t xml:space="preserve">GO:0051183~vitamin transporter activity</t>
  </si>
  <si>
    <t xml:space="preserve">Pdpn, Slc19a2, Slc23a2</t>
  </si>
  <si>
    <t xml:space="preserve">GO:0001619~lysosphingolipid and lysophosphatidic acid receptor activity</t>
  </si>
  <si>
    <t xml:space="preserve">Lpar3, Gpr3, Lpar1</t>
  </si>
  <si>
    <t xml:space="preserve">GO:0005003~ephrin receptor activity</t>
  </si>
  <si>
    <t xml:space="preserve">Ephb3, Epha10, Ephb2</t>
  </si>
  <si>
    <t xml:space="preserve">GO:0042326~negative regulation of phosphorylation</t>
  </si>
  <si>
    <t xml:space="preserve">Smad6, Adck3, Cdkn2c, Cdkn1a, Cdkn2b, Psen2</t>
  </si>
  <si>
    <t xml:space="preserve">GO:0010557~positive regulation of macromolecule biosynthetic process</t>
  </si>
  <si>
    <t xml:space="preserve">Rock2, Top2a, Nusap1, Cdk1</t>
  </si>
  <si>
    <t xml:space="preserve">GO:0010001~glial cell differentiation</t>
  </si>
  <si>
    <t xml:space="preserve">Cdkn2c, Phgdh, Sox11, Drd1a, Cntf, Nrg1</t>
  </si>
  <si>
    <t xml:space="preserve">cytokine</t>
  </si>
  <si>
    <t xml:space="preserve">Bmp2, Cxcl1, Ccl2, Ctf1, Gdf6, Tnfrsf11b, Ccl7, Il6</t>
  </si>
  <si>
    <t xml:space="preserve">SM00141:PDGF</t>
  </si>
  <si>
    <t xml:space="preserve">SM00137:MAM</t>
  </si>
  <si>
    <t xml:space="preserve">GO:0001822~kidney development</t>
  </si>
  <si>
    <t xml:space="preserve">Sdc4, Osr1, Adamts1, Sox11, Bmp2, Wnt4, Zbtb16, Lef1, Timeless</t>
  </si>
  <si>
    <t xml:space="preserve">GO:0006357~regulation of transcription from RNA polymerase II promoter</t>
  </si>
  <si>
    <t xml:space="preserve">Ahr, Cbx2, Id1, Hsf4, Top2a, Hmox1, Tead2, Cebpb, Nfkbia, Agrn, Lef1, Hmgb2, Hipk2, Hexim2, Sox11, Per1, Cenpk, Npas4, Kcnip3, Timeless, Zfp367, RGD1563669, Bmp2, Zbtb16, Fos, E2f1, Bcl11b, Foxm1, Npas1, Il6</t>
  </si>
  <si>
    <t xml:space="preserve">GO:0005626~insoluble fraction</t>
  </si>
  <si>
    <t xml:space="preserve">Fancd2, Bard1, Tdp1, Pttg1, Top2a, Uhrf1, Msh2</t>
  </si>
  <si>
    <t xml:space="preserve">GO:0014075~response to amine stimulus</t>
  </si>
  <si>
    <t xml:space="preserve">Ccl2, Cdo1, Drd1a, Msh2, Il6, Timp3</t>
  </si>
  <si>
    <t xml:space="preserve">Plk1, Rfc2, Aurka, Adcy3, Atp2a3, Prkcg, Abcb1a, Mcm5, Abcb1b, Top2a, Msh2, Stk39, Mcm7, Ephb2, Mcm6, Myo7a, Abcg1, Rock2, Kif5c, Flt4, Kif22, Adcy5, Kif15, Rad51, Psen2, Kif18b, Nmnat2, Tap1, Kif20a, Abcb4, Adck3, Pkmyt1, Grk5, Ddx25, Aurkb, Kifc1, Mapk12, Kif11, Pdk4, Cdk1, Sgk1</t>
  </si>
  <si>
    <t xml:space="preserve">IPR017940:ABC transporter integral membrane type 1</t>
  </si>
  <si>
    <t xml:space="preserve">IPR000910:High mobility group, HMG1/HMG2</t>
  </si>
  <si>
    <t xml:space="preserve">Sox11, Hmgb2, Sox18, Lef1</t>
  </si>
  <si>
    <t xml:space="preserve">GO:0051960~regulation of nervous system development</t>
  </si>
  <si>
    <t xml:space="preserve">Xrcc2, Akap5, Vegfc, Agrn, Socs2, Bmp2, Cxcl12, Aspm, Cdk5rap2, Cntf, Ephb2, Il6, Ptprf, Sgk1</t>
  </si>
  <si>
    <t xml:space="preserve">Signal transduction inhibitor</t>
  </si>
  <si>
    <t xml:space="preserve">Socs2, Rgs7, Socs3, Arrb1</t>
  </si>
  <si>
    <t xml:space="preserve">GO:0006955~immune response</t>
  </si>
  <si>
    <t xml:space="preserve">Cxcl1, Ccl2, Cfh, Spon2, RT1-CE1, Ccl7, Msh2, Psen2, Tap1, Exo1, Smad6, Gbp2, Adck3, Myo1f, Cplx2, Cxcl12, Vtcn1, RT1-M6-1, Procr, Tlr5, Cblb, Il6, RT1-S3</t>
  </si>
  <si>
    <t xml:space="preserve">GO:0000038~very-long-chain fatty acid metabolic process</t>
  </si>
  <si>
    <t xml:space="preserve">Acot2, Acot1, Pla2g4a, Alox5ap</t>
  </si>
  <si>
    <t xml:space="preserve">GO:0050727~regulation of inflammatory response</t>
  </si>
  <si>
    <t xml:space="preserve">Ednrb, Slc7a2, Cfh, Pla2g4a, Il6, Tgm2, Gpx4</t>
  </si>
  <si>
    <t xml:space="preserve">GO:0043185~vascular endothelial growth factor receptor 3 binding</t>
  </si>
  <si>
    <t xml:space="preserve">Vegfc, Figf</t>
  </si>
  <si>
    <t xml:space="preserve">GO:0008297~single-stranded DNA specific exodeoxyribonuclease activity</t>
  </si>
  <si>
    <t xml:space="preserve">Exo1, Isg20</t>
  </si>
  <si>
    <t xml:space="preserve">GO:0032556~pyrimidine deoxyribonucleotide binding</t>
  </si>
  <si>
    <t xml:space="preserve">Dctpp1, Dut</t>
  </si>
  <si>
    <t xml:space="preserve">GO:0050767~regulation of neurogenesis</t>
  </si>
  <si>
    <t xml:space="preserve">Xrcc2, Akap5, Vegfc, Socs2, Bmp2, Cxcl12, Aspm, Cdk5rap2, Cntf, Ephb2, Il6, Sgk1, Ptprf</t>
  </si>
  <si>
    <t xml:space="preserve">GO:0033157~regulation of intracellular protein transport</t>
  </si>
  <si>
    <t xml:space="preserve">Bard1, Akap5, Nfkbia, Il6, Tacc3</t>
  </si>
  <si>
    <t xml:space="preserve">rno04020:Calcium signaling pathway</t>
  </si>
  <si>
    <t xml:space="preserve">F2r, Itpr3, Plcb1, Ednrb, Ptgfr, Adcy3, Atp2a3, Prkcg, Cd38, Drd1a, Chrm2, Cacna1d</t>
  </si>
  <si>
    <t xml:space="preserve">GO:0010648~negative regulation of cell communication</t>
  </si>
  <si>
    <t xml:space="preserve">Cd38, Igfbp5, Rgs7, Nfkbia, Arrb1, Socs2, Smad6, Wnt4, Drd1a, Hipk2, Htr1b, Socs3, Cblb, Ptprf</t>
  </si>
  <si>
    <t xml:space="preserve">GO:0032279~asymmetric synapse</t>
  </si>
  <si>
    <t xml:space="preserve">Gria3, Akap5, Chrm2</t>
  </si>
  <si>
    <t xml:space="preserve">GO:0019359~nicotinamide nucleotide biosynthetic process</t>
  </si>
  <si>
    <t xml:space="preserve">GO:0031113~regulation of microtubule polymerization</t>
  </si>
  <si>
    <t xml:space="preserve">Psrc1, Stmn1, Sgk1</t>
  </si>
  <si>
    <t xml:space="preserve">Ednrb, Lpar3, Gria3, F3, Drd1a, Rgs7, Htr1b, Gpr3, Tfrc, Lpar1, Kcnip3, Zdhhc15</t>
  </si>
  <si>
    <t xml:space="preserve">domain:TSP type-1 2</t>
  </si>
  <si>
    <t xml:space="preserve">Adamts1, Unc5c, Spon1</t>
  </si>
  <si>
    <t xml:space="preserve">domain:TSP type-1 1</t>
  </si>
  <si>
    <t xml:space="preserve">domain:FZ</t>
  </si>
  <si>
    <t xml:space="preserve">Cpz, Sfrp4, Fzd1</t>
  </si>
  <si>
    <t xml:space="preserve">GO:0032535~regulation of cellular component size</t>
  </si>
  <si>
    <t xml:space="preserve">GO:0050878~regulation of body fluid levels</t>
  </si>
  <si>
    <t xml:space="preserve">F2r, Papss2, Anxa8, F3, Tsc22d3, Edn1, Procr, Tfpi2</t>
  </si>
  <si>
    <t xml:space="preserve">metal ion-binding site:Zinc; catalytic</t>
  </si>
  <si>
    <t xml:space="preserve">GO:0060341~regulation of cellular localization</t>
  </si>
  <si>
    <t xml:space="preserve">Inha, Akap5, Cd38, Cpt1a, Ang1, Hmox1, Vegfc, Nfkbia, Rims1, Tacc3, Cxcl12, Bard1, Cntf, Htr1b, Edn1, Il6</t>
  </si>
  <si>
    <t xml:space="preserve">Cbx2, Trim24, Cdt1, Hsf4, Id1, Lef1, Hmgb2, Mxd3, Hexim2, Hipk2, Htr1b, Klf11, Per1, Igfbp5, Atp8b1, Kcnip3, Rcor2, Timeless, Bmp2, Zbtb16, Edn1, Nrg1, Npas1, Fzd1, Il6</t>
  </si>
  <si>
    <t xml:space="preserve">GO:0048660~regulation of smooth muscle cell proliferation</t>
  </si>
  <si>
    <t xml:space="preserve">Nppc, Igfbp5, Edn1, Ang1, Il6, Tgm2</t>
  </si>
  <si>
    <t xml:space="preserve">GO:0046546~development of primary male sexual characteristics</t>
  </si>
  <si>
    <t xml:space="preserve">Inha, Hmgb2, Wnt4, Gjb2, Msh2, Fanca</t>
  </si>
  <si>
    <t xml:space="preserve">GO:0019900~kinase binding</t>
  </si>
  <si>
    <t xml:space="preserve">GO:0050804~regulation of synaptic transmission</t>
  </si>
  <si>
    <t xml:space="preserve">Adck3, Ccl2, Rnf39, Cd38, Lnpep, Drd1a, Htr1b, Edn1, Ephb2, Rims1, Psen2, Camk2n2</t>
  </si>
  <si>
    <t xml:space="preserve">Kif20a, Kif5c, Fam82a1, Gabarapl1, Stmn1, Kifc1, Kif22, Kif11, Kif15, Kif18b</t>
  </si>
  <si>
    <t xml:space="preserve">GO:0051651~maintenance of location in cell</t>
  </si>
  <si>
    <t xml:space="preserve">Aspm, Ndc80, Nfkbia, Tacc3</t>
  </si>
  <si>
    <t xml:space="preserve">GO:0001701~in utero embryonic development</t>
  </si>
  <si>
    <t xml:space="preserve">Xrcc2, Ccnb1, Cebpb, Ccnb2, Plk4, Msh2, Lef1, Cubn, Gins1, Gjb3, Adm, Slc30a1, Edn1, Socs3</t>
  </si>
  <si>
    <t xml:space="preserve">gap junction</t>
  </si>
  <si>
    <t xml:space="preserve">Gjb2, Mip, Gjb3, Panx3</t>
  </si>
  <si>
    <t xml:space="preserve">GO:0009755~hormone-mediated signaling</t>
  </si>
  <si>
    <t xml:space="preserve">Adcy3, Gnb4, Gng3, Adcy5, Sgk1</t>
  </si>
  <si>
    <t xml:space="preserve">GO:0031340~positive regulation of vesicle fusion</t>
  </si>
  <si>
    <t xml:space="preserve">Pla2g4a, Rims1</t>
  </si>
  <si>
    <t xml:space="preserve">IPR003598:Immunoglobulin subtype 2</t>
  </si>
  <si>
    <t xml:space="preserve">Igsf9, Unc5c, Mdga2, Siglec10, L1cam, Flt4, Nrg1, Ptprf, Cadm4</t>
  </si>
  <si>
    <t xml:space="preserve">GO:0004518~nuclease activity</t>
  </si>
  <si>
    <t xml:space="preserve">Exo1, Fen1, Pold1, Tdp1, Ang1, Rpp25, Isg20, Rad51c</t>
  </si>
  <si>
    <t xml:space="preserve">rno04621:NOD-like receptor signaling pathway</t>
  </si>
  <si>
    <t xml:space="preserve">Cxcl1, Ccl2, Mapk12, Nfkbia, Ccl7, Il6</t>
  </si>
  <si>
    <t xml:space="preserve">GO:0046660~female sex differentiation</t>
  </si>
  <si>
    <t xml:space="preserve">GO:0032355~response to estradiol stimulus</t>
  </si>
  <si>
    <t xml:space="preserve">Socs2, Aurka, Cd38, Ccne1, Ccna2, Socs3, Gpx4</t>
  </si>
  <si>
    <t xml:space="preserve">rno02010:ABC transporters</t>
  </si>
  <si>
    <t xml:space="preserve">Abcb4, Abcg1, Abcb1a, Abcb1b, Tap1</t>
  </si>
  <si>
    <t xml:space="preserve">GO:0008277~regulation of G-protein coupled receptor protein signaling pathway</t>
  </si>
  <si>
    <t xml:space="preserve">Grk5, Rgs7, Edn1, Tmod2, Arrb1</t>
  </si>
  <si>
    <t xml:space="preserve">GO:0045936~negative regulation of phosphate metabolic process</t>
  </si>
  <si>
    <t xml:space="preserve">GO:0010563~negative regulation of phosphorus metabolic process</t>
  </si>
  <si>
    <t xml:space="preserve">GO:0005921~gap junction</t>
  </si>
  <si>
    <t xml:space="preserve">GO:0010332~response to gamma radiation</t>
  </si>
  <si>
    <t xml:space="preserve">Xrcc2, Fancd2, Ccl2, Socs3</t>
  </si>
  <si>
    <t xml:space="preserve">GO:0009190~cyclic nucleotide biosynthetic process</t>
  </si>
  <si>
    <t xml:space="preserve">Adcy3, Nppc, Npr1, Adcy5</t>
  </si>
  <si>
    <t xml:space="preserve">GO:0060393~regulation of pathway-restricted SMAD protein phosphorylation</t>
  </si>
  <si>
    <t xml:space="preserve">Smad6, Bmp2, Gdf6</t>
  </si>
  <si>
    <t xml:space="preserve">GO:0014821~phasic smooth muscle contraction</t>
  </si>
  <si>
    <t xml:space="preserve">Ednrb, Drd1a, Edn1</t>
  </si>
  <si>
    <t xml:space="preserve">GO:0046685~response to arsenic</t>
  </si>
  <si>
    <t xml:space="preserve">Cdkn1a, Abcb1b, Tnfrsf11b</t>
  </si>
  <si>
    <t xml:space="preserve">GO:0046823~negative regulation of nucleocytoplasmic transport</t>
  </si>
  <si>
    <t xml:space="preserve">Bard1, Nfkbia, Tacc3</t>
  </si>
  <si>
    <t xml:space="preserve">glycoprotein</t>
  </si>
  <si>
    <t xml:space="preserve">Slc7a2, Ccl2, Adcy3, St3gal5, Cd38, Abcb1b, Spon2, Ch25h, Panx3, Duox1, Olr59, Agrn, Cubn, F2r, Ednrb, Accn2, Lpar3, Ina, Olfml1, Pdgfd, Inha, Ptgfr, Mmp16, Nrp2, Nov, Ppap2b, St8sia2, Flt4, Tmem140, Smagp, Gpr3, Vegfc, Ccl7, Slc23a2, Abcb4, Igsf9, Adamts1, Bmp2, Mamdc4, F3, Spon1, Adamts4, Drd1a, Alpl, Lnpep, Chrm2, Nrg1, Scn2b, Slco2a1, Fzd1, Tnfrsf11b, Sdc4, Dpep1, Lrrc8c, Pofut1, Gria3, Pnpla2, Synpo, Omd, Hsd11b1, Enpp2, Cpz, Sfrp4, Unc5c, Wnt4, Mdga2, Vtcn1, Slc12a5, Angptl4, Htr1b, Col27a1, Figf, Angpt1, Ptprf, Vipr2, Timp3, Cadm4, Pdpn, Npr1, Xdh, Adcy5, Ces5a, Lpar1, Celsr3, Hmmr, Sema6c, L1cam, Gyltl1b, Slc30a1, Procr, Tfrc, Alcam, Gdf6, Cacna1d</t>
  </si>
  <si>
    <t xml:space="preserve">Lipid metabolism</t>
  </si>
  <si>
    <t xml:space="preserve">Ephx2, Acadl, Ech1, Abhd4, Mgll, Ces5a</t>
  </si>
  <si>
    <t xml:space="preserve">GO:0043065~positive regulation of apoptosis</t>
  </si>
  <si>
    <t xml:space="preserve">Cdkn2c, Inha, Casp7, Top2a, Bok, Cebpb, Hmox1, Pla2g4a, Tgm2, Psen2, Adck3, Bard1, Zbtb16, Hipk2, Nupr1, Scin, Ngfrap1, Ptprf, Timp3</t>
  </si>
  <si>
    <t xml:space="preserve">GO:0034061~DNA polymerase activity</t>
  </si>
  <si>
    <t xml:space="preserve">Pola1, Pold1, Pole, Hsd11b1</t>
  </si>
  <si>
    <t xml:space="preserve">IPR009465:Spondin, N-terminal</t>
  </si>
  <si>
    <t xml:space="preserve">Spon1, Spon2</t>
  </si>
  <si>
    <t xml:space="preserve">IPR004065:Lysophosphatidic acid receptor</t>
  </si>
  <si>
    <t xml:space="preserve">Lpar3, Lpar1</t>
  </si>
  <si>
    <t xml:space="preserve">IPR001573:Protein kinase A anchoring,  WSK motif</t>
  </si>
  <si>
    <t xml:space="preserve">Akap12, Akap12, Akap5</t>
  </si>
  <si>
    <t xml:space="preserve">IPR013632:Rad51, C-terminal</t>
  </si>
  <si>
    <t xml:space="preserve">Rad51c, Rad51</t>
  </si>
  <si>
    <t xml:space="preserve">IPR012937:Protein of unknown function DUF1693</t>
  </si>
  <si>
    <t xml:space="preserve">Fam46b, Fam46c</t>
  </si>
  <si>
    <t xml:space="preserve">GO:0042327~positive regulation of phosphorylation</t>
  </si>
  <si>
    <t xml:space="preserve">domain:NTR</t>
  </si>
  <si>
    <t xml:space="preserve">Sfrp4, Timp4, Timp3</t>
  </si>
  <si>
    <t xml:space="preserve">GO:0012502~induction of programmed cell death</t>
  </si>
  <si>
    <t xml:space="preserve">Inha, Cdkn2c, Casp7, Bok, Cebpb, Hmox1, Tgm2, Psen2, Adck3, Hipk2, Nupr1, Ngfrap1, Timp3</t>
  </si>
  <si>
    <t xml:space="preserve">GO:0006917~induction of apoptosis</t>
  </si>
  <si>
    <t xml:space="preserve">GO:0019233~sensory perception of pain</t>
  </si>
  <si>
    <t xml:space="preserve">Penk, Accn2, Ephx2, Kcnip3, Arrb1</t>
  </si>
  <si>
    <t xml:space="preserve">SM00398:HMG</t>
  </si>
  <si>
    <t xml:space="preserve">IPR008271:Serine/threonine protein kinase, active site</t>
  </si>
  <si>
    <t xml:space="preserve">Plk1, Map3k13, Aurka, Rock2, Nek2, Prkcg, Stk39, Grk5, Pkmyt1, Aurkb, Mapk12, Pbk, Cdk1, Sgk1</t>
  </si>
  <si>
    <t xml:space="preserve">GO:0016605~PML body</t>
  </si>
  <si>
    <t xml:space="preserve">Zbtb16, Hipk2, Isg20, Rad51</t>
  </si>
  <si>
    <t xml:space="preserve">GO:0048169~regulation of long-term neuronal synaptic plasticity</t>
  </si>
  <si>
    <t xml:space="preserve">Lnpep, Drd1a, Ephb2, Rims1</t>
  </si>
  <si>
    <t xml:space="preserve">GO:0015758~glucose transport</t>
  </si>
  <si>
    <t xml:space="preserve">Drd1a, Edn1, Nrg1, Klf15</t>
  </si>
  <si>
    <t xml:space="preserve">wnt signaling pathway</t>
  </si>
  <si>
    <t xml:space="preserve">Cpz, Sfrp4, Wnt4, Fzd1, Wnt5b, Lef1</t>
  </si>
  <si>
    <t xml:space="preserve">GO:0050817~coagulation</t>
  </si>
  <si>
    <t xml:space="preserve">F2r, Papss2, Anxa8, F3, Procr, Tfpi2</t>
  </si>
  <si>
    <t xml:space="preserve">GO:0007596~blood coagulation</t>
  </si>
  <si>
    <t xml:space="preserve">GO:0042698~ovulation cycle</t>
  </si>
  <si>
    <t xml:space="preserve">Adamts1, Inha, Bmp2, Ccne1, Pla2g4a, Timp4, Angpt1</t>
  </si>
  <si>
    <t xml:space="preserve">GO:0014031~mesenchymal cell development</t>
  </si>
  <si>
    <t xml:space="preserve">Ednrb, Bmp2, Nrp2, Edn1, Lef1</t>
  </si>
  <si>
    <t xml:space="preserve">Per1, Trim24, Cbx2, Cdt1, Id1, Igfbp5, Hsf4, Atp8b1, Rcor2, Kcnip3, Lef1, Timeless, Hmgb2, Bmp2, Zbtb16, Mxd3, Hipk2, Hexim2, Nrg1, Edn1, Klf11, Fzd1, Npas1, Il6</t>
  </si>
  <si>
    <t xml:space="preserve">GO:0008009~chemokine activity</t>
  </si>
  <si>
    <t xml:space="preserve">Cxcl1, Ccl2, Cxcl12, Ccl7</t>
  </si>
  <si>
    <t xml:space="preserve">repeat:1; approximate</t>
  </si>
  <si>
    <t xml:space="preserve">Akap5, Figf</t>
  </si>
  <si>
    <t xml:space="preserve">domain:Spondin</t>
  </si>
  <si>
    <t xml:space="preserve">region of interest:4 X 16 AA repeats of C-X(10)-C-X-C- X(1,3)-C</t>
  </si>
  <si>
    <t xml:space="preserve">compositionally biased region:Asp/Glu-rich (acidic)</t>
  </si>
  <si>
    <t xml:space="preserve">F2r, Hmgb2, Mycn, Omd, Lef1</t>
  </si>
  <si>
    <t xml:space="preserve">PIRSF013835:Caenorhabditis elegans hypothetical protein F55A12.9</t>
  </si>
  <si>
    <t xml:space="preserve">PIRSF501020:lysophosphatidic acid receptor 1/2/3</t>
  </si>
  <si>
    <t xml:space="preserve">PIRSF009379:mouse TSC-22 protein</t>
  </si>
  <si>
    <t xml:space="preserve">Tsc22d3, Tsc22d1</t>
  </si>
  <si>
    <t xml:space="preserve">GO:0045893~positive regulation of transcription, DNA-dependent</t>
  </si>
  <si>
    <t xml:space="preserve">Ahr, Sox11, Cenpk, Hsf4, Top2a, Npas4, Tead2, Cebpb, Nfkbia, Agrn, Lef1, F2r, Psrc1, Hmgb2, Bmp2, Zbtb16, Fos, Hipk2, E2f1, Bcl11b, Foxm1, Il6, Klf15</t>
  </si>
  <si>
    <t xml:space="preserve">GO:0010226~response to lithium ion</t>
  </si>
  <si>
    <t xml:space="preserve">Gria3, Pla2g4a, Lef1</t>
  </si>
  <si>
    <t xml:space="preserve">GO:0008045~motor axon guidance</t>
  </si>
  <si>
    <t xml:space="preserve">Kif5c, Cxcl12, Alcam</t>
  </si>
  <si>
    <t xml:space="preserve">domain:Leucine-zipper</t>
  </si>
  <si>
    <t xml:space="preserve">Atf3, Fos, Mycn, Tsc22d3, Cebpb, Tsc22d1</t>
  </si>
  <si>
    <t xml:space="preserve">GO:0004857~enzyme inhibitor activity</t>
  </si>
  <si>
    <t xml:space="preserve">Cdkn2c, Cdkn1a, Pttg1, Timp4, Camk2n2, Tfpi2, Cd55, Hexim2, Serpinb1a, Angptl4, Trib3, Cdkn2b, Timp3</t>
  </si>
  <si>
    <t xml:space="preserve">GO:0030817~regulation of cAMP biosynthetic process</t>
  </si>
  <si>
    <t xml:space="preserve">Adcy3, Drd1a, Htr1b, Edn1, Adcy5, Vipr2, Arrb1</t>
  </si>
  <si>
    <t xml:space="preserve">Ahr, Sox11, Cenpk, Hsf4, Top2a, Npas4, Tead2, Cebpb, Nfkbia, Agrn, Lef1, Hmgb2, Bmp2, Zbtb16, Fos, Hipk2, Bcl11b, E2f1, Foxm1, Il6</t>
  </si>
  <si>
    <t xml:space="preserve">GO:0043410~positive regulation of MAPKKK cascade</t>
  </si>
  <si>
    <t xml:space="preserve">F2r, Lpar3, Hipk2, Cntf, Lpar1, Il6</t>
  </si>
  <si>
    <t xml:space="preserve">GO:0045937~positive regulation of phosphate metabolic process</t>
  </si>
  <si>
    <t xml:space="preserve">GO:0043523~regulation of neuron apoptosis</t>
  </si>
  <si>
    <t xml:space="preserve">F2r, Xrcc2, Hipk2, Cntf, Msh2, Il6, Ptprf, Kcnip3</t>
  </si>
  <si>
    <t xml:space="preserve">GO:0010562~positive regulation of phosphorus metabolic process</t>
  </si>
  <si>
    <t xml:space="preserve">GO:0031110~regulation of microtubule polymerization or depolymerization</t>
  </si>
  <si>
    <t xml:space="preserve">Psrc1, Stmn1, Ska3, Sgk1</t>
  </si>
  <si>
    <t xml:space="preserve">GO:0008645~hexose transport</t>
  </si>
  <si>
    <t xml:space="preserve">GO:0021782~glial cell development</t>
  </si>
  <si>
    <t xml:space="preserve">Phgdh, Sox11, Drd1a, Cntf</t>
  </si>
  <si>
    <t xml:space="preserve">GO:0004674~protein serine/threonine kinase activity</t>
  </si>
  <si>
    <t xml:space="preserve">Plk1, Map3k13, Aurka, Rock2, Nek2, Prkcg, Plk4, Stk39, Grk5, Pkmyt1, Aurkb, Hipk2, Mapk12, Pbk, Bub1, Rad51ap1, Cdk1, Ttk, Sgk1</t>
  </si>
  <si>
    <t xml:space="preserve">GO:0048762~mesenchymal cell differentiation</t>
  </si>
  <si>
    <t xml:space="preserve">GO:0006690~icosanoid metabolic process</t>
  </si>
  <si>
    <t xml:space="preserve">Pdpn, Npepo, Edn1, Pla2g4a, Alox5ap</t>
  </si>
  <si>
    <t xml:space="preserve">GO:0046822~regulation of nucleocytoplasmic transport</t>
  </si>
  <si>
    <t xml:space="preserve">rno04350:TGF-beta signaling pathway</t>
  </si>
  <si>
    <t xml:space="preserve">Smad6, Rock2, Bmp2, Id1, Smad9, Gdf6, Cdkn2b</t>
  </si>
  <si>
    <t xml:space="preserve">GO:0042379~chemokine receptor binding</t>
  </si>
  <si>
    <t xml:space="preserve">GO:0051254~positive regulation of RNA metabolic process</t>
  </si>
  <si>
    <t xml:space="preserve">GO:0030814~regulation of cAMP metabolic process</t>
  </si>
  <si>
    <t xml:space="preserve">GO:0031072~heat shock protein binding</t>
  </si>
  <si>
    <t xml:space="preserve">Ahr, Dnajc22, Pttg1, Fkbp5, Nfkbia, Cdk1</t>
  </si>
  <si>
    <t xml:space="preserve">domain:PAS 2</t>
  </si>
  <si>
    <t xml:space="preserve">Ahr, Per1, Npas4</t>
  </si>
  <si>
    <t xml:space="preserve">domain:PAS 1</t>
  </si>
  <si>
    <t xml:space="preserve">IPR017096:Kelch-like protein, gigaxonin</t>
  </si>
  <si>
    <t xml:space="preserve">Enc1, Klhl17, Kbtbd10</t>
  </si>
  <si>
    <t xml:space="preserve">GO:0007599~hemostasis</t>
  </si>
  <si>
    <t xml:space="preserve">blood coagulation</t>
  </si>
  <si>
    <t xml:space="preserve">F2r, Anxa8, F3, Procr</t>
  </si>
  <si>
    <t xml:space="preserve">GO:0008237~metallopeptidase activity</t>
  </si>
  <si>
    <t xml:space="preserve">Cpz, Dpep1, Npepo, Adamts1, Cndp1, Mmp16, Adamts4, Mipep, Lnpep, Pappa</t>
  </si>
  <si>
    <t xml:space="preserve">GO:0048168~regulation of neuronal synaptic plasticity</t>
  </si>
  <si>
    <t xml:space="preserve">Rnf39, Lnpep, Drd1a, Ephb2, Rims1</t>
  </si>
  <si>
    <t xml:space="preserve">GO:0030307~positive regulation of cell growth</t>
  </si>
  <si>
    <t xml:space="preserve">Cxcl12, Cd38, Cntf, Flt4, Sgk1</t>
  </si>
  <si>
    <t xml:space="preserve">GO:0060485~mesenchyme development</t>
  </si>
  <si>
    <t xml:space="preserve">GO:0008584~male gonad development</t>
  </si>
  <si>
    <t xml:space="preserve">Inha, Hmgb2, Wnt4, Msh2, Fanca</t>
  </si>
  <si>
    <t xml:space="preserve">GO:0016728~oxidoreductase activity, acting on CH or CH2 groups, disulfide as acceptor</t>
  </si>
  <si>
    <t xml:space="preserve">Rrm1, Rrm2</t>
  </si>
  <si>
    <t xml:space="preserve">GO:0016895~exodeoxyribonuclease activity, producing 5'-phosphomonoesters</t>
  </si>
  <si>
    <t xml:space="preserve">GO:0004529~exodeoxyribonuclease activity</t>
  </si>
  <si>
    <t xml:space="preserve">GO:0004748~ribonucleoside-diphosphate reductase activity</t>
  </si>
  <si>
    <t xml:space="preserve">GO:0016779~nucleotidyltransferase activity</t>
  </si>
  <si>
    <t xml:space="preserve">Pola1, Papss2, Pold1, Pole, Nmnat3, Hsd11b1, Nmnat2</t>
  </si>
  <si>
    <t xml:space="preserve">GO:0042626~ATPase activity, coupled to transmembrane movement of substances</t>
  </si>
  <si>
    <t xml:space="preserve">Abcb4, Abcg1, Atp2a3, Abcb1a, Abcb1b, Atp8b1, Tap1</t>
  </si>
  <si>
    <t xml:space="preserve">IPR002290:Serine/threonine protein kinase</t>
  </si>
  <si>
    <t xml:space="preserve">Plk1, Grk5, Aurka, Rock2, Nek2, Prkcg, Aurkb, Mapk12, Cdk1, Stk39, Sgk1</t>
  </si>
  <si>
    <t xml:space="preserve">GO:0002673~regulation of acute inflammatory response</t>
  </si>
  <si>
    <t xml:space="preserve">Ednrb, Cfh, Pla2g4a, Il6</t>
  </si>
  <si>
    <t xml:space="preserve">GO:0015749~monosaccharide transport</t>
  </si>
  <si>
    <t xml:space="preserve">GO:0033261~regulation of S phase</t>
  </si>
  <si>
    <t xml:space="preserve">Smad6, Cdt1, Timeless</t>
  </si>
  <si>
    <t xml:space="preserve">GO:0007140~male meiosis</t>
  </si>
  <si>
    <t xml:space="preserve">Cyp26b1, Rad51c, Fanca</t>
  </si>
  <si>
    <t xml:space="preserve">GO:0060713~labyrinthine layer morphogenesis</t>
  </si>
  <si>
    <t xml:space="preserve">Adm, Socs3, Lef1</t>
  </si>
  <si>
    <t xml:space="preserve">GO:0019363~pyridine nucleotide biosynthetic process</t>
  </si>
  <si>
    <t xml:space="preserve">GO:0051602~response to electrical stimulus</t>
  </si>
  <si>
    <t xml:space="preserve">Akap5, Btg2, Il6</t>
  </si>
  <si>
    <t xml:space="preserve">GO:0021955~central nervous system neuron axonogenesis</t>
  </si>
  <si>
    <t xml:space="preserve">Rgnef, Ephb3, Ephb2</t>
  </si>
  <si>
    <t xml:space="preserve">IPR001791:Laminin G</t>
  </si>
  <si>
    <t xml:space="preserve">Celsr3, Col11a2, Col27a1, Agrn</t>
  </si>
  <si>
    <t xml:space="preserve">GO:0001655~urogenital system development</t>
  </si>
  <si>
    <t xml:space="preserve">Sdc4, Osr1, Adamts1, Ahr, Sox11, Bmp2, Wnt4, Zbtb16, Lef1, Timeless</t>
  </si>
  <si>
    <t xml:space="preserve">GO:0002526~acute inflammatory response</t>
  </si>
  <si>
    <t xml:space="preserve">Slc7a2, Ephx2, F3, Cfh, Nupr1, Tfrc, Il6</t>
  </si>
  <si>
    <t xml:space="preserve">GO:0001656~metanephros development</t>
  </si>
  <si>
    <t xml:space="preserve">Sdc4, Osr1, Bmp2, Wnt4, Timeless</t>
  </si>
  <si>
    <t xml:space="preserve">GO:0016298~lipase activity</t>
  </si>
  <si>
    <t xml:space="preserve">Plcb1, Smpdl3b, Pnpla2, Hmox1, Mgll, Pla2g4a</t>
  </si>
  <si>
    <t xml:space="preserve">Cdca3, Pttg1, Spc25, Fbxo5, Fanca, Cks2, Stmn1, Nusap1, Cep55, Ccdc99, Smc2, Ccnb1, Pole, Trip13, Haus8, Cdc20, Timeless, Cit, E2f1, Kifc1, Kif11, Kif18a, Plk1, Nuf2, Cyp26b1, Fancd2, Cdkn1a, Cdca5, Tubb3, Suv39h2, Mad2l1, Espl1, Dlgap5, Ncapd3, Cdca8, Cdkn2c, Pola1, Pold1, Ccng1, Haus4, Bora, Ndc80, Cenpf, Rad51, Tacc3, Tubb5, Aurkb, Ska1, Lfng, Ska3, Chek1, Cdk1</t>
  </si>
  <si>
    <t xml:space="preserve">Cdca3, Ccnf, Pttg1, Spc25, Ccnb2, Fbxo5, Fanca, Sept9, Cks2, Stmn1, Nusap1, Cep55, Ccdc99, Smc2, Ccnb1, Pole, Racgap1, Trip13, Cks1b, Haus8, Cdc20, Timeless, Psrc1, Cdkn3, Kifc1, Cit, E2f1, Uhrf1, Kif11, Kif18a, Nuf2, Plk1, Cyp26b1, Aurka, Fancd2, Cdkn1a, Cdca5, Tubb3, Suv39h2, Phgdh, Mad2l1, Espl1, Dlgap5, Ncapd3, Mcm6, Cdca8, Cdkn2c, Pold1, Brca1, Pola1, Cenpa, Ccng1, Ccne1, Haus4, Bora, Ndc80, Cenpf, Rad51, Tacc3, Tubb5, Aurkb, Ska1, Lfng, Ccna2, Ube2c, Ska3, Cdk1, Chek1</t>
  </si>
  <si>
    <t xml:space="preserve">Plk1, Nuf2, Cyp26b1, Cdca3, Fancd2, Pttg1, Cdca5, Tubb3, Spc25, Fbxo5, Fanca, Suv39h2, Cks2, Mad2l1, Stmn1, Espl1, Nusap1, Cep55, Dlgap5, Ccdc99, Ncapd3, Smc2, Cdca8, Ccnb1, Ccng1, Haus4, Trip13, Bora, Ndc80, Haus8, Cdc20, Cenpf, Rad51, Tacc3, Timeless, Tubb5, Aurkb, Ska1, Lfng, Kifc1, Cit, Kif11, Ska3, Kif18a, Cdk1</t>
  </si>
  <si>
    <t xml:space="preserve">Cdca3, Ccnf, Pttg1, Spc25, Fbxo5, Fanca, Cks2, Stmn1, Nusap1, Cep55, Ccdc99, Smc2, Ccnb1, Pole, Racgap1, Trip13, Haus8, Cdc20, Timeless, Cdkn3, Kifc1, Cit, E2f1, Kif11, Kif18a, Plk1, Nuf2, Cyp26b1, Fancd2, Cdkn1a, Cdca5, Tubb3, Suv39h2, Phgdh, Mad2l1, Espl1, Dlgap5, Ncapd3, Cdca8, Cdkn2c, Pold1, Brca1, Pola1, Cenpa, Ccng1, Haus4, Bora, Ndc80, Cenpf, Rad51, Tacc3, Tubb5, Aurkb, Ska1, Lfng, Ube2c, Ska3, Cdk1, Chek1</t>
  </si>
  <si>
    <t xml:space="preserve">Plk1, Nuf2, Cdca3, Aurka, Cdkn1a, Pttg1, Cdca5, Tubb3, Spc25, Fbxo5, Mad2l1, Stmn1, Espl1, Nusap1, Cep55, Dlgap5, Ncapd3, Ccdc99, Smc2, Cdca8, Cdkn2c, Ccnb1, Pold1, Pola1, Pole, Cenpa, Ccng1, Bora, Ndc80, Haus8, Cdc20, Cenpf, Timeless, Aurkb, Ska1, Kifc1, E2f1, Cit, Ube2c, Kif11, Ska3, Kif18a, Cdk1, Chek1</t>
  </si>
  <si>
    <t xml:space="preserve">Plk1, Nuf2, Cdca3, Pttg1, Cdca5, Tubb3, Spc25, Fbxo5, Mad2l1, Nusap1, Espl1, Cep55, Dlgap5, Ncapd3, Ccdc99, Cdca8, Smc2, Ccnb1, Ccng1, Bora, Haus8, Cdc20, Cenpf, Timeless, Aurkb, Ska1, Kifc1, Cit, Kif11, Ska3, Kif18a, Cdk1</t>
  </si>
  <si>
    <t xml:space="preserve">Plk1, Nuf2, Cdca3, Pttg1, Cdca5, Tubb3, Spc25, Fbxo5, Mad2l1, Nusap1, Espl1, Cep55, Ncapd3, Ccdc99, Cdca8, Smc2, Ccnb1, Ccng1, Bora, Haus8, Cdc20, Timeless, Aurkb, Ska1, Cit, Kifc1, Kif11, Ska3, Kif18a, Cdk1</t>
  </si>
  <si>
    <t xml:space="preserve">Plk1, Nuf2, Cdca3, Cdc45, Pttg1, Ccnf, Top2a, Spc25, Ccnb2, Incenp, Sept9, Aspm, Nusap1, Cep55, Cdca8, Ccnb1, Rock2, Racgap1, Ccng1, Ccne1, Bora, Haus8, Cdc20, Timeless, Cdc27, Zbtb16, Aurkb, Ska1, Kifc1, Cit, Ccna2, Ska3, Cdk1</t>
  </si>
  <si>
    <t xml:space="preserve">Nuf2, Cbx2, Fancd2, Asf1b, Rfc4, Cdca5, Top2a, Spc25, Incenp, Suv39h2, Dsn1, Mad2l1, Cenpn, Hmga2, H2afz, Cenpi, Ccdc99, H2afx, Ncapd3, Prim2, Smc2, Cdca8, Hist1h1b, Mlf1ip, Pold1, Pola1, Brca1, Cenpa, Dnmt3a, Bcl6, Kif22, Ndc80, Cenpf, Rad51, Timeless, Orc6, Hmga1, Suv39h1, Pola2, Rfc3, Aurkb, Ska1, Cenpt, Bub1, Ska3, Chek1</t>
  </si>
  <si>
    <t xml:space="preserve">Plk1, Aurka, Cdc45, Top2a, Tubb3, Ccnb2, Plk4, Fbxo5, Spag5, Incenp, Arhgap4, Sept9, Aspm, Mad2l1, Cdk5rap2, Stmn1, Espl1, Nusap1, Cep55, Dlgap5, Ccdc99, Kif20b, Cdca8, Ccnb1, Rock2, Ccne1, Haus4, Kif22, Cdc6, Haus8, Kif15, Cenpf, Kif18b, Tacc3, Psrc1, Kif20a, Tubb5, Aurkb, Ska1, Kifc1, Tpx2, Procr, Kif11, LOC683722, Ska3, Kif18a, Cdk1</t>
  </si>
  <si>
    <t xml:space="preserve">Nuf2, Cbx2, Asf1b, Rfc4, Cdca5, Spc25, Incenp, Suv39h2, Dsn1, Mad2l1, Cenpn, Hmga2, H2afz, Cenpi, Ccdc99, H2afx, Ncapd3, Prim2, Smc2, Cdca8, Hist1h1b, Mlf1ip, Pold1, Pola1, Cenpa, Dnmt3a, Bcl6, Kif22, Ndc80, Cenpf, Rad51, Timeless, Orc6, Hmga1, Suv39h1, Pola2, Rfc3, Aurkb, Ska1, Cenpt, Bub1, Ska3, Chek1</t>
  </si>
  <si>
    <t xml:space="preserve">Rrm1, Xrcc2, Fancd2, Cdc45, Ppfibp2, Pole2, Rfc4, Pttg1, Mcm5, Top2a, Hsd11b1, Sept9, Rrm2, Mcm10, Mcm7, H2afx, Prim2, Mcm6, Orc1, Mcm4, Eepd1, Recql4, Pold1, Pola1, Brca1, Pole, Dnmt3a, Ccne1, Kif22, Trip13, Rad51, Gins4, Exo1, Gins1, Orc6, Fen1, Clspn, Bard1, Pola2, Rfc3, Isg20, Uhrf1, Chek1, Rad51ap1</t>
  </si>
  <si>
    <t xml:space="preserve">Plk1, Aurka, Fbxo5, Spag5, Incenp, Aspm, Mad2l1, Nusap1, Dlgap5, Ccdc99, Rock2, Kif22, Haus8, Cdc6, Kif15, Cenpf, Psrc1, Aurkb, Ska1, Tpx2, Kifc1, Kif11, Ska3, Cdk1, Kif18a</t>
  </si>
  <si>
    <t xml:space="preserve">Plk1, Cdc45, Cdkn1a, Pttg1, Mcm5, Ccnb2, Mad2l1, Mcm7, Espl1, Mcm6, Orc1, Mcm4, Cdkn2c, Ccnb1, Ccne1, Chek2, Cdc6, Cdc20, Pkmyt1, Orc6, Cdc27, E2f1, Ccna2, Bub1, Chek1, Cdk1, Ttk</t>
  </si>
  <si>
    <t xml:space="preserve">Rrm1, Cdc45, Rfc4, Mcm5, Hsd11b1, Rrm2, Mcm10, Mcm7, Prim2, Mcm6, Orc1, Mcm4, Pola1, Brca1, Pold1, Pole, Ccne1, Rad51, Gins4, Gins1, Fen1, Orc6, Pola2, Clspn, Rfc3, Chek1</t>
  </si>
  <si>
    <t xml:space="preserve">Brca1, Cdca5, Pttg1, Top2a, Spc25, Ndc80, Cenpf, Incenp, Mad2l1, Ska1, Nusap1, Cit, Espl1, Ska3, Ncapd3, Ccdc99, Kif18a, Smc2</t>
  </si>
  <si>
    <t xml:space="preserve">Nuf2, Plk1, Cdca3, Ccnb1, Cdc45, Ccng1, Ccnf, Ccne1, Pttg1, Spc25, Ccnb2, Haus8, Bora, Cdc20, Timeless, Sept9, Aurkb, Ska1, Kifc1, Cep55, Ccna2, Ccdc99, Cdk1, Cdca8</t>
  </si>
  <si>
    <t xml:space="preserve">Plk1, Nuf2, Cdca3, Aurka, Fancd2, Pttg1, Ccnf, Spc25, Ccnb2, Sept9, Cep55, Ccdc99, Cdca8, Mcm6, Ccnb1, Brca1, Ccng1, Ccne1, Bora, Haus8, Cdc20, Timeless, Aurkb, Ska1, Kifc1, Ccna2, Uhrf1, Chek1, Cdk1</t>
  </si>
  <si>
    <t xml:space="preserve">Spc25, Tubb3, Fbxo5, Neurl, Tppp3, Stmn1, Nusap1, Espl1, Ccdc99, Kif20b, Brca1, Cenpa, Kif22, Haus4, Haus8, Ndc80, Kif23, Kif15, Tacc3, Kif18b, Kif20a, Psrc1, Tubb5, Kif21b, Kifc1, Kif11, LOC683722, Kif18a, Sgk1</t>
  </si>
  <si>
    <t xml:space="preserve">Nuf2, Mlf1ip, Fancd2, Brca1, Cenpa, Top2a, Spc25, Ndc80, Rad51, Cenpf, Incenp, Dsn1, Aurkb, Ska1, Cenpn, Cenpt, Bub1, Ska3, Ncapd3, Ccdc99, Smc2</t>
  </si>
  <si>
    <t xml:space="preserve">Nuf2, Mlf1ip, Cenpa, Dnmt3a, Spc25, Ndc80, Cenpf, Incenp, Dsn1, Mad2l1, Aurkb, Ska1, Cenpn, Bub1, Cenpt, Cenpi, Ska3, Ccdc99, Cdca8</t>
  </si>
  <si>
    <t xml:space="preserve">Brca1, Cenpa, Spc25, Tubb3, Haus4, Haus8, Fbxo5, Ndc80, Tacc3, Psrc1, Neurl, Tubb5, Tppp3, Stmn1, Nusap1, Espl1, Kif11, LOC683722, Ccdc99, Kif18a, Sgk1</t>
  </si>
  <si>
    <t xml:space="preserve">Cdc45, Asf1b, Rfc4, Top2a, Spc25, Synm, Ccnb2, Plk4, Fbxo5, Spag5, Incenp, Arhgap4, Sept9, Aspm, Cdk5rap2, Stmn1, Cenpn, Nusap1, Cep55, H2afz, Hmga2, Cenpi, Ccdc99, H2afx, Smc2, Des, Ccnb1, Rock2, Akap5, Kif22, Haus8, Cdc6, Pdlim3, Timeless, Psrc1, Kif20a, Zbtb16, Kifc1, Cit, Tpx2, Cenpt, LOC683722, Kif11, Kif18a, Nes, Nuf2, Plk1, Aurka, Fancd2, Cbx2, Gria3, Cdca5, Tubb3, Hmox1, Lmnb1, Dlgap1, Suv39h2, Dsn1, Mad2l1, Espl1, Fgf1, Ckap2, Dlgap5, Ncapd3, Prim2, Kif20b, Cdca8, Hist1h1b, Mlf1ip, Pold1, Brca1, Pola1, Cenpa, Ccne1, Bcl6, Dnmt3a, Haus4, Ndc80, Kif15, Cenpf, Rad51, Tacc3, Kif18b, Hmga1, Suv39h1, Orc6, Tubb5, Pola2, Rfc3, Aurkb, Ska1, Procr, Bub1, Ska3, Cdk1, Chek1</t>
  </si>
  <si>
    <t xml:space="preserve">Nuf2, Plk1, Ccnb1, Cdca3, Ccng1, Pttg1, Spc25, Haus8, Bora, Cdc20, Timeless, Aurkb, Ska1, Kifc1, Cep55, Ccdc99, Cdk1, Cdca8</t>
  </si>
  <si>
    <t xml:space="preserve">Cdc45, Top2a, Synm, Fbxo5, Plk4, Spag5, Incenp, Arhgap4, Sept9, Aspm, Stmn1, Cdk5rap2, Nusap1, Cep55, Ccdc99, Des, Ccnb1, Rock2, Akap5, Kif22, Cdc6, Haus8, Kif20a, Psrc1, Tpx2, Kifc1, Kif11, LOC683722, Kif18a, Nes, Plk1, Aurka, Gria3, Tubb3, Lmnb1, Dlgap1, Mad2l1, Espl1, Dlgap5, Cdca8, Kif20b, Ccne1, Haus4, Kif15, Cenpf, Kif18b, Tacc3, Tubb5, Aurkb, Ska1, Procr, Ska3, Cdk1</t>
  </si>
  <si>
    <t xml:space="preserve">Nuf2, Mlf1ip, Cenpa, Spc25, Ndc80, Cenpf, Dsn1, Aurkb, Ska1, Cenpn, Bub1, Cenpt, Ccdc99, Ska3</t>
  </si>
  <si>
    <t xml:space="preserve">Nuf2, Mlf1ip, Cenpa, Spc25, Ndc80, Cenpf, Dsn1, Ska1, Cenpn, Bub1, Cenpt, Ccdc99, Ska3</t>
  </si>
  <si>
    <t xml:space="preserve">Xrcc2, Fancd2, Cdkn1a, Pole2, Rfc4, Pttg1, Top2a, Hmox1, Btg2, H2afx, Eepd1, Recql4, Pold1, Pola1, Brca1, Pole, Bcl6, Chek2, Kif22, Trip13, Rad51, Timeless, Exo1, Fen1, Bard1, Rfc3, Uhrf1, Cdk1, Chek1, Sgk1</t>
  </si>
  <si>
    <t xml:space="preserve">Mcm4, Pola1, Pold1, Pole2, Pole, Rfc4, Mcm5, Fen1, Pola2, Rfc3, Mcm7, Prim2, Mcm6</t>
  </si>
  <si>
    <t xml:space="preserve">Nuf2, Mlf1ip, Cenpa, Spc25, Ndc80, Cenpf, Dsn1, Mad2l1, Ska1, Cenpn, Bub1, Cenpt, Ccdc99, Ska3</t>
  </si>
  <si>
    <t xml:space="preserve">Cdc45, Top2a, Synm, Ccnb2, Fbxo5, Plk4, Spag5, Incenp, Arhgap4, Sept9, Aspm, Stmn1, Cdk5rap2, Nusap1, Cep55, Ccdc99, Des, Ccnb1, Rock2, Akap5, Kif22, Cdc6, Haus8, Pdlim3, Kif20a, Psrc1, Kifc1, Tpx2, Cit, Kif11, LOC683722, Kif18a, Nes, Plk1, Aurka, Gria3, Tubb3, Lmnb1, Dlgap1, Mad2l1, Espl1, Dlgap5, Ckap2, Cdca8, Kif20b, Ccne1, Haus4, Kif15, Cenpf, Kif18b, Tacc3, Tubb5, Aurkb, Ska1, Procr, Ska3, Cdk1</t>
  </si>
  <si>
    <t xml:space="preserve">Tubb5, Stmn1, Espl1, Haus4, Tubb3, Spc25, Haus8, Ndc80, Fbxo5, Tacc3</t>
  </si>
  <si>
    <t xml:space="preserve">Mcm4, Pola1, Cdc45, Fen1, Pold1, Ccne1, Mcm7, Mcm5, Prim2, Rad51, Mcm6</t>
  </si>
  <si>
    <t xml:space="preserve">Cdt1, Cdkn1a, Fbxo5, Plk4, Mad2l1, Nusap1, H2afx, Ccnb1, Recql4, Cdkn2c, Brca1, Rock2, Ccne1, Chek2, Cenpf, Tacc3, Timeless, Smad6, Gmnn, E2f1, Cit, Ube2c, Chek1, Cdk1, Sgk1</t>
  </si>
  <si>
    <t xml:space="preserve">Plk1, Aurka, Ccnb1, Rock2, Cdc45, Ccne1, Top2a, Plk4, Haus8, Cenpf, Tacc3, Cdk5rap2, Kifc1, Espl1, Cep55, Procr, Dlgap5, LOC683722, Kif20b</t>
  </si>
  <si>
    <t xml:space="preserve">Plk1, Fancd2, Cdc45, Pole2, Cdt1, Cdkn1a, Rfc4, Mcm5, Top2a, Fbxo5, Lef1, Ezh2, Mcm10, Chaf1b, H2afx, Prim2, Kif20b, Mcm6, Orc1, Mcm4, Ccnb1, Pold1, Pola1, Brca1, Pole, Ccne1, Chek2, Cdc6, Kif23, Cdc20, Rad51, Kif20a, Pkmyt1, Orc6, Gmnn, Clspn, Pola2, Zbtb16, Rfc3, E2f1, Isg20, Ccna2, Ube2c, Cdk1, Chek1</t>
  </si>
  <si>
    <t xml:space="preserve">Plk1, Aurka, Ccnb1, Rock2, Cdc45, Ccne1, Top2a, Plk4, Haus8, Cenpf, Tacc3, Mad2l1, Cdk5rap2, Kifc1, Espl1, Cep55, Procr, Dlgap5, LOC683722, Kif20b</t>
  </si>
  <si>
    <t xml:space="preserve">GO:0000819~sister chromatid segregation</t>
  </si>
  <si>
    <t xml:space="preserve">Mad2l1, Cdca5, Nusap1, Espl1, Cit, Ccdc99, Ncapd3, Kif18a, Smc2</t>
  </si>
  <si>
    <t xml:space="preserve">GO:0000070~mitotic sister chromatid segregation</t>
  </si>
  <si>
    <t xml:space="preserve">Eepd1, Xrcc2, Recql4, Fancd2, Pold1, Brca1, Pola1, Pole, Pole2, Rfc4, Pttg1, Kif22, Trip13, Rad51, Exo1, Fen1, Bard1, Rfc3, Uhrf1, H2afx, Chek1</t>
  </si>
  <si>
    <t xml:space="preserve">Cdc45, Rfc4, Mcm5, Top2a, Fbxo5, Plk4, Mcm10, Nusap1, Chaf1b, H2afx, Orc1, Ccnb1, Pole, Cdc6, Kif23, Cdc20, Kif20a, Gmnn, Zbtb16, E2f1, Isg20, Plk1, Fancd2, Cdkn1a, Cdt1, Pole2, Lmnb1, Hmox1, Lef1, Ezh2, Fgf1, Prim2, Cdca8, Kif20b, Mcm6, Mcm4, Pold1, Brca1, Pola1, Dnmt3a, Ccne1, Chek2, Rad51, Cenpf, Pkmyt1, Orc6, Pola2, Clspn, Rfc3, Ccna2, Ube2c, Chek1, Cdk1</t>
  </si>
  <si>
    <t xml:space="preserve">Tubb3, Spc25, Cttnbp2, Fbxo5, Neurl, Tppp3, Stmn1, Nusap1, Espl1, Ccdc99, Brca1, Rock2, Cenpa, Racgap1, Bcl6, Haus4, Haus8, Ndc80, Tacc3, Pdlim3, Psrc1, Hmmr, Tubb5, Kif11, LOC683722, Kif18a, Sgk1</t>
  </si>
  <si>
    <t xml:space="preserve">Plk1, Rock2, Aspm, Mad2l1, Tpx2, Dlgap5, Kif11, Ccdc99, Cenpf</t>
  </si>
  <si>
    <t xml:space="preserve">Plk1, Cyp26b1, Fancd2, Cks2, Pttg1, Lfng, Espl1, Trip13, Fbxo5, Fanca, Rad51, Suv39h2</t>
  </si>
  <si>
    <t xml:space="preserve">Xrcc2, Fancd2, Pole2, Cdkn1a, Rfc4, Pttg1, Top2a, Hmox1, Btg2, H2afx, Eepd1, Recql4, Pold1, Pola1, Brca1, Pole, Bcl6, Chek2, Kif22, Trip13, Rad51, Timeless, Exo1, Fen1, Bard1, Rfc3, Uhrf1, Cdk1, Chek1, Gpx4, Sgk1</t>
  </si>
  <si>
    <t xml:space="preserve">Rrm1, Atp2a3, Rfc4, Abcb1a, Mcm5, Abcb1b, Top2a, Plk4, Sept9, P2ry4, Orc1, Rock2, Nek2, Epha10, Slfn13, Kif22, Trip13, Kif23, Kif20a, Abcb4, Grk5, Kif21b, Kifc1, Cit, Pdk4, Kif11, Kif18a, Sgk1, Plk1, Aurka, Cdc42bpg, P2rx5, Atad2, Mcm7, Pbk, Kif20b, Mcm6, Abcg1, Recql4, Chek2, Adcy5, Kif15, Rad51, Kif18b, Mthfd1l, Pkmyt1, Aurkb, Rfc3, Rad54l, Trib3, Bub1, Chek1, Rad51ap1, Cdk1, Ttk</t>
  </si>
  <si>
    <t xml:space="preserve">Kif22, Tubb3, Haus8, Kif15, Spag5, Kif18b, Kif20a, Arhgap4, Sept9, Tubb5, Stmn1, Ska1, Nusap1, Kifc1, Kif11, Ska3, Kif18a, Cdk1</t>
  </si>
  <si>
    <t xml:space="preserve">Plk1, Aurka, Ccnb1, Pttg1, Ccne1, Ccnb2, Adcy5, Fbxo5, Cdc20, Pkmyt1, Cdc27, Mad2l1, Espl1, Bub1, Cdk1</t>
  </si>
  <si>
    <t xml:space="preserve">GO:0005657~replication fork</t>
  </si>
  <si>
    <t xml:space="preserve">Pola1, Pold1, Pola2, Rfc3, Rfc4, Bcl6, H2afx, Chek1, Prim2</t>
  </si>
  <si>
    <t xml:space="preserve">Pola1, Cdc45, Ccne1, Mcm7, Mcm5, Mcm6</t>
  </si>
  <si>
    <t xml:space="preserve">Plk1, Nuf2, Mlf1ip, Ska1, Cenpn, Spc25, Cenpt, Ccdc99</t>
  </si>
  <si>
    <t xml:space="preserve">Cdc45, Rfc4, Mcm5, Top2a, Fbxo5, Plk4, Mcm10, Nusap1, Chaf1b, H2afx, Orc1, Ccnb1, Acot2, Pole, Cdc6, Kif23, Cdc20, Kif20a, Gmnn, Zbtb16, Acaa2, E2f1, Isg20, Pdk4, Plk1, Fancd2, Pole2, Cdkn1a, Cdt1, Lmnb1, Hmox1, Lef1, Ezh2, Fgf1, Prim2, Cdca8, Kif20b, Mcm6, Mcm4, Pold1, Brca1, Pola1, Dnmt3a, Ccne1, Chek2, Rad51, Cenpf, Pkmyt1, Orc6, Clspn, Hmgcs2, Pola2, Rfc3, Ccna2, Ube2c, Cdk1, Chek1</t>
  </si>
  <si>
    <t xml:space="preserve">Rrm1, Rrm2, Pold1, Top2a, Mcm7, Mcm5, Gins4, Mcm6, Orc1</t>
  </si>
  <si>
    <t xml:space="preserve">Rrm1, Atp2a3, Rfc4, Abcb1a, Mcm5, Abcb1b, Top2a, Plk4, Sept9, Sult1a1, P2ry4, Orc1, Rock2, Nek2, Epha10, Slfn13, Kif22, Trip13, Kif23, Abcb4, Kif20a, Grk5, Kif21b, Kifc1, Cit, Pdk4, Kif11, Kif18a, Sgk1, Plk1, Aurka, Cdc42bpg, P2rx5, Atad2, Mcm7, Pbk, Mcm6, Kif20b, Abcg1, Recql4, Chek2, Adcy5, Kif15, Rad51, Kif18b, Mthfd1l, Pkmyt1, Aurkb, Rfc3, Rad54l, Trib3, Bub1, Cdk1, Chek1, Rad51ap1, Ttk</t>
  </si>
  <si>
    <t xml:space="preserve">Rrm1, Atp2a3, Rfc4, Abcb1a, Mcm5, Abcb1b, Top2a, Plk4, Sept9, Sult1a1, P2ry4, Orc1, Rock2, Nek2, Epha10, Slfn13, Kif22, Trip13, Kif23, Abcb4, Kif20a, Grk5, Kif21b, Kifc1, Cit, Pdk4, Kif11, Kif18a, Sgk1, Plk1, Aurka, Cdc42bpg, P2rx5, Atad2, Mcm7, Pbk, Mcm6, Kif20b, Abcg1, Recql4, Pola1, Chek2, Adcy5, Kif15, Rad51, Kif18b, Mthfd1l, Pkmyt1, Rfc3, Aurkb, Rad54l, Trib3, Bub1, Cdk1, Chek1, Rad51ap1, Ttk</t>
  </si>
  <si>
    <t xml:space="preserve">Cdkn2c, Pola1, Pold1, Pole, Cdkn1a, Cdca5, Cit, E2f1, Chek1, Cenpf, Cdk1</t>
  </si>
  <si>
    <t xml:space="preserve">Fancd2, Cbx2, Asf1b, Pttg1, Cdca5, Top2a, Suv39h2, Ezh2, Mad2l1, Nusap1, Espl1, H2afz, Ncapd3, Ccdc99, Cdca8, Smc2, Hist1h1b, Rock2, Cenpa, Dnmt3a, Suv39h1, Cit, Cdk1, Kif18a, Gpx4</t>
  </si>
  <si>
    <t xml:space="preserve">Pola1, Pold1, Dnmt3a, Rad51, Incenp, Timeless, Suv39h2, Orc6, Pola2, Hmga2, Bub1, Ncapd3, H2afx, Prim2, Smc2</t>
  </si>
  <si>
    <t xml:space="preserve">Gria3, Nov, Reln, Omd, Kazald1, Smoc2, Wnt5b, Aspn, Rell2, Tnn, Cpz, Adamts1, Wnt4, Vwa1, Col5a3, Angptl4, Fgf1, Olfml2a, Cilp, Tnfrsf11b, Timp3</t>
  </si>
  <si>
    <t xml:space="preserve">Ska1, Nusap1, Kif11, Ska3, Spag5, Kif18a, Cdk1</t>
  </si>
  <si>
    <t xml:space="preserve">Kif20a, Kif21b, Kifc1, Kif22, Kif11, Kif23, Kif15, Kif18a, Kif20b, Kif18b</t>
  </si>
  <si>
    <t xml:space="preserve">Rrm1, Atp2a3, Rfc4, Abcb1a, Mcm5, Abcb1b, Top2a, Plk4, Sept9, P2ry4, Orc1, Rock2, Nek2, Epha10, Slfn13, Kif22, Trip13, Kif23, Nkiras1, Kif20a, Abcb4, Grk5, Kif21b, Kifc1, Cit, Pdk4, Kif11, Kif18a, Sgk1, Plk1, Aurka, Cdc42bpg, Tubb3, P2rx5, Atad2, Tgm2, Mcm7, Pbk, Mcm6, Kif20b, Abcg1, Recql4, Chek2, Adcy5, Kif15, Rad51, Kif18b, Mthfd1l, Gbp2, Pkmyt1, Tubb5, Rfc3, Aurkb, Rad54l, Trib3, Bub1, Cdk1, Chek1, Rad51ap1, Ttk</t>
  </si>
  <si>
    <t xml:space="preserve">Kif20a, Tubb5, Kif21b, Kifc1, Tubb3, Kif22, Kif11, Kif23, Kif15, Kif18a, Kif20b, Kif18b</t>
  </si>
  <si>
    <t xml:space="preserve">Rrm1, Atp2a3, Rfc4, Abcb1a, Mcm5, Abcb1b, Top2a, Plk4, Sept9, Sult1a1, P2ry4, Orc1, Rock2, Nek2, Epha10, Slfn13, Kif22, Trip13, Kif23, Nkiras1, Abcb4, Kif20a, Grk5, Kif21b, Kifc1, Cit, Pdk4, Kif11, Kif18a, Sgk1, Plk1, Aurka, Cdc42bpg, Tubb3, P2rx5, Atad2, Tgm2, Mcm7, Pbk, Kif20b, Mcm6, Abcg1, Recql4, Pola1, Chek2, Adcy5, Kif15, Rad51, Kif18b, Mthfd1l, Gbp2, Pkmyt1, Tubb5, Rfc3, Aurkb, Rad54l, Trib3, Bub1, Cdk1, Chek1, Rad51ap1, Ttk</t>
  </si>
  <si>
    <t xml:space="preserve">Psrc1, Rock2, Stmn1, Ska1, Plk4, Ska3, Cenpf, Sgk1, Tacc3</t>
  </si>
  <si>
    <t xml:space="preserve">Pola1, Pold1, Dnmt3a, Rad51, Incenp, Timeless, Suv39h2, Orc6, Pola2, Bub1, Ncapd3, H2afx, Prim2</t>
  </si>
  <si>
    <t xml:space="preserve">Rock2, Cdca5, Top2a, Nusap1, Ncapd3, Cdk1, Smc2</t>
  </si>
  <si>
    <t xml:space="preserve">Dhfr, Rrm1, Atp2a3, Rfc4, Abcb1a, Mcm5, Top2a, Abcb1b, Plk4, Sept9, Sult1a1, P2ry4, Orc1, Rock2, Dctpp1, Nek2, Epha10, Slfn13, Kif22, Trip13, Kif23, Nkiras1, Abcb4, Kif20a, Grk5, Kif21b, Kifc1, Cit, Pdk4, Kif11, Kif18a, Cyp2s1, Sgk1, Plk1, Aurka, Cdc42bpg, Tubb3, P2rx5, Atad2, Tgm2, Hsd11b1, Phgdh, Snrpa, Mcm7, Pbk, Kif20b, Mcm6, Abcg1, Recql4, Pold1, Pola1, Esrp2, Chek2, Adcy5, Kif15, Rad51, Kif18b, Mthfd1l, Gbp2, Pkmyt1, Tubb5, Rfc3, Aurkb, Rad54l, Trib3, Bub1, Cdk1, Chek1, Rad51ap1, Ttk</t>
  </si>
  <si>
    <t xml:space="preserve">Smad6, Recql4, Rock2, Cdt1, Mad2l1, Nusap1, Ube2c, Plk4, Fbxo5, Cenpf, Timeless</t>
  </si>
  <si>
    <t xml:space="preserve">Aurka, Ccl2, Cdkn1a, Abcb1b, Hmox1, Socs2, Nr4a3, Cxcl12, Sult1a1, Htr1b, Btg2, Socs3, Sdc1, Timp3, Egr2, Brca1, Gng3, Ccne1, Pappa, Adcy5, Abcb4, Fabp3, Cdo1, Hmgcs2, Drd1a, Ptprn, Ccna2, Tnfrsf11b, Gpx4, Sgk1</t>
  </si>
  <si>
    <t xml:space="preserve">Mlf1ip, Hmga1, Fancd2, Cenpa, Aurkb, Cenpn, H2afz, Cenpi, Cenpt, Cdca8</t>
  </si>
  <si>
    <t xml:space="preserve">Plk1, Rock2, Aurkb, Racgap1, Nusap1, Cit, Incenp</t>
  </si>
  <si>
    <t xml:space="preserve">Aurka, Ccl2, Brca1, Cdkn1a, Ccne1, Abcb1b, Pappa, Hmox1, Socs2, Abcb4, Cdo1, Sult1a1, Htr1b, Ptprn, Ccna2, Tnfrsf11b, Socs3, Sdc1, Gpx4, Sgk1, Timp3</t>
  </si>
  <si>
    <t xml:space="preserve">Rfc4, Top2a, Mcm5, Sox18, Sept9, Mxd3, Hmga2, H2afz, H2afx, Orc1, Eepd1, Pole, Kif22, Exo1, Hist1h1a, Zbtb16, E2f1, E2f7, Uhrf1, Cenpt, Foxm1, Foxp3, Zfp667, Ahrr, Cbx2, Ppfibp2, Egr3, Cdt1, Lef1, Nr4a3, Ezh2, Mcm7, Prim2, Mcm6, Mcm4, Egr2, Hist1h1b, Recql4, Brca1, Pola1, Pold1, Cenpa, Dnmt3a, Bcl6, Rad51, Orc6, Hmga1, Fen1, Pola2, Rfc3, Rad54l, Rad51ap1</t>
  </si>
  <si>
    <t xml:space="preserve">GO:0051225~spindle assembly</t>
  </si>
  <si>
    <t xml:space="preserve">Tubb5, Haus4, Tubb3, Haus8, Fbxo5</t>
  </si>
  <si>
    <t xml:space="preserve">Hist1h1b, Rock2, Asf1b, Cenpa, Cdca5, Top2a, Nusap1, H2afz, Ncapd3, Cdk1, Smc2</t>
  </si>
  <si>
    <t xml:space="preserve">Aurka, Ccl2, Cdkn1a, Abcb1b, Hmox1, Socs2, Nr4a3, Cxcl12, Sult1a1, Htr1b, Btg2, Socs3, Sdc1, Timp3, Egr2, Brca1, Gng3, Ccne1, Pappa, Adcy5, Abcb4, Fabp3, Cdo1, Hmgcs2, Drd1a, Ptprn, Ccna2, Tnfrsf11b, Cdk1, Gpx4, Sgk1</t>
  </si>
  <si>
    <t xml:space="preserve">Mcm4, Recql4, Mcm7, Rad51, Mcm6</t>
  </si>
  <si>
    <t xml:space="preserve">Reln, Omd, Kazald1, Smoc2, Wnt5b, Aspn, Rell2, Tnn, Cpz, Adamts1, Wnt4, Vwa1, Col5a3, Angptl4, Fgf1, Tnfrsf11b, Timp3</t>
  </si>
  <si>
    <t xml:space="preserve">Hist1h1b, Cbx2, Pola1, Asf1b, Cenpa, Dnmt3a, Kif22, Incenp, Timeless, Suv39h2, Hmga1, Suv39h1, H2afz, Hmga2, H2afx</t>
  </si>
  <si>
    <t xml:space="preserve">Kif20a, Kifc1, Kif22, Kif11, Kif15, Kif18b</t>
  </si>
  <si>
    <t xml:space="preserve">Ccnb1, Rrm2, Cdkn1a, Ccne1, Ccng1, Chek2, Ccnb2, Chek1, Cdk1</t>
  </si>
  <si>
    <t xml:space="preserve">Cdkn2c, Cks2, Cdkn1a, Ccne1, Cks1b</t>
  </si>
  <si>
    <t xml:space="preserve">Cyp26b1, Fancd2, Ccl2, Fbxo5, Socs2, Neurl, Wnt4, Cxcl12, Cenpi, H2afx, Ccnb1, Akap5, Racgap1, Bcl6, Ccne1, Dnmt3a, Trip13, Adamts1, Hist1h1a, Cdo1, Zbtb16, Lfng, Cit, Gpx4, Fstl3</t>
  </si>
  <si>
    <t xml:space="preserve">Aurkb, Cenpn, Cenpi, Cenpt, Cdca8</t>
  </si>
  <si>
    <t xml:space="preserve">Plk1, Pkmyt1, Ccnb1, Cdc27, Mad2l1, Ccnb2, Ccna2, Adcy5, Bub1, Cdk1</t>
  </si>
  <si>
    <t xml:space="preserve">Psrc1, Rock2, Stmn1, Ska1, Plk4, Ska3, Sgk1</t>
  </si>
  <si>
    <t xml:space="preserve">Kif20a, Tubb5, Tppp3, Stmn1, Ska1, Kifc1, Tubb3, Kif22, Kif11, Haus8, Kif15, Kif18b</t>
  </si>
  <si>
    <t xml:space="preserve">GO:0003682~chromatin binding</t>
  </si>
  <si>
    <t xml:space="preserve">Ezh2, Pola1, Cbx2, Suv39h1, Pold1, Pole, Bcl6, Dnmt3a, Top2a, Cdc6, Lef1, Suv39h2</t>
  </si>
  <si>
    <t xml:space="preserve">Cenpa, Nusap1, Ndc80, Ccdc99</t>
  </si>
  <si>
    <t xml:space="preserve">Ska1, Ska3, Ccdc99, Cenpf</t>
  </si>
  <si>
    <t xml:space="preserve">GO:0006297~nucleotide-excision repair, DNA gap filling</t>
  </si>
  <si>
    <t xml:space="preserve">Pold1, Pole2, Pole, Rfc3, Rfc4</t>
  </si>
  <si>
    <t xml:space="preserve">Plk1, Ahrr, Cd80, Ccnb1, Brca1, Akap5, Fbxo5, Cdc20, Ednrb, Fgf1, Ube2c, Foxp3, Gdf6, Cdk1</t>
  </si>
  <si>
    <t xml:space="preserve">Nr4a3, Ccl2, Cxcl12, Cdkn1a, Ccne1, Ccna2, Socs3, Cdk1</t>
  </si>
  <si>
    <t xml:space="preserve">Aspm, Cenpa, Cdca5, Nusap1, Ndc80, Ccdc99, Kif18a, Cenpf, Tacc3</t>
  </si>
  <si>
    <t xml:space="preserve">Psrc1, Aurkb, Cenpf, Cdk1, Incenp</t>
  </si>
  <si>
    <t xml:space="preserve">GO:0051310~metaphase plate congression</t>
  </si>
  <si>
    <t xml:space="preserve">Cdca5, Ccdc99, Kif18a, Cenpf</t>
  </si>
  <si>
    <t xml:space="preserve">Stmn1, Fbxo5, Kif18a, Sgk1</t>
  </si>
  <si>
    <t xml:space="preserve">Mcm4, Mcm7, Rad51, Mcm6</t>
  </si>
  <si>
    <t xml:space="preserve">Brca1, Cdt1, Chek2, H2afx, Chek1, Cdk1</t>
  </si>
  <si>
    <t xml:space="preserve">Mcm4, Exo1, Recql4, Pola1, Zbtb16, Bcl6, Top2a, Mcm7, Rad51ap1, Rad51, Mcm6</t>
  </si>
  <si>
    <t xml:space="preserve">IPR003593:ATPase, AAA+ type, core</t>
  </si>
  <si>
    <t xml:space="preserve">Abcb4, Abcg1, Rfc3, Rfc4, Mcm7, Abcb1b, Trip13, Rad51, Orc1</t>
  </si>
  <si>
    <t xml:space="preserve">Recql4, Rock2, Akap5, Plk4, Psrc1, Stmn1, Mad2l1, Ska1, Cit, Nusap1, Foxp3, Ska3, Sgk1</t>
  </si>
  <si>
    <t xml:space="preserve">GO:0051656~establishment of organelle localization</t>
  </si>
  <si>
    <t xml:space="preserve">Cenpa, Cdca5, Nusap1, Ndc80, Ccdc99, Kif18a, Cenpf</t>
  </si>
  <si>
    <t xml:space="preserve">GO:0007076~mitotic chromosome condensation</t>
  </si>
  <si>
    <t xml:space="preserve">Cdca5, Nusap1, Ncapd3, Smc2</t>
  </si>
  <si>
    <t xml:space="preserve">GO:0051303~establishment of chromosome localization</t>
  </si>
  <si>
    <t xml:space="preserve">GO:0050000~chromosome localization</t>
  </si>
  <si>
    <t xml:space="preserve">Recql4, Xrcc2, Brca1, Pola1, Trip13, H2afx, Rad51</t>
  </si>
  <si>
    <t xml:space="preserve">Xrcc2, Brca1, Fancd2, Ccl2, Chek2, Abcb1b, Socs3, Nes</t>
  </si>
  <si>
    <t xml:space="preserve">Atp2a3, Id1, Pttg1, Mcm5, Top2a, Spc25, Pcbd1, Camk2n2, Mxd3, Cenpn, H2afz, Cenpi, Ccdc99, Ns5atp9, Orc1, Ccnb1, Amigo2, Kif22, Gins4, Timeless, Bard1, Traf4af1, Kifc1, Cdca7, Uhrf1, Cenpt, Foxm1, Sgk1, Zfp667, Gpx4, Fstl3, Plk1, Nuf2, Ahrr, Fancd2, Egr3, Dpf1, Lmnb1, Lef1, Nr4a3, Mcm7, Mcm6, Cdca8, Egr2, Mlf1ip, Pold1, Per1, Brca1, Cenpa, Ccng1, Dnmt3a, Ccne1, Hmga1, Suv39h1, Cdc27, Aurkb, Prx, Nrm, Trib3, Cdk1, Chek1</t>
  </si>
  <si>
    <t xml:space="preserve">Cdca3, Aurka, Ccnb1, Per1, Fancd2, Dnmt3a, Pttg1, Kif22, Cdc20, Lef1, Tubb5, Bard1, H2afz, Uhrf1, Chek1, Cdk1, Cdca8, Sgk1</t>
  </si>
  <si>
    <t xml:space="preserve">GO:0002701~negative regulation of production of molecular mediator of immune response</t>
  </si>
  <si>
    <t xml:space="preserve">Bcl6, Hmox1, Foxp3</t>
  </si>
  <si>
    <t xml:space="preserve">GO:0002719~negative regulation of cytokine production during immune response</t>
  </si>
  <si>
    <t xml:space="preserve">Plk1, Ahrr, Ccnb1, Cd80, Brca1, Akap5, Fbxo5, Cdc20, Smad6, Ednrb, Mad2l1, Fgf1, Ube2c, Gdf6, Socs3, Foxp3, Cdk1</t>
  </si>
  <si>
    <t xml:space="preserve">SM00382:AAA</t>
  </si>
  <si>
    <t xml:space="preserve">GO:0015631~tubulin binding</t>
  </si>
  <si>
    <t xml:space="preserve">Psrc1, Tppp3, Racgap1, Cdk5rap2, Stmn1, Ska1, Nusap1, Kif18a</t>
  </si>
  <si>
    <t xml:space="preserve">Brca1, Cdt1, Mad2l1, Chek2, H2afx, Chek1, Cdk1</t>
  </si>
  <si>
    <t xml:space="preserve">rno00240:Pyrimidine metabolism</t>
  </si>
  <si>
    <t xml:space="preserve">Rrm1, Rrm2, Pola1, Pold1, Pola2, Pole2, Pole, Dpys, Prim2</t>
  </si>
  <si>
    <t xml:space="preserve">Cpt1a, Top2a, Pcbd1, Cubn, Tnn, Mad2l1, Sult1a1, Olfml2a, Mcm6, Abcg1, Dctpp1, Brca1, Nog, Trip13, Cenpf, Rad51, Mthfd1l, Timeless, Smad6, Bard1, L1cam, Zbtb16, E2f7, Gdf6, Foxp3</t>
  </si>
  <si>
    <t xml:space="preserve">Cpz, Adamts1, Wnt4, Vwa1, Reln, Angptl4, Omd, Wnt5b, Timp3</t>
  </si>
  <si>
    <t xml:space="preserve">Nr4a3, Ccnb1, Ccl2, Cxcl12, Cdkn1a, Ccne1, Ccna2, Socs3, Cdk1, Timp3</t>
  </si>
  <si>
    <t xml:space="preserve">Plk1, Lfng, Trip13, Fbxo5</t>
  </si>
  <si>
    <t xml:space="preserve">Cdkn2c, Cks2, Cdkn1a, Ccne1, Cks1b, Trib3, Camk2n2</t>
  </si>
  <si>
    <t xml:space="preserve">Ccl2, Gria3, Omd, Kazald1, Rell2, Aspn, Tnn, Cpz, Vwa1, Wnt4, Cxcl12, Angptl4, Fgf1, Olfml2a, Cilp, Timp3, Cxcl1, Nog, Nov, Reln, Metrn, Pappa, Smoc2, Wnt5b, Ccl7, Apom, Adamts1, Col5a3, Tnfrsf11b, Gdf6, Fstl3</t>
  </si>
  <si>
    <t xml:space="preserve">Mcm4, Recql4, Mcm7, Rad51ap1, Rad51, Mcm6</t>
  </si>
  <si>
    <t xml:space="preserve">GO:0007276~gamete generation</t>
  </si>
  <si>
    <t xml:space="preserve">Cyp26b1, Ccnb1, Fancd2, Racgap1, Bcl6, Dnmt3a, Trip13, Fbxo5, Adamts1, Neurl, Hist1h1a, Wnt4, Cxcl12, Zbtb16, Cit, H2afx, Gpx4, Fstl3</t>
  </si>
  <si>
    <t xml:space="preserve">Psrc1, Arhgap4, Cdkn2c, Cxcl12, Cdkn1a, Nov, Pttg1, Igfbp5, Bcl6, Kazald1, Socs3, Sgk1</t>
  </si>
  <si>
    <t xml:space="preserve">GO:0043601~nuclear replisome</t>
  </si>
  <si>
    <t xml:space="preserve">Pola1, Pold1, Pola2, Prim2</t>
  </si>
  <si>
    <t xml:space="preserve">GO:0030894~replisome</t>
  </si>
  <si>
    <t xml:space="preserve">Dhfr, Aurka, Ccl2, Cdkn1a, Id1, Abcb1b, Cpt1a, Hmox1, Lef1, F2r, Socs2, Nr4a3, Cxcl12, Sult1a1, Htr1b, Btg2, Sdc1, Socs3, Timp3, Egr2, Abcg1, Brca1, Gng3, Ccne1, Pappa, Adcy5, Apom, Abcb4, Hmgcs2, Fabp3, Cdo1, Drd1a, Ptprn, Ccna2, Tnfrsf11b, Cdk1, Gpx4, Sgk1</t>
  </si>
  <si>
    <t xml:space="preserve">Socs2, Aurka, Brca1, Ccne1, Ptprn, Hmox1, Ccna2, Socs3, Tnfrsf11b, Gpx4, Timp3</t>
  </si>
  <si>
    <t xml:space="preserve">Xrcc2, Pold1, Rad54l, Eme1, Rad51</t>
  </si>
  <si>
    <t xml:space="preserve">Pola1, Pold1, Pola2, Pole, Hsd11b1</t>
  </si>
  <si>
    <t xml:space="preserve">GO:0043596~nuclear replication fork</t>
  </si>
  <si>
    <t xml:space="preserve">Xrcc2, Fancd2, Ccl2, Chek2, Socs3</t>
  </si>
  <si>
    <t xml:space="preserve">Aurka, Ccnb1, Crmp1, Haus8, Kif15, Sept9, Tppp3, Aurkb, Cdk5rap2, Ska1, Kifc1, Cep55, LOC683722, Ccdc99, Chek1, Cdca8</t>
  </si>
  <si>
    <t xml:space="preserve">Kifc1, Kif22, Kif15, Kif18b</t>
  </si>
  <si>
    <t xml:space="preserve">Exo1, Xrcc2, Brca1, Trip13, H2afx, Rad51ap1, Rad51</t>
  </si>
  <si>
    <t xml:space="preserve">Cyp26b1, Trip13, Fanca, Suv39h2</t>
  </si>
  <si>
    <t xml:space="preserve">Akap5, Stmn1, Kif18a, Sgk1</t>
  </si>
  <si>
    <t xml:space="preserve">Xrcc2, Brca1, H2afx, Rad51</t>
  </si>
  <si>
    <t xml:space="preserve">GO:0007019~microtubule depolymerization</t>
  </si>
  <si>
    <t xml:space="preserve">Stmn1, Kif18a, Sgk1</t>
  </si>
  <si>
    <t xml:space="preserve">Abcb4, Ccl2, Cdo1, Cdkn1a, Ccne1, Sult1a1, Htr1b, Pappa, Sdc1, Sgk1</t>
  </si>
  <si>
    <t xml:space="preserve">GO:0005658~alpha DNA polymerase:primase complex</t>
  </si>
  <si>
    <t xml:space="preserve">Pola1, Pola2, Prim2</t>
  </si>
  <si>
    <t xml:space="preserve">IPR003583:Helix-hairpin-helix DNA-binding, class 1</t>
  </si>
  <si>
    <t xml:space="preserve">Eepd1, Kif22, Rad51</t>
  </si>
  <si>
    <t xml:space="preserve">Blmh, Mt2A, Cdkn1a, Rfc3, Htr1b, Mt1a, Sdc1</t>
  </si>
  <si>
    <t xml:space="preserve">Psrc1, Rock2, Akap5, Stmn1, Ska1, Cit, Plk4, Ska3, Sgk1</t>
  </si>
  <si>
    <t xml:space="preserve">Plk1, Aurka, Rock2, Cdc42bpg, Nek2, Chek2, Plk4, Grk5, Pkmyt1, Aurkb, Cit, Pbk, Bub1, Rad51ap1, Chek1, Cdk1, Sgk1, Ttk</t>
  </si>
  <si>
    <t xml:space="preserve">Psrc1, Stmn1, Ska1, Ska3, Sgk1</t>
  </si>
  <si>
    <t xml:space="preserve">Plk1, Aurka, Rock2, Cdc42bpg, Nek2, Reln, Epha10, Chek2, Plk4, Grk5, Pkmyt1, Aurkb, Cit, Trib3, Melk, Pdk4, Pbk, Bub1, Rad51ap1, Chek1, Cdk1, Ttk, Sgk1</t>
  </si>
  <si>
    <t xml:space="preserve">Plk1, Ccnb1, Brca1, Mad2l1, Ube2c, Fbxo5, Cdc20, Cdk1</t>
  </si>
  <si>
    <t xml:space="preserve">Recql4, Rfc4, Top2a, Mcm7, Rad51</t>
  </si>
  <si>
    <t xml:space="preserve">SM00278:HhH1</t>
  </si>
  <si>
    <t xml:space="preserve">GO:0000077~DNA damage checkpoint</t>
  </si>
  <si>
    <t xml:space="preserve">Brca1, Chek2, H2afx, Chek1, Cdk1</t>
  </si>
  <si>
    <t xml:space="preserve">Fancd2, Cks2, Pttg1, Espl1, Trip13</t>
  </si>
  <si>
    <t xml:space="preserve">GO:0032993~protein-DNA complex</t>
  </si>
  <si>
    <t xml:space="preserve">Hist1h1b, Pola1, Pold1, Pola2, Cenpa, H2afz, Prim2</t>
  </si>
  <si>
    <t xml:space="preserve">GO:0002718~regulation of cytokine production during immune response</t>
  </si>
  <si>
    <t xml:space="preserve">Bcl6, Hmox1, Foxp3, Cenpf</t>
  </si>
  <si>
    <t xml:space="preserve">Plk1, Ccnb1, Brca1, Ube2c, Fbxo5, Cdc20, Cdk1</t>
  </si>
  <si>
    <t xml:space="preserve">GO:0000132~establishment of mitotic spindle orientation</t>
  </si>
  <si>
    <t xml:space="preserve">Cenpa, Ndc80, Ccdc99</t>
  </si>
  <si>
    <t xml:space="preserve">GO:0007080~mitotic metaphase plate congression</t>
  </si>
  <si>
    <t xml:space="preserve">Cdca5, Ccdc99, Kif18a</t>
  </si>
  <si>
    <t xml:space="preserve">GO:0051294~establishment of spindle orientation</t>
  </si>
  <si>
    <t xml:space="preserve">Cdkn2c, Cdkn1a, Nov, Nog, Bcl6, Pttg1, Igfbp5, Kazald1, P2rx5, Psrc1, Socs2, Arhgap4, Cxcl12, Socs3, Cdk1, Sgk1</t>
  </si>
  <si>
    <t xml:space="preserve">Cdca3, Slc7a2, Atp2a3, Pttg1, Top2a, Ppm1j, P2ry4, Cenpn, Socs3, Sdc1, Ccdc99, Orc1, Ccnb1, Rock2, Dctpp1, Ech1, Cacna1g, Cdc20, Slc23a2, Mllt4, Grk5, Xkr4, Fabp3, Bard1, Ppp1r14c, Drd1a, Acaa2, Cdca7, Pdk4, Cenpt, LOC683722, Sgk1, Zfp667, Nes, RGD1308059, Dpep1, Nuf2, Gria3, Hmox1, Lmnb1, P2rx5, Crmp1, Cds2, Enpp2, Cdca8, Vipr2, Myzap, Cadm4, Mlf1ip, Pold1, Dnmt3a, Kif18b, L1cam, Prx, Plcb1, Id1, Abcb1b, Sept9, Rrm2, Stmn1, Cdk5rap2, Cep55, Cenpi, Ns5atp9, Eepd1, Reln, Kif22, Trip13, Timeless, Gper, Psrc1, Kifc1, Chrm2, Foxm1, Uhrf1, Plk1, Aurka, Fancd2, Rgs7, Cpt1a, Dlgap1, Lef1, Phgdh, Slc44a1, Htr1b, Mcm6, Brca1, Per1, Ccne1, Adcy5, Bora, Hmga1, Tubb5, Hmmr, Hmgcs2, Cdc27, Cdo1, Aurkb, Ptprn, Cdk1, Chek1, Il1rap</t>
  </si>
  <si>
    <t xml:space="preserve">Ccl2, Blmh, Cdkn1a, Abcb1a, Ccne1, Cpt1a, Abcb1b, Rad51, Abcb4, Grk5, Fabp3, Hmgcs2, Drd1a, Tnfrsf11b, Socs3, Cdk1, Nes</t>
  </si>
  <si>
    <t xml:space="preserve">Xrcc2, Brca1, Fancd2, Ccl2, Cxcl12, Cdkn1a, Drd1a, Chek2, Abcb1b, Socs3, Sgk1, Nes</t>
  </si>
  <si>
    <t xml:space="preserve">Brca1, Fancd2, Bard1, Pttg1, Top2a, Uhrf1, Chek1</t>
  </si>
  <si>
    <t xml:space="preserve">Plk1, Ahrr, Ccnb1, Cd80, Brca1, Akap5, Igfbp5, Fbxo5, Apom, Cdc20, Smad6, Ednrb, Mad2l1, Ube2c, Fgf1, Gdf6, Socs3, Foxp3, Cdk1, Timp3</t>
  </si>
  <si>
    <t xml:space="preserve">Egr2, Socs2, Nr4a3, Cxcl12, Hmgcs2, Fabp3, Cdo1, Drd1a, Ptprn, Ccna2, Btg2, Socs3, Sgk1</t>
  </si>
  <si>
    <t xml:space="preserve">Abcg1, Nog, Top2a, Cenpf, Timeless, Cubn, Mthfd1l, Smad6, Bard1, Zbtb16, Mad2l1, Sult1a1, Olfml2a, Foxp3, Gdf6</t>
  </si>
  <si>
    <t xml:space="preserve">GO:0048599~oocyte development</t>
  </si>
  <si>
    <t xml:space="preserve">Ccnb1, Wnt4, Trip13, Fbxo5</t>
  </si>
  <si>
    <t xml:space="preserve">GO:0003887~DNA-directed DNA polymerase activity</t>
  </si>
  <si>
    <t xml:space="preserve">Pola1, Pold1, Pola2, Pole</t>
  </si>
  <si>
    <t xml:space="preserve">Adamts1, Vwa1, Gria3, Col5a3, Smoc2, Cilp, Rell2, Timp3</t>
  </si>
  <si>
    <t xml:space="preserve">GO:0051261~protein depolymerization</t>
  </si>
  <si>
    <t xml:space="preserve">GO:0009994~oocyte differentiation</t>
  </si>
  <si>
    <t xml:space="preserve">Abcb4, Ccl2, Cdo1, Cdkn1a, Ccne1, Sult1a1, Pappa, Sdc1, Sgk1</t>
  </si>
  <si>
    <t xml:space="preserve">Abcb4, Abcg1, Recql4, Atp2a3, Rfc4, Abcb1a, Top2a, Mcm7, Abcb1b, Atp6v1c2, Rad51</t>
  </si>
  <si>
    <t xml:space="preserve">GO:0000082~G1/S transition of mitotic cell cycle</t>
  </si>
  <si>
    <t xml:space="preserve">Cdkn2c, Pole, Cdkn1a, Cdca5, E2f1</t>
  </si>
  <si>
    <t xml:space="preserve">Nog, Igfbp5, Rgs7, Bcl6, Socs2, Smad6, Wnt4, Drd1a, Htr1b, Hmga2, Socs3, Cilp, Fstl3</t>
  </si>
  <si>
    <t xml:space="preserve">GO:0019953~sexual reproduction</t>
  </si>
  <si>
    <t xml:space="preserve">GO:0042770~DNA damage response, signal transduction</t>
  </si>
  <si>
    <t xml:space="preserve">Brca1, Chek2, Hmox1, H2afx, Chek1, Cdk1</t>
  </si>
  <si>
    <t xml:space="preserve">Plk1, Aurka, Atp2a3, Rfc4, Abcb1a, Top2a, Abcb1b, Mcm5, Mcm7, Mcm6, Orc1, Abcg1, Rock2, Kif22, Trip13, Adcy5, Kif15, Rad51, Kif18b, Kif20a, Abcb4, Grk5, Pkmyt1, Aurkb, Rfc3, Kifc1, Kif11, Pdk4, Chek1, Cdk1, Sgk1</t>
  </si>
  <si>
    <t xml:space="preserve">Cdkn2c, Cdkn1a, Trib3, Camk2n2</t>
  </si>
  <si>
    <t xml:space="preserve">Smad6, Cdt1, Mad2l1, Nusap1, Ube2c, Fbxo5, Cenpf, Cdk1</t>
  </si>
  <si>
    <t xml:space="preserve">Cdkn1a, Nog, Id1, Hmox1, Adcy5, Fbxo5, Cdc20, Smad6, Nqo1, Mad2l1, Drd1a, Angptl4, Ube2c, Trib3, Foxp3</t>
  </si>
  <si>
    <t xml:space="preserve">Ccl2, Mt2A, Gng3, Cacna1g, Hrc, Mt1a, Hmox1, Tgm2, Cd55, F2r, Ednrb, Slc12a5, Drd1a, Sgk1</t>
  </si>
  <si>
    <t xml:space="preserve">Egr2, Cdkn2c, Phgdh, Reln, Drd1a, Metrn</t>
  </si>
  <si>
    <t xml:space="preserve">Abcg1, Recql4, Atp2a3, Rfc4, Abcb1a, Abcb1b, Top2a, Rad51, Abcb4, Rfc3, Mcm7, Atp6v1c2, Kif20b</t>
  </si>
  <si>
    <t xml:space="preserve">Plxnd1, Id1, Hmox1, Sox18, Tgm2, Apold1, Cxcl12, Angptl4, Fgf1, Dlx3, Foxm1, Socs3, Prrx2</t>
  </si>
  <si>
    <t xml:space="preserve">Brca1, Fancd2, Bard1, Pttg1, Uhrf1, Chek1, Timeless</t>
  </si>
  <si>
    <t xml:space="preserve">Dctpp1, Cpt1a, Angptl4, P2rx5, Dpys, Rad51, Tgm2, Pcbd1</t>
  </si>
  <si>
    <t xml:space="preserve">Mt2A, Gria3, Cdkn1a, Cacna1g, Abcb1a, Abcb1b, Mt1a, Hmox1, Lef1, Olr1, Tnfrsf11b, Sdc1, Cdk1, Gpx4</t>
  </si>
  <si>
    <t xml:space="preserve">Exo1, Pold1, Rfc3, Rfc4</t>
  </si>
  <si>
    <t xml:space="preserve">Cd55, F2r, Ednrb, Ccl2, Gng3, Hrc, Cacna1g, Drd1a, Mt1a, Tgm2, Sgk1</t>
  </si>
  <si>
    <t xml:space="preserve">GO:0051297~centrosome organization</t>
  </si>
  <si>
    <t xml:space="preserve">Brca1, Haus4, Kif11, Haus8</t>
  </si>
  <si>
    <t xml:space="preserve">Plk1, Aurka, Rock2, Nek2, Chek2, Pkmyt1, Grk5, Aurkb, Trib3, Pbk, Chek1, Cdk1, Sgk1</t>
  </si>
  <si>
    <t xml:space="preserve">Ccne1, Kpna2, Hmox1</t>
  </si>
  <si>
    <t xml:space="preserve">Pola1, Pold1, Pola2, Pole, Cds2, Prim2, Hsd11b1</t>
  </si>
  <si>
    <t xml:space="preserve">Plk1, Grk5, Aurka, Rock2, Nek2, Aurkb, Chek2, Chek1, Cdk1, Sgk1</t>
  </si>
  <si>
    <t xml:space="preserve">Adamts1, Ccl2, Col5a3, Fgf1, Smoc2, Ccl7</t>
  </si>
  <si>
    <t xml:space="preserve">Slc19a2, Phgdh, Cdo1, Dnmt3a, Sult1a1, Gstt3, Gpx4, Chst5</t>
  </si>
  <si>
    <t xml:space="preserve">Plk1, Pkmyt1, Grk5, Aurka, Rock2, Nek2, Aurkb, Chek2, Pbk, Chek1, Cdk1, Sgk1</t>
  </si>
  <si>
    <t xml:space="preserve">Lmnb1, Des, Nes</t>
  </si>
  <si>
    <t xml:space="preserve">Nuf2, Rock2, Cit, Ndc80, Cenpf, Kif20b</t>
  </si>
  <si>
    <t xml:space="preserve">Cd55, F2r, Ednrb, Ccl2, Mt2A, Gng3, Hrc, Cacna1g, Drd1a, Mt1a, Hmox1, Tgm2</t>
  </si>
  <si>
    <t xml:space="preserve">Ccl2, Cdo1, Cdkn1a, Ccne1, Drd1a, Btg2, Cdk1, Timp3</t>
  </si>
  <si>
    <t xml:space="preserve">GO:0009069~serine family amino acid metabolic process</t>
  </si>
  <si>
    <t xml:space="preserve">Dhfr, Phgdh, Cdo1, Psat1</t>
  </si>
  <si>
    <t xml:space="preserve">Plk1, Aurka, Cdc42bpg, Plk4, F2r, Pbk, Ccnb1, Rock2, Nek2, Reln, Epha10, Ccne1, Chek2, Grk5, Pkmyt1, Aurkb, Cit, Trib3, Bub1, Pdk4, Rad51ap1, Chek1, Cdk1, Ttk, Sgk1</t>
  </si>
  <si>
    <t xml:space="preserve">GO:0046653~tetrahydrofolate metabolic process</t>
  </si>
  <si>
    <t xml:space="preserve">Dhfr, Mthfd2, Mthfd1l</t>
  </si>
  <si>
    <t xml:space="preserve">GO:0009396~folic acid and derivative biosynthetic process</t>
  </si>
  <si>
    <t xml:space="preserve">Adamts1, Hmmr, Ccl2, Col5a3, Fgf1, Smoc2, Ccl7</t>
  </si>
  <si>
    <t xml:space="preserve">rno03420:Nucleotide excision repair</t>
  </si>
  <si>
    <t xml:space="preserve">GO:0045664~regulation of neuron differentiation</t>
  </si>
  <si>
    <t xml:space="preserve">Socs2, Arhgap4, Cxcl12, Akap5, Aspm, Cdk5rap2, Nog, Metrn, Cit, Sgk1</t>
  </si>
  <si>
    <t xml:space="preserve">Egr2, Cenpa, Nog, Reln, Bcl6, Id1, Ndc80, Lef1, Tnn, Wnt4, Cxcl12, L1cam, Stmn1, Alcam, Ccdc99, Sgk1</t>
  </si>
  <si>
    <t xml:space="preserve">GO:0031023~microtubule organizing center organization</t>
  </si>
  <si>
    <t xml:space="preserve">GO:0042558~pteridine and derivative metabolic process</t>
  </si>
  <si>
    <t xml:space="preserve">Dhfr, Mthfd2, Pcbd1, Mthfd1l</t>
  </si>
  <si>
    <t xml:space="preserve">Ccnb1, Nog, Ccne1, Trip13, Fbxo5, Fanca, Adamts1, Neurl, Wnt4, Cxcl12, Zbtb16, Lfng, Cenpi, Sdc1</t>
  </si>
  <si>
    <t xml:space="preserve">GO:0016290~palmitoyl-CoA hydrolase activity</t>
  </si>
  <si>
    <t xml:space="preserve">Acot7, Acot2, Acot1</t>
  </si>
  <si>
    <t xml:space="preserve">Aspm, LOC683722, Ndc80, Tacc3</t>
  </si>
  <si>
    <t xml:space="preserve">Egr2, Cenpa, Nog, Reln, Bcl6, Id1, Ndc80, Lef1, Tnn, Neurl, Wnt4, Cxcl12, L1cam, Stmn1, Alcam, Ccdc99, Sgk1</t>
  </si>
  <si>
    <t xml:space="preserve">SM00220:S_TKc</t>
  </si>
  <si>
    <t xml:space="preserve">F2r, Cxcl12, Akap5, Drd1a, Sgk1</t>
  </si>
  <si>
    <t xml:space="preserve">GO:0005614~interstitial matrix</t>
  </si>
  <si>
    <t xml:space="preserve">Vwa1, Kazald1, Smoc2</t>
  </si>
  <si>
    <t xml:space="preserve">GO:0009968~negative regulation of signal transduction</t>
  </si>
  <si>
    <t xml:space="preserve">Socs2, Smad6, Wnt4, Nog, Igfbp5, Bcl6, Rgs7, Hmga2, Cilp, Socs3, Fstl3</t>
  </si>
  <si>
    <t xml:space="preserve">Apold1, Cxcl12, Plxnd1, Angptl4, Hmox1, Fgf1, Foxm1, Dlx3, Socs3, Sox18, Prrx2, Tgm2</t>
  </si>
  <si>
    <t xml:space="preserve">GO:0034504~protein localization in nucleus</t>
  </si>
  <si>
    <t xml:space="preserve">F2r, Pola2, Zbtb16, Bcl6, Drd1a, Kpna2</t>
  </si>
  <si>
    <t xml:space="preserve">GO:0048610~reproductive cellular process</t>
  </si>
  <si>
    <t xml:space="preserve">Ccnb1, Neurl, Wnt4, Cxcl12, Zbtb16, Dnmt3a, Trip13, Cenpi, Fbxo5, Sdc1</t>
  </si>
  <si>
    <t xml:space="preserve">Cd55, F2r, Ednrb, Ccl2, Mt2A, Gng3, Slc12a5, Cacna1g, Drd1a, Mt1a, Tgm2, Sgk1</t>
  </si>
  <si>
    <t xml:space="preserve">GO:0000086~G2/M transition of mitotic cell cycle</t>
  </si>
  <si>
    <t xml:space="preserve">Cdkn1a, Cit, Chek1</t>
  </si>
  <si>
    <t xml:space="preserve">GO:0001578~microtubule bundle formation</t>
  </si>
  <si>
    <t xml:space="preserve">Psrc1, Neurl, Tppp3</t>
  </si>
  <si>
    <t xml:space="preserve">Adamts1, Wnt4, Ccne1, Lfng, Cenpi, Fanca</t>
  </si>
  <si>
    <t xml:space="preserve">Hist1h1b, Rrm1, Dctpp1, Asf1b, Akap5, Cenpa, Cpt1a, Tubb3, P2rx5, Fbxo5, Apom, Dpys, Tgm2, Rad51, Pcbd1, Sept9, Rrm2, Tubb5, Stmn1, Angptl4, H2afz, Kif18a, Sgk1</t>
  </si>
  <si>
    <t xml:space="preserve">GO:0016646~oxidoreductase activity, acting on the CH-NH group of donors, NAD or NADP as acceptor</t>
  </si>
  <si>
    <t xml:space="preserve">Dhfr, Mthfd2, Pycr1</t>
  </si>
  <si>
    <t xml:space="preserve">Zbtb16, Chek2, Isg20, Rad51</t>
  </si>
  <si>
    <t xml:space="preserve">GO:0006289~nucleotide-excision repair</t>
  </si>
  <si>
    <t xml:space="preserve">Cd55, F2r, Ednrb, Ccl2, Gng3, Cacna1g, Drd1a, Mt1a, Tgm2, Sgk1</t>
  </si>
  <si>
    <t xml:space="preserve">IPR001811:Small chemokine, interleukin-8-like</t>
  </si>
  <si>
    <t xml:space="preserve">Socs2, Arhgap4, Xrcc2, Cxcl12, Akap5, Aspm, Cdk5rap2, Nog, Metrn, Cit, Sgk1</t>
  </si>
  <si>
    <t xml:space="preserve">GO:0006333~chromatin assembly or disassembly</t>
  </si>
  <si>
    <t xml:space="preserve">Hist1h1b, Cbx2, Suv39h1, Asf1b, Cenpa, H2afz, Suv39h2</t>
  </si>
  <si>
    <t xml:space="preserve">Recql4, Cd80, Ccl2, Cdkn1a, Nog, Bcl6, Vash2, Tgm2, Cenpf, F2r, Cxcl12, Ccna2, Fgf1, Foxm1, Foxp3, Prrx2, Cdk1</t>
  </si>
  <si>
    <t xml:space="preserve">Cd55, Cdkn2c, Cdkn1a, Ppp1r14c, Pttg1, Serpinb1a, Angptl4, Trib3, Camk2n2, Tfpi2, Timp3</t>
  </si>
  <si>
    <t xml:space="preserve">GO:0048477~oogenesis</t>
  </si>
  <si>
    <t xml:space="preserve">GO:0042063~gliogenesis</t>
  </si>
  <si>
    <t xml:space="preserve">GO:0048638~regulation of developmental growth</t>
  </si>
  <si>
    <t xml:space="preserve">Arhgap4, Cxcl12, Nog, P2rx5, Cdk1</t>
  </si>
  <si>
    <t xml:space="preserve">Plk1, Aurka, Cdc42bpg, Plk4, F2r, Pik3c2b, Pbk, Ccnb1, Rock2, Nek2, Reln, Epha10, Ccne1, Chek2, Grk5, Pkmyt1, Aurkb, Cit, Trib3, Bub1, Atp6v1c2, Pdk4, Rad51ap1, Chek1, Cdk1, Ttk, Sgk1</t>
  </si>
  <si>
    <t xml:space="preserve">Plk1, Aurka, Cdc42bpg, Plk4, Ptprt, F2r, Pik3c2b, Ppm1j, Pbk, Ccnb1, Rock2, Nek2, Reln, Epha10, Ccne1, Chek2, Grk5, Pkmyt1, Cdkn3, Aurkb, Cit, Ptprn, Trib3, Pdk4, Bub1, Atp6v1c2, Rad51ap1, Chek1, Cdk1, Ttk, Sgk1</t>
  </si>
  <si>
    <t xml:space="preserve">GO:0008017~microtubule binding</t>
  </si>
  <si>
    <t xml:space="preserve">Psrc1, Cdk5rap2, Ska1, Nusap1, Kif18a</t>
  </si>
  <si>
    <t xml:space="preserve">GO:0051129~negative regulation of cellular component organization</t>
  </si>
  <si>
    <t xml:space="preserve">Smad6, Arhgap4, Recql4, Mad2l1, Stmn1, Cit, Foxp3, Sgk1</t>
  </si>
  <si>
    <t xml:space="preserve">GO:0009070~serine family amino acid biosynthetic process</t>
  </si>
  <si>
    <t xml:space="preserve">Dhfr, Phgdh, Psat1</t>
  </si>
  <si>
    <t xml:space="preserve">GO:0001556~oocyte maturation</t>
  </si>
  <si>
    <t xml:space="preserve">Ccnb1, Trip13, Fbxo5</t>
  </si>
  <si>
    <t xml:space="preserve">Rrm1, Sept9, Rrm2, Dctpp1, Cpt1a, Angptl4, P2rx5, Dpys, Rad51, Tgm2, Pcbd1</t>
  </si>
  <si>
    <t xml:space="preserve">Dhfr, Cdkn1a, Ccne1, Drd1a, Cpt1a, Htr1b, Hmox1, Btg2, Socs3, Lef1, Timp3</t>
  </si>
  <si>
    <t xml:space="preserve">GO:0016291~acyl-CoA thioesterase activity</t>
  </si>
  <si>
    <t xml:space="preserve">GO:0046974~histone methyltransferase activity (H3-K9 specific)</t>
  </si>
  <si>
    <t xml:space="preserve">Suv39h1, Suv39h2</t>
  </si>
  <si>
    <t xml:space="preserve">GO:0007292~female gamete generation</t>
  </si>
  <si>
    <t xml:space="preserve">Adamts1, Ccnb1, Wnt4, Trip13, Fbxo5</t>
  </si>
  <si>
    <t xml:space="preserve">Cd55, F2r, Ednrb, Gng3, Cacna1g, Drd1a, Tgm2</t>
  </si>
  <si>
    <t xml:space="preserve">Ccnb1, Neurl, Wnt4, Cxcl12, Zbtb16, Trip13, Fbxo5</t>
  </si>
  <si>
    <t xml:space="preserve">SM00199:SCY</t>
  </si>
  <si>
    <t xml:space="preserve">GO:0019899~enzyme binding</t>
  </si>
  <si>
    <t xml:space="preserve">Plcb1, Cdkn2c, Aurka, Brca1, Akap5, Top2a, Kpna2, Hmox1, Prima1, Tgm2, Camk2n2, Cdk5rap2, Cit, Ptprn, Hmga2, Trib3, H2afx, Sgk1</t>
  </si>
  <si>
    <t xml:space="preserve">Tubb5, Fancd2, Bard1, H2afz, Uhrf1, Chek1, Cdk1</t>
  </si>
  <si>
    <t xml:space="preserve">alternative promoter usage</t>
  </si>
  <si>
    <t xml:space="preserve">Dnmt3a, Chek1, Hsd11b1</t>
  </si>
  <si>
    <t xml:space="preserve">Apold1, Cxcl12, Plxnd1, Angptl4, Hmox1, Fgf1, Foxm1, Sox18, Prrx2, Tgm2</t>
  </si>
  <si>
    <t xml:space="preserve">Egr2, Cxcl12, Alcam</t>
  </si>
  <si>
    <t xml:space="preserve">Ccnb1, Mad2l1, Ube2c, Cdc20, Cdk1</t>
  </si>
  <si>
    <t xml:space="preserve">Exo1, Fen1, Pold1, Isg20</t>
  </si>
  <si>
    <t xml:space="preserve">Plk1, Aurka, Atp2a3, Rfc4, Abcb1a, Mcm5, Top2a, Abcb1b, Tubb3, Sept9, Mcm7, Mcm6, Orc1, Abcg1, Rock2, Kif22, Trip13, Adcy5, Kif15, Rad51, Kif18b, Nkiras1, Kif20a, Abcb4, Gbp2, Grk5, Pkmyt1, Tubb5, Aurkb, Rfc3, Kifc1, Kif11, Pdk4, Cdk1, Chek1, Sgk1</t>
  </si>
  <si>
    <t xml:space="preserve">Hspb7, Xrcc2, Brca1, Ccl2, Fancd2, Akap5, Cdkn1a, Mthfd2, Abcb1b, Chek2, Cxcl12, Drd1a, Btg2, Socs3, Sgk1, Timp3, Nes</t>
  </si>
  <si>
    <t xml:space="preserve">GO:0032764~negative regulation of mast cell cytokine production</t>
  </si>
  <si>
    <t xml:space="preserve">Bcl6, Hmox1</t>
  </si>
  <si>
    <t xml:space="preserve">F2r, Cxcl12, Akap5, Drd1a</t>
  </si>
  <si>
    <t xml:space="preserve">GO:0021543~pallium development</t>
  </si>
  <si>
    <t xml:space="preserve">Akap5, Reln, Drd1a, Lef1, Tacc3</t>
  </si>
  <si>
    <t xml:space="preserve">Rrm1, Rrm2, Pola1, Pold1, Pola2, Pole2, Pole, Adcy5, Prim2</t>
  </si>
  <si>
    <t xml:space="preserve">Egr2, Ccl2, Mt2A, Gng3, Cacna1g, Hrc, Mt1a, Hmox1, P2rx5, Tgm2, Cd55, F2r, Ednrb, Slc12a5, Drd1a, Prx, Sgk1</t>
  </si>
  <si>
    <t xml:space="preserve">IPR000789:Cyclin-dependent kinase, regulatory subunit</t>
  </si>
  <si>
    <t xml:space="preserve">Cks2, Cks1b</t>
  </si>
  <si>
    <t xml:space="preserve">IPR000116:High mobility group, HMG-I and HMG-Y</t>
  </si>
  <si>
    <t xml:space="preserve">Hmga1, Hmga2</t>
  </si>
  <si>
    <t xml:space="preserve">IPR000637:HMG-I and HMG-Y, DNA-binding, conserved site</t>
  </si>
  <si>
    <t xml:space="preserve">GO:0006732~coenzyme metabolic process</t>
  </si>
  <si>
    <t xml:space="preserve">Dhfr, Coq7, Acot2, Mthfd2, Acot1, Pdk4, Gstt3, Gpx4, Mthfd1l</t>
  </si>
  <si>
    <t xml:space="preserve">GO:0048232~male gamete generation</t>
  </si>
  <si>
    <t xml:space="preserve">Cyp26b1, Neurl, Hist1h1a, Zbtb16, Racgap1, Bcl6, Dnmt3a, Cit, Trip13, H2afx, Gpx4, Fstl3</t>
  </si>
  <si>
    <t xml:space="preserve">GO:0007283~spermatogenesis</t>
  </si>
  <si>
    <t xml:space="preserve">Ccl2, Cdkn1a, Pttg1, Hmox1, Fanca, Tgm2, F2r, Ednrb, Cxcl12, Fgf1, Prrx2, Recql4, Cd80, Cdkn2c, Nog, Bcl6, Igfbp5, Vash2, Cenpf, Zbtb16, E2f7, Ccna2, Foxm1, Foxp3, Cdk1</t>
  </si>
  <si>
    <t xml:space="preserve">Ednrb, Slc7a2, Bcl6, Foxp3, Tgm2, Gpx4</t>
  </si>
  <si>
    <t xml:space="preserve">GO:0021537~telencephalon development</t>
  </si>
  <si>
    <t xml:space="preserve">Cxcl12, Akap5, Reln, Drd1a, Lef1, Tacc3</t>
  </si>
  <si>
    <t xml:space="preserve">region of interest:Required for interaction with INCENP</t>
  </si>
  <si>
    <t xml:space="preserve">H2afz, Cdca8</t>
  </si>
  <si>
    <t xml:space="preserve">F2r, Ednrb, Slc7a2, Cxcl12, Bcl6, P2rx5, Foxp3, Tgm2, Gpx4</t>
  </si>
  <si>
    <t xml:space="preserve">Nog, Reln, Id1, Metrn, Gldn, Wnt5b, Timeless, Sfrp4, Apold1, Wnt4, L1cam, Stmn1, Lfng, Angptl4, Fgf1, Gpx4</t>
  </si>
  <si>
    <t xml:space="preserve">Gmnn, Cdt1, Bcl6, Foxp3</t>
  </si>
  <si>
    <t xml:space="preserve">PIRSF002062:nonhistone chromosomal protein HMG-I</t>
  </si>
  <si>
    <t xml:space="preserve">Socs2, Aurka, Ccne1, Ccna2, Socs3, Gpx4</t>
  </si>
  <si>
    <t xml:space="preserve">F2r, Drd1a, Tgm2</t>
  </si>
  <si>
    <t xml:space="preserve">Ednrb, Pola1, Mad2l1, Kpna2, Lmnb1, Nrm, Cenpf, Hsd11b1, Gpx4</t>
  </si>
  <si>
    <t xml:space="preserve">Ahrr, Brca1, Per1, Cbx2, Cdt1, Bcl6, Id1, Dnmt3a, Igfbp5, Fbxo5, Apom, Cdc20, Cenpf, Lef1, Timeless, Smad6, Gmnn, Zbtb16, Mad2l1, Mxd3, Ube2c, Hmga2, Foxp3, Timp3</t>
  </si>
  <si>
    <t xml:space="preserve">GO:0016055~Wnt receptor signaling pathway</t>
  </si>
  <si>
    <t xml:space="preserve">Cpz, Sfrp4, Wnt4, Sdc1, Wnt5b, Lef1</t>
  </si>
  <si>
    <t xml:space="preserve">Plcb1, Tubb5, Drd1a, Tubb3, Adcy5, Cdk1</t>
  </si>
  <si>
    <t xml:space="preserve">GO:0032269~negative regulation of cellular protein metabolic process</t>
  </si>
  <si>
    <t xml:space="preserve">Smad6, Mad2l1, Igfbp5, Ube2c, Fbxo5, Cdc20, Foxp3, Apom, Timp3</t>
  </si>
  <si>
    <t xml:space="preserve">IPR000867:Insulin-like growth factor-binding protein, IGFBP</t>
  </si>
  <si>
    <t xml:space="preserve">Nov, Igfbp5, Kazald1</t>
  </si>
  <si>
    <t xml:space="preserve">Abcb4, Abcg1, Atp2a3, Abcb1a, Abcb1b, Atp6v1c2</t>
  </si>
  <si>
    <t xml:space="preserve">inflammatory response</t>
  </si>
  <si>
    <t xml:space="preserve">Olr1, Cxcl1, Ccl2, Ccl7</t>
  </si>
  <si>
    <t xml:space="preserve">Cd55, F2r, Ednrb, Ccl2, Gng3, Hrc, Cacna1g, Drd1a, Tgm2</t>
  </si>
  <si>
    <t xml:space="preserve">GO:0030900~forebrain development</t>
  </si>
  <si>
    <t xml:space="preserve">Cxcl12, Akap5, Aspm, Nog, Reln, Drd1a, E2f1, Lef1, Tacc3</t>
  </si>
  <si>
    <t xml:space="preserve">GO:0003896~DNA primase activity</t>
  </si>
  <si>
    <t xml:space="preserve">Pola1, Prim2</t>
  </si>
  <si>
    <t xml:space="preserve">Cpz, Sfrp4, Wnt4, Wnt5b, Lef1</t>
  </si>
  <si>
    <t xml:space="preserve">GO:0006760~folic acid and derivative metabolic process</t>
  </si>
  <si>
    <t xml:space="preserve">GO:0030514~negative regulation of BMP signaling pathway</t>
  </si>
  <si>
    <t xml:space="preserve">Smad6, Nog, Fstl3</t>
  </si>
  <si>
    <t xml:space="preserve">GO:0043492~ATPase activity, coupled to movement of substances</t>
  </si>
  <si>
    <t xml:space="preserve">F2r, Ednrb, Pik3c2b, Drd1a, Tgm2</t>
  </si>
  <si>
    <t xml:space="preserve">GO:0045785~positive regulation of cell adhesion</t>
  </si>
  <si>
    <t xml:space="preserve">L1cam, Fgf1, Smoc2, Tgm2, Rell2</t>
  </si>
  <si>
    <t xml:space="preserve">GO:0045120~pronucleus</t>
  </si>
  <si>
    <t xml:space="preserve">Ezh2, Ccna2, Cenpf</t>
  </si>
  <si>
    <t xml:space="preserve">GO:0051235~maintenance of location</t>
  </si>
  <si>
    <t xml:space="preserve">GO:0008213~protein amino acid alkylation</t>
  </si>
  <si>
    <t xml:space="preserve">Ezh2, Suv39h1, Btg2, Suv39h2</t>
  </si>
  <si>
    <t xml:space="preserve">GO:0006479~protein amino acid methylation</t>
  </si>
  <si>
    <t xml:space="preserve">GO:0016289~CoA hydrolase activity</t>
  </si>
  <si>
    <t xml:space="preserve">GO:0051186~cofactor metabolic process</t>
  </si>
  <si>
    <t xml:space="preserve">Dhfr, Coq7, Acot2, Mthfd2, Hmox1, Acot1, Pdk4, Gstt3, Gpx4, Mthfd1l</t>
  </si>
  <si>
    <t xml:space="preserve">GO:0051248~negative regulation of protein metabolic process</t>
  </si>
  <si>
    <t xml:space="preserve">SM00121:IB</t>
  </si>
  <si>
    <t xml:space="preserve">GO:0006606~protein import into nucleus</t>
  </si>
  <si>
    <t xml:space="preserve">F2r, Pola2, Bcl6, Drd1a, Kpna2</t>
  </si>
  <si>
    <t xml:space="preserve">Wnt4, Cxcl12, Plxnd1, Nog, Socs3, Tgm2, Timeless</t>
  </si>
  <si>
    <t xml:space="preserve">Adamts1, Wnt4, Ccne1, Lfng, Cenpi, Sdc1, Fanca</t>
  </si>
  <si>
    <t xml:space="preserve">GO:0048294~negative regulation of isotype switching to IgE isotypes</t>
  </si>
  <si>
    <t xml:space="preserve">Bcl6, Foxp3</t>
  </si>
  <si>
    <t xml:space="preserve">GO:0034453~microtubule anchoring</t>
  </si>
  <si>
    <t xml:space="preserve">LOC683722, Ndc80</t>
  </si>
  <si>
    <t xml:space="preserve">GO:0045143~homologous chromosome segregation</t>
  </si>
  <si>
    <t xml:space="preserve">Pttg1, Espl1</t>
  </si>
  <si>
    <t xml:space="preserve">GO:0007144~female meiosis I</t>
  </si>
  <si>
    <t xml:space="preserve">Trip13, Fbxo5</t>
  </si>
  <si>
    <t xml:space="preserve">GO:0034501~protein localization to kinetochore</t>
  </si>
  <si>
    <t xml:space="preserve">Aurkb, Ccdc99</t>
  </si>
  <si>
    <t xml:space="preserve">GO:0032763~regulation of mast cell cytokine production</t>
  </si>
  <si>
    <t xml:space="preserve">GO:0045829~negative regulation of isotype switching</t>
  </si>
  <si>
    <t xml:space="preserve">GO:0010273~detoxification of copper ion</t>
  </si>
  <si>
    <t xml:space="preserve">Mt2A, Mt1a</t>
  </si>
  <si>
    <t xml:space="preserve">GO:0000089~mitotic metaphase</t>
  </si>
  <si>
    <t xml:space="preserve">Fbxo5, Cdca8</t>
  </si>
  <si>
    <t xml:space="preserve">GO:0006273~lagging strand elongation</t>
  </si>
  <si>
    <t xml:space="preserve">Pola1, Fen1</t>
  </si>
  <si>
    <t xml:space="preserve">GO:0006271~DNA strand elongation during DNA replication</t>
  </si>
  <si>
    <t xml:space="preserve">Smad6, Nqo1, Cdkn1a, Mad2l1, Drd1a, Angptl4, Ube2c, Trib3, Adcy5, Fbxo5, Cdc20</t>
  </si>
  <si>
    <t xml:space="preserve">GO:0032133~chromosome passenger complex</t>
  </si>
  <si>
    <t xml:space="preserve">Aurkb, Cdca8</t>
  </si>
  <si>
    <t xml:space="preserve">Acot2, Cpt1a, Acot1</t>
  </si>
  <si>
    <t xml:space="preserve">GO:0030010~establishment of cell polarity</t>
  </si>
  <si>
    <t xml:space="preserve">IPR018064:Metallothionein, vertebrate, metal binding site</t>
  </si>
  <si>
    <t xml:space="preserve">IPR003019:Metallothionein superfamily, eukaryotic</t>
  </si>
  <si>
    <t xml:space="preserve">IPR000006:Metallothionein, vertebrate</t>
  </si>
  <si>
    <t xml:space="preserve">GO:0010639~negative regulation of organelle organization</t>
  </si>
  <si>
    <t xml:space="preserve">Recql4, Mad2l1, Stmn1, Foxp3, Sgk1</t>
  </si>
  <si>
    <t xml:space="preserve">GO:0002700~regulation of production of molecular mediator of immune response</t>
  </si>
  <si>
    <t xml:space="preserve">GO:0016820~hydrolase activity, acting on acid anhydrides, catalyzing transmembrane movement of substances</t>
  </si>
  <si>
    <t xml:space="preserve">Abcg1, Pola1, Nog, Top2a, Cenpf, Mthfd1l, Timeless, Cubn, Smad6, Bard1, Pola2, Zbtb16, Mad2l1, Sult1a1, Olfml2a, Gdf6, Foxp3, Smc2</t>
  </si>
  <si>
    <t xml:space="preserve">metal ion-binding site:Divalent metal cation; cluster B</t>
  </si>
  <si>
    <t xml:space="preserve">region of interest:Beta</t>
  </si>
  <si>
    <t xml:space="preserve">metal ion-binding site:Divalent metal cation; cluster A</t>
  </si>
  <si>
    <t xml:space="preserve">region of interest:Alpha</t>
  </si>
  <si>
    <t xml:space="preserve">rno03410:Base excision repair</t>
  </si>
  <si>
    <t xml:space="preserve">Fen1, Pold1, Pole2, Pole</t>
  </si>
  <si>
    <t xml:space="preserve">metal-thiolate cluster</t>
  </si>
  <si>
    <t xml:space="preserve">Serine biosynthesis</t>
  </si>
  <si>
    <t xml:space="preserve">Phgdh, Psat1</t>
  </si>
  <si>
    <t xml:space="preserve">chelation</t>
  </si>
  <si>
    <t xml:space="preserve">Adamts1, Wnt4, Zbtb16, Nog, Sdc1, Lef1, Timeless</t>
  </si>
  <si>
    <t xml:space="preserve">GO:0022411~cellular component disassembly</t>
  </si>
  <si>
    <t xml:space="preserve">Cd55, F2r, Ednrb, Ccl2, Mt2A, Gng3, Cacna1g, Drd1a, Mt1a, Tgm2</t>
  </si>
  <si>
    <t xml:space="preserve">GO:0000122~negative regulation of transcription from RNA polymerase II promoter</t>
  </si>
  <si>
    <t xml:space="preserve">Ahrr, Cbx2, Per1, Zbtb16, Bcl6, Id1, Dnmt3a, Hmga2, Foxp3, Lef1, Timeless</t>
  </si>
  <si>
    <t xml:space="preserve">Gria3, Mt2A, Abcb1a, Cacna1g, Mt1a, Sdc1, Tnfrsf11b, Cdk1, Lef1</t>
  </si>
  <si>
    <t xml:space="preserve">GO:0051170~nuclear import</t>
  </si>
  <si>
    <t xml:space="preserve">GO:0009108~coenzyme biosynthetic process</t>
  </si>
  <si>
    <t xml:space="preserve">Dhfr, Coq7, Mthfd2, Pdk4, Mthfd1l</t>
  </si>
  <si>
    <t xml:space="preserve">Grk5, Plcb1, Rock2, Cxcl1, Ccl2, Cxcl12, Gng3, Adcy5, Ccl7</t>
  </si>
  <si>
    <t xml:space="preserve">Xrcc2, Ccl2, Cdkn1a, Bcl6, Amigo2, Cenpf, Smad6, F2r, Ednrb, Bard1, Angptl4, Btg2, Cdk1, Sgk1</t>
  </si>
  <si>
    <t xml:space="preserve">GO:0016645~oxidoreductase activity, acting on the CH-NH group of donors</t>
  </si>
  <si>
    <t xml:space="preserve">Enpp2, Pold1, Isg20</t>
  </si>
  <si>
    <t xml:space="preserve">F2r, Ednrb, Drd1a, Tgm2</t>
  </si>
  <si>
    <t xml:space="preserve">Cdkn2c, Cd80, Cdkn1a, Akap5, Reln, Adcy5, Smad6, F2r, Ednrb, Bard1, Ppp1r14c, Drd1a, Fgf1, Trib3, Socs3, Gdf6</t>
  </si>
  <si>
    <t xml:space="preserve">IPR013162:CD80-like, immunoglobulin C2-set</t>
  </si>
  <si>
    <t xml:space="preserve">Cd80, Alcam, Cadm4</t>
  </si>
  <si>
    <t xml:space="preserve">GO:0019534~toxin transporter activity</t>
  </si>
  <si>
    <t xml:space="preserve">Abcg1, Slc7a8</t>
  </si>
  <si>
    <t xml:space="preserve">GO:0008559~xenobiotic-transporting ATPase activity</t>
  </si>
  <si>
    <t xml:space="preserve">Abcb4, Abcb1b</t>
  </si>
  <si>
    <t xml:space="preserve">Pola1, Dctpp1</t>
  </si>
  <si>
    <t xml:space="preserve">GO:0008409~5'-3' exonuclease activity</t>
  </si>
  <si>
    <t xml:space="preserve">Exo1, Fen1</t>
  </si>
  <si>
    <t xml:space="preserve">GO:0015239~multidrug transporter activity</t>
  </si>
  <si>
    <t xml:space="preserve">PIRSF006354:suppressor of cytokine signaling (SOCS) 1-3</t>
  </si>
  <si>
    <t xml:space="preserve">Socs2, Socs3</t>
  </si>
  <si>
    <t xml:space="preserve">PIRSF002773:multidrug resistance protein</t>
  </si>
  <si>
    <t xml:space="preserve">PIRSF002564:metallothionein</t>
  </si>
  <si>
    <t xml:space="preserve">GO:0010975~regulation of neuron projection development</t>
  </si>
  <si>
    <t xml:space="preserve">Arhgap4, Cxcl12, Akap5, Metrn, Cit, Sgk1</t>
  </si>
  <si>
    <t xml:space="preserve">GO:0008144~drug binding</t>
  </si>
  <si>
    <t xml:space="preserve">Drd1a, Top2a, Htr1b, Chrm2, P2rx5</t>
  </si>
  <si>
    <t xml:space="preserve">Zbtb16, Racgap1, Top2a, Cdc20, Sdc1, Cenpf, Rad51</t>
  </si>
  <si>
    <t xml:space="preserve">Egr2, Wnt4, L1cam, Cxcl12, Stmn1, Nog, Reln, Id1, Alcam, Lef1, Tnn</t>
  </si>
  <si>
    <t xml:space="preserve">Egr2, Ccl2, Mt2A, Gng3, Cacna1g, Mt1a, P2rx5, Tgm2, Cd55, F2r, Ednrb, Slc12a5, Drd1a, Prx, Sgk1</t>
  </si>
  <si>
    <t xml:space="preserve">GO:0022029~telencephalon cell migration</t>
  </si>
  <si>
    <t xml:space="preserve">Cxcl12, Reln, Drd1a</t>
  </si>
  <si>
    <t xml:space="preserve">Exo1, Fen1, Isg20</t>
  </si>
  <si>
    <t xml:space="preserve">GO:0015405~P-P-bond-hydrolysis-driven transmembrane transporter activity</t>
  </si>
  <si>
    <t xml:space="preserve">GO:0015399~primary active transmembrane transporter activity</t>
  </si>
  <si>
    <t xml:space="preserve">GO:0000792~heterochromatin</t>
  </si>
  <si>
    <t xml:space="preserve">Dnmt3a, H2afx, Incenp, Suv39h2</t>
  </si>
  <si>
    <t xml:space="preserve">GO:0000794~condensed nuclear chromosome</t>
  </si>
  <si>
    <t xml:space="preserve">Bub1, Ncapd3, Rad51, Incenp</t>
  </si>
  <si>
    <t xml:space="preserve">Apold1, Cxcl12, Plxnd1, Angptl4, Hmox1, Fgf1, Sox18</t>
  </si>
  <si>
    <t xml:space="preserve">GO:0010769~regulation of cell morphogenesis involved in differentiation</t>
  </si>
  <si>
    <t xml:space="preserve">GO:0016202~regulation of striated muscle tissue development</t>
  </si>
  <si>
    <t xml:space="preserve">Nog, Cenpf, Cdk1, Lef1</t>
  </si>
  <si>
    <t xml:space="preserve">GO:0008092~cytoskeletal protein binding</t>
  </si>
  <si>
    <t xml:space="preserve">Akap5, Racgap1, Synm, Ptprt, Pdlim3, Psrc1, Tppp3, Stmn1, Cdk5rap2, Ska1, Nusap1, Sdc1, Kif18a, Sgk1</t>
  </si>
  <si>
    <t xml:space="preserve">Plcb1, Ednrb, Wnt4, Adcy5, Wnt5b, Lef1</t>
  </si>
  <si>
    <t xml:space="preserve">GO:0007389~pattern specification process</t>
  </si>
  <si>
    <t xml:space="preserve">Smad6, Egr2, Cyp26b1, Cxcl12, Zbtb16, Plxnd1, Nog, Reln, Lfng, Btg2, Lef1</t>
  </si>
  <si>
    <t xml:space="preserve">Gins1, Ccnb1, Igfbp5, Ccne1, Ccng1, Ccnb2, P2rx5, Gdf6, Timp3, Tnn</t>
  </si>
  <si>
    <t xml:space="preserve">Cxcl1, Ccl2, Cxcl12, Gdf6, Tnfrsf11b, Ccl7</t>
  </si>
  <si>
    <t xml:space="preserve">Adamts1, Wnt4, Nog, Ccne1, Lfng, Cenpi, Sdc1, Fanca</t>
  </si>
  <si>
    <t xml:space="preserve">GO:0031115~negative regulation of microtubule polymerization</t>
  </si>
  <si>
    <t xml:space="preserve">Stmn1, Sgk1</t>
  </si>
  <si>
    <t xml:space="preserve">GO:0051320~S phase</t>
  </si>
  <si>
    <t xml:space="preserve">Pola1, Pold1</t>
  </si>
  <si>
    <t xml:space="preserve">GO:0051567~histone H3-K9 methylation</t>
  </si>
  <si>
    <t xml:space="preserve">GO:0002246~healing during inflammatory response</t>
  </si>
  <si>
    <t xml:space="preserve">F2r, Hmox1</t>
  </si>
  <si>
    <t xml:space="preserve">GO:0048630~skeletal muscle tissue growth</t>
  </si>
  <si>
    <t xml:space="preserve">Igfbp5, P2rx5</t>
  </si>
  <si>
    <t xml:space="preserve">GO:0022616~DNA strand elongation</t>
  </si>
  <si>
    <t xml:space="preserve">GO:0000212~meiotic spindle organization</t>
  </si>
  <si>
    <t xml:space="preserve">Espl1, Fbxo5</t>
  </si>
  <si>
    <t xml:space="preserve">GO:0000084~S phase of mitotic cell cycle</t>
  </si>
  <si>
    <t xml:space="preserve">Hspb7, Ccl2, Cxcl12, Mthfd2, Socs3</t>
  </si>
  <si>
    <t xml:space="preserve">GO:0042054~histone methyltransferase activity</t>
  </si>
  <si>
    <t xml:space="preserve">Ezh2, Suv39h1, Suv39h2</t>
  </si>
  <si>
    <t xml:space="preserve">GO:0021885~forebrain cell migration</t>
  </si>
  <si>
    <t xml:space="preserve">GO:0016571~histone methylation</t>
  </si>
  <si>
    <t xml:space="preserve">Ccl2, Cxcl12, Vash2</t>
  </si>
  <si>
    <t xml:space="preserve">GO:0032507~maintenance of protein location in cell</t>
  </si>
  <si>
    <t xml:space="preserve">LOC683722, Ndc80, Tacc3</t>
  </si>
  <si>
    <t xml:space="preserve">GO:0048814~regulation of dendrite morphogenesis</t>
  </si>
  <si>
    <t xml:space="preserve">Akap5, Cit, Sgk1</t>
  </si>
  <si>
    <t xml:space="preserve">Psrc1, Arhgap4, Cdkn2c, Cxcl12, Cdkn1a, Bcl6, Ccng1, Sgk1, Tnn</t>
  </si>
  <si>
    <t xml:space="preserve">GO:0031616~spindle pole centrosome</t>
  </si>
  <si>
    <t xml:space="preserve">Rock2, Dlgap5</t>
  </si>
  <si>
    <t xml:space="preserve">GO:0000796~condensin complex</t>
  </si>
  <si>
    <t xml:space="preserve">Ncapd3, Smc2</t>
  </si>
  <si>
    <t xml:space="preserve">Raw data(Delta(ct)) used for qRT-PCR experiments to compare gene expression levels in FBS, MS+ and MS- RAFSL cultured cells</t>
  </si>
  <si>
    <t xml:space="preserve">FC, fold change; STD, standard deviation; SEM: standard error of mean</t>
  </si>
  <si>
    <t xml:space="preserve">Batch</t>
  </si>
  <si>
    <t xml:space="preserve">mRNA</t>
  </si>
  <si>
    <t xml:space="preserve">Sample</t>
  </si>
  <si>
    <t xml:space="preserve">mouse1</t>
  </si>
  <si>
    <t xml:space="preserve">mouse2</t>
  </si>
  <si>
    <t xml:space="preserve">AVERAGE</t>
  </si>
  <si>
    <t xml:space="preserve">DeltaDelta(ct)</t>
  </si>
  <si>
    <t xml:space="preserve">FC</t>
  </si>
  <si>
    <t xml:space="preserve">STD</t>
  </si>
  <si>
    <t xml:space="preserve">STD(INCLUDE_CALIBRATOR_ERROR)</t>
  </si>
  <si>
    <t xml:space="preserve">n</t>
  </si>
  <si>
    <t xml:space="preserve">SEM</t>
  </si>
  <si>
    <t xml:space="preserve">Regulation</t>
  </si>
  <si>
    <t xml:space="preserve">FBS</t>
  </si>
  <si>
    <t xml:space="preserve">MS+2FBS</t>
  </si>
  <si>
    <t xml:space="preserve">↑</t>
  </si>
  <si>
    <t xml:space="preserve">MS-2FBS</t>
  </si>
  <si>
    <t xml:space="preserve">MS+2MS-</t>
  </si>
  <si>
    <t xml:space="preserve">↓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 val="true"/>
      <sz val="11"/>
      <color rgb="FF008000"/>
      <name val="Arial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24" activeCellId="0" sqref="C24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1" t="s">
        <v>1</v>
      </c>
    </row>
    <row r="3" customFormat="false" ht="12" hidden="false" customHeight="false" outlineLevel="0" collapsed="false">
      <c r="A3" s="0" t="s">
        <v>2</v>
      </c>
      <c r="B3" s="0" t="s">
        <v>3</v>
      </c>
    </row>
    <row r="4" customFormat="false" ht="12" hidden="false" customHeight="false" outlineLevel="0" collapsed="false">
      <c r="B4" s="1" t="s">
        <v>4</v>
      </c>
    </row>
    <row r="5" customFormat="false" ht="12" hidden="false" customHeight="false" outlineLevel="0" collapsed="false">
      <c r="B5" s="1" t="s">
        <v>5</v>
      </c>
    </row>
    <row r="6" customFormat="false" ht="12" hidden="false" customHeight="false" outlineLevel="0" collapsed="false">
      <c r="B6" s="1" t="s">
        <v>6</v>
      </c>
    </row>
    <row r="8" customFormat="false" ht="12" hidden="false" customHeight="false" outlineLevel="0" collapsed="false">
      <c r="B8" s="1" t="s">
        <v>7</v>
      </c>
    </row>
    <row r="10" customFormat="false" ht="12" hidden="false" customHeight="false" outlineLevel="0" collapsed="false">
      <c r="B10" s="0" t="s">
        <v>3</v>
      </c>
    </row>
    <row r="11" customFormat="false" ht="12" hidden="false" customHeight="false" outlineLevel="0" collapsed="false">
      <c r="B11" s="1" t="s">
        <v>8</v>
      </c>
    </row>
    <row r="13" customFormat="false" ht="12" hidden="false" customHeight="false" outlineLevel="0" collapsed="false">
      <c r="B13" s="0" t="s">
        <v>9</v>
      </c>
    </row>
    <row r="14" customFormat="false" ht="12" hidden="false" customHeight="false" outlineLevel="0" collapsed="false">
      <c r="B14" s="1" t="s">
        <v>10</v>
      </c>
    </row>
    <row r="16" customFormat="false" ht="12" hidden="false" customHeight="false" outlineLevel="0" collapsed="false">
      <c r="A16" s="1" t="s">
        <v>11</v>
      </c>
    </row>
    <row r="17" customFormat="false" ht="12" hidden="false" customHeight="false" outlineLevel="0" collapsed="false">
      <c r="B17" s="0" t="s">
        <v>12</v>
      </c>
      <c r="D17" s="0" t="s">
        <v>12</v>
      </c>
    </row>
    <row r="18" customFormat="false" ht="12" hidden="false" customHeight="false" outlineLevel="0" collapsed="false">
      <c r="B18" s="1" t="s">
        <v>13</v>
      </c>
      <c r="D18" s="1" t="s">
        <v>14</v>
      </c>
    </row>
    <row r="19" customFormat="false" ht="12" hidden="false" customHeight="false" outlineLevel="0" collapsed="false">
      <c r="B19" s="0" t="s">
        <v>15</v>
      </c>
      <c r="D19" s="1" t="s">
        <v>14</v>
      </c>
    </row>
    <row r="20" customFormat="false" ht="12" hidden="false" customHeight="false" outlineLevel="0" collapsed="false">
      <c r="B20" s="0" t="s">
        <v>16</v>
      </c>
      <c r="D20" s="1" t="s">
        <v>14</v>
      </c>
    </row>
    <row r="21" customFormat="false" ht="12" hidden="false" customHeight="false" outlineLevel="0" collapsed="false">
      <c r="B21" s="0" t="s">
        <v>17</v>
      </c>
      <c r="D21" s="1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82421875" defaultRowHeight="12" zeroHeight="false" outlineLevelRow="0" outlineLevelCol="0"/>
  <sheetData>
    <row r="1" s="2" customFormat="true" ht="12" hidden="false" customHeight="false" outlineLevel="0" collapsed="false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</row>
    <row r="2" customFormat="false" ht="12" hidden="false" customHeight="false" outlineLevel="0" collapsed="false">
      <c r="A2" s="0" t="s">
        <v>28</v>
      </c>
      <c r="B2" s="0" t="s">
        <v>29</v>
      </c>
      <c r="C2" s="0" t="s">
        <v>28</v>
      </c>
      <c r="D2" s="0" t="s">
        <v>30</v>
      </c>
      <c r="E2" s="0" t="s">
        <v>31</v>
      </c>
      <c r="F2" s="0" t="s">
        <v>30</v>
      </c>
      <c r="G2" s="0" t="s">
        <v>30</v>
      </c>
      <c r="H2" s="0" t="s">
        <v>32</v>
      </c>
      <c r="I2" s="0" t="s">
        <v>30</v>
      </c>
    </row>
    <row r="3" customFormat="false" ht="12" hidden="false" customHeight="false" outlineLevel="0" collapsed="false">
      <c r="A3" s="0" t="s">
        <v>33</v>
      </c>
      <c r="B3" s="0" t="s">
        <v>34</v>
      </c>
      <c r="C3" s="0" t="s">
        <v>29</v>
      </c>
      <c r="D3" s="0" t="s">
        <v>28</v>
      </c>
      <c r="E3" s="0" t="s">
        <v>35</v>
      </c>
      <c r="F3" s="0" t="s">
        <v>28</v>
      </c>
      <c r="G3" s="0" t="s">
        <v>36</v>
      </c>
      <c r="H3" s="0" t="s">
        <v>37</v>
      </c>
      <c r="I3" s="0" t="s">
        <v>32</v>
      </c>
    </row>
    <row r="4" customFormat="false" ht="12" hidden="false" customHeight="false" outlineLevel="0" collapsed="false">
      <c r="A4" s="0" t="s">
        <v>38</v>
      </c>
      <c r="B4" s="0" t="s">
        <v>39</v>
      </c>
      <c r="C4" s="0" t="s">
        <v>33</v>
      </c>
      <c r="D4" s="0" t="s">
        <v>40</v>
      </c>
      <c r="E4" s="0" t="s">
        <v>41</v>
      </c>
      <c r="F4" s="0" t="s">
        <v>40</v>
      </c>
      <c r="G4" s="0" t="s">
        <v>42</v>
      </c>
      <c r="H4" s="0" t="s">
        <v>43</v>
      </c>
      <c r="I4" s="0" t="s">
        <v>37</v>
      </c>
    </row>
    <row r="5" customFormat="false" ht="12" hidden="false" customHeight="false" outlineLevel="0" collapsed="false">
      <c r="A5" s="0" t="s">
        <v>44</v>
      </c>
      <c r="B5" s="0" t="s">
        <v>45</v>
      </c>
      <c r="C5" s="0" t="s">
        <v>38</v>
      </c>
      <c r="D5" s="0" t="s">
        <v>42</v>
      </c>
      <c r="E5" s="0" t="s">
        <v>46</v>
      </c>
      <c r="F5" s="0" t="s">
        <v>42</v>
      </c>
      <c r="G5" s="0" t="s">
        <v>40</v>
      </c>
      <c r="H5" s="0" t="s">
        <v>31</v>
      </c>
      <c r="I5" s="0" t="s">
        <v>43</v>
      </c>
    </row>
    <row r="6" customFormat="false" ht="12" hidden="false" customHeight="false" outlineLevel="0" collapsed="false">
      <c r="A6" s="0" t="s">
        <v>47</v>
      </c>
      <c r="B6" s="0" t="s">
        <v>48</v>
      </c>
      <c r="C6" s="0" t="s">
        <v>44</v>
      </c>
      <c r="D6" s="0" t="s">
        <v>49</v>
      </c>
      <c r="E6" s="0" t="s">
        <v>50</v>
      </c>
      <c r="F6" s="0" t="s">
        <v>49</v>
      </c>
      <c r="G6" s="0" t="s">
        <v>51</v>
      </c>
      <c r="H6" s="0" t="s">
        <v>52</v>
      </c>
      <c r="I6" s="0" t="s">
        <v>36</v>
      </c>
    </row>
    <row r="7" customFormat="false" ht="12" hidden="false" customHeight="false" outlineLevel="0" collapsed="false">
      <c r="A7" s="0" t="s">
        <v>53</v>
      </c>
      <c r="B7" s="0" t="s">
        <v>54</v>
      </c>
      <c r="C7" s="0" t="s">
        <v>34</v>
      </c>
      <c r="D7" s="0" t="s">
        <v>51</v>
      </c>
      <c r="E7" s="0" t="s">
        <v>55</v>
      </c>
      <c r="F7" s="0" t="s">
        <v>51</v>
      </c>
      <c r="G7" s="0" t="s">
        <v>56</v>
      </c>
      <c r="H7" s="0" t="s">
        <v>57</v>
      </c>
      <c r="I7" s="0" t="s">
        <v>31</v>
      </c>
    </row>
    <row r="8" customFormat="false" ht="12" hidden="false" customHeight="false" outlineLevel="0" collapsed="false">
      <c r="A8" s="0" t="s">
        <v>58</v>
      </c>
      <c r="B8" s="0" t="s">
        <v>59</v>
      </c>
      <c r="C8" s="0" t="s">
        <v>47</v>
      </c>
      <c r="D8" s="0" t="s">
        <v>60</v>
      </c>
      <c r="E8" s="0" t="s">
        <v>45</v>
      </c>
      <c r="F8" s="0" t="s">
        <v>60</v>
      </c>
      <c r="G8" s="0" t="s">
        <v>61</v>
      </c>
      <c r="H8" s="0" t="s">
        <v>62</v>
      </c>
      <c r="I8" s="0" t="s">
        <v>42</v>
      </c>
    </row>
    <row r="9" customFormat="false" ht="12" hidden="false" customHeight="false" outlineLevel="0" collapsed="false">
      <c r="A9" s="0" t="s">
        <v>63</v>
      </c>
      <c r="B9" s="0" t="s">
        <v>64</v>
      </c>
      <c r="C9" s="0" t="s">
        <v>53</v>
      </c>
      <c r="D9" s="0" t="s">
        <v>56</v>
      </c>
      <c r="E9" s="0" t="s">
        <v>65</v>
      </c>
      <c r="F9" s="0" t="s">
        <v>56</v>
      </c>
      <c r="G9" s="0" t="s">
        <v>66</v>
      </c>
      <c r="H9" s="0" t="s">
        <v>67</v>
      </c>
      <c r="I9" s="0" t="s">
        <v>40</v>
      </c>
    </row>
    <row r="10" customFormat="false" ht="12" hidden="false" customHeight="false" outlineLevel="0" collapsed="false">
      <c r="A10" s="0" t="s">
        <v>68</v>
      </c>
      <c r="B10" s="0" t="s">
        <v>69</v>
      </c>
      <c r="C10" s="0" t="s">
        <v>39</v>
      </c>
      <c r="D10" s="0" t="s">
        <v>70</v>
      </c>
      <c r="E10" s="0" t="s">
        <v>43</v>
      </c>
      <c r="F10" s="0" t="s">
        <v>70</v>
      </c>
      <c r="G10" s="0" t="s">
        <v>71</v>
      </c>
      <c r="H10" s="0" t="s">
        <v>72</v>
      </c>
      <c r="I10" s="0" t="s">
        <v>52</v>
      </c>
    </row>
    <row r="11" customFormat="false" ht="12" hidden="false" customHeight="false" outlineLevel="0" collapsed="false">
      <c r="A11" s="0" t="s">
        <v>73</v>
      </c>
      <c r="B11" s="0" t="s">
        <v>74</v>
      </c>
      <c r="C11" s="0" t="s">
        <v>58</v>
      </c>
      <c r="D11" s="0" t="s">
        <v>75</v>
      </c>
      <c r="E11" s="0" t="s">
        <v>54</v>
      </c>
      <c r="F11" s="0" t="s">
        <v>75</v>
      </c>
      <c r="G11" s="0" t="s">
        <v>76</v>
      </c>
      <c r="H11" s="0" t="s">
        <v>77</v>
      </c>
      <c r="I11" s="0" t="s">
        <v>57</v>
      </c>
    </row>
    <row r="12" customFormat="false" ht="12" hidden="false" customHeight="false" outlineLevel="0" collapsed="false">
      <c r="A12" s="0" t="s">
        <v>72</v>
      </c>
      <c r="B12" s="0" t="s">
        <v>78</v>
      </c>
      <c r="C12" s="0" t="s">
        <v>63</v>
      </c>
      <c r="D12" s="0" t="s">
        <v>79</v>
      </c>
      <c r="E12" s="0" t="s">
        <v>80</v>
      </c>
      <c r="F12" s="0" t="s">
        <v>79</v>
      </c>
      <c r="G12" s="0" t="s">
        <v>47</v>
      </c>
      <c r="H12" s="0" t="s">
        <v>81</v>
      </c>
      <c r="I12" s="0" t="s">
        <v>62</v>
      </c>
    </row>
    <row r="13" customFormat="false" ht="12" hidden="false" customHeight="false" outlineLevel="0" collapsed="false">
      <c r="A13" s="0" t="s">
        <v>82</v>
      </c>
      <c r="B13" s="0" t="s">
        <v>83</v>
      </c>
      <c r="C13" s="0" t="s">
        <v>45</v>
      </c>
      <c r="D13" s="0" t="s">
        <v>84</v>
      </c>
      <c r="E13" s="0" t="s">
        <v>85</v>
      </c>
      <c r="F13" s="0" t="s">
        <v>84</v>
      </c>
      <c r="G13" s="0" t="s">
        <v>86</v>
      </c>
      <c r="H13" s="0" t="s">
        <v>65</v>
      </c>
      <c r="I13" s="0" t="s">
        <v>67</v>
      </c>
    </row>
    <row r="14" customFormat="false" ht="12" hidden="false" customHeight="false" outlineLevel="0" collapsed="false">
      <c r="A14" s="0" t="s">
        <v>87</v>
      </c>
      <c r="B14" s="0" t="s">
        <v>88</v>
      </c>
      <c r="C14" s="0" t="s">
        <v>68</v>
      </c>
      <c r="D14" s="0" t="s">
        <v>89</v>
      </c>
      <c r="E14" s="0" t="s">
        <v>81</v>
      </c>
      <c r="F14" s="0" t="s">
        <v>31</v>
      </c>
      <c r="G14" s="0" t="s">
        <v>90</v>
      </c>
      <c r="H14" s="0" t="s">
        <v>50</v>
      </c>
      <c r="I14" s="0" t="s">
        <v>51</v>
      </c>
    </row>
    <row r="15" customFormat="false" ht="12" hidden="false" customHeight="false" outlineLevel="0" collapsed="false">
      <c r="A15" s="0" t="s">
        <v>52</v>
      </c>
      <c r="B15" s="0" t="s">
        <v>91</v>
      </c>
      <c r="C15" s="0" t="s">
        <v>73</v>
      </c>
      <c r="D15" s="0" t="s">
        <v>76</v>
      </c>
      <c r="E15" s="0" t="s">
        <v>92</v>
      </c>
      <c r="F15" s="0" t="s">
        <v>89</v>
      </c>
      <c r="G15" s="0" t="s">
        <v>93</v>
      </c>
      <c r="H15" s="0" t="s">
        <v>94</v>
      </c>
      <c r="I15" s="0" t="s">
        <v>72</v>
      </c>
    </row>
    <row r="16" customFormat="false" ht="12" hidden="false" customHeight="false" outlineLevel="0" collapsed="false">
      <c r="A16" s="0" t="s">
        <v>95</v>
      </c>
      <c r="B16" s="0" t="s">
        <v>96</v>
      </c>
      <c r="C16" s="0" t="s">
        <v>48</v>
      </c>
      <c r="D16" s="0" t="s">
        <v>97</v>
      </c>
      <c r="E16" s="0" t="s">
        <v>98</v>
      </c>
      <c r="F16" s="0" t="s">
        <v>35</v>
      </c>
      <c r="G16" s="0" t="s">
        <v>99</v>
      </c>
      <c r="H16" s="0" t="s">
        <v>100</v>
      </c>
      <c r="I16" s="0" t="s">
        <v>56</v>
      </c>
    </row>
    <row r="17" customFormat="false" ht="12" hidden="false" customHeight="false" outlineLevel="0" collapsed="false">
      <c r="A17" s="0" t="s">
        <v>101</v>
      </c>
      <c r="B17" s="0" t="s">
        <v>102</v>
      </c>
      <c r="C17" s="0" t="s">
        <v>54</v>
      </c>
      <c r="D17" s="0" t="s">
        <v>103</v>
      </c>
      <c r="E17" s="0" t="s">
        <v>104</v>
      </c>
      <c r="F17" s="0" t="s">
        <v>76</v>
      </c>
      <c r="G17" s="0" t="s">
        <v>28</v>
      </c>
      <c r="H17" s="0" t="s">
        <v>105</v>
      </c>
      <c r="I17" s="0" t="s">
        <v>61</v>
      </c>
    </row>
    <row r="18" customFormat="false" ht="12" hidden="false" customHeight="false" outlineLevel="0" collapsed="false">
      <c r="A18" s="0" t="s">
        <v>106</v>
      </c>
      <c r="B18" s="0" t="s">
        <v>107</v>
      </c>
      <c r="C18" s="0" t="s">
        <v>72</v>
      </c>
      <c r="D18" s="0" t="s">
        <v>108</v>
      </c>
      <c r="E18" s="0" t="s">
        <v>32</v>
      </c>
      <c r="F18" s="0" t="s">
        <v>97</v>
      </c>
      <c r="G18" s="0" t="s">
        <v>109</v>
      </c>
      <c r="H18" s="0" t="s">
        <v>110</v>
      </c>
      <c r="I18" s="0" t="s">
        <v>77</v>
      </c>
    </row>
    <row r="19" customFormat="false" ht="12" hidden="false" customHeight="false" outlineLevel="0" collapsed="false">
      <c r="A19" s="0" t="s">
        <v>111</v>
      </c>
      <c r="B19" s="0" t="s">
        <v>112</v>
      </c>
      <c r="C19" s="0" t="s">
        <v>82</v>
      </c>
      <c r="D19" s="0" t="s">
        <v>47</v>
      </c>
      <c r="E19" s="0" t="s">
        <v>113</v>
      </c>
      <c r="F19" s="0" t="s">
        <v>103</v>
      </c>
      <c r="G19" s="0" t="s">
        <v>114</v>
      </c>
      <c r="H19" s="0" t="s">
        <v>115</v>
      </c>
      <c r="I19" s="0" t="s">
        <v>81</v>
      </c>
    </row>
    <row r="20" customFormat="false" ht="12" hidden="false" customHeight="false" outlineLevel="0" collapsed="false">
      <c r="A20" s="0" t="s">
        <v>116</v>
      </c>
      <c r="B20" s="0" t="s">
        <v>117</v>
      </c>
      <c r="C20" s="0" t="s">
        <v>87</v>
      </c>
      <c r="D20" s="0" t="s">
        <v>118</v>
      </c>
      <c r="E20" s="0" t="s">
        <v>100</v>
      </c>
      <c r="F20" s="0" t="s">
        <v>41</v>
      </c>
      <c r="G20" s="0" t="s">
        <v>88</v>
      </c>
      <c r="H20" s="0" t="s">
        <v>119</v>
      </c>
      <c r="I20" s="0" t="s">
        <v>65</v>
      </c>
    </row>
    <row r="21" customFormat="false" ht="12" hidden="false" customHeight="false" outlineLevel="0" collapsed="false">
      <c r="A21" s="0" t="s">
        <v>120</v>
      </c>
      <c r="B21" s="0" t="s">
        <v>121</v>
      </c>
      <c r="C21" s="0" t="s">
        <v>52</v>
      </c>
      <c r="D21" s="0" t="s">
        <v>58</v>
      </c>
      <c r="E21" s="0" t="s">
        <v>122</v>
      </c>
      <c r="F21" s="0" t="s">
        <v>108</v>
      </c>
      <c r="G21" s="0" t="s">
        <v>123</v>
      </c>
      <c r="H21" s="0" t="s">
        <v>124</v>
      </c>
      <c r="I21" s="0" t="s">
        <v>50</v>
      </c>
    </row>
    <row r="22" customFormat="false" ht="12" hidden="false" customHeight="false" outlineLevel="0" collapsed="false">
      <c r="A22" s="0" t="s">
        <v>125</v>
      </c>
      <c r="B22" s="0" t="s">
        <v>126</v>
      </c>
      <c r="C22" s="0" t="s">
        <v>95</v>
      </c>
      <c r="D22" s="0" t="s">
        <v>127</v>
      </c>
      <c r="E22" s="0" t="s">
        <v>128</v>
      </c>
      <c r="F22" s="0" t="s">
        <v>47</v>
      </c>
      <c r="G22" s="0" t="s">
        <v>129</v>
      </c>
      <c r="H22" s="0" t="s">
        <v>130</v>
      </c>
      <c r="I22" s="0" t="s">
        <v>94</v>
      </c>
    </row>
    <row r="23" customFormat="false" ht="12" hidden="false" customHeight="false" outlineLevel="0" collapsed="false">
      <c r="A23" s="0" t="s">
        <v>131</v>
      </c>
      <c r="B23" s="0" t="s">
        <v>132</v>
      </c>
      <c r="C23" s="0" t="s">
        <v>101</v>
      </c>
      <c r="D23" s="0" t="s">
        <v>133</v>
      </c>
      <c r="E23" s="0" t="s">
        <v>134</v>
      </c>
      <c r="F23" s="0" t="s">
        <v>46</v>
      </c>
      <c r="G23" s="0" t="s">
        <v>135</v>
      </c>
      <c r="H23" s="0" t="s">
        <v>136</v>
      </c>
      <c r="I23" s="0" t="s">
        <v>100</v>
      </c>
    </row>
    <row r="24" customFormat="false" ht="12" hidden="false" customHeight="false" outlineLevel="0" collapsed="false">
      <c r="A24" s="0" t="s">
        <v>43</v>
      </c>
      <c r="B24" s="0" t="s">
        <v>137</v>
      </c>
      <c r="C24" s="0" t="s">
        <v>106</v>
      </c>
      <c r="D24" s="0" t="s">
        <v>99</v>
      </c>
      <c r="E24" s="0" t="s">
        <v>105</v>
      </c>
      <c r="F24" s="0" t="s">
        <v>118</v>
      </c>
      <c r="G24" s="0" t="s">
        <v>138</v>
      </c>
      <c r="H24" s="0" t="s">
        <v>139</v>
      </c>
      <c r="I24" s="0" t="s">
        <v>105</v>
      </c>
    </row>
    <row r="25" customFormat="false" ht="12" hidden="false" customHeight="false" outlineLevel="0" collapsed="false">
      <c r="A25" s="0" t="s">
        <v>139</v>
      </c>
      <c r="B25" s="0" t="s">
        <v>140</v>
      </c>
      <c r="C25" s="0" t="s">
        <v>111</v>
      </c>
      <c r="D25" s="0" t="s">
        <v>141</v>
      </c>
      <c r="E25" s="0" t="s">
        <v>124</v>
      </c>
      <c r="F25" s="0" t="s">
        <v>58</v>
      </c>
      <c r="G25" s="0" t="s">
        <v>79</v>
      </c>
      <c r="H25" s="0" t="s">
        <v>82</v>
      </c>
      <c r="I25" s="0" t="s">
        <v>110</v>
      </c>
    </row>
    <row r="26" customFormat="false" ht="12" hidden="false" customHeight="false" outlineLevel="0" collapsed="false">
      <c r="A26" s="0" t="s">
        <v>142</v>
      </c>
      <c r="B26" s="0" t="s">
        <v>143</v>
      </c>
      <c r="C26" s="0" t="s">
        <v>116</v>
      </c>
      <c r="D26" s="0" t="s">
        <v>90</v>
      </c>
      <c r="E26" s="0" t="s">
        <v>144</v>
      </c>
      <c r="F26" s="0" t="s">
        <v>127</v>
      </c>
      <c r="G26" s="0" t="s">
        <v>89</v>
      </c>
      <c r="H26" s="0" t="s">
        <v>120</v>
      </c>
      <c r="I26" s="0" t="s">
        <v>66</v>
      </c>
    </row>
    <row r="27" customFormat="false" ht="12" hidden="false" customHeight="false" outlineLevel="0" collapsed="false">
      <c r="A27" s="0" t="s">
        <v>145</v>
      </c>
      <c r="B27" s="0" t="s">
        <v>146</v>
      </c>
      <c r="C27" s="0" t="s">
        <v>120</v>
      </c>
      <c r="D27" s="0" t="s">
        <v>66</v>
      </c>
      <c r="E27" s="0" t="s">
        <v>147</v>
      </c>
      <c r="F27" s="0" t="s">
        <v>133</v>
      </c>
      <c r="G27" s="0" t="s">
        <v>148</v>
      </c>
      <c r="H27" s="0" t="s">
        <v>149</v>
      </c>
      <c r="I27" s="0" t="s">
        <v>115</v>
      </c>
    </row>
    <row r="28" customFormat="false" ht="12" hidden="false" customHeight="false" outlineLevel="0" collapsed="false">
      <c r="A28" s="0" t="s">
        <v>150</v>
      </c>
      <c r="B28" s="0" t="s">
        <v>151</v>
      </c>
      <c r="C28" s="0" t="s">
        <v>125</v>
      </c>
      <c r="D28" s="0" t="s">
        <v>61</v>
      </c>
      <c r="E28" s="0" t="s">
        <v>57</v>
      </c>
      <c r="F28" s="0" t="s">
        <v>99</v>
      </c>
      <c r="G28" s="0" t="s">
        <v>152</v>
      </c>
      <c r="H28" s="0" t="s">
        <v>153</v>
      </c>
      <c r="I28" s="0" t="s">
        <v>71</v>
      </c>
    </row>
    <row r="29" customFormat="false" ht="12" hidden="false" customHeight="false" outlineLevel="0" collapsed="false">
      <c r="A29" s="0" t="s">
        <v>94</v>
      </c>
      <c r="B29" s="0" t="s">
        <v>154</v>
      </c>
      <c r="C29" s="0" t="s">
        <v>131</v>
      </c>
      <c r="D29" s="0" t="s">
        <v>155</v>
      </c>
      <c r="E29" s="0" t="s">
        <v>156</v>
      </c>
      <c r="F29" s="0" t="s">
        <v>50</v>
      </c>
      <c r="G29" s="0" t="s">
        <v>84</v>
      </c>
      <c r="H29" s="0" t="s">
        <v>157</v>
      </c>
      <c r="I29" s="0" t="s">
        <v>76</v>
      </c>
    </row>
    <row r="30" customFormat="false" ht="12" hidden="false" customHeight="false" outlineLevel="0" collapsed="false">
      <c r="A30" s="0" t="s">
        <v>158</v>
      </c>
      <c r="B30" s="0" t="s">
        <v>159</v>
      </c>
      <c r="C30" s="0" t="s">
        <v>59</v>
      </c>
      <c r="D30" s="0" t="s">
        <v>160</v>
      </c>
      <c r="E30" s="0" t="s">
        <v>130</v>
      </c>
      <c r="F30" s="0" t="s">
        <v>141</v>
      </c>
      <c r="G30" s="0" t="s">
        <v>97</v>
      </c>
      <c r="H30" s="0" t="s">
        <v>161</v>
      </c>
      <c r="I30" s="0" t="s">
        <v>47</v>
      </c>
    </row>
    <row r="31" customFormat="false" ht="12" hidden="false" customHeight="false" outlineLevel="0" collapsed="false">
      <c r="A31" s="0" t="s">
        <v>75</v>
      </c>
      <c r="B31" s="0" t="s">
        <v>162</v>
      </c>
      <c r="C31" s="0" t="s">
        <v>64</v>
      </c>
      <c r="D31" s="0" t="s">
        <v>163</v>
      </c>
      <c r="E31" s="0" t="s">
        <v>164</v>
      </c>
      <c r="F31" s="0" t="s">
        <v>90</v>
      </c>
      <c r="G31" s="0" t="s">
        <v>165</v>
      </c>
      <c r="H31" s="0" t="s">
        <v>166</v>
      </c>
      <c r="I31" s="0" t="s">
        <v>119</v>
      </c>
    </row>
    <row r="32" customFormat="false" ht="12" hidden="false" customHeight="false" outlineLevel="0" collapsed="false">
      <c r="A32" s="0" t="s">
        <v>167</v>
      </c>
      <c r="B32" s="0" t="s">
        <v>168</v>
      </c>
      <c r="C32" s="0" t="s">
        <v>43</v>
      </c>
      <c r="D32" s="0" t="s">
        <v>169</v>
      </c>
      <c r="E32" s="0" t="s">
        <v>157</v>
      </c>
      <c r="F32" s="0" t="s">
        <v>66</v>
      </c>
      <c r="G32" s="0" t="s">
        <v>170</v>
      </c>
      <c r="H32" s="0" t="s">
        <v>145</v>
      </c>
      <c r="I32" s="0" t="s">
        <v>124</v>
      </c>
    </row>
    <row r="33" customFormat="false" ht="12" hidden="false" customHeight="false" outlineLevel="0" collapsed="false">
      <c r="A33" s="0" t="s">
        <v>171</v>
      </c>
      <c r="B33" s="0" t="s">
        <v>172</v>
      </c>
      <c r="C33" s="0" t="s">
        <v>69</v>
      </c>
      <c r="D33" s="0" t="s">
        <v>142</v>
      </c>
      <c r="E33" s="0" t="s">
        <v>173</v>
      </c>
      <c r="F33" s="0" t="s">
        <v>61</v>
      </c>
      <c r="G33" s="0" t="s">
        <v>174</v>
      </c>
      <c r="H33" s="0" t="s">
        <v>175</v>
      </c>
      <c r="I33" s="0" t="s">
        <v>130</v>
      </c>
    </row>
    <row r="34" customFormat="false" ht="12" hidden="false" customHeight="false" outlineLevel="0" collapsed="false">
      <c r="A34" s="0" t="s">
        <v>176</v>
      </c>
      <c r="B34" s="0" t="s">
        <v>177</v>
      </c>
      <c r="C34" s="0" t="s">
        <v>139</v>
      </c>
      <c r="D34" s="0" t="s">
        <v>178</v>
      </c>
      <c r="E34" s="0" t="s">
        <v>179</v>
      </c>
      <c r="F34" s="0" t="s">
        <v>55</v>
      </c>
      <c r="G34" s="0" t="s">
        <v>70</v>
      </c>
      <c r="H34" s="0" t="s">
        <v>147</v>
      </c>
      <c r="I34" s="0" t="s">
        <v>136</v>
      </c>
    </row>
    <row r="35" customFormat="false" ht="12" hidden="false" customHeight="false" outlineLevel="0" collapsed="false">
      <c r="A35" s="0" t="s">
        <v>180</v>
      </c>
      <c r="B35" s="0" t="s">
        <v>92</v>
      </c>
      <c r="C35" s="0" t="s">
        <v>142</v>
      </c>
      <c r="D35" s="0" t="s">
        <v>181</v>
      </c>
      <c r="E35" s="0" t="s">
        <v>48</v>
      </c>
      <c r="F35" s="0" t="s">
        <v>155</v>
      </c>
      <c r="G35" s="0" t="s">
        <v>182</v>
      </c>
      <c r="H35" s="0" t="s">
        <v>183</v>
      </c>
      <c r="I35" s="0" t="s">
        <v>139</v>
      </c>
    </row>
    <row r="36" customFormat="false" ht="12" hidden="false" customHeight="false" outlineLevel="0" collapsed="false">
      <c r="A36" s="0" t="s">
        <v>184</v>
      </c>
      <c r="B36" s="0" t="s">
        <v>185</v>
      </c>
      <c r="C36" s="0" t="s">
        <v>74</v>
      </c>
      <c r="D36" s="0" t="s">
        <v>186</v>
      </c>
      <c r="E36" s="0" t="s">
        <v>187</v>
      </c>
      <c r="F36" s="0" t="s">
        <v>45</v>
      </c>
      <c r="G36" s="0" t="s">
        <v>188</v>
      </c>
      <c r="H36" s="0" t="s">
        <v>189</v>
      </c>
      <c r="I36" s="0" t="s">
        <v>82</v>
      </c>
    </row>
    <row r="37" customFormat="false" ht="12" hidden="false" customHeight="false" outlineLevel="0" collapsed="false">
      <c r="A37" s="0" t="s">
        <v>57</v>
      </c>
      <c r="B37" s="0" t="s">
        <v>190</v>
      </c>
      <c r="C37" s="0" t="s">
        <v>145</v>
      </c>
      <c r="D37" s="0" t="s">
        <v>191</v>
      </c>
      <c r="E37" s="0" t="s">
        <v>192</v>
      </c>
      <c r="F37" s="0" t="s">
        <v>160</v>
      </c>
      <c r="G37" s="0" t="s">
        <v>108</v>
      </c>
      <c r="H37" s="0" t="s">
        <v>46</v>
      </c>
      <c r="I37" s="0" t="s">
        <v>120</v>
      </c>
    </row>
    <row r="38" customFormat="false" ht="12" hidden="false" customHeight="false" outlineLevel="0" collapsed="false">
      <c r="A38" s="0" t="s">
        <v>149</v>
      </c>
      <c r="B38" s="0" t="s">
        <v>193</v>
      </c>
      <c r="C38" s="0" t="s">
        <v>150</v>
      </c>
      <c r="D38" s="0" t="s">
        <v>71</v>
      </c>
      <c r="E38" s="0" t="s">
        <v>72</v>
      </c>
      <c r="F38" s="0" t="s">
        <v>163</v>
      </c>
      <c r="G38" s="0" t="s">
        <v>103</v>
      </c>
      <c r="H38" s="0" t="s">
        <v>194</v>
      </c>
      <c r="I38" s="0" t="s">
        <v>149</v>
      </c>
    </row>
    <row r="39" customFormat="false" ht="12" hidden="false" customHeight="false" outlineLevel="0" collapsed="false">
      <c r="A39" s="0" t="s">
        <v>136</v>
      </c>
      <c r="B39" s="0" t="s">
        <v>195</v>
      </c>
      <c r="C39" s="0" t="s">
        <v>78</v>
      </c>
      <c r="D39" s="0" t="s">
        <v>196</v>
      </c>
      <c r="E39" s="0" t="s">
        <v>197</v>
      </c>
      <c r="F39" s="0" t="s">
        <v>169</v>
      </c>
      <c r="G39" s="0" t="s">
        <v>133</v>
      </c>
      <c r="H39" s="0" t="s">
        <v>171</v>
      </c>
      <c r="I39" s="0" t="s">
        <v>86</v>
      </c>
    </row>
    <row r="40" customFormat="false" ht="12" hidden="false" customHeight="false" outlineLevel="0" collapsed="false">
      <c r="A40" s="0" t="s">
        <v>198</v>
      </c>
      <c r="B40" s="0" t="s">
        <v>199</v>
      </c>
      <c r="C40" s="0" t="s">
        <v>94</v>
      </c>
      <c r="D40" s="0" t="s">
        <v>200</v>
      </c>
      <c r="E40" s="0" t="s">
        <v>153</v>
      </c>
      <c r="F40" s="0" t="s">
        <v>142</v>
      </c>
      <c r="G40" s="0" t="s">
        <v>201</v>
      </c>
      <c r="H40" s="0" t="s">
        <v>202</v>
      </c>
      <c r="I40" s="0" t="s">
        <v>153</v>
      </c>
    </row>
    <row r="41" customFormat="false" ht="12" hidden="false" customHeight="false" outlineLevel="0" collapsed="false">
      <c r="A41" s="0" t="s">
        <v>203</v>
      </c>
      <c r="B41" s="0" t="s">
        <v>204</v>
      </c>
      <c r="C41" s="0" t="s">
        <v>83</v>
      </c>
      <c r="D41" s="0" t="s">
        <v>205</v>
      </c>
      <c r="E41" s="0" t="s">
        <v>206</v>
      </c>
      <c r="F41" s="0" t="s">
        <v>178</v>
      </c>
      <c r="G41" s="0" t="s">
        <v>207</v>
      </c>
      <c r="H41" s="0" t="s">
        <v>208</v>
      </c>
      <c r="I41" s="0" t="s">
        <v>157</v>
      </c>
    </row>
    <row r="42" customFormat="false" ht="12" hidden="false" customHeight="false" outlineLevel="0" collapsed="false">
      <c r="A42" s="0" t="s">
        <v>100</v>
      </c>
      <c r="B42" s="0" t="s">
        <v>209</v>
      </c>
      <c r="C42" s="0" t="s">
        <v>158</v>
      </c>
      <c r="D42" s="0" t="s">
        <v>176</v>
      </c>
      <c r="E42" s="0" t="s">
        <v>120</v>
      </c>
      <c r="F42" s="0" t="s">
        <v>181</v>
      </c>
      <c r="G42" s="0" t="s">
        <v>163</v>
      </c>
      <c r="H42" s="0" t="s">
        <v>85</v>
      </c>
      <c r="I42" s="0" t="s">
        <v>161</v>
      </c>
    </row>
    <row r="43" customFormat="false" ht="12" hidden="false" customHeight="false" outlineLevel="0" collapsed="false">
      <c r="A43" s="0" t="s">
        <v>210</v>
      </c>
      <c r="B43" s="0" t="s">
        <v>211</v>
      </c>
      <c r="C43" s="0" t="s">
        <v>75</v>
      </c>
      <c r="D43" s="0" t="s">
        <v>182</v>
      </c>
      <c r="E43" s="0" t="s">
        <v>212</v>
      </c>
      <c r="F43" s="0" t="s">
        <v>186</v>
      </c>
      <c r="G43" s="0" t="s">
        <v>49</v>
      </c>
      <c r="H43" s="0" t="s">
        <v>164</v>
      </c>
      <c r="I43" s="0" t="s">
        <v>166</v>
      </c>
    </row>
    <row r="44" customFormat="false" ht="12" hidden="false" customHeight="false" outlineLevel="0" collapsed="false">
      <c r="A44" s="0" t="s">
        <v>166</v>
      </c>
      <c r="B44" s="0" t="s">
        <v>213</v>
      </c>
      <c r="C44" s="0" t="s">
        <v>88</v>
      </c>
      <c r="D44" s="0" t="s">
        <v>214</v>
      </c>
      <c r="E44" s="0" t="s">
        <v>215</v>
      </c>
      <c r="F44" s="0" t="s">
        <v>191</v>
      </c>
      <c r="G44" s="0" t="s">
        <v>216</v>
      </c>
      <c r="H44" s="0" t="s">
        <v>217</v>
      </c>
      <c r="I44" s="0" t="s">
        <v>145</v>
      </c>
    </row>
    <row r="45" customFormat="false" ht="12" hidden="false" customHeight="false" outlineLevel="0" collapsed="false">
      <c r="A45" s="0" t="s">
        <v>218</v>
      </c>
      <c r="B45" s="0" t="s">
        <v>219</v>
      </c>
      <c r="C45" s="0" t="s">
        <v>167</v>
      </c>
      <c r="D45" s="0" t="s">
        <v>220</v>
      </c>
      <c r="E45" s="0" t="s">
        <v>52</v>
      </c>
      <c r="F45" s="0" t="s">
        <v>65</v>
      </c>
      <c r="G45" s="0" t="s">
        <v>141</v>
      </c>
      <c r="H45" s="0" t="s">
        <v>221</v>
      </c>
      <c r="I45" s="0" t="s">
        <v>90</v>
      </c>
    </row>
    <row r="46" customFormat="false" ht="12" hidden="false" customHeight="false" outlineLevel="0" collapsed="false">
      <c r="A46" s="0" t="s">
        <v>222</v>
      </c>
      <c r="B46" s="0" t="s">
        <v>223</v>
      </c>
      <c r="C46" s="0" t="s">
        <v>91</v>
      </c>
      <c r="D46" s="0" t="s">
        <v>224</v>
      </c>
      <c r="E46" s="0" t="s">
        <v>62</v>
      </c>
      <c r="F46" s="0" t="s">
        <v>71</v>
      </c>
      <c r="G46" s="0" t="s">
        <v>225</v>
      </c>
      <c r="H46" s="0" t="s">
        <v>226</v>
      </c>
      <c r="I46" s="0" t="s">
        <v>175</v>
      </c>
    </row>
    <row r="47" customFormat="false" ht="12" hidden="false" customHeight="false" outlineLevel="0" collapsed="false">
      <c r="A47" s="0" t="s">
        <v>227</v>
      </c>
      <c r="B47" s="0" t="s">
        <v>228</v>
      </c>
      <c r="C47" s="0" t="s">
        <v>171</v>
      </c>
      <c r="D47" s="0" t="s">
        <v>106</v>
      </c>
      <c r="E47" s="0" t="s">
        <v>229</v>
      </c>
      <c r="F47" s="0" t="s">
        <v>196</v>
      </c>
      <c r="G47" s="0" t="s">
        <v>230</v>
      </c>
      <c r="H47" s="0" t="s">
        <v>231</v>
      </c>
      <c r="I47" s="0" t="s">
        <v>147</v>
      </c>
    </row>
    <row r="48" customFormat="false" ht="12" hidden="false" customHeight="false" outlineLevel="0" collapsed="false">
      <c r="A48" s="0" t="s">
        <v>232</v>
      </c>
      <c r="B48" s="0" t="s">
        <v>233</v>
      </c>
      <c r="C48" s="0" t="s">
        <v>176</v>
      </c>
      <c r="D48" s="0" t="s">
        <v>234</v>
      </c>
      <c r="E48" s="0" t="s">
        <v>235</v>
      </c>
      <c r="F48" s="0" t="s">
        <v>200</v>
      </c>
      <c r="G48" s="0" t="s">
        <v>176</v>
      </c>
      <c r="H48" s="0" t="s">
        <v>236</v>
      </c>
      <c r="I48" s="0" t="s">
        <v>183</v>
      </c>
    </row>
    <row r="49" customFormat="false" ht="12" hidden="false" customHeight="false" outlineLevel="0" collapsed="false">
      <c r="A49" s="0" t="s">
        <v>237</v>
      </c>
      <c r="B49" s="0" t="s">
        <v>238</v>
      </c>
      <c r="C49" s="0" t="s">
        <v>180</v>
      </c>
      <c r="D49" s="0" t="s">
        <v>239</v>
      </c>
      <c r="E49" s="0" t="s">
        <v>240</v>
      </c>
      <c r="F49" s="0" t="s">
        <v>43</v>
      </c>
      <c r="G49" s="0" t="s">
        <v>241</v>
      </c>
      <c r="H49" s="0" t="s">
        <v>242</v>
      </c>
      <c r="I49" s="0" t="s">
        <v>189</v>
      </c>
    </row>
    <row r="50" customFormat="false" ht="12" hidden="false" customHeight="false" outlineLevel="0" collapsed="false">
      <c r="A50" s="0" t="s">
        <v>243</v>
      </c>
      <c r="B50" s="0" t="s">
        <v>244</v>
      </c>
      <c r="C50" s="0" t="s">
        <v>184</v>
      </c>
      <c r="D50" s="0" t="s">
        <v>245</v>
      </c>
      <c r="E50" s="0" t="s">
        <v>161</v>
      </c>
      <c r="F50" s="0" t="s">
        <v>54</v>
      </c>
      <c r="G50" s="0" t="s">
        <v>246</v>
      </c>
      <c r="H50" s="0" t="s">
        <v>237</v>
      </c>
      <c r="I50" s="0" t="s">
        <v>46</v>
      </c>
    </row>
    <row r="51" customFormat="false" ht="12" hidden="false" customHeight="false" outlineLevel="0" collapsed="false">
      <c r="A51" s="0" t="s">
        <v>247</v>
      </c>
      <c r="B51" s="0" t="s">
        <v>248</v>
      </c>
      <c r="C51" s="0" t="s">
        <v>96</v>
      </c>
      <c r="D51" s="0" t="s">
        <v>174</v>
      </c>
      <c r="E51" s="0" t="s">
        <v>249</v>
      </c>
      <c r="F51" s="0" t="s">
        <v>205</v>
      </c>
      <c r="G51" s="0" t="s">
        <v>39</v>
      </c>
      <c r="H51" s="0" t="s">
        <v>250</v>
      </c>
      <c r="I51" s="0" t="s">
        <v>194</v>
      </c>
    </row>
    <row r="52" customFormat="false" ht="12" hidden="false" customHeight="false" outlineLevel="0" collapsed="false">
      <c r="A52" s="0" t="s">
        <v>251</v>
      </c>
      <c r="B52" s="0" t="s">
        <v>252</v>
      </c>
      <c r="C52" s="0" t="s">
        <v>57</v>
      </c>
      <c r="D52" s="0" t="s">
        <v>253</v>
      </c>
      <c r="E52" s="0" t="s">
        <v>94</v>
      </c>
      <c r="F52" s="0" t="s">
        <v>176</v>
      </c>
      <c r="G52" s="0" t="s">
        <v>254</v>
      </c>
      <c r="H52" s="0" t="s">
        <v>255</v>
      </c>
      <c r="I52" s="0" t="s">
        <v>171</v>
      </c>
    </row>
    <row r="53" customFormat="false" ht="12" hidden="false" customHeight="false" outlineLevel="0" collapsed="false">
      <c r="A53" s="0" t="s">
        <v>256</v>
      </c>
      <c r="B53" s="0" t="s">
        <v>257</v>
      </c>
      <c r="C53" s="0" t="s">
        <v>102</v>
      </c>
      <c r="D53" s="0" t="s">
        <v>258</v>
      </c>
      <c r="E53" s="0" t="s">
        <v>259</v>
      </c>
      <c r="F53" s="0" t="s">
        <v>80</v>
      </c>
      <c r="G53" s="0" t="s">
        <v>260</v>
      </c>
      <c r="H53" s="0" t="s">
        <v>192</v>
      </c>
      <c r="I53" s="0" t="s">
        <v>202</v>
      </c>
    </row>
    <row r="54" customFormat="false" ht="12" hidden="false" customHeight="false" outlineLevel="0" collapsed="false">
      <c r="A54" s="0" t="s">
        <v>77</v>
      </c>
      <c r="B54" s="0" t="s">
        <v>261</v>
      </c>
      <c r="C54" s="0" t="s">
        <v>107</v>
      </c>
      <c r="D54" s="0" t="s">
        <v>260</v>
      </c>
      <c r="E54" s="0" t="s">
        <v>251</v>
      </c>
      <c r="F54" s="0" t="s">
        <v>85</v>
      </c>
      <c r="G54" s="0" t="s">
        <v>262</v>
      </c>
      <c r="H54" s="0" t="s">
        <v>259</v>
      </c>
      <c r="I54" s="0" t="s">
        <v>93</v>
      </c>
    </row>
    <row r="55" customFormat="false" ht="12" hidden="false" customHeight="false" outlineLevel="0" collapsed="false">
      <c r="A55" s="0" t="s">
        <v>263</v>
      </c>
      <c r="B55" s="0" t="s">
        <v>264</v>
      </c>
      <c r="C55" s="0" t="s">
        <v>112</v>
      </c>
      <c r="D55" s="0" t="s">
        <v>265</v>
      </c>
      <c r="E55" s="0" t="s">
        <v>266</v>
      </c>
      <c r="F55" s="0" t="s">
        <v>81</v>
      </c>
      <c r="G55" s="0" t="s">
        <v>267</v>
      </c>
      <c r="H55" s="0" t="s">
        <v>55</v>
      </c>
      <c r="I55" s="0" t="s">
        <v>208</v>
      </c>
    </row>
    <row r="56" customFormat="false" ht="12" hidden="false" customHeight="false" outlineLevel="0" collapsed="false">
      <c r="A56" s="0" t="s">
        <v>268</v>
      </c>
      <c r="B56" s="0" t="s">
        <v>269</v>
      </c>
      <c r="C56" s="0" t="s">
        <v>149</v>
      </c>
      <c r="D56" s="0" t="s">
        <v>270</v>
      </c>
      <c r="E56" s="0" t="s">
        <v>271</v>
      </c>
      <c r="F56" s="0" t="s">
        <v>92</v>
      </c>
      <c r="G56" s="0" t="s">
        <v>272</v>
      </c>
      <c r="H56" s="0" t="s">
        <v>251</v>
      </c>
      <c r="I56" s="0" t="s">
        <v>85</v>
      </c>
    </row>
    <row r="57" customFormat="false" ht="12" hidden="false" customHeight="false" outlineLevel="0" collapsed="false">
      <c r="A57" s="0" t="s">
        <v>231</v>
      </c>
      <c r="B57" s="0" t="s">
        <v>273</v>
      </c>
      <c r="C57" s="0" t="s">
        <v>136</v>
      </c>
      <c r="D57" s="0" t="s">
        <v>274</v>
      </c>
      <c r="E57" s="0" t="s">
        <v>149</v>
      </c>
      <c r="F57" s="0" t="s">
        <v>182</v>
      </c>
      <c r="G57" s="0" t="s">
        <v>112</v>
      </c>
      <c r="H57" s="0" t="s">
        <v>275</v>
      </c>
      <c r="I57" s="0" t="s">
        <v>164</v>
      </c>
    </row>
    <row r="58" customFormat="false" ht="12" hidden="false" customHeight="false" outlineLevel="0" collapsed="false">
      <c r="A58" s="0" t="s">
        <v>276</v>
      </c>
      <c r="B58" s="0" t="s">
        <v>277</v>
      </c>
      <c r="C58" s="0" t="s">
        <v>198</v>
      </c>
      <c r="D58" s="0" t="s">
        <v>278</v>
      </c>
      <c r="E58" s="0" t="s">
        <v>77</v>
      </c>
      <c r="F58" s="0" t="s">
        <v>214</v>
      </c>
      <c r="G58" s="0" t="s">
        <v>265</v>
      </c>
      <c r="H58" s="0" t="s">
        <v>279</v>
      </c>
      <c r="I58" s="0" t="s">
        <v>99</v>
      </c>
    </row>
    <row r="59" customFormat="false" ht="12" hidden="false" customHeight="false" outlineLevel="0" collapsed="false">
      <c r="A59" s="0" t="s">
        <v>280</v>
      </c>
      <c r="B59" s="0" t="s">
        <v>281</v>
      </c>
      <c r="C59" s="0" t="s">
        <v>203</v>
      </c>
      <c r="D59" s="0" t="s">
        <v>282</v>
      </c>
      <c r="E59" s="0" t="s">
        <v>283</v>
      </c>
      <c r="F59" s="0" t="s">
        <v>98</v>
      </c>
      <c r="G59" s="0" t="s">
        <v>284</v>
      </c>
      <c r="H59" s="0" t="s">
        <v>285</v>
      </c>
      <c r="I59" s="0" t="s">
        <v>217</v>
      </c>
    </row>
    <row r="60" customFormat="false" ht="12" hidden="false" customHeight="false" outlineLevel="0" collapsed="false">
      <c r="A60" s="0" t="s">
        <v>161</v>
      </c>
      <c r="B60" s="0" t="s">
        <v>286</v>
      </c>
      <c r="C60" s="0" t="s">
        <v>117</v>
      </c>
      <c r="D60" s="0" t="s">
        <v>287</v>
      </c>
      <c r="E60" s="0" t="s">
        <v>139</v>
      </c>
      <c r="F60" s="0" t="s">
        <v>220</v>
      </c>
      <c r="G60" s="0" t="s">
        <v>288</v>
      </c>
      <c r="H60" s="0" t="s">
        <v>289</v>
      </c>
      <c r="I60" s="0" t="s">
        <v>221</v>
      </c>
    </row>
    <row r="61" customFormat="false" ht="12" hidden="false" customHeight="false" outlineLevel="0" collapsed="false">
      <c r="A61" s="0" t="s">
        <v>147</v>
      </c>
      <c r="B61" s="0" t="s">
        <v>290</v>
      </c>
      <c r="C61" s="0" t="s">
        <v>100</v>
      </c>
      <c r="D61" s="0" t="s">
        <v>86</v>
      </c>
      <c r="E61" s="0" t="s">
        <v>291</v>
      </c>
      <c r="F61" s="0" t="s">
        <v>224</v>
      </c>
      <c r="G61" s="0" t="s">
        <v>292</v>
      </c>
      <c r="H61" s="0" t="s">
        <v>293</v>
      </c>
      <c r="I61" s="0" t="s">
        <v>226</v>
      </c>
    </row>
    <row r="62" customFormat="false" ht="12" hidden="false" customHeight="false" outlineLevel="0" collapsed="false">
      <c r="A62" s="0" t="s">
        <v>294</v>
      </c>
      <c r="B62" s="0" t="s">
        <v>295</v>
      </c>
      <c r="C62" s="0" t="s">
        <v>121</v>
      </c>
      <c r="D62" s="0" t="s">
        <v>296</v>
      </c>
      <c r="E62" s="0" t="s">
        <v>250</v>
      </c>
      <c r="F62" s="0" t="s">
        <v>104</v>
      </c>
      <c r="G62" s="0" t="s">
        <v>297</v>
      </c>
      <c r="H62" s="0" t="s">
        <v>298</v>
      </c>
      <c r="I62" s="0" t="s">
        <v>231</v>
      </c>
    </row>
    <row r="63" customFormat="false" ht="12" hidden="false" customHeight="false" outlineLevel="0" collapsed="false">
      <c r="A63" s="0" t="s">
        <v>164</v>
      </c>
      <c r="B63" s="0" t="s">
        <v>299</v>
      </c>
      <c r="C63" s="0" t="s">
        <v>210</v>
      </c>
      <c r="D63" s="0" t="s">
        <v>300</v>
      </c>
      <c r="E63" s="0" t="s">
        <v>115</v>
      </c>
      <c r="F63" s="0" t="s">
        <v>32</v>
      </c>
      <c r="G63" s="0" t="s">
        <v>245</v>
      </c>
      <c r="H63" s="0" t="s">
        <v>301</v>
      </c>
      <c r="I63" s="0" t="s">
        <v>236</v>
      </c>
    </row>
    <row r="64" customFormat="false" ht="12" hidden="false" customHeight="false" outlineLevel="0" collapsed="false">
      <c r="A64" s="0" t="s">
        <v>105</v>
      </c>
      <c r="B64" s="0" t="s">
        <v>302</v>
      </c>
      <c r="C64" s="0" t="s">
        <v>126</v>
      </c>
      <c r="D64" s="0" t="s">
        <v>135</v>
      </c>
      <c r="E64" s="0" t="s">
        <v>303</v>
      </c>
      <c r="F64" s="0" t="s">
        <v>106</v>
      </c>
      <c r="G64" s="0" t="s">
        <v>304</v>
      </c>
      <c r="H64" s="0" t="s">
        <v>303</v>
      </c>
      <c r="I64" s="0" t="s">
        <v>242</v>
      </c>
    </row>
    <row r="65" customFormat="false" ht="12" hidden="false" customHeight="false" outlineLevel="0" collapsed="false">
      <c r="A65" s="0" t="s">
        <v>305</v>
      </c>
      <c r="B65" s="0" t="s">
        <v>306</v>
      </c>
      <c r="C65" s="0" t="s">
        <v>166</v>
      </c>
      <c r="D65" s="0" t="s">
        <v>230</v>
      </c>
      <c r="E65" s="0" t="s">
        <v>208</v>
      </c>
      <c r="F65" s="0" t="s">
        <v>234</v>
      </c>
      <c r="G65" s="0" t="s">
        <v>58</v>
      </c>
      <c r="H65" s="0" t="s">
        <v>68</v>
      </c>
      <c r="I65" s="0" t="s">
        <v>28</v>
      </c>
    </row>
    <row r="66" customFormat="false" ht="12" hidden="false" customHeight="false" outlineLevel="0" collapsed="false">
      <c r="A66" s="0" t="s">
        <v>307</v>
      </c>
      <c r="B66" s="0" t="s">
        <v>308</v>
      </c>
      <c r="C66" s="0" t="s">
        <v>132</v>
      </c>
      <c r="D66" s="0" t="s">
        <v>309</v>
      </c>
      <c r="E66" s="0" t="s">
        <v>310</v>
      </c>
      <c r="F66" s="0" t="s">
        <v>113</v>
      </c>
      <c r="G66" s="0" t="s">
        <v>311</v>
      </c>
      <c r="H66" s="0" t="s">
        <v>312</v>
      </c>
      <c r="I66" s="0" t="s">
        <v>237</v>
      </c>
    </row>
    <row r="67" customFormat="false" ht="12" hidden="false" customHeight="false" outlineLevel="0" collapsed="false">
      <c r="A67" s="0" t="s">
        <v>313</v>
      </c>
      <c r="B67" s="0" t="s">
        <v>314</v>
      </c>
      <c r="C67" s="0" t="s">
        <v>137</v>
      </c>
      <c r="D67" s="0" t="s">
        <v>315</v>
      </c>
      <c r="E67" s="0" t="s">
        <v>316</v>
      </c>
      <c r="F67" s="0" t="s">
        <v>100</v>
      </c>
      <c r="G67" s="0" t="s">
        <v>317</v>
      </c>
      <c r="H67" s="0" t="s">
        <v>210</v>
      </c>
      <c r="I67" s="0" t="s">
        <v>109</v>
      </c>
    </row>
    <row r="68" customFormat="false" ht="12" hidden="false" customHeight="false" outlineLevel="0" collapsed="false">
      <c r="A68" s="0" t="s">
        <v>318</v>
      </c>
      <c r="B68" s="0" t="s">
        <v>319</v>
      </c>
      <c r="C68" s="0" t="s">
        <v>140</v>
      </c>
      <c r="D68" s="0" t="s">
        <v>288</v>
      </c>
      <c r="E68" s="0" t="s">
        <v>320</v>
      </c>
      <c r="F68" s="0" t="s">
        <v>239</v>
      </c>
      <c r="G68" s="0" t="s">
        <v>321</v>
      </c>
      <c r="H68" s="0" t="s">
        <v>322</v>
      </c>
      <c r="I68" s="0" t="s">
        <v>114</v>
      </c>
    </row>
    <row r="69" customFormat="false" ht="12" hidden="false" customHeight="false" outlineLevel="0" collapsed="false">
      <c r="A69" s="0" t="s">
        <v>323</v>
      </c>
      <c r="B69" s="0" t="s">
        <v>324</v>
      </c>
      <c r="C69" s="0" t="s">
        <v>143</v>
      </c>
      <c r="D69" s="0" t="s">
        <v>325</v>
      </c>
      <c r="E69" s="0" t="s">
        <v>326</v>
      </c>
      <c r="F69" s="0" t="s">
        <v>122</v>
      </c>
      <c r="G69" s="0" t="s">
        <v>327</v>
      </c>
      <c r="H69" s="0" t="s">
        <v>328</v>
      </c>
      <c r="I69" s="0" t="s">
        <v>88</v>
      </c>
    </row>
    <row r="70" customFormat="false" ht="12" hidden="false" customHeight="false" outlineLevel="0" collapsed="false">
      <c r="A70" s="0" t="s">
        <v>208</v>
      </c>
      <c r="B70" s="0" t="s">
        <v>329</v>
      </c>
      <c r="C70" s="0" t="s">
        <v>218</v>
      </c>
      <c r="D70" s="0" t="s">
        <v>93</v>
      </c>
      <c r="E70" s="0" t="s">
        <v>330</v>
      </c>
      <c r="F70" s="0" t="s">
        <v>128</v>
      </c>
      <c r="G70" s="0" t="s">
        <v>331</v>
      </c>
      <c r="H70" s="0" t="s">
        <v>332</v>
      </c>
      <c r="I70" s="0" t="s">
        <v>250</v>
      </c>
    </row>
    <row r="71" customFormat="false" ht="12" hidden="false" customHeight="false" outlineLevel="0" collapsed="false">
      <c r="A71" s="0" t="s">
        <v>333</v>
      </c>
      <c r="B71" s="0" t="s">
        <v>334</v>
      </c>
      <c r="C71" s="0" t="s">
        <v>222</v>
      </c>
      <c r="D71" s="0" t="s">
        <v>335</v>
      </c>
      <c r="E71" s="0" t="s">
        <v>336</v>
      </c>
      <c r="F71" s="0" t="s">
        <v>134</v>
      </c>
      <c r="G71" s="0" t="s">
        <v>106</v>
      </c>
      <c r="H71" s="0" t="s">
        <v>206</v>
      </c>
      <c r="I71" s="0" t="s">
        <v>123</v>
      </c>
    </row>
    <row r="72" customFormat="false" ht="12" hidden="false" customHeight="false" outlineLevel="0" collapsed="false">
      <c r="A72" s="0" t="s">
        <v>114</v>
      </c>
      <c r="B72" s="0" t="s">
        <v>337</v>
      </c>
      <c r="C72" s="0" t="s">
        <v>227</v>
      </c>
      <c r="D72" s="0" t="s">
        <v>338</v>
      </c>
      <c r="E72" s="0" t="s">
        <v>339</v>
      </c>
      <c r="F72" s="0" t="s">
        <v>245</v>
      </c>
      <c r="G72" s="0" t="s">
        <v>340</v>
      </c>
      <c r="H72" s="0" t="s">
        <v>310</v>
      </c>
      <c r="I72" s="0" t="s">
        <v>255</v>
      </c>
    </row>
    <row r="73" customFormat="false" ht="12" hidden="false" customHeight="false" outlineLevel="0" collapsed="false">
      <c r="A73" s="0" t="s">
        <v>341</v>
      </c>
      <c r="B73" s="0" t="s">
        <v>342</v>
      </c>
      <c r="C73" s="0" t="s">
        <v>232</v>
      </c>
      <c r="D73" s="0" t="s">
        <v>276</v>
      </c>
      <c r="E73" s="0" t="s">
        <v>242</v>
      </c>
      <c r="F73" s="0" t="s">
        <v>174</v>
      </c>
      <c r="G73" s="0" t="s">
        <v>343</v>
      </c>
      <c r="H73" s="0" t="s">
        <v>92</v>
      </c>
      <c r="I73" s="0" t="s">
        <v>129</v>
      </c>
    </row>
    <row r="74" customFormat="false" ht="12" hidden="false" customHeight="false" outlineLevel="0" collapsed="false">
      <c r="A74" s="0" t="s">
        <v>344</v>
      </c>
      <c r="B74" s="0" t="s">
        <v>345</v>
      </c>
      <c r="C74" s="0" t="s">
        <v>237</v>
      </c>
      <c r="D74" s="0" t="s">
        <v>346</v>
      </c>
      <c r="E74" s="0" t="s">
        <v>189</v>
      </c>
      <c r="F74" s="0" t="s">
        <v>253</v>
      </c>
      <c r="G74" s="0" t="s">
        <v>347</v>
      </c>
      <c r="H74" s="0" t="s">
        <v>348</v>
      </c>
      <c r="I74" s="0" t="s">
        <v>192</v>
      </c>
    </row>
    <row r="75" customFormat="false" ht="12" hidden="false" customHeight="false" outlineLevel="0" collapsed="false">
      <c r="A75" s="0" t="s">
        <v>119</v>
      </c>
      <c r="B75" s="0" t="s">
        <v>349</v>
      </c>
      <c r="C75" s="0" t="s">
        <v>243</v>
      </c>
      <c r="D75" s="0" t="s">
        <v>53</v>
      </c>
      <c r="E75" s="0" t="s">
        <v>350</v>
      </c>
      <c r="F75" s="0" t="s">
        <v>105</v>
      </c>
      <c r="G75" s="0" t="s">
        <v>351</v>
      </c>
      <c r="H75" s="0" t="s">
        <v>352</v>
      </c>
      <c r="I75" s="0" t="s">
        <v>259</v>
      </c>
    </row>
    <row r="76" customFormat="false" ht="12" hidden="false" customHeight="false" outlineLevel="0" collapsed="false">
      <c r="A76" s="0" t="s">
        <v>217</v>
      </c>
      <c r="B76" s="0" t="s">
        <v>353</v>
      </c>
      <c r="C76" s="0" t="s">
        <v>146</v>
      </c>
      <c r="D76" s="0" t="s">
        <v>354</v>
      </c>
      <c r="E76" s="0" t="s">
        <v>37</v>
      </c>
      <c r="F76" s="0" t="s">
        <v>258</v>
      </c>
      <c r="G76" s="0" t="s">
        <v>355</v>
      </c>
      <c r="H76" s="0" t="s">
        <v>356</v>
      </c>
      <c r="I76" s="0" t="s">
        <v>55</v>
      </c>
    </row>
    <row r="77" customFormat="false" ht="12" hidden="false" customHeight="false" outlineLevel="0" collapsed="false">
      <c r="A77" s="0" t="s">
        <v>357</v>
      </c>
      <c r="C77" s="0" t="s">
        <v>247</v>
      </c>
      <c r="D77" s="0" t="s">
        <v>358</v>
      </c>
      <c r="E77" s="0" t="s">
        <v>275</v>
      </c>
      <c r="F77" s="0" t="s">
        <v>260</v>
      </c>
      <c r="G77" s="0" t="s">
        <v>359</v>
      </c>
      <c r="H77" s="0" t="s">
        <v>266</v>
      </c>
      <c r="I77" s="0" t="s">
        <v>251</v>
      </c>
    </row>
    <row r="78" customFormat="false" ht="12" hidden="false" customHeight="false" outlineLevel="0" collapsed="false">
      <c r="A78" s="0" t="s">
        <v>55</v>
      </c>
      <c r="C78" s="0" t="s">
        <v>251</v>
      </c>
      <c r="D78" s="0" t="s">
        <v>33</v>
      </c>
      <c r="E78" s="0" t="s">
        <v>360</v>
      </c>
      <c r="F78" s="0" t="s">
        <v>265</v>
      </c>
      <c r="G78" s="0" t="s">
        <v>361</v>
      </c>
      <c r="H78" s="0" t="s">
        <v>318</v>
      </c>
      <c r="I78" s="0" t="s">
        <v>135</v>
      </c>
    </row>
    <row r="79" customFormat="false" ht="12" hidden="false" customHeight="false" outlineLevel="0" collapsed="false">
      <c r="A79" s="0" t="s">
        <v>362</v>
      </c>
      <c r="C79" s="0" t="s">
        <v>151</v>
      </c>
      <c r="D79" s="0" t="s">
        <v>363</v>
      </c>
      <c r="E79" s="0" t="s">
        <v>348</v>
      </c>
      <c r="F79" s="0" t="s">
        <v>124</v>
      </c>
      <c r="G79" s="0" t="s">
        <v>364</v>
      </c>
      <c r="H79" s="0" t="s">
        <v>316</v>
      </c>
      <c r="I79" s="0" t="s">
        <v>275</v>
      </c>
    </row>
    <row r="80" customFormat="false" ht="12" hidden="false" customHeight="false" outlineLevel="0" collapsed="false">
      <c r="A80" s="0" t="s">
        <v>365</v>
      </c>
      <c r="C80" s="0" t="s">
        <v>256</v>
      </c>
      <c r="D80" s="0" t="s">
        <v>366</v>
      </c>
      <c r="E80" s="0" t="s">
        <v>217</v>
      </c>
      <c r="F80" s="0" t="s">
        <v>270</v>
      </c>
      <c r="G80" s="0" t="s">
        <v>367</v>
      </c>
      <c r="H80" s="0" t="s">
        <v>368</v>
      </c>
      <c r="I80" s="0" t="s">
        <v>279</v>
      </c>
    </row>
    <row r="81" customFormat="false" ht="12" hidden="false" customHeight="false" outlineLevel="0" collapsed="false">
      <c r="A81" s="0" t="s">
        <v>301</v>
      </c>
      <c r="C81" s="0" t="s">
        <v>154</v>
      </c>
      <c r="D81" s="0" t="s">
        <v>369</v>
      </c>
      <c r="E81" s="0" t="s">
        <v>370</v>
      </c>
      <c r="F81" s="0" t="s">
        <v>274</v>
      </c>
      <c r="G81" s="0" t="s">
        <v>371</v>
      </c>
      <c r="H81" s="0" t="s">
        <v>372</v>
      </c>
      <c r="I81" s="0" t="s">
        <v>285</v>
      </c>
    </row>
    <row r="82" customFormat="false" ht="12" hidden="false" customHeight="false" outlineLevel="0" collapsed="false">
      <c r="A82" s="0" t="s">
        <v>372</v>
      </c>
      <c r="C82" s="0" t="s">
        <v>77</v>
      </c>
      <c r="D82" s="0" t="s">
        <v>36</v>
      </c>
      <c r="E82" s="0" t="s">
        <v>373</v>
      </c>
      <c r="F82" s="0" t="s">
        <v>278</v>
      </c>
      <c r="G82" s="0" t="s">
        <v>374</v>
      </c>
      <c r="H82" s="0" t="s">
        <v>80</v>
      </c>
      <c r="I82" s="0" t="s">
        <v>289</v>
      </c>
    </row>
    <row r="83" customFormat="false" ht="12" hidden="false" customHeight="false" outlineLevel="0" collapsed="false">
      <c r="A83" s="0" t="s">
        <v>375</v>
      </c>
      <c r="C83" s="0" t="s">
        <v>263</v>
      </c>
      <c r="D83" s="0" t="s">
        <v>123</v>
      </c>
      <c r="E83" s="0" t="s">
        <v>298</v>
      </c>
      <c r="F83" s="0" t="s">
        <v>282</v>
      </c>
      <c r="G83" s="0" t="s">
        <v>358</v>
      </c>
      <c r="H83" s="0" t="s">
        <v>376</v>
      </c>
      <c r="I83" s="0" t="s">
        <v>293</v>
      </c>
    </row>
    <row r="84" customFormat="false" ht="12" hidden="false" customHeight="false" outlineLevel="0" collapsed="false">
      <c r="A84" s="0" t="s">
        <v>377</v>
      </c>
      <c r="C84" s="0" t="s">
        <v>268</v>
      </c>
      <c r="D84" s="0" t="s">
        <v>378</v>
      </c>
      <c r="E84" s="0" t="s">
        <v>379</v>
      </c>
      <c r="F84" s="0" t="s">
        <v>144</v>
      </c>
      <c r="G84" s="0" t="s">
        <v>380</v>
      </c>
      <c r="H84" s="0" t="s">
        <v>365</v>
      </c>
      <c r="I84" s="0" t="s">
        <v>298</v>
      </c>
    </row>
    <row r="85" customFormat="false" ht="12" hidden="false" customHeight="false" outlineLevel="0" collapsed="false">
      <c r="A85" s="0" t="s">
        <v>293</v>
      </c>
      <c r="C85" s="0" t="s">
        <v>159</v>
      </c>
      <c r="D85" s="0" t="s">
        <v>207</v>
      </c>
      <c r="E85" s="0" t="s">
        <v>381</v>
      </c>
      <c r="F85" s="0" t="s">
        <v>147</v>
      </c>
      <c r="G85" s="0" t="s">
        <v>382</v>
      </c>
      <c r="H85" s="0" t="s">
        <v>179</v>
      </c>
      <c r="I85" s="0" t="s">
        <v>138</v>
      </c>
    </row>
    <row r="86" customFormat="false" ht="12" hidden="false" customHeight="false" outlineLevel="0" collapsed="false">
      <c r="A86" s="0" t="s">
        <v>348</v>
      </c>
      <c r="C86" s="0" t="s">
        <v>231</v>
      </c>
      <c r="D86" s="0" t="s">
        <v>109</v>
      </c>
      <c r="E86" s="0" t="s">
        <v>383</v>
      </c>
      <c r="F86" s="0" t="s">
        <v>57</v>
      </c>
      <c r="G86" s="0" t="s">
        <v>384</v>
      </c>
      <c r="H86" s="0" t="s">
        <v>385</v>
      </c>
      <c r="I86" s="0" t="s">
        <v>301</v>
      </c>
    </row>
    <row r="87" customFormat="false" ht="12" hidden="false" customHeight="false" outlineLevel="0" collapsed="false">
      <c r="A87" s="0" t="s">
        <v>386</v>
      </c>
      <c r="C87" s="0" t="s">
        <v>162</v>
      </c>
      <c r="D87" s="0" t="s">
        <v>362</v>
      </c>
      <c r="E87" s="0" t="s">
        <v>356</v>
      </c>
      <c r="F87" s="0" t="s">
        <v>287</v>
      </c>
      <c r="G87" s="0" t="s">
        <v>387</v>
      </c>
      <c r="H87" s="0" t="s">
        <v>212</v>
      </c>
      <c r="I87" s="0" t="s">
        <v>303</v>
      </c>
    </row>
    <row r="88" customFormat="false" ht="12" hidden="false" customHeight="false" outlineLevel="0" collapsed="false">
      <c r="A88" s="0" t="s">
        <v>388</v>
      </c>
      <c r="C88" s="0" t="s">
        <v>276</v>
      </c>
      <c r="D88" s="0" t="s">
        <v>389</v>
      </c>
      <c r="E88" s="0" t="s">
        <v>390</v>
      </c>
      <c r="F88" s="0" t="s">
        <v>156</v>
      </c>
      <c r="G88" s="0" t="s">
        <v>391</v>
      </c>
      <c r="H88" s="0" t="s">
        <v>392</v>
      </c>
      <c r="I88" s="0" t="s">
        <v>68</v>
      </c>
    </row>
    <row r="89" customFormat="false" ht="12" hidden="false" customHeight="false" outlineLevel="0" collapsed="false">
      <c r="A89" s="0" t="s">
        <v>130</v>
      </c>
      <c r="C89" s="0" t="s">
        <v>280</v>
      </c>
      <c r="D89" s="0" t="s">
        <v>95</v>
      </c>
      <c r="E89" s="0" t="s">
        <v>318</v>
      </c>
      <c r="F89" s="0" t="s">
        <v>130</v>
      </c>
      <c r="G89" s="0" t="s">
        <v>393</v>
      </c>
      <c r="H89" s="0" t="s">
        <v>394</v>
      </c>
      <c r="I89" s="0" t="s">
        <v>79</v>
      </c>
    </row>
    <row r="90" customFormat="false" ht="12" hidden="false" customHeight="false" outlineLevel="0" collapsed="false">
      <c r="A90" s="0" t="s">
        <v>395</v>
      </c>
      <c r="C90" s="0" t="s">
        <v>161</v>
      </c>
      <c r="D90" s="0" t="s">
        <v>396</v>
      </c>
      <c r="E90" s="0" t="s">
        <v>397</v>
      </c>
      <c r="F90" s="0" t="s">
        <v>164</v>
      </c>
      <c r="G90" s="0" t="s">
        <v>398</v>
      </c>
      <c r="H90" s="0" t="s">
        <v>399</v>
      </c>
      <c r="I90" s="0" t="s">
        <v>312</v>
      </c>
    </row>
    <row r="91" customFormat="false" ht="12" hidden="false" customHeight="false" outlineLevel="0" collapsed="false">
      <c r="A91" s="0" t="s">
        <v>124</v>
      </c>
      <c r="C91" s="0" t="s">
        <v>147</v>
      </c>
      <c r="D91" s="0" t="s">
        <v>400</v>
      </c>
      <c r="E91" s="0" t="s">
        <v>401</v>
      </c>
      <c r="F91" s="0" t="s">
        <v>86</v>
      </c>
      <c r="G91" s="0" t="s">
        <v>402</v>
      </c>
      <c r="H91" s="0" t="s">
        <v>403</v>
      </c>
      <c r="I91" s="0" t="s">
        <v>210</v>
      </c>
    </row>
    <row r="92" customFormat="false" ht="12" hidden="false" customHeight="false" outlineLevel="0" collapsed="false">
      <c r="A92" s="0" t="s">
        <v>404</v>
      </c>
      <c r="C92" s="0" t="s">
        <v>168</v>
      </c>
      <c r="D92" s="0" t="s">
        <v>405</v>
      </c>
      <c r="E92" s="0" t="s">
        <v>136</v>
      </c>
      <c r="F92" s="0" t="s">
        <v>296</v>
      </c>
      <c r="G92" s="0" t="s">
        <v>184</v>
      </c>
      <c r="H92" s="0" t="s">
        <v>406</v>
      </c>
      <c r="I92" s="0" t="s">
        <v>322</v>
      </c>
    </row>
    <row r="93" customFormat="false" ht="12" hidden="false" customHeight="false" outlineLevel="0" collapsed="false">
      <c r="A93" s="0" t="s">
        <v>407</v>
      </c>
      <c r="C93" s="0" t="s">
        <v>294</v>
      </c>
      <c r="D93" s="0" t="s">
        <v>114</v>
      </c>
      <c r="E93" s="0" t="s">
        <v>368</v>
      </c>
      <c r="F93" s="0" t="s">
        <v>157</v>
      </c>
      <c r="G93" s="0" t="s">
        <v>408</v>
      </c>
      <c r="H93" s="0" t="s">
        <v>409</v>
      </c>
      <c r="I93" s="0" t="s">
        <v>328</v>
      </c>
    </row>
    <row r="94" customFormat="false" ht="12" hidden="false" customHeight="false" outlineLevel="0" collapsed="false">
      <c r="A94" s="0" t="s">
        <v>410</v>
      </c>
      <c r="C94" s="0" t="s">
        <v>172</v>
      </c>
      <c r="D94" s="0" t="s">
        <v>167</v>
      </c>
      <c r="E94" s="0" t="s">
        <v>171</v>
      </c>
      <c r="F94" s="0" t="s">
        <v>173</v>
      </c>
      <c r="G94" s="0" t="s">
        <v>411</v>
      </c>
      <c r="H94" s="0" t="s">
        <v>412</v>
      </c>
      <c r="I94" s="0" t="s">
        <v>332</v>
      </c>
    </row>
    <row r="95" customFormat="false" ht="12" hidden="false" customHeight="false" outlineLevel="0" collapsed="false">
      <c r="A95" s="0" t="s">
        <v>413</v>
      </c>
      <c r="C95" s="0" t="s">
        <v>177</v>
      </c>
      <c r="D95" s="0" t="s">
        <v>361</v>
      </c>
      <c r="E95" s="0" t="s">
        <v>414</v>
      </c>
      <c r="F95" s="0" t="s">
        <v>300</v>
      </c>
      <c r="G95" s="0" t="s">
        <v>415</v>
      </c>
      <c r="H95" s="0" t="s">
        <v>416</v>
      </c>
      <c r="I95" s="0" t="s">
        <v>89</v>
      </c>
    </row>
    <row r="96" customFormat="false" ht="12" hidden="false" customHeight="false" outlineLevel="0" collapsed="false">
      <c r="A96" s="0" t="s">
        <v>417</v>
      </c>
      <c r="C96" s="0" t="s">
        <v>164</v>
      </c>
      <c r="D96" s="0" t="s">
        <v>184</v>
      </c>
      <c r="E96" s="0" t="s">
        <v>418</v>
      </c>
      <c r="F96" s="0" t="s">
        <v>179</v>
      </c>
      <c r="G96" s="0" t="s">
        <v>419</v>
      </c>
      <c r="H96" s="0" t="s">
        <v>420</v>
      </c>
      <c r="I96" s="0" t="s">
        <v>206</v>
      </c>
    </row>
    <row r="97" customFormat="false" ht="12" hidden="false" customHeight="false" outlineLevel="0" collapsed="false">
      <c r="A97" s="0" t="s">
        <v>421</v>
      </c>
      <c r="C97" s="0" t="s">
        <v>92</v>
      </c>
      <c r="D97" s="0" t="s">
        <v>198</v>
      </c>
      <c r="E97" s="0" t="s">
        <v>422</v>
      </c>
      <c r="F97" s="0" t="s">
        <v>48</v>
      </c>
      <c r="G97" s="0" t="s">
        <v>423</v>
      </c>
      <c r="H97" s="0" t="s">
        <v>424</v>
      </c>
      <c r="I97" s="0" t="s">
        <v>148</v>
      </c>
    </row>
    <row r="98" customFormat="false" ht="12" hidden="false" customHeight="false" outlineLevel="0" collapsed="false">
      <c r="A98" s="0" t="s">
        <v>242</v>
      </c>
      <c r="C98" s="0" t="s">
        <v>185</v>
      </c>
      <c r="D98" s="0" t="s">
        <v>374</v>
      </c>
      <c r="E98" s="0" t="s">
        <v>425</v>
      </c>
      <c r="F98" s="0" t="s">
        <v>187</v>
      </c>
      <c r="G98" s="0" t="s">
        <v>426</v>
      </c>
      <c r="H98" s="0" t="s">
        <v>427</v>
      </c>
      <c r="I98" s="0" t="s">
        <v>310</v>
      </c>
    </row>
    <row r="99" customFormat="false" ht="12" hidden="false" customHeight="false" outlineLevel="0" collapsed="false">
      <c r="A99" s="0" t="s">
        <v>428</v>
      </c>
      <c r="C99" s="0" t="s">
        <v>105</v>
      </c>
      <c r="D99" s="0" t="s">
        <v>216</v>
      </c>
      <c r="E99" s="0" t="s">
        <v>409</v>
      </c>
      <c r="F99" s="0" t="s">
        <v>135</v>
      </c>
      <c r="G99" s="0" t="s">
        <v>429</v>
      </c>
      <c r="H99" s="0" t="s">
        <v>305</v>
      </c>
      <c r="I99" s="0" t="s">
        <v>92</v>
      </c>
    </row>
    <row r="100" customFormat="false" ht="12" hidden="false" customHeight="false" outlineLevel="0" collapsed="false">
      <c r="A100" s="0" t="s">
        <v>430</v>
      </c>
      <c r="C100" s="0" t="s">
        <v>305</v>
      </c>
      <c r="D100" s="0" t="s">
        <v>431</v>
      </c>
      <c r="E100" s="0" t="s">
        <v>432</v>
      </c>
      <c r="F100" s="0" t="s">
        <v>192</v>
      </c>
      <c r="G100" s="0" t="s">
        <v>433</v>
      </c>
      <c r="H100" s="0" t="s">
        <v>434</v>
      </c>
      <c r="I100" s="0" t="s">
        <v>348</v>
      </c>
    </row>
    <row r="101" customFormat="false" ht="12" hidden="false" customHeight="false" outlineLevel="0" collapsed="false">
      <c r="A101" s="0" t="s">
        <v>435</v>
      </c>
      <c r="C101" s="0" t="s">
        <v>307</v>
      </c>
      <c r="D101" s="0" t="s">
        <v>436</v>
      </c>
      <c r="E101" s="0" t="s">
        <v>437</v>
      </c>
      <c r="F101" s="0" t="s">
        <v>230</v>
      </c>
      <c r="G101" s="0" t="s">
        <v>338</v>
      </c>
      <c r="H101" s="0" t="s">
        <v>438</v>
      </c>
      <c r="I101" s="0" t="s">
        <v>352</v>
      </c>
    </row>
    <row r="102" customFormat="false" ht="12" hidden="false" customHeight="false" outlineLevel="0" collapsed="false">
      <c r="A102" s="0" t="s">
        <v>439</v>
      </c>
      <c r="C102" s="0" t="s">
        <v>313</v>
      </c>
      <c r="D102" s="0" t="s">
        <v>440</v>
      </c>
      <c r="E102" s="0" t="s">
        <v>119</v>
      </c>
      <c r="F102" s="0" t="s">
        <v>309</v>
      </c>
      <c r="G102" s="0" t="s">
        <v>441</v>
      </c>
      <c r="H102" s="0" t="s">
        <v>388</v>
      </c>
      <c r="I102" s="0" t="s">
        <v>356</v>
      </c>
    </row>
    <row r="103" customFormat="false" ht="12" hidden="false" customHeight="false" outlineLevel="0" collapsed="false">
      <c r="A103" s="0" t="s">
        <v>442</v>
      </c>
      <c r="C103" s="0" t="s">
        <v>190</v>
      </c>
      <c r="D103" s="0" t="s">
        <v>111</v>
      </c>
      <c r="E103" s="0" t="s">
        <v>443</v>
      </c>
      <c r="F103" s="0" t="s">
        <v>315</v>
      </c>
      <c r="G103" s="0" t="s">
        <v>444</v>
      </c>
      <c r="H103" s="0" t="s">
        <v>445</v>
      </c>
      <c r="I103" s="0" t="s">
        <v>266</v>
      </c>
    </row>
    <row r="104" customFormat="false" ht="12" hidden="false" customHeight="false" outlineLevel="0" collapsed="false">
      <c r="A104" s="0" t="s">
        <v>446</v>
      </c>
      <c r="C104" s="0" t="s">
        <v>318</v>
      </c>
      <c r="D104" s="0" t="s">
        <v>150</v>
      </c>
      <c r="E104" s="0" t="s">
        <v>447</v>
      </c>
      <c r="F104" s="0" t="s">
        <v>72</v>
      </c>
      <c r="G104" s="0" t="s">
        <v>448</v>
      </c>
      <c r="H104" s="0" t="s">
        <v>432</v>
      </c>
      <c r="I104" s="0" t="s">
        <v>152</v>
      </c>
    </row>
    <row r="105" customFormat="false" ht="12" hidden="false" customHeight="false" outlineLevel="0" collapsed="false">
      <c r="A105" s="0" t="s">
        <v>368</v>
      </c>
      <c r="C105" s="0" t="s">
        <v>193</v>
      </c>
      <c r="D105" s="0" t="s">
        <v>222</v>
      </c>
      <c r="E105" s="0" t="s">
        <v>145</v>
      </c>
      <c r="F105" s="0" t="s">
        <v>197</v>
      </c>
      <c r="G105" s="0" t="s">
        <v>449</v>
      </c>
      <c r="H105" s="0" t="s">
        <v>390</v>
      </c>
      <c r="I105" s="0" t="s">
        <v>318</v>
      </c>
    </row>
    <row r="106" customFormat="false" ht="12" hidden="false" customHeight="false" outlineLevel="0" collapsed="false">
      <c r="A106" s="0" t="s">
        <v>450</v>
      </c>
      <c r="C106" s="0" t="s">
        <v>323</v>
      </c>
      <c r="D106" s="0" t="s">
        <v>451</v>
      </c>
      <c r="E106" s="0" t="s">
        <v>399</v>
      </c>
      <c r="F106" s="0" t="s">
        <v>153</v>
      </c>
      <c r="G106" s="0" t="s">
        <v>452</v>
      </c>
      <c r="H106" s="0" t="s">
        <v>453</v>
      </c>
      <c r="I106" s="0" t="s">
        <v>316</v>
      </c>
    </row>
    <row r="107" customFormat="false" ht="12" hidden="false" customHeight="false" outlineLevel="0" collapsed="false">
      <c r="A107" s="0" t="s">
        <v>454</v>
      </c>
      <c r="C107" s="0" t="s">
        <v>208</v>
      </c>
      <c r="D107" s="0" t="s">
        <v>272</v>
      </c>
      <c r="E107" s="0" t="s">
        <v>273</v>
      </c>
      <c r="F107" s="0" t="s">
        <v>288</v>
      </c>
      <c r="G107" s="0" t="s">
        <v>455</v>
      </c>
      <c r="H107" s="0" t="s">
        <v>456</v>
      </c>
      <c r="I107" s="0" t="s">
        <v>84</v>
      </c>
    </row>
    <row r="108" customFormat="false" ht="12" hidden="false" customHeight="false" outlineLevel="0" collapsed="false">
      <c r="A108" s="0" t="s">
        <v>394</v>
      </c>
      <c r="C108" s="0" t="s">
        <v>333</v>
      </c>
      <c r="D108" s="0" t="s">
        <v>188</v>
      </c>
      <c r="E108" s="0" t="s">
        <v>457</v>
      </c>
      <c r="F108" s="0" t="s">
        <v>206</v>
      </c>
      <c r="G108" s="0" t="s">
        <v>458</v>
      </c>
      <c r="H108" s="0" t="s">
        <v>459</v>
      </c>
      <c r="I108" s="0" t="s">
        <v>97</v>
      </c>
    </row>
    <row r="109" customFormat="false" ht="12" hidden="false" customHeight="false" outlineLevel="0" collapsed="false">
      <c r="A109" s="0" t="s">
        <v>460</v>
      </c>
      <c r="C109" s="0" t="s">
        <v>114</v>
      </c>
      <c r="D109" s="0" t="s">
        <v>129</v>
      </c>
      <c r="E109" s="0" t="s">
        <v>461</v>
      </c>
      <c r="F109" s="0" t="s">
        <v>325</v>
      </c>
      <c r="G109" s="0" t="s">
        <v>462</v>
      </c>
      <c r="H109" s="0" t="s">
        <v>463</v>
      </c>
      <c r="I109" s="0" t="s">
        <v>368</v>
      </c>
    </row>
    <row r="110" customFormat="false" ht="12" hidden="false" customHeight="false" outlineLevel="0" collapsed="false">
      <c r="A110" s="0" t="s">
        <v>464</v>
      </c>
      <c r="C110" s="0" t="s">
        <v>341</v>
      </c>
      <c r="D110" s="0" t="s">
        <v>292</v>
      </c>
      <c r="E110" s="0" t="s">
        <v>168</v>
      </c>
      <c r="F110" s="0" t="s">
        <v>93</v>
      </c>
      <c r="G110" s="0" t="s">
        <v>465</v>
      </c>
      <c r="H110" s="0" t="s">
        <v>197</v>
      </c>
      <c r="I110" s="0" t="s">
        <v>165</v>
      </c>
    </row>
    <row r="111" customFormat="false" ht="12" hidden="false" customHeight="false" outlineLevel="0" collapsed="false">
      <c r="A111" s="0" t="s">
        <v>466</v>
      </c>
      <c r="C111" s="0" t="s">
        <v>344</v>
      </c>
      <c r="D111" s="0" t="s">
        <v>152</v>
      </c>
      <c r="E111" s="0" t="s">
        <v>467</v>
      </c>
      <c r="F111" s="0" t="s">
        <v>120</v>
      </c>
      <c r="G111" s="0" t="s">
        <v>468</v>
      </c>
      <c r="H111" s="0" t="s">
        <v>469</v>
      </c>
      <c r="I111" s="0" t="s">
        <v>372</v>
      </c>
    </row>
    <row r="112" customFormat="false" ht="12" hidden="false" customHeight="false" outlineLevel="0" collapsed="false">
      <c r="A112" s="0" t="s">
        <v>470</v>
      </c>
      <c r="C112" s="0" t="s">
        <v>119</v>
      </c>
      <c r="D112" s="0" t="s">
        <v>254</v>
      </c>
      <c r="E112" s="0" t="s">
        <v>471</v>
      </c>
      <c r="F112" s="0" t="s">
        <v>335</v>
      </c>
      <c r="G112" s="0" t="s">
        <v>472</v>
      </c>
      <c r="H112" s="0" t="s">
        <v>291</v>
      </c>
      <c r="I112" s="0" t="s">
        <v>80</v>
      </c>
    </row>
    <row r="113" customFormat="false" ht="12" hidden="false" customHeight="false" outlineLevel="0" collapsed="false">
      <c r="A113" s="0" t="s">
        <v>412</v>
      </c>
      <c r="C113" s="0" t="s">
        <v>195</v>
      </c>
      <c r="D113" s="0" t="s">
        <v>473</v>
      </c>
      <c r="E113" s="0" t="s">
        <v>312</v>
      </c>
      <c r="F113" s="0" t="s">
        <v>212</v>
      </c>
      <c r="G113" s="0" t="s">
        <v>474</v>
      </c>
      <c r="H113" s="0" t="s">
        <v>475</v>
      </c>
      <c r="I113" s="0" t="s">
        <v>170</v>
      </c>
    </row>
    <row r="114" customFormat="false" ht="12" hidden="false" customHeight="false" outlineLevel="0" collapsed="false">
      <c r="A114" s="0" t="s">
        <v>476</v>
      </c>
      <c r="C114" s="0" t="s">
        <v>217</v>
      </c>
      <c r="D114" s="0" t="s">
        <v>448</v>
      </c>
      <c r="E114" s="0" t="s">
        <v>352</v>
      </c>
      <c r="F114" s="0" t="s">
        <v>215</v>
      </c>
      <c r="G114" s="0" t="s">
        <v>477</v>
      </c>
      <c r="H114" s="0" t="s">
        <v>478</v>
      </c>
      <c r="I114" s="0" t="s">
        <v>376</v>
      </c>
    </row>
    <row r="115" customFormat="false" ht="12" hidden="false" customHeight="false" outlineLevel="0" collapsed="false">
      <c r="A115" s="0" t="s">
        <v>453</v>
      </c>
      <c r="C115" s="0" t="s">
        <v>357</v>
      </c>
      <c r="D115" s="0" t="s">
        <v>423</v>
      </c>
      <c r="E115" s="0" t="s">
        <v>285</v>
      </c>
      <c r="F115" s="0" t="s">
        <v>338</v>
      </c>
      <c r="G115" s="0" t="s">
        <v>479</v>
      </c>
      <c r="H115" s="0" t="s">
        <v>480</v>
      </c>
      <c r="I115" s="0" t="s">
        <v>365</v>
      </c>
    </row>
    <row r="116" customFormat="false" ht="12" hidden="false" customHeight="false" outlineLevel="0" collapsed="false">
      <c r="A116" s="0" t="s">
        <v>481</v>
      </c>
      <c r="C116" s="0" t="s">
        <v>199</v>
      </c>
      <c r="D116" s="0" t="s">
        <v>482</v>
      </c>
      <c r="E116" s="0" t="s">
        <v>483</v>
      </c>
      <c r="F116" s="0" t="s">
        <v>52</v>
      </c>
      <c r="G116" s="0" t="s">
        <v>484</v>
      </c>
      <c r="H116" s="0" t="s">
        <v>485</v>
      </c>
      <c r="I116" s="0" t="s">
        <v>179</v>
      </c>
    </row>
    <row r="117" customFormat="false" ht="12" hidden="false" customHeight="false" outlineLevel="0" collapsed="false">
      <c r="A117" s="0" t="s">
        <v>486</v>
      </c>
      <c r="C117" s="0" t="s">
        <v>55</v>
      </c>
      <c r="D117" s="0" t="s">
        <v>487</v>
      </c>
      <c r="E117" s="0" t="s">
        <v>488</v>
      </c>
      <c r="F117" s="0" t="s">
        <v>276</v>
      </c>
      <c r="G117" s="0" t="s">
        <v>307</v>
      </c>
      <c r="H117" s="0" t="s">
        <v>489</v>
      </c>
      <c r="I117" s="0" t="s">
        <v>385</v>
      </c>
    </row>
    <row r="118" customFormat="false" ht="12" hidden="false" customHeight="false" outlineLevel="0" collapsed="false">
      <c r="A118" s="0" t="s">
        <v>490</v>
      </c>
      <c r="C118" s="0" t="s">
        <v>204</v>
      </c>
      <c r="D118" s="0" t="s">
        <v>307</v>
      </c>
      <c r="E118" s="0" t="s">
        <v>491</v>
      </c>
      <c r="F118" s="0" t="s">
        <v>346</v>
      </c>
      <c r="G118" s="0" t="s">
        <v>492</v>
      </c>
      <c r="H118" s="0" t="s">
        <v>493</v>
      </c>
      <c r="I118" s="0" t="s">
        <v>212</v>
      </c>
    </row>
    <row r="119" customFormat="false" ht="12" hidden="false" customHeight="false" outlineLevel="0" collapsed="false">
      <c r="A119" s="0" t="s">
        <v>494</v>
      </c>
      <c r="C119" s="0" t="s">
        <v>209</v>
      </c>
      <c r="D119" s="0" t="s">
        <v>449</v>
      </c>
      <c r="E119" s="0" t="s">
        <v>495</v>
      </c>
      <c r="F119" s="0" t="s">
        <v>62</v>
      </c>
      <c r="G119" s="0" t="s">
        <v>496</v>
      </c>
      <c r="H119" s="0" t="s">
        <v>471</v>
      </c>
      <c r="I119" s="0" t="s">
        <v>392</v>
      </c>
    </row>
    <row r="120" customFormat="false" ht="12" hidden="false" customHeight="false" outlineLevel="0" collapsed="false">
      <c r="A120" s="0" t="s">
        <v>497</v>
      </c>
      <c r="C120" s="0" t="s">
        <v>362</v>
      </c>
      <c r="D120" s="0" t="s">
        <v>498</v>
      </c>
      <c r="E120" s="0" t="s">
        <v>499</v>
      </c>
      <c r="F120" s="0" t="s">
        <v>53</v>
      </c>
      <c r="G120" s="0" t="s">
        <v>500</v>
      </c>
      <c r="H120" s="0" t="s">
        <v>430</v>
      </c>
      <c r="I120" s="0" t="s">
        <v>394</v>
      </c>
    </row>
    <row r="121" customFormat="false" ht="12" hidden="false" customHeight="false" outlineLevel="0" collapsed="false">
      <c r="A121" s="0" t="s">
        <v>501</v>
      </c>
      <c r="C121" s="0" t="s">
        <v>365</v>
      </c>
      <c r="D121" s="0" t="s">
        <v>380</v>
      </c>
      <c r="E121" s="0" t="s">
        <v>424</v>
      </c>
      <c r="F121" s="0" t="s">
        <v>229</v>
      </c>
      <c r="G121" s="0" t="s">
        <v>502</v>
      </c>
      <c r="H121" s="0" t="s">
        <v>503</v>
      </c>
      <c r="I121" s="0" t="s">
        <v>399</v>
      </c>
    </row>
    <row r="122" customFormat="false" ht="12" hidden="false" customHeight="false" outlineLevel="0" collapsed="false">
      <c r="A122" s="0" t="s">
        <v>504</v>
      </c>
      <c r="C122" s="0" t="s">
        <v>301</v>
      </c>
      <c r="D122" s="0" t="s">
        <v>407</v>
      </c>
      <c r="E122" s="0" t="s">
        <v>505</v>
      </c>
      <c r="F122" s="0" t="s">
        <v>235</v>
      </c>
      <c r="G122" s="0" t="s">
        <v>506</v>
      </c>
      <c r="H122" s="0" t="s">
        <v>507</v>
      </c>
      <c r="I122" s="0" t="s">
        <v>174</v>
      </c>
    </row>
    <row r="123" customFormat="false" ht="12" hidden="false" customHeight="false" outlineLevel="0" collapsed="false">
      <c r="A123" s="0" t="s">
        <v>508</v>
      </c>
      <c r="C123" s="0" t="s">
        <v>211</v>
      </c>
      <c r="D123" s="0" t="s">
        <v>509</v>
      </c>
      <c r="E123" s="0" t="s">
        <v>445</v>
      </c>
      <c r="F123" s="0" t="s">
        <v>354</v>
      </c>
      <c r="G123" s="0" t="s">
        <v>481</v>
      </c>
      <c r="H123" s="0" t="s">
        <v>156</v>
      </c>
      <c r="I123" s="0" t="s">
        <v>403</v>
      </c>
    </row>
    <row r="124" customFormat="false" ht="12" hidden="false" customHeight="false" outlineLevel="0" collapsed="false">
      <c r="A124" s="0" t="s">
        <v>510</v>
      </c>
      <c r="C124" s="0" t="s">
        <v>213</v>
      </c>
      <c r="D124" s="0" t="s">
        <v>343</v>
      </c>
      <c r="E124" s="0" t="s">
        <v>78</v>
      </c>
      <c r="F124" s="0" t="s">
        <v>358</v>
      </c>
      <c r="G124" s="0" t="s">
        <v>362</v>
      </c>
      <c r="H124" s="0" t="s">
        <v>511</v>
      </c>
      <c r="I124" s="0" t="s">
        <v>406</v>
      </c>
    </row>
    <row r="125" customFormat="false" ht="12" hidden="false" customHeight="false" outlineLevel="0" collapsed="false">
      <c r="A125" s="0" t="s">
        <v>512</v>
      </c>
      <c r="C125" s="0" t="s">
        <v>372</v>
      </c>
      <c r="D125" s="0" t="s">
        <v>201</v>
      </c>
      <c r="E125" s="0" t="s">
        <v>255</v>
      </c>
      <c r="F125" s="0" t="s">
        <v>240</v>
      </c>
      <c r="G125" s="0" t="s">
        <v>513</v>
      </c>
      <c r="H125" s="0" t="s">
        <v>514</v>
      </c>
      <c r="I125" s="0" t="s">
        <v>70</v>
      </c>
    </row>
    <row r="126" customFormat="false" ht="12" hidden="false" customHeight="false" outlineLevel="0" collapsed="false">
      <c r="A126" s="0" t="s">
        <v>515</v>
      </c>
      <c r="C126" s="0" t="s">
        <v>375</v>
      </c>
      <c r="D126" s="0" t="s">
        <v>516</v>
      </c>
      <c r="E126" s="0" t="s">
        <v>517</v>
      </c>
      <c r="F126" s="0" t="s">
        <v>161</v>
      </c>
      <c r="G126" s="0" t="s">
        <v>518</v>
      </c>
      <c r="H126" s="0" t="s">
        <v>519</v>
      </c>
      <c r="I126" s="0" t="s">
        <v>409</v>
      </c>
    </row>
    <row r="127" customFormat="false" ht="12" hidden="false" customHeight="false" outlineLevel="0" collapsed="false">
      <c r="A127" s="0" t="s">
        <v>520</v>
      </c>
      <c r="C127" s="0" t="s">
        <v>219</v>
      </c>
      <c r="D127" s="0" t="s">
        <v>304</v>
      </c>
      <c r="E127" s="0" t="s">
        <v>521</v>
      </c>
      <c r="F127" s="0" t="s">
        <v>33</v>
      </c>
      <c r="G127" s="0" t="s">
        <v>522</v>
      </c>
      <c r="H127" s="0" t="s">
        <v>523</v>
      </c>
      <c r="I127" s="0" t="s">
        <v>182</v>
      </c>
    </row>
    <row r="128" customFormat="false" ht="12" hidden="false" customHeight="false" outlineLevel="0" collapsed="false">
      <c r="A128" s="0" t="s">
        <v>250</v>
      </c>
      <c r="C128" s="0" t="s">
        <v>377</v>
      </c>
      <c r="D128" s="0" t="s">
        <v>524</v>
      </c>
      <c r="E128" s="0" t="s">
        <v>459</v>
      </c>
      <c r="F128" s="0" t="s">
        <v>363</v>
      </c>
      <c r="G128" s="0" t="s">
        <v>525</v>
      </c>
      <c r="H128" s="0" t="s">
        <v>526</v>
      </c>
      <c r="I128" s="0" t="s">
        <v>188</v>
      </c>
    </row>
    <row r="129" customFormat="false" ht="12" hidden="false" customHeight="false" outlineLevel="0" collapsed="false">
      <c r="A129" s="0" t="s">
        <v>527</v>
      </c>
      <c r="C129" s="0" t="s">
        <v>293</v>
      </c>
      <c r="D129" s="0" t="s">
        <v>528</v>
      </c>
      <c r="E129" s="0" t="s">
        <v>475</v>
      </c>
      <c r="F129" s="0" t="s">
        <v>366</v>
      </c>
      <c r="G129" s="0" t="s">
        <v>529</v>
      </c>
      <c r="H129" s="0" t="s">
        <v>422</v>
      </c>
      <c r="I129" s="0" t="s">
        <v>412</v>
      </c>
    </row>
    <row r="130" customFormat="false" ht="12" hidden="false" customHeight="false" outlineLevel="0" collapsed="false">
      <c r="A130" s="0" t="s">
        <v>298</v>
      </c>
      <c r="C130" s="0" t="s">
        <v>223</v>
      </c>
      <c r="D130" s="0" t="s">
        <v>530</v>
      </c>
      <c r="E130" s="0" t="s">
        <v>531</v>
      </c>
      <c r="F130" s="0" t="s">
        <v>369</v>
      </c>
      <c r="G130" s="0" t="s">
        <v>528</v>
      </c>
      <c r="H130" s="0" t="s">
        <v>532</v>
      </c>
      <c r="I130" s="0" t="s">
        <v>108</v>
      </c>
    </row>
    <row r="131" customFormat="false" ht="12" hidden="false" customHeight="false" outlineLevel="0" collapsed="false">
      <c r="A131" s="0" t="s">
        <v>438</v>
      </c>
      <c r="C131" s="0" t="s">
        <v>348</v>
      </c>
      <c r="D131" s="0" t="s">
        <v>263</v>
      </c>
      <c r="E131" s="0" t="s">
        <v>392</v>
      </c>
      <c r="F131" s="0" t="s">
        <v>249</v>
      </c>
      <c r="G131" s="0" t="s">
        <v>533</v>
      </c>
      <c r="H131" s="0" t="s">
        <v>534</v>
      </c>
      <c r="I131" s="0" t="s">
        <v>103</v>
      </c>
    </row>
    <row r="132" customFormat="false" ht="12" hidden="false" customHeight="false" outlineLevel="0" collapsed="false">
      <c r="A132" s="0" t="s">
        <v>511</v>
      </c>
      <c r="C132" s="0" t="s">
        <v>228</v>
      </c>
      <c r="D132" s="0" t="s">
        <v>247</v>
      </c>
      <c r="E132" s="0" t="s">
        <v>535</v>
      </c>
      <c r="F132" s="0" t="s">
        <v>94</v>
      </c>
      <c r="G132" s="0" t="s">
        <v>536</v>
      </c>
      <c r="H132" s="0" t="s">
        <v>537</v>
      </c>
      <c r="I132" s="0" t="s">
        <v>133</v>
      </c>
    </row>
    <row r="133" customFormat="false" ht="12" hidden="false" customHeight="false" outlineLevel="0" collapsed="false">
      <c r="A133" s="0" t="s">
        <v>538</v>
      </c>
      <c r="C133" s="0" t="s">
        <v>386</v>
      </c>
      <c r="D133" s="0" t="s">
        <v>402</v>
      </c>
      <c r="E133" s="0" t="s">
        <v>539</v>
      </c>
      <c r="F133" s="0" t="s">
        <v>259</v>
      </c>
      <c r="G133" s="0" t="s">
        <v>540</v>
      </c>
      <c r="H133" s="0" t="s">
        <v>505</v>
      </c>
      <c r="I133" s="0" t="s">
        <v>416</v>
      </c>
    </row>
    <row r="134" customFormat="false" ht="12" hidden="false" customHeight="false" outlineLevel="0" collapsed="false">
      <c r="A134" s="0" t="s">
        <v>403</v>
      </c>
      <c r="C134" s="0" t="s">
        <v>388</v>
      </c>
      <c r="D134" s="0" t="s">
        <v>541</v>
      </c>
      <c r="E134" s="0" t="s">
        <v>110</v>
      </c>
      <c r="F134" s="0" t="s">
        <v>36</v>
      </c>
      <c r="G134" s="0" t="s">
        <v>542</v>
      </c>
      <c r="H134" s="0" t="s">
        <v>404</v>
      </c>
      <c r="I134" s="0" t="s">
        <v>420</v>
      </c>
    </row>
    <row r="135" customFormat="false" ht="12" hidden="false" customHeight="false" outlineLevel="0" collapsed="false">
      <c r="A135" s="0" t="s">
        <v>543</v>
      </c>
      <c r="C135" s="0" t="s">
        <v>130</v>
      </c>
      <c r="D135" s="0" t="s">
        <v>246</v>
      </c>
      <c r="E135" s="0" t="s">
        <v>209</v>
      </c>
      <c r="F135" s="0" t="s">
        <v>251</v>
      </c>
      <c r="G135" s="0" t="s">
        <v>314</v>
      </c>
      <c r="H135" s="0" t="s">
        <v>510</v>
      </c>
      <c r="I135" s="0" t="s">
        <v>424</v>
      </c>
    </row>
    <row r="136" customFormat="false" ht="12" hidden="false" customHeight="false" outlineLevel="0" collapsed="false">
      <c r="A136" s="0" t="s">
        <v>440</v>
      </c>
      <c r="C136" s="0" t="s">
        <v>395</v>
      </c>
      <c r="D136" s="0" t="s">
        <v>131</v>
      </c>
      <c r="E136" s="0" t="s">
        <v>544</v>
      </c>
      <c r="F136" s="0" t="s">
        <v>266</v>
      </c>
      <c r="G136" s="0" t="s">
        <v>545</v>
      </c>
      <c r="H136" s="0" t="s">
        <v>535</v>
      </c>
      <c r="I136" s="0" t="s">
        <v>427</v>
      </c>
    </row>
    <row r="137" customFormat="false" ht="12" hidden="false" customHeight="false" outlineLevel="0" collapsed="false">
      <c r="A137" s="0" t="s">
        <v>546</v>
      </c>
      <c r="C137" s="0" t="s">
        <v>124</v>
      </c>
      <c r="D137" s="0" t="s">
        <v>533</v>
      </c>
      <c r="E137" s="0" t="s">
        <v>388</v>
      </c>
      <c r="F137" s="0" t="s">
        <v>271</v>
      </c>
      <c r="G137" s="0" t="s">
        <v>547</v>
      </c>
      <c r="H137" s="0" t="s">
        <v>397</v>
      </c>
      <c r="I137" s="0" t="s">
        <v>201</v>
      </c>
    </row>
    <row r="138" customFormat="false" ht="12" hidden="false" customHeight="false" outlineLevel="0" collapsed="false">
      <c r="A138" s="0" t="s">
        <v>522</v>
      </c>
      <c r="C138" s="0" t="s">
        <v>233</v>
      </c>
      <c r="D138" s="0" t="s">
        <v>502</v>
      </c>
      <c r="E138" s="0" t="s">
        <v>548</v>
      </c>
      <c r="F138" s="0" t="s">
        <v>149</v>
      </c>
      <c r="G138" s="0" t="s">
        <v>549</v>
      </c>
      <c r="H138" s="0" t="s">
        <v>550</v>
      </c>
      <c r="I138" s="0" t="s">
        <v>207</v>
      </c>
    </row>
    <row r="139" customFormat="false" ht="12" hidden="false" customHeight="false" outlineLevel="0" collapsed="false">
      <c r="A139" s="0" t="s">
        <v>551</v>
      </c>
      <c r="C139" s="0" t="s">
        <v>238</v>
      </c>
      <c r="D139" s="0" t="s">
        <v>518</v>
      </c>
      <c r="E139" s="0" t="s">
        <v>293</v>
      </c>
      <c r="F139" s="0" t="s">
        <v>123</v>
      </c>
      <c r="G139" s="0" t="s">
        <v>552</v>
      </c>
      <c r="H139" s="0" t="s">
        <v>457</v>
      </c>
      <c r="I139" s="0" t="s">
        <v>305</v>
      </c>
    </row>
    <row r="140" customFormat="false" ht="12" hidden="false" customHeight="false" outlineLevel="0" collapsed="false">
      <c r="A140" s="0" t="s">
        <v>553</v>
      </c>
      <c r="C140" s="0" t="s">
        <v>404</v>
      </c>
      <c r="D140" s="0" t="s">
        <v>458</v>
      </c>
      <c r="E140" s="0" t="s">
        <v>159</v>
      </c>
      <c r="F140" s="0" t="s">
        <v>378</v>
      </c>
      <c r="G140" s="0" t="s">
        <v>516</v>
      </c>
      <c r="H140" s="0" t="s">
        <v>554</v>
      </c>
      <c r="I140" s="0" t="s">
        <v>163</v>
      </c>
    </row>
    <row r="141" customFormat="false" ht="12" hidden="false" customHeight="false" outlineLevel="0" collapsed="false">
      <c r="A141" s="0" t="s">
        <v>434</v>
      </c>
      <c r="C141" s="0" t="s">
        <v>407</v>
      </c>
      <c r="D141" s="0" t="s">
        <v>555</v>
      </c>
      <c r="E141" s="0" t="s">
        <v>301</v>
      </c>
      <c r="F141" s="0" t="s">
        <v>77</v>
      </c>
      <c r="G141" s="0" t="s">
        <v>306</v>
      </c>
      <c r="H141" s="0" t="s">
        <v>556</v>
      </c>
      <c r="I141" s="0" t="s">
        <v>434</v>
      </c>
    </row>
    <row r="142" customFormat="false" ht="12" hidden="false" customHeight="false" outlineLevel="0" collapsed="false">
      <c r="A142" s="0" t="s">
        <v>557</v>
      </c>
      <c r="C142" s="0" t="s">
        <v>410</v>
      </c>
      <c r="D142" s="0" t="s">
        <v>351</v>
      </c>
      <c r="E142" s="0" t="s">
        <v>175</v>
      </c>
      <c r="F142" s="0" t="s">
        <v>283</v>
      </c>
      <c r="G142" s="0" t="s">
        <v>558</v>
      </c>
      <c r="H142" s="0" t="s">
        <v>373</v>
      </c>
      <c r="I142" s="0" t="s">
        <v>49</v>
      </c>
    </row>
    <row r="143" customFormat="false" ht="12" hidden="false" customHeight="false" outlineLevel="0" collapsed="false">
      <c r="A143" s="0" t="s">
        <v>559</v>
      </c>
      <c r="C143" s="0" t="s">
        <v>413</v>
      </c>
      <c r="D143" s="0" t="s">
        <v>411</v>
      </c>
      <c r="E143" s="0" t="s">
        <v>560</v>
      </c>
      <c r="F143" s="0" t="s">
        <v>139</v>
      </c>
      <c r="G143" s="0" t="s">
        <v>561</v>
      </c>
      <c r="H143" s="0" t="s">
        <v>548</v>
      </c>
      <c r="I143" s="0" t="s">
        <v>438</v>
      </c>
    </row>
    <row r="144" customFormat="false" ht="12" hidden="false" customHeight="false" outlineLevel="0" collapsed="false">
      <c r="A144" s="0" t="s">
        <v>562</v>
      </c>
      <c r="C144" s="0" t="s">
        <v>417</v>
      </c>
      <c r="D144" s="0" t="s">
        <v>415</v>
      </c>
      <c r="E144" s="0" t="s">
        <v>563</v>
      </c>
      <c r="F144" s="0" t="s">
        <v>207</v>
      </c>
      <c r="G144" s="0" t="s">
        <v>564</v>
      </c>
      <c r="H144" s="0" t="s">
        <v>565</v>
      </c>
      <c r="I144" s="0" t="s">
        <v>388</v>
      </c>
    </row>
    <row r="145" customFormat="false" ht="12" hidden="false" customHeight="false" outlineLevel="0" collapsed="false">
      <c r="A145" s="0" t="s">
        <v>566</v>
      </c>
      <c r="C145" s="0" t="s">
        <v>244</v>
      </c>
      <c r="D145" s="0" t="s">
        <v>481</v>
      </c>
      <c r="E145" s="0" t="s">
        <v>469</v>
      </c>
      <c r="F145" s="0" t="s">
        <v>109</v>
      </c>
      <c r="G145" s="0" t="s">
        <v>140</v>
      </c>
      <c r="H145" s="0" t="s">
        <v>567</v>
      </c>
      <c r="I145" s="0" t="s">
        <v>216</v>
      </c>
    </row>
    <row r="146" customFormat="false" ht="12" hidden="false" customHeight="false" outlineLevel="0" collapsed="false">
      <c r="A146" s="0" t="s">
        <v>568</v>
      </c>
      <c r="C146" s="0" t="s">
        <v>248</v>
      </c>
      <c r="D146" s="0" t="s">
        <v>569</v>
      </c>
      <c r="E146" s="0" t="s">
        <v>166</v>
      </c>
      <c r="F146" s="0" t="s">
        <v>362</v>
      </c>
      <c r="G146" s="0" t="s">
        <v>570</v>
      </c>
      <c r="H146" s="0" t="s">
        <v>450</v>
      </c>
      <c r="I146" s="0" t="s">
        <v>141</v>
      </c>
    </row>
    <row r="147" customFormat="false" ht="12" hidden="false" customHeight="false" outlineLevel="0" collapsed="false">
      <c r="C147" s="0" t="s">
        <v>252</v>
      </c>
      <c r="D147" s="0" t="s">
        <v>428</v>
      </c>
      <c r="E147" s="0" t="s">
        <v>571</v>
      </c>
      <c r="F147" s="0" t="s">
        <v>389</v>
      </c>
      <c r="G147" s="0" t="s">
        <v>572</v>
      </c>
      <c r="H147" s="0" t="s">
        <v>573</v>
      </c>
      <c r="I147" s="0" t="s">
        <v>445</v>
      </c>
    </row>
    <row r="148" customFormat="false" ht="12" hidden="false" customHeight="false" outlineLevel="0" collapsed="false">
      <c r="C148" s="0" t="s">
        <v>257</v>
      </c>
      <c r="D148" s="0" t="s">
        <v>125</v>
      </c>
      <c r="E148" s="0" t="s">
        <v>574</v>
      </c>
      <c r="F148" s="0" t="s">
        <v>95</v>
      </c>
      <c r="G148" s="0" t="s">
        <v>575</v>
      </c>
      <c r="H148" s="0" t="s">
        <v>576</v>
      </c>
      <c r="I148" s="0" t="s">
        <v>432</v>
      </c>
    </row>
    <row r="149" customFormat="false" ht="12" hidden="false" customHeight="false" outlineLevel="0" collapsed="false">
      <c r="C149" s="0" t="s">
        <v>421</v>
      </c>
      <c r="D149" s="0" t="s">
        <v>426</v>
      </c>
      <c r="E149" s="0" t="s">
        <v>236</v>
      </c>
      <c r="F149" s="0" t="s">
        <v>291</v>
      </c>
      <c r="G149" s="0" t="s">
        <v>577</v>
      </c>
      <c r="H149" s="0" t="s">
        <v>578</v>
      </c>
      <c r="I149" s="0" t="s">
        <v>390</v>
      </c>
    </row>
    <row r="150" customFormat="false" ht="12" hidden="false" customHeight="false" outlineLevel="0" collapsed="false">
      <c r="C150" s="0" t="s">
        <v>242</v>
      </c>
      <c r="D150" s="0" t="s">
        <v>579</v>
      </c>
      <c r="E150" s="0" t="s">
        <v>580</v>
      </c>
      <c r="F150" s="0" t="s">
        <v>250</v>
      </c>
      <c r="G150" s="0" t="s">
        <v>581</v>
      </c>
      <c r="H150" s="0" t="s">
        <v>447</v>
      </c>
      <c r="I150" s="0" t="s">
        <v>225</v>
      </c>
    </row>
    <row r="151" customFormat="false" ht="12" hidden="false" customHeight="false" outlineLevel="0" collapsed="false">
      <c r="C151" s="0" t="s">
        <v>428</v>
      </c>
      <c r="D151" s="0" t="s">
        <v>268</v>
      </c>
      <c r="E151" s="0" t="s">
        <v>554</v>
      </c>
      <c r="F151" s="0" t="s">
        <v>115</v>
      </c>
      <c r="H151" s="0" t="s">
        <v>490</v>
      </c>
      <c r="I151" s="0" t="s">
        <v>230</v>
      </c>
    </row>
    <row r="152" customFormat="false" ht="12" hidden="false" customHeight="false" outlineLevel="0" collapsed="false">
      <c r="C152" s="0" t="s">
        <v>261</v>
      </c>
      <c r="D152" s="0" t="s">
        <v>582</v>
      </c>
      <c r="E152" s="0" t="s">
        <v>576</v>
      </c>
      <c r="F152" s="0" t="s">
        <v>396</v>
      </c>
      <c r="H152" s="0" t="s">
        <v>497</v>
      </c>
      <c r="I152" s="0" t="s">
        <v>453</v>
      </c>
    </row>
    <row r="153" customFormat="false" ht="12" hidden="false" customHeight="false" outlineLevel="0" collapsed="false">
      <c r="C153" s="0" t="s">
        <v>430</v>
      </c>
      <c r="D153" s="0" t="s">
        <v>116</v>
      </c>
      <c r="E153" s="0" t="s">
        <v>493</v>
      </c>
      <c r="F153" s="0" t="s">
        <v>303</v>
      </c>
      <c r="H153" s="0" t="s">
        <v>583</v>
      </c>
      <c r="I153" s="0" t="s">
        <v>176</v>
      </c>
    </row>
    <row r="154" customFormat="false" ht="12" hidden="false" customHeight="false" outlineLevel="0" collapsed="false">
      <c r="C154" s="0" t="s">
        <v>435</v>
      </c>
      <c r="D154" s="0" t="s">
        <v>355</v>
      </c>
      <c r="E154" s="0" t="s">
        <v>584</v>
      </c>
      <c r="F154" s="0" t="s">
        <v>208</v>
      </c>
      <c r="H154" s="0" t="s">
        <v>370</v>
      </c>
      <c r="I154" s="0" t="s">
        <v>456</v>
      </c>
    </row>
    <row r="155" customFormat="false" ht="12" hidden="false" customHeight="false" outlineLevel="0" collapsed="false">
      <c r="C155" s="0" t="s">
        <v>439</v>
      </c>
      <c r="D155" s="0" t="s">
        <v>472</v>
      </c>
      <c r="E155" s="0" t="s">
        <v>237</v>
      </c>
      <c r="F155" s="0" t="s">
        <v>310</v>
      </c>
      <c r="H155" s="0" t="s">
        <v>585</v>
      </c>
      <c r="I155" s="0" t="s">
        <v>459</v>
      </c>
    </row>
    <row r="156" customFormat="false" ht="12" hidden="false" customHeight="false" outlineLevel="0" collapsed="false">
      <c r="C156" s="0" t="s">
        <v>442</v>
      </c>
      <c r="D156" s="0" t="s">
        <v>455</v>
      </c>
      <c r="E156" s="0" t="s">
        <v>412</v>
      </c>
      <c r="F156" s="0" t="s">
        <v>400</v>
      </c>
      <c r="H156" s="0" t="s">
        <v>586</v>
      </c>
      <c r="I156" s="0" t="s">
        <v>463</v>
      </c>
    </row>
    <row r="157" customFormat="false" ht="12" hidden="false" customHeight="false" outlineLevel="0" collapsed="false">
      <c r="C157" s="0" t="s">
        <v>446</v>
      </c>
      <c r="D157" s="0" t="s">
        <v>587</v>
      </c>
      <c r="E157" s="0" t="s">
        <v>143</v>
      </c>
      <c r="F157" s="0" t="s">
        <v>316</v>
      </c>
      <c r="H157" s="0" t="s">
        <v>588</v>
      </c>
      <c r="I157" s="0" t="s">
        <v>197</v>
      </c>
    </row>
    <row r="158" customFormat="false" ht="12" hidden="false" customHeight="false" outlineLevel="0" collapsed="false">
      <c r="C158" s="0" t="s">
        <v>264</v>
      </c>
      <c r="D158" s="0" t="s">
        <v>512</v>
      </c>
      <c r="E158" s="0" t="s">
        <v>478</v>
      </c>
      <c r="F158" s="0" t="s">
        <v>320</v>
      </c>
      <c r="H158" s="0" t="s">
        <v>589</v>
      </c>
      <c r="I158" s="0" t="s">
        <v>241</v>
      </c>
    </row>
    <row r="159" customFormat="false" ht="12" hidden="false" customHeight="false" outlineLevel="0" collapsed="false">
      <c r="C159" s="0" t="s">
        <v>269</v>
      </c>
      <c r="D159" s="0" t="s">
        <v>413</v>
      </c>
      <c r="E159" s="0" t="s">
        <v>590</v>
      </c>
      <c r="F159" s="0" t="s">
        <v>405</v>
      </c>
      <c r="H159" s="0" t="s">
        <v>591</v>
      </c>
      <c r="I159" s="0" t="s">
        <v>469</v>
      </c>
    </row>
    <row r="160" customFormat="false" ht="12" hidden="false" customHeight="false" outlineLevel="0" collapsed="false">
      <c r="C160" s="0" t="s">
        <v>368</v>
      </c>
      <c r="D160" s="0" t="s">
        <v>486</v>
      </c>
      <c r="E160" s="0" t="s">
        <v>592</v>
      </c>
      <c r="F160" s="0" t="s">
        <v>114</v>
      </c>
      <c r="H160" s="0" t="s">
        <v>563</v>
      </c>
      <c r="I160" s="0" t="s">
        <v>291</v>
      </c>
    </row>
    <row r="161" customFormat="false" ht="12" hidden="false" customHeight="false" outlineLevel="0" collapsed="false">
      <c r="C161" s="0" t="s">
        <v>273</v>
      </c>
      <c r="D161" s="0" t="s">
        <v>232</v>
      </c>
      <c r="E161" s="0" t="s">
        <v>231</v>
      </c>
      <c r="F161" s="0" t="s">
        <v>167</v>
      </c>
      <c r="H161" s="0" t="s">
        <v>593</v>
      </c>
      <c r="I161" s="0" t="s">
        <v>475</v>
      </c>
    </row>
    <row r="162" customFormat="false" ht="12" hidden="false" customHeight="false" outlineLevel="0" collapsed="false">
      <c r="C162" s="0" t="s">
        <v>450</v>
      </c>
      <c r="D162" s="0" t="s">
        <v>417</v>
      </c>
      <c r="E162" s="0" t="s">
        <v>589</v>
      </c>
      <c r="F162" s="0" t="s">
        <v>326</v>
      </c>
      <c r="H162" s="0" t="s">
        <v>594</v>
      </c>
      <c r="I162" s="0" t="s">
        <v>246</v>
      </c>
    </row>
    <row r="163" customFormat="false" ht="12" hidden="false" customHeight="false" outlineLevel="0" collapsed="false">
      <c r="C163" s="0" t="s">
        <v>277</v>
      </c>
      <c r="D163" s="0" t="s">
        <v>595</v>
      </c>
      <c r="E163" s="0" t="s">
        <v>596</v>
      </c>
      <c r="F163" s="0" t="s">
        <v>330</v>
      </c>
      <c r="H163" s="0" t="s">
        <v>501</v>
      </c>
      <c r="I163" s="0" t="s">
        <v>478</v>
      </c>
    </row>
    <row r="164" customFormat="false" ht="12" hidden="false" customHeight="false" outlineLevel="0" collapsed="false">
      <c r="C164" s="0" t="s">
        <v>454</v>
      </c>
      <c r="D164" s="0" t="s">
        <v>597</v>
      </c>
      <c r="E164" s="0" t="s">
        <v>434</v>
      </c>
      <c r="F164" s="0" t="s">
        <v>336</v>
      </c>
      <c r="H164" s="0" t="s">
        <v>336</v>
      </c>
      <c r="I164" s="0" t="s">
        <v>480</v>
      </c>
    </row>
    <row r="165" customFormat="false" ht="12" hidden="false" customHeight="false" outlineLevel="0" collapsed="false">
      <c r="C165" s="0" t="s">
        <v>394</v>
      </c>
      <c r="D165" s="0" t="s">
        <v>598</v>
      </c>
      <c r="E165" s="0" t="s">
        <v>204</v>
      </c>
      <c r="F165" s="0" t="s">
        <v>339</v>
      </c>
      <c r="H165" s="0" t="s">
        <v>599</v>
      </c>
      <c r="I165" s="0" t="s">
        <v>485</v>
      </c>
    </row>
    <row r="166" customFormat="false" ht="12" hidden="false" customHeight="false" outlineLevel="0" collapsed="false">
      <c r="C166" s="0" t="s">
        <v>460</v>
      </c>
      <c r="D166" s="0" t="s">
        <v>386</v>
      </c>
      <c r="E166" s="0" t="s">
        <v>600</v>
      </c>
      <c r="F166" s="0" t="s">
        <v>242</v>
      </c>
      <c r="H166" s="0" t="s">
        <v>601</v>
      </c>
      <c r="I166" s="0" t="s">
        <v>489</v>
      </c>
    </row>
    <row r="167" customFormat="false" ht="12" hidden="false" customHeight="false" outlineLevel="0" collapsed="false">
      <c r="C167" s="0" t="s">
        <v>464</v>
      </c>
      <c r="D167" s="0" t="s">
        <v>529</v>
      </c>
      <c r="E167" s="0" t="s">
        <v>503</v>
      </c>
      <c r="F167" s="0" t="s">
        <v>189</v>
      </c>
      <c r="H167" s="0" t="s">
        <v>483</v>
      </c>
      <c r="I167" s="0" t="s">
        <v>493</v>
      </c>
    </row>
    <row r="168" customFormat="false" ht="12" hidden="false" customHeight="false" outlineLevel="0" collapsed="false">
      <c r="C168" s="0" t="s">
        <v>466</v>
      </c>
      <c r="D168" s="0" t="s">
        <v>602</v>
      </c>
      <c r="E168" s="0" t="s">
        <v>603</v>
      </c>
      <c r="F168" s="0" t="s">
        <v>361</v>
      </c>
      <c r="H168" s="0" t="s">
        <v>604</v>
      </c>
      <c r="I168" s="0" t="s">
        <v>471</v>
      </c>
    </row>
    <row r="169" customFormat="false" ht="12" hidden="false" customHeight="false" outlineLevel="0" collapsed="false">
      <c r="C169" s="0" t="s">
        <v>470</v>
      </c>
      <c r="D169" s="0" t="s">
        <v>203</v>
      </c>
      <c r="E169" s="0" t="s">
        <v>172</v>
      </c>
      <c r="F169" s="0" t="s">
        <v>350</v>
      </c>
      <c r="H169" s="0" t="s">
        <v>379</v>
      </c>
      <c r="I169" s="0" t="s">
        <v>39</v>
      </c>
    </row>
    <row r="170" customFormat="false" ht="12" hidden="false" customHeight="false" outlineLevel="0" collapsed="false">
      <c r="C170" s="0" t="s">
        <v>281</v>
      </c>
      <c r="D170" s="0" t="s">
        <v>605</v>
      </c>
      <c r="E170" s="0" t="s">
        <v>606</v>
      </c>
      <c r="F170" s="0" t="s">
        <v>37</v>
      </c>
      <c r="H170" s="0" t="s">
        <v>607</v>
      </c>
      <c r="I170" s="0" t="s">
        <v>430</v>
      </c>
    </row>
    <row r="171" customFormat="false" ht="12" hidden="false" customHeight="false" outlineLevel="0" collapsed="false">
      <c r="C171" s="0" t="s">
        <v>412</v>
      </c>
      <c r="D171" s="0" t="s">
        <v>479</v>
      </c>
      <c r="E171" s="0" t="s">
        <v>608</v>
      </c>
      <c r="F171" s="0" t="s">
        <v>275</v>
      </c>
      <c r="H171" s="0" t="s">
        <v>609</v>
      </c>
      <c r="I171" s="0" t="s">
        <v>254</v>
      </c>
    </row>
    <row r="172" customFormat="false" ht="12" hidden="false" customHeight="false" outlineLevel="0" collapsed="false">
      <c r="C172" s="0" t="s">
        <v>286</v>
      </c>
      <c r="D172" s="0" t="s">
        <v>610</v>
      </c>
      <c r="E172" s="0" t="s">
        <v>611</v>
      </c>
      <c r="F172" s="0" t="s">
        <v>184</v>
      </c>
      <c r="H172" s="0" t="s">
        <v>517</v>
      </c>
      <c r="I172" s="0" t="s">
        <v>503</v>
      </c>
    </row>
    <row r="173" customFormat="false" ht="12" hidden="false" customHeight="false" outlineLevel="0" collapsed="false">
      <c r="C173" s="0" t="s">
        <v>476</v>
      </c>
      <c r="D173" s="0" t="s">
        <v>612</v>
      </c>
      <c r="E173" s="0" t="s">
        <v>489</v>
      </c>
      <c r="F173" s="0" t="s">
        <v>360</v>
      </c>
      <c r="H173" s="0" t="s">
        <v>613</v>
      </c>
      <c r="I173" s="0" t="s">
        <v>507</v>
      </c>
    </row>
    <row r="174" customFormat="false" ht="12" hidden="false" customHeight="false" outlineLevel="0" collapsed="false">
      <c r="C174" s="0" t="s">
        <v>453</v>
      </c>
      <c r="D174" s="0" t="s">
        <v>614</v>
      </c>
      <c r="E174" s="0" t="s">
        <v>154</v>
      </c>
      <c r="F174" s="0" t="s">
        <v>348</v>
      </c>
      <c r="H174" s="0" t="s">
        <v>491</v>
      </c>
      <c r="I174" s="0" t="s">
        <v>156</v>
      </c>
    </row>
    <row r="175" customFormat="false" ht="12" hidden="false" customHeight="false" outlineLevel="0" collapsed="false">
      <c r="C175" s="0" t="s">
        <v>290</v>
      </c>
      <c r="D175" s="0" t="s">
        <v>391</v>
      </c>
      <c r="E175" s="0" t="s">
        <v>578</v>
      </c>
      <c r="F175" s="0" t="s">
        <v>217</v>
      </c>
      <c r="H175" s="0" t="s">
        <v>615</v>
      </c>
      <c r="I175" s="0" t="s">
        <v>511</v>
      </c>
    </row>
    <row r="176" customFormat="false" ht="12" hidden="false" customHeight="false" outlineLevel="0" collapsed="false">
      <c r="C176" s="0" t="s">
        <v>295</v>
      </c>
      <c r="D176" s="0" t="s">
        <v>616</v>
      </c>
      <c r="E176" s="0" t="s">
        <v>617</v>
      </c>
      <c r="F176" s="0" t="s">
        <v>370</v>
      </c>
      <c r="H176" s="0" t="s">
        <v>618</v>
      </c>
      <c r="I176" s="0" t="s">
        <v>514</v>
      </c>
    </row>
    <row r="177" customFormat="false" ht="12" hidden="false" customHeight="false" outlineLevel="0" collapsed="false">
      <c r="C177" s="0" t="s">
        <v>299</v>
      </c>
      <c r="D177" s="0" t="s">
        <v>158</v>
      </c>
      <c r="E177" s="0" t="s">
        <v>619</v>
      </c>
      <c r="F177" s="0" t="s">
        <v>373</v>
      </c>
      <c r="H177" s="0" t="s">
        <v>620</v>
      </c>
      <c r="I177" s="0" t="s">
        <v>519</v>
      </c>
    </row>
    <row r="178" customFormat="false" ht="12" hidden="false" customHeight="false" outlineLevel="0" collapsed="false">
      <c r="C178" s="0" t="s">
        <v>481</v>
      </c>
      <c r="D178" s="0" t="s">
        <v>327</v>
      </c>
      <c r="E178" s="0" t="s">
        <v>64</v>
      </c>
      <c r="F178" s="0" t="s">
        <v>298</v>
      </c>
      <c r="H178" s="0" t="s">
        <v>621</v>
      </c>
      <c r="I178" s="0" t="s">
        <v>260</v>
      </c>
    </row>
    <row r="179" customFormat="false" ht="12" hidden="false" customHeight="false" outlineLevel="0" collapsed="false">
      <c r="C179" s="0" t="s">
        <v>302</v>
      </c>
      <c r="D179" s="0" t="s">
        <v>87</v>
      </c>
      <c r="E179" s="0" t="s">
        <v>416</v>
      </c>
      <c r="F179" s="0" t="s">
        <v>379</v>
      </c>
      <c r="H179" s="0" t="s">
        <v>622</v>
      </c>
      <c r="I179" s="0" t="s">
        <v>262</v>
      </c>
    </row>
    <row r="180" customFormat="false" ht="12" hidden="false" customHeight="false" outlineLevel="0" collapsed="false">
      <c r="C180" s="0" t="s">
        <v>486</v>
      </c>
      <c r="D180" s="0" t="s">
        <v>313</v>
      </c>
      <c r="E180" s="0" t="s">
        <v>485</v>
      </c>
      <c r="F180" s="0" t="s">
        <v>198</v>
      </c>
      <c r="H180" s="0" t="s">
        <v>623</v>
      </c>
      <c r="I180" s="0" t="s">
        <v>523</v>
      </c>
    </row>
    <row r="181" customFormat="false" ht="12" hidden="false" customHeight="false" outlineLevel="0" collapsed="false">
      <c r="C181" s="0" t="s">
        <v>306</v>
      </c>
      <c r="D181" s="0" t="s">
        <v>321</v>
      </c>
      <c r="E181" s="0" t="s">
        <v>69</v>
      </c>
      <c r="F181" s="0" t="s">
        <v>374</v>
      </c>
      <c r="H181" s="0" t="s">
        <v>624</v>
      </c>
      <c r="I181" s="0" t="s">
        <v>267</v>
      </c>
    </row>
    <row r="182" customFormat="false" ht="12" hidden="false" customHeight="false" outlineLevel="0" collapsed="false">
      <c r="C182" s="0" t="s">
        <v>308</v>
      </c>
      <c r="D182" s="0" t="s">
        <v>88</v>
      </c>
      <c r="E182" s="0" t="s">
        <v>588</v>
      </c>
      <c r="F182" s="0" t="s">
        <v>381</v>
      </c>
      <c r="H182" s="0" t="s">
        <v>414</v>
      </c>
      <c r="I182" s="0" t="s">
        <v>272</v>
      </c>
    </row>
    <row r="183" customFormat="false" ht="12" hidden="false" customHeight="false" outlineLevel="0" collapsed="false">
      <c r="C183" s="0" t="s">
        <v>490</v>
      </c>
      <c r="D183" s="0" t="s">
        <v>625</v>
      </c>
      <c r="E183" s="0" t="s">
        <v>626</v>
      </c>
      <c r="F183" s="0" t="s">
        <v>216</v>
      </c>
      <c r="H183" s="0" t="s">
        <v>627</v>
      </c>
      <c r="I183" s="0" t="s">
        <v>526</v>
      </c>
    </row>
    <row r="184" customFormat="false" ht="12" hidden="false" customHeight="false" outlineLevel="0" collapsed="false">
      <c r="C184" s="0" t="s">
        <v>494</v>
      </c>
      <c r="D184" s="0" t="s">
        <v>477</v>
      </c>
      <c r="E184" s="0" t="s">
        <v>550</v>
      </c>
      <c r="F184" s="0" t="s">
        <v>383</v>
      </c>
      <c r="H184" s="0" t="s">
        <v>628</v>
      </c>
      <c r="I184" s="0" t="s">
        <v>422</v>
      </c>
    </row>
    <row r="185" customFormat="false" ht="12" hidden="false" customHeight="false" outlineLevel="0" collapsed="false">
      <c r="C185" s="0" t="s">
        <v>314</v>
      </c>
      <c r="D185" s="0" t="s">
        <v>629</v>
      </c>
      <c r="E185" s="0" t="s">
        <v>332</v>
      </c>
      <c r="F185" s="0" t="s">
        <v>356</v>
      </c>
      <c r="H185" s="0" t="s">
        <v>44</v>
      </c>
      <c r="I185" s="0" t="s">
        <v>532</v>
      </c>
    </row>
    <row r="186" customFormat="false" ht="12" hidden="false" customHeight="false" outlineLevel="0" collapsed="false">
      <c r="C186" s="0" t="s">
        <v>319</v>
      </c>
      <c r="D186" s="0" t="s">
        <v>317</v>
      </c>
      <c r="E186" s="0" t="s">
        <v>497</v>
      </c>
      <c r="F186" s="0" t="s">
        <v>390</v>
      </c>
      <c r="H186" s="0" t="s">
        <v>630</v>
      </c>
      <c r="I186" s="0" t="s">
        <v>534</v>
      </c>
    </row>
    <row r="187" customFormat="false" ht="12" hidden="false" customHeight="false" outlineLevel="0" collapsed="false">
      <c r="C187" s="0" t="s">
        <v>324</v>
      </c>
      <c r="D187" s="0" t="s">
        <v>631</v>
      </c>
      <c r="E187" s="0" t="s">
        <v>632</v>
      </c>
      <c r="F187" s="0" t="s">
        <v>318</v>
      </c>
      <c r="H187" s="0" t="s">
        <v>633</v>
      </c>
      <c r="I187" s="0" t="s">
        <v>537</v>
      </c>
    </row>
    <row r="188" customFormat="false" ht="12" hidden="false" customHeight="false" outlineLevel="0" collapsed="false">
      <c r="C188" s="0" t="s">
        <v>497</v>
      </c>
      <c r="D188" s="0" t="s">
        <v>562</v>
      </c>
      <c r="E188" s="0" t="s">
        <v>634</v>
      </c>
      <c r="F188" s="0" t="s">
        <v>397</v>
      </c>
      <c r="H188" s="0" t="s">
        <v>360</v>
      </c>
      <c r="I188" s="0" t="s">
        <v>505</v>
      </c>
    </row>
    <row r="189" customFormat="false" ht="12" hidden="false" customHeight="false" outlineLevel="0" collapsed="false">
      <c r="C189" s="0" t="s">
        <v>329</v>
      </c>
      <c r="D189" s="0" t="s">
        <v>522</v>
      </c>
      <c r="E189" s="0" t="s">
        <v>635</v>
      </c>
      <c r="F189" s="0" t="s">
        <v>431</v>
      </c>
      <c r="H189" s="0" t="s">
        <v>636</v>
      </c>
      <c r="I189" s="0" t="s">
        <v>112</v>
      </c>
    </row>
    <row r="190" customFormat="false" ht="12" hidden="false" customHeight="false" outlineLevel="0" collapsed="false">
      <c r="C190" s="0" t="s">
        <v>501</v>
      </c>
      <c r="D190" s="0" t="s">
        <v>347</v>
      </c>
      <c r="E190" s="0" t="s">
        <v>591</v>
      </c>
      <c r="F190" s="0" t="s">
        <v>401</v>
      </c>
      <c r="H190" s="0" t="s">
        <v>590</v>
      </c>
      <c r="I190" s="0" t="s">
        <v>404</v>
      </c>
    </row>
    <row r="191" customFormat="false" ht="12" hidden="false" customHeight="false" outlineLevel="0" collapsed="false">
      <c r="C191" s="0" t="s">
        <v>504</v>
      </c>
      <c r="D191" s="0" t="s">
        <v>637</v>
      </c>
      <c r="E191" s="0" t="s">
        <v>403</v>
      </c>
      <c r="F191" s="0" t="s">
        <v>136</v>
      </c>
      <c r="H191" s="0" t="s">
        <v>638</v>
      </c>
      <c r="I191" s="0" t="s">
        <v>510</v>
      </c>
    </row>
    <row r="192" customFormat="false" ht="12" hidden="false" customHeight="false" outlineLevel="0" collapsed="false">
      <c r="C192" s="0" t="s">
        <v>508</v>
      </c>
      <c r="D192" s="0" t="s">
        <v>639</v>
      </c>
      <c r="E192" s="0" t="s">
        <v>394</v>
      </c>
      <c r="F192" s="0" t="s">
        <v>368</v>
      </c>
      <c r="H192" s="0" t="s">
        <v>640</v>
      </c>
      <c r="I192" s="0" t="s">
        <v>535</v>
      </c>
    </row>
    <row r="193" customFormat="false" ht="12" hidden="false" customHeight="false" outlineLevel="0" collapsed="false">
      <c r="C193" s="0" t="s">
        <v>510</v>
      </c>
      <c r="D193" s="0" t="s">
        <v>474</v>
      </c>
      <c r="E193" s="0" t="s">
        <v>641</v>
      </c>
      <c r="F193" s="0" t="s">
        <v>171</v>
      </c>
      <c r="H193" s="0" t="s">
        <v>632</v>
      </c>
      <c r="I193" s="0" t="s">
        <v>397</v>
      </c>
    </row>
    <row r="194" customFormat="false" ht="12" hidden="false" customHeight="false" outlineLevel="0" collapsed="false">
      <c r="C194" s="0" t="s">
        <v>334</v>
      </c>
      <c r="D194" s="0" t="s">
        <v>642</v>
      </c>
      <c r="E194" s="0" t="s">
        <v>349</v>
      </c>
      <c r="F194" s="0" t="s">
        <v>436</v>
      </c>
      <c r="H194" s="0" t="s">
        <v>643</v>
      </c>
      <c r="I194" s="0" t="s">
        <v>550</v>
      </c>
    </row>
    <row r="195" customFormat="false" ht="12" hidden="false" customHeight="false" outlineLevel="0" collapsed="false">
      <c r="C195" s="0" t="s">
        <v>512</v>
      </c>
      <c r="D195" s="0" t="s">
        <v>395</v>
      </c>
      <c r="E195" s="0" t="s">
        <v>102</v>
      </c>
      <c r="F195" s="0" t="s">
        <v>414</v>
      </c>
      <c r="H195" s="0" t="s">
        <v>644</v>
      </c>
      <c r="I195" s="0" t="s">
        <v>457</v>
      </c>
    </row>
    <row r="196" customFormat="false" ht="12" hidden="false" customHeight="false" outlineLevel="0" collapsed="false">
      <c r="C196" s="0" t="s">
        <v>515</v>
      </c>
      <c r="D196" s="0" t="s">
        <v>367</v>
      </c>
      <c r="E196" s="0" t="s">
        <v>337</v>
      </c>
      <c r="F196" s="0" t="s">
        <v>440</v>
      </c>
      <c r="H196" s="0" t="s">
        <v>592</v>
      </c>
      <c r="I196" s="0" t="s">
        <v>554</v>
      </c>
    </row>
    <row r="197" customFormat="false" ht="12" hidden="false" customHeight="false" outlineLevel="0" collapsed="false">
      <c r="C197" s="0" t="s">
        <v>520</v>
      </c>
      <c r="D197" s="0" t="s">
        <v>508</v>
      </c>
      <c r="E197" s="0" t="s">
        <v>645</v>
      </c>
      <c r="F197" s="0" t="s">
        <v>418</v>
      </c>
      <c r="H197" s="0" t="s">
        <v>646</v>
      </c>
      <c r="I197" s="0" t="s">
        <v>556</v>
      </c>
    </row>
    <row r="198" customFormat="false" ht="12" hidden="false" customHeight="false" outlineLevel="0" collapsed="false">
      <c r="C198" s="0" t="s">
        <v>250</v>
      </c>
      <c r="D198" s="0" t="s">
        <v>647</v>
      </c>
      <c r="E198" s="0" t="s">
        <v>648</v>
      </c>
      <c r="F198" s="0" t="s">
        <v>422</v>
      </c>
      <c r="H198" s="0" t="s">
        <v>649</v>
      </c>
      <c r="I198" s="0" t="s">
        <v>373</v>
      </c>
    </row>
    <row r="199" customFormat="false" ht="12" hidden="false" customHeight="false" outlineLevel="0" collapsed="false">
      <c r="C199" s="0" t="s">
        <v>527</v>
      </c>
      <c r="D199" s="0" t="s">
        <v>650</v>
      </c>
      <c r="E199" s="0" t="s">
        <v>151</v>
      </c>
      <c r="F199" s="0" t="s">
        <v>111</v>
      </c>
      <c r="H199" s="0" t="s">
        <v>495</v>
      </c>
      <c r="I199" s="0" t="s">
        <v>548</v>
      </c>
    </row>
    <row r="200" customFormat="false" ht="12" hidden="false" customHeight="false" outlineLevel="0" collapsed="false">
      <c r="C200" s="0" t="s">
        <v>337</v>
      </c>
      <c r="D200" s="0" t="s">
        <v>651</v>
      </c>
      <c r="E200" s="0" t="s">
        <v>652</v>
      </c>
      <c r="F200" s="0" t="s">
        <v>425</v>
      </c>
      <c r="H200" s="0" t="s">
        <v>653</v>
      </c>
      <c r="I200" s="0" t="s">
        <v>565</v>
      </c>
    </row>
    <row r="201" customFormat="false" ht="12" hidden="false" customHeight="false" outlineLevel="0" collapsed="false">
      <c r="C201" s="0" t="s">
        <v>298</v>
      </c>
      <c r="D201" s="0" t="s">
        <v>654</v>
      </c>
      <c r="E201" s="0" t="s">
        <v>655</v>
      </c>
      <c r="F201" s="0" t="s">
        <v>409</v>
      </c>
      <c r="H201" s="0" t="s">
        <v>443</v>
      </c>
      <c r="I201" s="0" t="s">
        <v>567</v>
      </c>
    </row>
    <row r="202" customFormat="false" ht="12" hidden="false" customHeight="false" outlineLevel="0" collapsed="false">
      <c r="C202" s="0" t="s">
        <v>438</v>
      </c>
      <c r="D202" s="0" t="s">
        <v>515</v>
      </c>
      <c r="E202" s="0" t="s">
        <v>376</v>
      </c>
      <c r="F202" s="0" t="s">
        <v>150</v>
      </c>
      <c r="H202" s="0" t="s">
        <v>656</v>
      </c>
      <c r="I202" s="0" t="s">
        <v>265</v>
      </c>
    </row>
    <row r="203" customFormat="false" ht="12" hidden="false" customHeight="false" outlineLevel="0" collapsed="false">
      <c r="C203" s="0" t="s">
        <v>511</v>
      </c>
      <c r="D203" s="0" t="s">
        <v>657</v>
      </c>
      <c r="E203" s="0" t="s">
        <v>658</v>
      </c>
      <c r="F203" s="0" t="s">
        <v>432</v>
      </c>
      <c r="H203" s="0" t="s">
        <v>659</v>
      </c>
      <c r="I203" s="0" t="s">
        <v>450</v>
      </c>
    </row>
    <row r="204" customFormat="false" ht="12" hidden="false" customHeight="false" outlineLevel="0" collapsed="false">
      <c r="C204" s="0" t="s">
        <v>538</v>
      </c>
      <c r="D204" s="0" t="s">
        <v>660</v>
      </c>
      <c r="E204" s="0" t="s">
        <v>365</v>
      </c>
      <c r="F204" s="0" t="s">
        <v>222</v>
      </c>
      <c r="H204" s="0" t="s">
        <v>661</v>
      </c>
      <c r="I204" s="0" t="s">
        <v>573</v>
      </c>
    </row>
    <row r="205" customFormat="false" ht="12" hidden="false" customHeight="false" outlineLevel="0" collapsed="false">
      <c r="C205" s="0" t="s">
        <v>403</v>
      </c>
      <c r="D205" s="0" t="s">
        <v>662</v>
      </c>
      <c r="E205" s="0" t="s">
        <v>663</v>
      </c>
      <c r="F205" s="0" t="s">
        <v>451</v>
      </c>
      <c r="H205" s="0" t="s">
        <v>664</v>
      </c>
      <c r="I205" s="0" t="s">
        <v>576</v>
      </c>
    </row>
    <row r="206" customFormat="false" ht="12" hidden="false" customHeight="false" outlineLevel="0" collapsed="false">
      <c r="C206" s="0" t="s">
        <v>543</v>
      </c>
      <c r="D206" s="0" t="s">
        <v>375</v>
      </c>
      <c r="E206" s="0" t="s">
        <v>286</v>
      </c>
      <c r="F206" s="0" t="s">
        <v>272</v>
      </c>
      <c r="H206" s="0" t="s">
        <v>665</v>
      </c>
      <c r="I206" s="0" t="s">
        <v>284</v>
      </c>
    </row>
    <row r="207" customFormat="false" ht="12" hidden="false" customHeight="false" outlineLevel="0" collapsed="false">
      <c r="C207" s="0" t="s">
        <v>440</v>
      </c>
      <c r="D207" s="0" t="s">
        <v>666</v>
      </c>
      <c r="E207" s="0" t="s">
        <v>586</v>
      </c>
      <c r="F207" s="0" t="s">
        <v>188</v>
      </c>
      <c r="H207" s="0" t="s">
        <v>667</v>
      </c>
      <c r="I207" s="0" t="s">
        <v>288</v>
      </c>
    </row>
    <row r="208" customFormat="false" ht="12" hidden="false" customHeight="false" outlineLevel="0" collapsed="false">
      <c r="C208" s="0" t="s">
        <v>546</v>
      </c>
      <c r="D208" s="0" t="s">
        <v>333</v>
      </c>
      <c r="E208" s="0" t="s">
        <v>456</v>
      </c>
      <c r="F208" s="0" t="s">
        <v>129</v>
      </c>
      <c r="H208" s="0" t="s">
        <v>668</v>
      </c>
      <c r="I208" s="0" t="s">
        <v>578</v>
      </c>
    </row>
    <row r="209" customFormat="false" ht="12" hidden="false" customHeight="false" outlineLevel="0" collapsed="false">
      <c r="C209" s="0" t="s">
        <v>522</v>
      </c>
      <c r="D209" s="0" t="s">
        <v>669</v>
      </c>
      <c r="E209" s="0" t="s">
        <v>670</v>
      </c>
      <c r="F209" s="0" t="s">
        <v>437</v>
      </c>
      <c r="H209" s="0" t="s">
        <v>671</v>
      </c>
      <c r="I209" s="0" t="s">
        <v>447</v>
      </c>
    </row>
    <row r="210" customFormat="false" ht="12" hidden="false" customHeight="false" outlineLevel="0" collapsed="false">
      <c r="C210" s="0" t="s">
        <v>551</v>
      </c>
      <c r="D210" s="0" t="s">
        <v>672</v>
      </c>
      <c r="E210" s="0" t="s">
        <v>673</v>
      </c>
      <c r="F210" s="0" t="s">
        <v>119</v>
      </c>
      <c r="H210" s="0" t="s">
        <v>674</v>
      </c>
      <c r="I210" s="0" t="s">
        <v>490</v>
      </c>
    </row>
    <row r="211" customFormat="false" ht="12" hidden="false" customHeight="false" outlineLevel="0" collapsed="false">
      <c r="C211" s="0" t="s">
        <v>553</v>
      </c>
      <c r="D211" s="0" t="s">
        <v>393</v>
      </c>
      <c r="E211" s="0" t="s">
        <v>210</v>
      </c>
      <c r="F211" s="0" t="s">
        <v>292</v>
      </c>
      <c r="H211" s="0" t="s">
        <v>675</v>
      </c>
      <c r="I211" s="0" t="s">
        <v>292</v>
      </c>
    </row>
    <row r="212" customFormat="false" ht="12" hidden="false" customHeight="false" outlineLevel="0" collapsed="false">
      <c r="C212" s="0" t="s">
        <v>434</v>
      </c>
      <c r="D212" s="0" t="s">
        <v>460</v>
      </c>
      <c r="E212" s="0" t="s">
        <v>480</v>
      </c>
      <c r="F212" s="0" t="s">
        <v>152</v>
      </c>
      <c r="H212" s="0" t="s">
        <v>676</v>
      </c>
      <c r="I212" s="0" t="s">
        <v>497</v>
      </c>
    </row>
    <row r="213" customFormat="false" ht="12" hidden="false" customHeight="false" outlineLevel="0" collapsed="false">
      <c r="C213" s="0" t="s">
        <v>342</v>
      </c>
      <c r="D213" s="0" t="s">
        <v>677</v>
      </c>
      <c r="E213" s="0" t="s">
        <v>195</v>
      </c>
      <c r="F213" s="0" t="s">
        <v>443</v>
      </c>
      <c r="H213" s="0" t="s">
        <v>652</v>
      </c>
      <c r="I213" s="0" t="s">
        <v>583</v>
      </c>
    </row>
    <row r="214" customFormat="false" ht="12" hidden="false" customHeight="false" outlineLevel="0" collapsed="false">
      <c r="C214" s="0" t="s">
        <v>345</v>
      </c>
      <c r="D214" s="0" t="s">
        <v>568</v>
      </c>
      <c r="E214" s="0" t="s">
        <v>638</v>
      </c>
      <c r="F214" s="0" t="s">
        <v>447</v>
      </c>
      <c r="H214" s="0" t="s">
        <v>678</v>
      </c>
      <c r="I214" s="0" t="s">
        <v>297</v>
      </c>
    </row>
    <row r="215" customFormat="false" ht="12" hidden="false" customHeight="false" outlineLevel="0" collapsed="false">
      <c r="C215" s="0" t="s">
        <v>557</v>
      </c>
      <c r="D215" s="0" t="s">
        <v>364</v>
      </c>
      <c r="E215" s="0" t="s">
        <v>427</v>
      </c>
      <c r="F215" s="0" t="s">
        <v>254</v>
      </c>
      <c r="H215" s="0" t="s">
        <v>679</v>
      </c>
      <c r="I215" s="0" t="s">
        <v>370</v>
      </c>
    </row>
    <row r="216" customFormat="false" ht="12" hidden="false" customHeight="false" outlineLevel="0" collapsed="false">
      <c r="C216" s="0" t="s">
        <v>349</v>
      </c>
      <c r="D216" s="0" t="s">
        <v>680</v>
      </c>
      <c r="E216" s="0" t="s">
        <v>681</v>
      </c>
      <c r="F216" s="0" t="s">
        <v>473</v>
      </c>
      <c r="H216" s="0" t="s">
        <v>682</v>
      </c>
      <c r="I216" s="0" t="s">
        <v>585</v>
      </c>
    </row>
    <row r="217" customFormat="false" ht="12" hidden="false" customHeight="false" outlineLevel="0" collapsed="false">
      <c r="C217" s="0" t="s">
        <v>559</v>
      </c>
      <c r="D217" s="0" t="s">
        <v>683</v>
      </c>
      <c r="E217" s="0" t="s">
        <v>264</v>
      </c>
      <c r="F217" s="0" t="s">
        <v>448</v>
      </c>
      <c r="H217" s="0" t="s">
        <v>684</v>
      </c>
      <c r="I217" s="0" t="s">
        <v>245</v>
      </c>
    </row>
    <row r="218" customFormat="false" ht="12" hidden="false" customHeight="false" outlineLevel="0" collapsed="false">
      <c r="C218" s="0" t="s">
        <v>562</v>
      </c>
      <c r="D218" s="0" t="s">
        <v>577</v>
      </c>
      <c r="E218" s="0" t="s">
        <v>685</v>
      </c>
      <c r="F218" s="0" t="s">
        <v>145</v>
      </c>
      <c r="H218" s="0" t="s">
        <v>273</v>
      </c>
      <c r="I218" s="0" t="s">
        <v>586</v>
      </c>
    </row>
    <row r="219" customFormat="false" ht="12" hidden="false" customHeight="false" outlineLevel="0" collapsed="false">
      <c r="C219" s="0" t="s">
        <v>566</v>
      </c>
      <c r="D219" s="0" t="s">
        <v>444</v>
      </c>
      <c r="E219" s="0" t="s">
        <v>490</v>
      </c>
      <c r="F219" s="0" t="s">
        <v>399</v>
      </c>
      <c r="H219" s="0" t="s">
        <v>686</v>
      </c>
      <c r="I219" s="0" t="s">
        <v>588</v>
      </c>
    </row>
    <row r="220" customFormat="false" ht="12" hidden="false" customHeight="false" outlineLevel="0" collapsed="false">
      <c r="C220" s="0" t="s">
        <v>568</v>
      </c>
      <c r="D220" s="0" t="s">
        <v>377</v>
      </c>
      <c r="E220" s="0" t="s">
        <v>687</v>
      </c>
      <c r="F220" s="0" t="s">
        <v>423</v>
      </c>
      <c r="H220" s="0" t="s">
        <v>688</v>
      </c>
      <c r="I220" s="0" t="s">
        <v>304</v>
      </c>
    </row>
    <row r="221" customFormat="false" ht="12" hidden="false" customHeight="false" outlineLevel="0" collapsed="false">
      <c r="C221" s="0" t="s">
        <v>353</v>
      </c>
      <c r="D221" s="0" t="s">
        <v>689</v>
      </c>
      <c r="E221" s="0" t="s">
        <v>690</v>
      </c>
      <c r="F221" s="0" t="s">
        <v>482</v>
      </c>
      <c r="H221" s="0" t="s">
        <v>691</v>
      </c>
      <c r="I221" s="0" t="s">
        <v>589</v>
      </c>
    </row>
    <row r="222" customFormat="false" ht="12" hidden="false" customHeight="false" outlineLevel="0" collapsed="false">
      <c r="D222" s="0" t="s">
        <v>692</v>
      </c>
      <c r="E222" s="0" t="s">
        <v>514</v>
      </c>
      <c r="F222" s="0" t="s">
        <v>273</v>
      </c>
      <c r="H222" s="0" t="s">
        <v>693</v>
      </c>
      <c r="I222" s="0" t="s">
        <v>591</v>
      </c>
    </row>
    <row r="223" customFormat="false" ht="12" hidden="false" customHeight="false" outlineLevel="0" collapsed="false">
      <c r="D223" s="0" t="s">
        <v>243</v>
      </c>
      <c r="E223" s="0" t="s">
        <v>694</v>
      </c>
      <c r="F223" s="0" t="s">
        <v>457</v>
      </c>
      <c r="H223" s="0" t="s">
        <v>695</v>
      </c>
      <c r="I223" s="0" t="s">
        <v>563</v>
      </c>
    </row>
    <row r="224" customFormat="false" ht="12" hidden="false" customHeight="false" outlineLevel="0" collapsed="false">
      <c r="D224" s="0" t="s">
        <v>696</v>
      </c>
      <c r="E224" s="0" t="s">
        <v>697</v>
      </c>
      <c r="F224" s="0" t="s">
        <v>487</v>
      </c>
      <c r="H224" s="0" t="s">
        <v>698</v>
      </c>
      <c r="I224" s="0" t="s">
        <v>593</v>
      </c>
    </row>
    <row r="225" customFormat="false" ht="12" hidden="false" customHeight="false" outlineLevel="0" collapsed="false">
      <c r="D225" s="0" t="s">
        <v>484</v>
      </c>
      <c r="E225" s="0" t="s">
        <v>618</v>
      </c>
      <c r="F225" s="0" t="s">
        <v>461</v>
      </c>
      <c r="H225" s="0" t="s">
        <v>699</v>
      </c>
      <c r="I225" s="0" t="s">
        <v>594</v>
      </c>
    </row>
    <row r="226" customFormat="false" ht="12" hidden="false" customHeight="false" outlineLevel="0" collapsed="false">
      <c r="D226" s="0" t="s">
        <v>700</v>
      </c>
      <c r="E226" s="0" t="s">
        <v>107</v>
      </c>
      <c r="F226" s="0" t="s">
        <v>168</v>
      </c>
      <c r="H226" s="0" t="s">
        <v>701</v>
      </c>
      <c r="I226" s="0" t="s">
        <v>501</v>
      </c>
    </row>
    <row r="227" customFormat="false" ht="12" hidden="false" customHeight="false" outlineLevel="0" collapsed="false">
      <c r="D227" s="0" t="s">
        <v>702</v>
      </c>
      <c r="E227" s="0" t="s">
        <v>329</v>
      </c>
      <c r="F227" s="0" t="s">
        <v>307</v>
      </c>
      <c r="H227" s="0" t="s">
        <v>464</v>
      </c>
      <c r="I227" s="0" t="s">
        <v>336</v>
      </c>
    </row>
    <row r="228" customFormat="false" ht="12" hidden="false" customHeight="false" outlineLevel="0" collapsed="false">
      <c r="D228" s="0" t="s">
        <v>564</v>
      </c>
      <c r="E228" s="0" t="s">
        <v>695</v>
      </c>
      <c r="F228" s="0" t="s">
        <v>467</v>
      </c>
      <c r="H228" s="0" t="s">
        <v>658</v>
      </c>
      <c r="I228" s="0" t="s">
        <v>599</v>
      </c>
    </row>
    <row r="229" customFormat="false" ht="12" hidden="false" customHeight="false" outlineLevel="0" collapsed="false">
      <c r="D229" s="0" t="s">
        <v>703</v>
      </c>
      <c r="E229" s="0" t="s">
        <v>438</v>
      </c>
      <c r="F229" s="0" t="s">
        <v>449</v>
      </c>
      <c r="H229" s="0" t="s">
        <v>704</v>
      </c>
      <c r="I229" s="0" t="s">
        <v>601</v>
      </c>
    </row>
    <row r="230" customFormat="false" ht="12" hidden="false" customHeight="false" outlineLevel="0" collapsed="false">
      <c r="D230" s="0" t="s">
        <v>705</v>
      </c>
      <c r="E230" s="0" t="s">
        <v>453</v>
      </c>
      <c r="F230" s="0" t="s">
        <v>471</v>
      </c>
      <c r="H230" s="0" t="s">
        <v>706</v>
      </c>
      <c r="I230" s="0" t="s">
        <v>483</v>
      </c>
    </row>
    <row r="231" customFormat="false" ht="12" hidden="false" customHeight="false" outlineLevel="0" collapsed="false">
      <c r="D231" s="0" t="s">
        <v>538</v>
      </c>
      <c r="E231" s="0" t="s">
        <v>177</v>
      </c>
      <c r="F231" s="0" t="s">
        <v>498</v>
      </c>
      <c r="H231" s="0" t="s">
        <v>707</v>
      </c>
      <c r="I231" s="0" t="s">
        <v>58</v>
      </c>
    </row>
    <row r="232" customFormat="false" ht="12" hidden="false" customHeight="false" outlineLevel="0" collapsed="false">
      <c r="D232" s="0" t="s">
        <v>708</v>
      </c>
      <c r="E232" s="0" t="s">
        <v>709</v>
      </c>
      <c r="F232" s="0" t="s">
        <v>312</v>
      </c>
      <c r="H232" s="0" t="s">
        <v>710</v>
      </c>
      <c r="I232" s="0" t="s">
        <v>604</v>
      </c>
    </row>
    <row r="233" customFormat="false" ht="12" hidden="false" customHeight="false" outlineLevel="0" collapsed="false">
      <c r="D233" s="0" t="s">
        <v>711</v>
      </c>
      <c r="E233" s="0" t="s">
        <v>712</v>
      </c>
      <c r="F233" s="0" t="s">
        <v>352</v>
      </c>
      <c r="H233" s="0" t="s">
        <v>713</v>
      </c>
      <c r="I233" s="0" t="s">
        <v>311</v>
      </c>
    </row>
    <row r="234" customFormat="false" ht="12" hidden="false" customHeight="false" outlineLevel="0" collapsed="false">
      <c r="D234" s="0" t="s">
        <v>714</v>
      </c>
      <c r="E234" s="0" t="s">
        <v>715</v>
      </c>
      <c r="F234" s="0" t="s">
        <v>285</v>
      </c>
      <c r="H234" s="0" t="s">
        <v>690</v>
      </c>
      <c r="I234" s="0" t="s">
        <v>379</v>
      </c>
    </row>
    <row r="235" customFormat="false" ht="12" hidden="false" customHeight="false" outlineLevel="0" collapsed="false">
      <c r="D235" s="0" t="s">
        <v>716</v>
      </c>
      <c r="E235" s="0" t="s">
        <v>622</v>
      </c>
      <c r="F235" s="0" t="s">
        <v>483</v>
      </c>
      <c r="H235" s="0" t="s">
        <v>717</v>
      </c>
      <c r="I235" s="0" t="s">
        <v>607</v>
      </c>
    </row>
    <row r="236" customFormat="false" ht="12" hidden="false" customHeight="false" outlineLevel="0" collapsed="false">
      <c r="D236" s="0" t="s">
        <v>494</v>
      </c>
      <c r="E236" s="0" t="s">
        <v>718</v>
      </c>
      <c r="F236" s="0" t="s">
        <v>488</v>
      </c>
      <c r="H236" s="0" t="s">
        <v>719</v>
      </c>
      <c r="I236" s="0" t="s">
        <v>317</v>
      </c>
    </row>
    <row r="237" customFormat="false" ht="12" hidden="false" customHeight="false" outlineLevel="0" collapsed="false">
      <c r="D237" s="0" t="s">
        <v>720</v>
      </c>
      <c r="E237" s="0" t="s">
        <v>721</v>
      </c>
      <c r="F237" s="0" t="s">
        <v>491</v>
      </c>
      <c r="H237" s="0" t="s">
        <v>544</v>
      </c>
      <c r="I237" s="0" t="s">
        <v>609</v>
      </c>
    </row>
    <row r="238" customFormat="false" ht="12" hidden="false" customHeight="false" outlineLevel="0" collapsed="false">
      <c r="D238" s="0" t="s">
        <v>452</v>
      </c>
      <c r="E238" s="0" t="s">
        <v>722</v>
      </c>
      <c r="F238" s="0" t="s">
        <v>380</v>
      </c>
      <c r="H238" s="0" t="s">
        <v>723</v>
      </c>
      <c r="I238" s="0" t="s">
        <v>517</v>
      </c>
    </row>
    <row r="239" customFormat="false" ht="12" hidden="false" customHeight="false" outlineLevel="0" collapsed="false">
      <c r="D239" s="0" t="s">
        <v>724</v>
      </c>
      <c r="E239" s="0" t="s">
        <v>725</v>
      </c>
      <c r="F239" s="0" t="s">
        <v>495</v>
      </c>
      <c r="H239" s="0" t="s">
        <v>726</v>
      </c>
      <c r="I239" s="0" t="s">
        <v>613</v>
      </c>
    </row>
    <row r="240" customFormat="false" ht="12" hidden="false" customHeight="false" outlineLevel="0" collapsed="false">
      <c r="D240" s="0" t="s">
        <v>561</v>
      </c>
      <c r="E240" s="0" t="s">
        <v>727</v>
      </c>
      <c r="F240" s="0" t="s">
        <v>499</v>
      </c>
      <c r="H240" s="0" t="s">
        <v>728</v>
      </c>
      <c r="I240" s="0" t="s">
        <v>491</v>
      </c>
    </row>
    <row r="241" customFormat="false" ht="12" hidden="false" customHeight="false" outlineLevel="0" collapsed="false">
      <c r="D241" s="0" t="s">
        <v>442</v>
      </c>
      <c r="E241" s="0" t="s">
        <v>704</v>
      </c>
      <c r="F241" s="0" t="s">
        <v>407</v>
      </c>
      <c r="H241" s="0" t="s">
        <v>729</v>
      </c>
      <c r="I241" s="0" t="s">
        <v>615</v>
      </c>
    </row>
    <row r="242" customFormat="false" ht="12" hidden="false" customHeight="false" outlineLevel="0" collapsed="false">
      <c r="D242" s="0" t="s">
        <v>730</v>
      </c>
      <c r="E242" s="0" t="s">
        <v>289</v>
      </c>
      <c r="F242" s="0" t="s">
        <v>509</v>
      </c>
      <c r="H242" s="0" t="s">
        <v>731</v>
      </c>
      <c r="I242" s="0" t="s">
        <v>618</v>
      </c>
    </row>
    <row r="243" customFormat="false" ht="12" hidden="false" customHeight="false" outlineLevel="0" collapsed="false">
      <c r="D243" s="0" t="s">
        <v>732</v>
      </c>
      <c r="E243" s="0" t="s">
        <v>463</v>
      </c>
      <c r="F243" s="0" t="s">
        <v>424</v>
      </c>
      <c r="H243" s="0" t="s">
        <v>733</v>
      </c>
      <c r="I243" s="0" t="s">
        <v>620</v>
      </c>
    </row>
    <row r="244" customFormat="false" ht="12" hidden="false" customHeight="false" outlineLevel="0" collapsed="false">
      <c r="D244" s="0" t="s">
        <v>465</v>
      </c>
      <c r="E244" s="0" t="s">
        <v>734</v>
      </c>
      <c r="F244" s="0" t="s">
        <v>505</v>
      </c>
      <c r="H244" s="0" t="s">
        <v>722</v>
      </c>
      <c r="I244" s="0" t="s">
        <v>621</v>
      </c>
    </row>
    <row r="245" customFormat="false" ht="12" hidden="false" customHeight="false" outlineLevel="0" collapsed="false">
      <c r="D245" s="0" t="s">
        <v>545</v>
      </c>
      <c r="E245" s="0" t="s">
        <v>735</v>
      </c>
      <c r="F245" s="0" t="s">
        <v>445</v>
      </c>
      <c r="H245" s="0" t="s">
        <v>736</v>
      </c>
      <c r="I245" s="0" t="s">
        <v>622</v>
      </c>
    </row>
    <row r="246" customFormat="false" ht="12" hidden="false" customHeight="false" outlineLevel="0" collapsed="false">
      <c r="D246" s="0" t="s">
        <v>737</v>
      </c>
      <c r="E246" s="0" t="s">
        <v>664</v>
      </c>
      <c r="F246" s="0" t="s">
        <v>78</v>
      </c>
      <c r="H246" s="0" t="s">
        <v>738</v>
      </c>
      <c r="I246" s="0" t="s">
        <v>623</v>
      </c>
    </row>
    <row r="247" customFormat="false" ht="12" hidden="false" customHeight="false" outlineLevel="0" collapsed="false">
      <c r="D247" s="0" t="s">
        <v>739</v>
      </c>
      <c r="E247" s="0" t="s">
        <v>740</v>
      </c>
      <c r="F247" s="0" t="s">
        <v>343</v>
      </c>
      <c r="H247" s="0" t="s">
        <v>741</v>
      </c>
      <c r="I247" s="0" t="s">
        <v>624</v>
      </c>
    </row>
    <row r="248" customFormat="false" ht="12" hidden="false" customHeight="false" outlineLevel="0" collapsed="false">
      <c r="D248" s="0" t="s">
        <v>552</v>
      </c>
      <c r="E248" s="0" t="s">
        <v>742</v>
      </c>
      <c r="F248" s="0" t="s">
        <v>255</v>
      </c>
      <c r="H248" s="0" t="s">
        <v>743</v>
      </c>
      <c r="I248" s="0" t="s">
        <v>414</v>
      </c>
    </row>
    <row r="249" customFormat="false" ht="12" hidden="false" customHeight="false" outlineLevel="0" collapsed="false">
      <c r="D249" s="0" t="s">
        <v>525</v>
      </c>
      <c r="E249" s="0" t="s">
        <v>744</v>
      </c>
      <c r="F249" s="0" t="s">
        <v>517</v>
      </c>
      <c r="H249" s="0" t="s">
        <v>745</v>
      </c>
      <c r="I249" s="0" t="s">
        <v>321</v>
      </c>
    </row>
    <row r="250" customFormat="false" ht="12" hidden="false" customHeight="false" outlineLevel="0" collapsed="false">
      <c r="D250" s="0" t="s">
        <v>468</v>
      </c>
      <c r="E250" s="0" t="s">
        <v>746</v>
      </c>
      <c r="F250" s="0" t="s">
        <v>521</v>
      </c>
      <c r="H250" s="0" t="s">
        <v>747</v>
      </c>
      <c r="I250" s="0" t="s">
        <v>627</v>
      </c>
    </row>
    <row r="251" customFormat="false" ht="12" hidden="false" customHeight="false" outlineLevel="0" collapsed="false">
      <c r="D251" s="0" t="s">
        <v>748</v>
      </c>
      <c r="E251" s="0" t="s">
        <v>749</v>
      </c>
      <c r="F251" s="0" t="s">
        <v>459</v>
      </c>
      <c r="H251" s="0" t="s">
        <v>750</v>
      </c>
      <c r="I251" s="0" t="s">
        <v>628</v>
      </c>
    </row>
    <row r="252" customFormat="false" ht="12" hidden="false" customHeight="false" outlineLevel="0" collapsed="false">
      <c r="D252" s="0" t="s">
        <v>581</v>
      </c>
      <c r="E252" s="0" t="s">
        <v>678</v>
      </c>
      <c r="F252" s="0" t="s">
        <v>201</v>
      </c>
      <c r="H252" s="0" t="s">
        <v>751</v>
      </c>
      <c r="I252" s="0" t="s">
        <v>327</v>
      </c>
    </row>
    <row r="253" customFormat="false" ht="12" hidden="false" customHeight="false" outlineLevel="0" collapsed="false">
      <c r="D253" s="0" t="s">
        <v>752</v>
      </c>
      <c r="E253" s="0" t="s">
        <v>753</v>
      </c>
      <c r="F253" s="0" t="s">
        <v>475</v>
      </c>
      <c r="H253" s="0" t="s">
        <v>437</v>
      </c>
      <c r="I253" s="0" t="s">
        <v>331</v>
      </c>
    </row>
    <row r="254" customFormat="false" ht="12" hidden="false" customHeight="false" outlineLevel="0" collapsed="false">
      <c r="D254" s="0" t="s">
        <v>754</v>
      </c>
      <c r="E254" s="0" t="s">
        <v>755</v>
      </c>
      <c r="F254" s="0" t="s">
        <v>516</v>
      </c>
      <c r="H254" s="0" t="s">
        <v>756</v>
      </c>
      <c r="I254" s="0" t="s">
        <v>44</v>
      </c>
    </row>
    <row r="255" customFormat="false" ht="12" hidden="false" customHeight="false" outlineLevel="0" collapsed="false">
      <c r="D255" s="0" t="s">
        <v>757</v>
      </c>
      <c r="E255" s="0" t="s">
        <v>656</v>
      </c>
      <c r="F255" s="0" t="s">
        <v>531</v>
      </c>
      <c r="H255" s="0" t="s">
        <v>758</v>
      </c>
      <c r="I255" s="0" t="s">
        <v>106</v>
      </c>
    </row>
    <row r="256" customFormat="false" ht="12" hidden="false" customHeight="false" outlineLevel="0" collapsed="false">
      <c r="D256" s="0" t="s">
        <v>759</v>
      </c>
      <c r="E256" s="0" t="s">
        <v>760</v>
      </c>
      <c r="F256" s="0" t="s">
        <v>392</v>
      </c>
      <c r="H256" s="0" t="s">
        <v>761</v>
      </c>
      <c r="I256" s="0" t="s">
        <v>630</v>
      </c>
    </row>
    <row r="257" customFormat="false" ht="12" hidden="false" customHeight="false" outlineLevel="0" collapsed="false">
      <c r="D257" s="0" t="s">
        <v>762</v>
      </c>
      <c r="E257" s="0" t="s">
        <v>763</v>
      </c>
      <c r="F257" s="0" t="s">
        <v>304</v>
      </c>
      <c r="H257" s="0" t="s">
        <v>764</v>
      </c>
      <c r="I257" s="0" t="s">
        <v>633</v>
      </c>
    </row>
    <row r="258" customFormat="false" ht="12" hidden="false" customHeight="false" outlineLevel="0" collapsed="false">
      <c r="D258" s="0" t="s">
        <v>765</v>
      </c>
      <c r="E258" s="0" t="s">
        <v>372</v>
      </c>
      <c r="F258" s="0" t="s">
        <v>535</v>
      </c>
      <c r="H258" s="0" t="s">
        <v>766</v>
      </c>
      <c r="I258" s="0" t="s">
        <v>340</v>
      </c>
    </row>
    <row r="259" customFormat="false" ht="12" hidden="false" customHeight="false" outlineLevel="0" collapsed="false">
      <c r="D259" s="0" t="s">
        <v>767</v>
      </c>
      <c r="E259" s="0" t="s">
        <v>741</v>
      </c>
      <c r="F259" s="0" t="s">
        <v>524</v>
      </c>
      <c r="H259" s="0" t="s">
        <v>768</v>
      </c>
      <c r="I259" s="0" t="s">
        <v>360</v>
      </c>
    </row>
    <row r="260" customFormat="false" ht="12" hidden="false" customHeight="false" outlineLevel="0" collapsed="false">
      <c r="D260" s="0" t="s">
        <v>769</v>
      </c>
      <c r="E260" s="0" t="s">
        <v>583</v>
      </c>
      <c r="F260" s="0" t="s">
        <v>539</v>
      </c>
      <c r="H260" s="0" t="s">
        <v>725</v>
      </c>
      <c r="I260" s="0" t="s">
        <v>343</v>
      </c>
    </row>
    <row r="261" customFormat="false" ht="12" hidden="false" customHeight="false" outlineLevel="0" collapsed="false">
      <c r="D261" s="0" t="s">
        <v>441</v>
      </c>
      <c r="E261" s="0" t="s">
        <v>511</v>
      </c>
      <c r="F261" s="0" t="s">
        <v>528</v>
      </c>
      <c r="H261" s="0" t="s">
        <v>641</v>
      </c>
      <c r="I261" s="0" t="s">
        <v>347</v>
      </c>
    </row>
    <row r="262" customFormat="false" ht="12" hidden="false" customHeight="false" outlineLevel="0" collapsed="false">
      <c r="D262" s="0" t="s">
        <v>770</v>
      </c>
      <c r="E262" s="0" t="s">
        <v>646</v>
      </c>
      <c r="F262" s="0" t="s">
        <v>110</v>
      </c>
      <c r="H262" s="0" t="s">
        <v>771</v>
      </c>
      <c r="I262" s="0" t="s">
        <v>636</v>
      </c>
    </row>
    <row r="263" customFormat="false" ht="12" hidden="false" customHeight="false" outlineLevel="0" collapsed="false">
      <c r="D263" s="0" t="s">
        <v>772</v>
      </c>
      <c r="E263" s="0" t="s">
        <v>238</v>
      </c>
      <c r="F263" s="0" t="s">
        <v>530</v>
      </c>
      <c r="H263" s="0" t="s">
        <v>773</v>
      </c>
      <c r="I263" s="0" t="s">
        <v>351</v>
      </c>
    </row>
    <row r="264" customFormat="false" ht="12" hidden="false" customHeight="false" outlineLevel="0" collapsed="false">
      <c r="D264" s="0" t="s">
        <v>774</v>
      </c>
      <c r="E264" s="0" t="s">
        <v>775</v>
      </c>
      <c r="F264" s="0" t="s">
        <v>209</v>
      </c>
      <c r="H264" s="0" t="s">
        <v>776</v>
      </c>
      <c r="I264" s="0" t="s">
        <v>590</v>
      </c>
    </row>
    <row r="265" customFormat="false" ht="12" hidden="false" customHeight="false" outlineLevel="0" collapsed="false">
      <c r="D265" s="0" t="s">
        <v>777</v>
      </c>
      <c r="E265" s="0" t="s">
        <v>778</v>
      </c>
      <c r="F265" s="0" t="s">
        <v>263</v>
      </c>
      <c r="H265" s="0" t="s">
        <v>779</v>
      </c>
      <c r="I265" s="0" t="s">
        <v>638</v>
      </c>
    </row>
    <row r="266" customFormat="false" ht="12" hidden="false" customHeight="false" outlineLevel="0" collapsed="false">
      <c r="D266" s="0" t="s">
        <v>780</v>
      </c>
      <c r="E266" s="0" t="s">
        <v>640</v>
      </c>
      <c r="F266" s="0" t="s">
        <v>544</v>
      </c>
      <c r="H266" s="0" t="s">
        <v>760</v>
      </c>
      <c r="I266" s="0" t="s">
        <v>640</v>
      </c>
    </row>
    <row r="267" customFormat="false" ht="12" hidden="false" customHeight="false" outlineLevel="0" collapsed="false">
      <c r="D267" s="0" t="s">
        <v>546</v>
      </c>
      <c r="E267" s="0" t="s">
        <v>781</v>
      </c>
      <c r="F267" s="0" t="s">
        <v>388</v>
      </c>
      <c r="H267" s="0" t="s">
        <v>782</v>
      </c>
      <c r="I267" s="0" t="s">
        <v>355</v>
      </c>
    </row>
    <row r="268" customFormat="false" ht="12" hidden="false" customHeight="false" outlineLevel="0" collapsed="false">
      <c r="D268" s="0" t="s">
        <v>513</v>
      </c>
      <c r="E268" s="0" t="s">
        <v>783</v>
      </c>
      <c r="F268" s="0" t="s">
        <v>247</v>
      </c>
      <c r="H268" s="0" t="s">
        <v>663</v>
      </c>
      <c r="I268" s="0" t="s">
        <v>632</v>
      </c>
    </row>
    <row r="269" customFormat="false" ht="12" hidden="false" customHeight="false" outlineLevel="0" collapsed="false">
      <c r="D269" s="0" t="s">
        <v>784</v>
      </c>
      <c r="E269" s="0" t="s">
        <v>785</v>
      </c>
      <c r="F269" s="0" t="s">
        <v>548</v>
      </c>
      <c r="H269" s="0" t="s">
        <v>687</v>
      </c>
      <c r="I269" s="0" t="s">
        <v>643</v>
      </c>
    </row>
    <row r="270" customFormat="false" ht="12" hidden="false" customHeight="false" outlineLevel="0" collapsed="false">
      <c r="D270" s="0" t="s">
        <v>786</v>
      </c>
      <c r="E270" s="0" t="s">
        <v>787</v>
      </c>
      <c r="F270" s="0" t="s">
        <v>293</v>
      </c>
      <c r="H270" s="0" t="s">
        <v>788</v>
      </c>
      <c r="I270" s="0" t="s">
        <v>644</v>
      </c>
    </row>
    <row r="271" customFormat="false" ht="12" hidden="false" customHeight="false" outlineLevel="0" collapsed="false">
      <c r="D271" s="0" t="s">
        <v>789</v>
      </c>
      <c r="E271" s="0" t="s">
        <v>302</v>
      </c>
      <c r="F271" s="0" t="s">
        <v>159</v>
      </c>
      <c r="H271" s="0" t="s">
        <v>218</v>
      </c>
      <c r="I271" s="0" t="s">
        <v>359</v>
      </c>
    </row>
    <row r="272" customFormat="false" ht="12" hidden="false" customHeight="false" outlineLevel="0" collapsed="false">
      <c r="D272" s="0" t="s">
        <v>790</v>
      </c>
      <c r="E272" s="0" t="s">
        <v>791</v>
      </c>
      <c r="F272" s="0" t="s">
        <v>301</v>
      </c>
      <c r="H272" s="0" t="s">
        <v>792</v>
      </c>
      <c r="I272" s="0" t="s">
        <v>592</v>
      </c>
    </row>
    <row r="273" customFormat="false" ht="12" hidden="false" customHeight="false" outlineLevel="0" collapsed="false">
      <c r="D273" s="0" t="s">
        <v>331</v>
      </c>
      <c r="E273" s="0" t="s">
        <v>766</v>
      </c>
      <c r="F273" s="0" t="s">
        <v>175</v>
      </c>
      <c r="H273" s="0" t="s">
        <v>793</v>
      </c>
      <c r="I273" s="0" t="s">
        <v>646</v>
      </c>
    </row>
    <row r="274" customFormat="false" ht="12" hidden="false" customHeight="false" outlineLevel="0" collapsed="false">
      <c r="D274" s="0" t="s">
        <v>794</v>
      </c>
      <c r="E274" s="0" t="s">
        <v>764</v>
      </c>
      <c r="F274" s="0" t="s">
        <v>560</v>
      </c>
      <c r="H274" s="0" t="s">
        <v>256</v>
      </c>
      <c r="I274" s="0" t="s">
        <v>361</v>
      </c>
    </row>
    <row r="275" customFormat="false" ht="12" hidden="false" customHeight="false" outlineLevel="0" collapsed="false">
      <c r="D275" s="0" t="s">
        <v>795</v>
      </c>
      <c r="E275" s="0" t="s">
        <v>609</v>
      </c>
      <c r="F275" s="0" t="s">
        <v>402</v>
      </c>
      <c r="H275" s="0" t="s">
        <v>796</v>
      </c>
      <c r="I275" s="0" t="s">
        <v>649</v>
      </c>
    </row>
    <row r="276" customFormat="false" ht="12" hidden="false" customHeight="false" outlineLevel="0" collapsed="false">
      <c r="D276" s="0" t="s">
        <v>797</v>
      </c>
      <c r="E276" s="0" t="s">
        <v>668</v>
      </c>
      <c r="F276" s="0" t="s">
        <v>541</v>
      </c>
      <c r="H276" s="0" t="s">
        <v>798</v>
      </c>
      <c r="I276" s="0" t="s">
        <v>495</v>
      </c>
    </row>
    <row r="277" customFormat="false" ht="12" hidden="false" customHeight="false" outlineLevel="0" collapsed="false">
      <c r="D277" s="0" t="s">
        <v>536</v>
      </c>
      <c r="E277" s="0" t="s">
        <v>799</v>
      </c>
      <c r="F277" s="0" t="s">
        <v>563</v>
      </c>
      <c r="H277" s="0" t="s">
        <v>800</v>
      </c>
      <c r="I277" s="0" t="s">
        <v>653</v>
      </c>
    </row>
    <row r="278" customFormat="false" ht="12" hidden="false" customHeight="false" outlineLevel="0" collapsed="false">
      <c r="D278" s="0" t="s">
        <v>801</v>
      </c>
      <c r="E278" s="0" t="s">
        <v>802</v>
      </c>
      <c r="F278" s="0" t="s">
        <v>469</v>
      </c>
      <c r="H278" s="0" t="s">
        <v>763</v>
      </c>
      <c r="I278" s="0" t="s">
        <v>443</v>
      </c>
    </row>
    <row r="279" customFormat="false" ht="12" hidden="false" customHeight="false" outlineLevel="0" collapsed="false">
      <c r="D279" s="0" t="s">
        <v>803</v>
      </c>
      <c r="E279" s="0" t="s">
        <v>804</v>
      </c>
      <c r="F279" s="0" t="s">
        <v>166</v>
      </c>
      <c r="H279" s="0" t="s">
        <v>805</v>
      </c>
      <c r="I279" s="0" t="s">
        <v>364</v>
      </c>
    </row>
    <row r="280" customFormat="false" ht="12" hidden="false" customHeight="false" outlineLevel="0" collapsed="false">
      <c r="D280" s="0" t="s">
        <v>806</v>
      </c>
      <c r="E280" s="0" t="s">
        <v>537</v>
      </c>
      <c r="F280" s="0" t="s">
        <v>246</v>
      </c>
      <c r="H280" s="0" t="s">
        <v>807</v>
      </c>
      <c r="I280" s="0" t="s">
        <v>367</v>
      </c>
    </row>
    <row r="281" customFormat="false" ht="12" hidden="false" customHeight="false" outlineLevel="0" collapsed="false">
      <c r="D281" s="0" t="s">
        <v>808</v>
      </c>
      <c r="E281" s="0" t="s">
        <v>809</v>
      </c>
      <c r="F281" s="0" t="s">
        <v>571</v>
      </c>
      <c r="H281" s="0" t="s">
        <v>810</v>
      </c>
      <c r="I281" s="0" t="s">
        <v>371</v>
      </c>
    </row>
    <row r="282" customFormat="false" ht="12" hidden="false" customHeight="false" outlineLevel="0" collapsed="false">
      <c r="D282" s="0" t="s">
        <v>811</v>
      </c>
      <c r="E282" s="0" t="s">
        <v>684</v>
      </c>
      <c r="F282" s="0" t="s">
        <v>574</v>
      </c>
      <c r="H282" s="0" t="s">
        <v>812</v>
      </c>
      <c r="I282" s="0" t="s">
        <v>374</v>
      </c>
    </row>
    <row r="283" customFormat="false" ht="12" hidden="false" customHeight="false" outlineLevel="0" collapsed="false">
      <c r="D283" s="0" t="s">
        <v>506</v>
      </c>
      <c r="E283" s="0" t="s">
        <v>706</v>
      </c>
      <c r="F283" s="0" t="s">
        <v>236</v>
      </c>
      <c r="H283" s="0" t="s">
        <v>813</v>
      </c>
      <c r="I283" s="0" t="s">
        <v>656</v>
      </c>
    </row>
    <row r="284" customFormat="false" ht="12" hidden="false" customHeight="false" outlineLevel="0" collapsed="false">
      <c r="D284" s="0" t="s">
        <v>814</v>
      </c>
      <c r="E284" s="0" t="s">
        <v>699</v>
      </c>
      <c r="F284" s="0" t="s">
        <v>580</v>
      </c>
      <c r="H284" s="0" t="s">
        <v>574</v>
      </c>
      <c r="I284" s="0" t="s">
        <v>659</v>
      </c>
    </row>
    <row r="285" customFormat="false" ht="12" hidden="false" customHeight="false" outlineLevel="0" collapsed="false">
      <c r="E285" s="0" t="s">
        <v>815</v>
      </c>
      <c r="F285" s="0" t="s">
        <v>554</v>
      </c>
      <c r="H285" s="0" t="s">
        <v>816</v>
      </c>
      <c r="I285" s="0" t="s">
        <v>661</v>
      </c>
    </row>
    <row r="286" customFormat="false" ht="12" hidden="false" customHeight="false" outlineLevel="0" collapsed="false">
      <c r="E286" s="0" t="s">
        <v>817</v>
      </c>
      <c r="F286" s="0" t="s">
        <v>131</v>
      </c>
      <c r="H286" s="0" t="s">
        <v>818</v>
      </c>
      <c r="I286" s="0" t="s">
        <v>664</v>
      </c>
    </row>
    <row r="287" customFormat="false" ht="12" hidden="false" customHeight="false" outlineLevel="0" collapsed="false">
      <c r="E287" s="0" t="s">
        <v>707</v>
      </c>
      <c r="F287" s="0" t="s">
        <v>533</v>
      </c>
      <c r="H287" s="0" t="s">
        <v>819</v>
      </c>
      <c r="I287" s="0" t="s">
        <v>358</v>
      </c>
    </row>
    <row r="288" customFormat="false" ht="12" hidden="false" customHeight="false" outlineLevel="0" collapsed="false">
      <c r="E288" s="0" t="s">
        <v>713</v>
      </c>
      <c r="F288" s="0" t="s">
        <v>576</v>
      </c>
      <c r="H288" s="0" t="s">
        <v>820</v>
      </c>
      <c r="I288" s="0" t="s">
        <v>665</v>
      </c>
    </row>
    <row r="289" customFormat="false" ht="12" hidden="false" customHeight="false" outlineLevel="0" collapsed="false">
      <c r="E289" s="0" t="s">
        <v>821</v>
      </c>
      <c r="F289" s="0" t="s">
        <v>502</v>
      </c>
      <c r="H289" s="0" t="s">
        <v>822</v>
      </c>
      <c r="I289" s="0" t="s">
        <v>380</v>
      </c>
    </row>
    <row r="290" customFormat="false" ht="12" hidden="false" customHeight="false" outlineLevel="0" collapsed="false">
      <c r="E290" s="0" t="s">
        <v>738</v>
      </c>
      <c r="F290" s="0" t="s">
        <v>493</v>
      </c>
      <c r="H290" s="0" t="s">
        <v>823</v>
      </c>
      <c r="I290" s="0" t="s">
        <v>382</v>
      </c>
    </row>
    <row r="291" customFormat="false" ht="12" hidden="false" customHeight="false" outlineLevel="0" collapsed="false">
      <c r="E291" s="0" t="s">
        <v>824</v>
      </c>
      <c r="F291" s="0" t="s">
        <v>584</v>
      </c>
      <c r="H291" s="0" t="s">
        <v>825</v>
      </c>
      <c r="I291" s="0" t="s">
        <v>384</v>
      </c>
    </row>
    <row r="292" customFormat="false" ht="12" hidden="false" customHeight="false" outlineLevel="0" collapsed="false">
      <c r="E292" s="0" t="s">
        <v>523</v>
      </c>
      <c r="F292" s="0" t="s">
        <v>237</v>
      </c>
      <c r="H292" s="0" t="s">
        <v>826</v>
      </c>
      <c r="I292" s="0" t="s">
        <v>667</v>
      </c>
    </row>
    <row r="293" customFormat="false" ht="12" hidden="false" customHeight="false" outlineLevel="0" collapsed="false">
      <c r="E293" s="0" t="s">
        <v>827</v>
      </c>
      <c r="F293" s="0" t="s">
        <v>518</v>
      </c>
      <c r="H293" s="0" t="s">
        <v>828</v>
      </c>
      <c r="I293" s="0" t="s">
        <v>668</v>
      </c>
    </row>
    <row r="294" customFormat="false" ht="12" hidden="false" customHeight="false" outlineLevel="0" collapsed="false">
      <c r="E294" s="0" t="s">
        <v>829</v>
      </c>
      <c r="F294" s="0" t="s">
        <v>412</v>
      </c>
      <c r="H294" s="0" t="s">
        <v>830</v>
      </c>
      <c r="I294" s="0" t="s">
        <v>671</v>
      </c>
    </row>
    <row r="295" customFormat="false" ht="12" hidden="false" customHeight="false" outlineLevel="0" collapsed="false">
      <c r="E295" s="0" t="s">
        <v>831</v>
      </c>
      <c r="F295" s="0" t="s">
        <v>458</v>
      </c>
      <c r="H295" s="0" t="s">
        <v>832</v>
      </c>
      <c r="I295" s="0" t="s">
        <v>674</v>
      </c>
    </row>
    <row r="296" customFormat="false" ht="12" hidden="false" customHeight="false" outlineLevel="0" collapsed="false">
      <c r="E296" s="0" t="s">
        <v>833</v>
      </c>
      <c r="F296" s="0" t="s">
        <v>143</v>
      </c>
      <c r="H296" s="0" t="s">
        <v>834</v>
      </c>
      <c r="I296" s="0" t="s">
        <v>675</v>
      </c>
    </row>
    <row r="297" customFormat="false" ht="12" hidden="false" customHeight="false" outlineLevel="0" collapsed="false">
      <c r="E297" s="0" t="s">
        <v>835</v>
      </c>
      <c r="F297" s="0" t="s">
        <v>555</v>
      </c>
      <c r="H297" s="0" t="s">
        <v>836</v>
      </c>
      <c r="I297" s="0" t="s">
        <v>676</v>
      </c>
    </row>
    <row r="298" customFormat="false" ht="12" hidden="false" customHeight="false" outlineLevel="0" collapsed="false">
      <c r="E298" s="0" t="s">
        <v>837</v>
      </c>
      <c r="F298" s="0" t="s">
        <v>478</v>
      </c>
      <c r="H298" s="0" t="s">
        <v>681</v>
      </c>
      <c r="I298" s="0" t="s">
        <v>652</v>
      </c>
    </row>
    <row r="299" customFormat="false" ht="12" hidden="false" customHeight="false" outlineLevel="0" collapsed="false">
      <c r="E299" s="0" t="s">
        <v>838</v>
      </c>
      <c r="F299" s="0" t="s">
        <v>590</v>
      </c>
      <c r="H299" s="0" t="s">
        <v>755</v>
      </c>
      <c r="I299" s="0" t="s">
        <v>387</v>
      </c>
    </row>
    <row r="300" customFormat="false" ht="12" hidden="false" customHeight="false" outlineLevel="0" collapsed="false">
      <c r="E300" s="0" t="s">
        <v>839</v>
      </c>
      <c r="F300" s="0" t="s">
        <v>592</v>
      </c>
      <c r="H300" s="0" t="s">
        <v>840</v>
      </c>
      <c r="I300" s="0" t="s">
        <v>391</v>
      </c>
    </row>
    <row r="301" customFormat="false" ht="12" hidden="false" customHeight="false" outlineLevel="0" collapsed="false">
      <c r="E301" s="0" t="s">
        <v>244</v>
      </c>
      <c r="F301" s="0" t="s">
        <v>231</v>
      </c>
      <c r="H301" s="0" t="s">
        <v>841</v>
      </c>
      <c r="I301" s="0" t="s">
        <v>678</v>
      </c>
    </row>
    <row r="302" customFormat="false" ht="12" hidden="false" customHeight="false" outlineLevel="0" collapsed="false">
      <c r="E302" s="0" t="s">
        <v>573</v>
      </c>
      <c r="F302" s="0" t="s">
        <v>589</v>
      </c>
      <c r="H302" s="0" t="s">
        <v>785</v>
      </c>
      <c r="I302" s="0" t="s">
        <v>393</v>
      </c>
    </row>
    <row r="303" customFormat="false" ht="12" hidden="false" customHeight="false" outlineLevel="0" collapsed="false">
      <c r="E303" s="0" t="s">
        <v>308</v>
      </c>
      <c r="F303" s="0" t="s">
        <v>596</v>
      </c>
      <c r="H303" s="0" t="s">
        <v>821</v>
      </c>
      <c r="I303" s="0" t="s">
        <v>679</v>
      </c>
    </row>
    <row r="304" customFormat="false" ht="12" hidden="false" customHeight="false" outlineLevel="0" collapsed="false">
      <c r="E304" s="0" t="s">
        <v>842</v>
      </c>
      <c r="F304" s="0" t="s">
        <v>351</v>
      </c>
      <c r="H304" s="0" t="s">
        <v>337</v>
      </c>
      <c r="I304" s="0" t="s">
        <v>398</v>
      </c>
    </row>
    <row r="305" customFormat="false" ht="12" hidden="false" customHeight="false" outlineLevel="0" collapsed="false">
      <c r="E305" s="0" t="s">
        <v>719</v>
      </c>
      <c r="F305" s="0" t="s">
        <v>411</v>
      </c>
      <c r="H305" s="0" t="s">
        <v>843</v>
      </c>
      <c r="I305" s="0" t="s">
        <v>402</v>
      </c>
    </row>
    <row r="306" customFormat="false" ht="12" hidden="false" customHeight="false" outlineLevel="0" collapsed="false">
      <c r="E306" s="0" t="s">
        <v>747</v>
      </c>
      <c r="F306" s="0" t="s">
        <v>434</v>
      </c>
      <c r="H306" s="0" t="s">
        <v>151</v>
      </c>
      <c r="I306" s="0" t="s">
        <v>682</v>
      </c>
    </row>
    <row r="307" customFormat="false" ht="12" hidden="false" customHeight="false" outlineLevel="0" collapsed="false">
      <c r="E307" s="0" t="s">
        <v>269</v>
      </c>
      <c r="F307" s="0" t="s">
        <v>204</v>
      </c>
      <c r="H307" s="0" t="s">
        <v>844</v>
      </c>
      <c r="I307" s="0" t="s">
        <v>684</v>
      </c>
    </row>
    <row r="308" customFormat="false" ht="12" hidden="false" customHeight="false" outlineLevel="0" collapsed="false">
      <c r="E308" s="0" t="s">
        <v>845</v>
      </c>
      <c r="F308" s="0" t="s">
        <v>600</v>
      </c>
      <c r="I308" s="0" t="s">
        <v>184</v>
      </c>
    </row>
    <row r="309" customFormat="false" ht="12" hidden="false" customHeight="false" outlineLevel="0" collapsed="false">
      <c r="E309" s="0" t="s">
        <v>607</v>
      </c>
      <c r="F309" s="0" t="s">
        <v>503</v>
      </c>
      <c r="I309" s="0" t="s">
        <v>273</v>
      </c>
    </row>
    <row r="310" customFormat="false" ht="12" hidden="false" customHeight="false" outlineLevel="0" collapsed="false">
      <c r="E310" s="0" t="s">
        <v>846</v>
      </c>
      <c r="F310" s="0" t="s">
        <v>603</v>
      </c>
      <c r="I310" s="0" t="s">
        <v>686</v>
      </c>
    </row>
    <row r="311" customFormat="false" ht="12" hidden="false" customHeight="false" outlineLevel="0" collapsed="false">
      <c r="E311" s="0" t="s">
        <v>847</v>
      </c>
      <c r="F311" s="0" t="s">
        <v>415</v>
      </c>
      <c r="I311" s="0" t="s">
        <v>408</v>
      </c>
    </row>
    <row r="312" customFormat="false" ht="12" hidden="false" customHeight="false" outlineLevel="0" collapsed="false">
      <c r="E312" s="0" t="s">
        <v>825</v>
      </c>
      <c r="F312" s="0" t="s">
        <v>172</v>
      </c>
      <c r="I312" s="0" t="s">
        <v>688</v>
      </c>
    </row>
    <row r="313" customFormat="false" ht="12" hidden="false" customHeight="false" outlineLevel="0" collapsed="false">
      <c r="E313" s="0" t="s">
        <v>717</v>
      </c>
      <c r="F313" s="0" t="s">
        <v>606</v>
      </c>
      <c r="I313" s="0" t="s">
        <v>691</v>
      </c>
    </row>
    <row r="314" customFormat="false" ht="12" hidden="false" customHeight="false" outlineLevel="0" collapsed="false">
      <c r="E314" s="0" t="s">
        <v>848</v>
      </c>
      <c r="F314" s="0" t="s">
        <v>608</v>
      </c>
      <c r="I314" s="0" t="s">
        <v>411</v>
      </c>
    </row>
    <row r="315" customFormat="false" ht="12" hidden="false" customHeight="false" outlineLevel="0" collapsed="false">
      <c r="E315" s="0" t="s">
        <v>74</v>
      </c>
      <c r="F315" s="0" t="s">
        <v>611</v>
      </c>
      <c r="I315" s="0" t="s">
        <v>415</v>
      </c>
    </row>
    <row r="316" customFormat="false" ht="12" hidden="false" customHeight="false" outlineLevel="0" collapsed="false">
      <c r="E316" s="0" t="s">
        <v>849</v>
      </c>
      <c r="F316" s="0" t="s">
        <v>489</v>
      </c>
      <c r="I316" s="0" t="s">
        <v>419</v>
      </c>
    </row>
    <row r="317" customFormat="false" ht="12" hidden="false" customHeight="false" outlineLevel="0" collapsed="false">
      <c r="E317" s="0" t="s">
        <v>850</v>
      </c>
      <c r="F317" s="0" t="s">
        <v>154</v>
      </c>
      <c r="I317" s="0" t="s">
        <v>423</v>
      </c>
    </row>
    <row r="318" customFormat="false" ht="12" hidden="false" customHeight="false" outlineLevel="0" collapsed="false">
      <c r="E318" s="0" t="s">
        <v>851</v>
      </c>
      <c r="F318" s="0" t="s">
        <v>578</v>
      </c>
      <c r="I318" s="0" t="s">
        <v>693</v>
      </c>
    </row>
    <row r="319" customFormat="false" ht="12" hidden="false" customHeight="false" outlineLevel="0" collapsed="false">
      <c r="E319" s="0" t="s">
        <v>852</v>
      </c>
      <c r="F319" s="0" t="s">
        <v>617</v>
      </c>
      <c r="I319" s="0" t="s">
        <v>426</v>
      </c>
    </row>
    <row r="320" customFormat="false" ht="12" hidden="false" customHeight="false" outlineLevel="0" collapsed="false">
      <c r="E320" s="0" t="s">
        <v>565</v>
      </c>
      <c r="F320" s="0" t="s">
        <v>619</v>
      </c>
      <c r="I320" s="0" t="s">
        <v>695</v>
      </c>
    </row>
    <row r="321" customFormat="false" ht="12" hidden="false" customHeight="false" outlineLevel="0" collapsed="false">
      <c r="E321" s="0" t="s">
        <v>853</v>
      </c>
      <c r="F321" s="0" t="s">
        <v>64</v>
      </c>
      <c r="I321" s="0" t="s">
        <v>698</v>
      </c>
    </row>
    <row r="322" customFormat="false" ht="12" hidden="false" customHeight="false" outlineLevel="0" collapsed="false">
      <c r="E322" s="0" t="s">
        <v>91</v>
      </c>
      <c r="F322" s="0" t="s">
        <v>416</v>
      </c>
      <c r="I322" s="0" t="s">
        <v>699</v>
      </c>
    </row>
    <row r="323" customFormat="false" ht="12" hidden="false" customHeight="false" outlineLevel="0" collapsed="false">
      <c r="E323" s="0" t="s">
        <v>776</v>
      </c>
      <c r="F323" s="0" t="s">
        <v>481</v>
      </c>
      <c r="I323" s="0" t="s">
        <v>701</v>
      </c>
    </row>
    <row r="324" customFormat="false" ht="12" hidden="false" customHeight="false" outlineLevel="0" collapsed="false">
      <c r="E324" s="0" t="s">
        <v>854</v>
      </c>
      <c r="F324" s="0" t="s">
        <v>485</v>
      </c>
      <c r="I324" s="0" t="s">
        <v>464</v>
      </c>
    </row>
    <row r="325" customFormat="false" ht="12" hidden="false" customHeight="false" outlineLevel="0" collapsed="false">
      <c r="E325" s="0" t="s">
        <v>855</v>
      </c>
      <c r="F325" s="0" t="s">
        <v>69</v>
      </c>
      <c r="I325" s="0" t="s">
        <v>658</v>
      </c>
    </row>
    <row r="326" customFormat="false" ht="12" hidden="false" customHeight="false" outlineLevel="0" collapsed="false">
      <c r="E326" s="0" t="s">
        <v>856</v>
      </c>
      <c r="F326" s="0" t="s">
        <v>569</v>
      </c>
      <c r="I326" s="0" t="s">
        <v>429</v>
      </c>
    </row>
    <row r="327" customFormat="false" ht="12" hidden="false" customHeight="false" outlineLevel="0" collapsed="false">
      <c r="E327" s="0" t="s">
        <v>627</v>
      </c>
      <c r="F327" s="0" t="s">
        <v>588</v>
      </c>
      <c r="I327" s="0" t="s">
        <v>704</v>
      </c>
    </row>
    <row r="328" customFormat="false" ht="12" hidden="false" customHeight="false" outlineLevel="0" collapsed="false">
      <c r="E328" s="0" t="s">
        <v>199</v>
      </c>
      <c r="F328" s="0" t="s">
        <v>626</v>
      </c>
      <c r="I328" s="0" t="s">
        <v>433</v>
      </c>
    </row>
    <row r="329" customFormat="false" ht="12" hidden="false" customHeight="false" outlineLevel="0" collapsed="false">
      <c r="E329" s="0" t="s">
        <v>507</v>
      </c>
      <c r="F329" s="0" t="s">
        <v>428</v>
      </c>
      <c r="I329" s="0" t="s">
        <v>706</v>
      </c>
    </row>
    <row r="330" customFormat="false" ht="12" hidden="false" customHeight="false" outlineLevel="0" collapsed="false">
      <c r="E330" s="0" t="s">
        <v>857</v>
      </c>
      <c r="F330" s="0" t="s">
        <v>125</v>
      </c>
      <c r="I330" s="0" t="s">
        <v>707</v>
      </c>
    </row>
    <row r="331" customFormat="false" ht="12" hidden="false" customHeight="false" outlineLevel="0" collapsed="false">
      <c r="E331" s="0" t="s">
        <v>858</v>
      </c>
      <c r="F331" s="0" t="s">
        <v>426</v>
      </c>
      <c r="I331" s="0" t="s">
        <v>710</v>
      </c>
    </row>
    <row r="332" customFormat="false" ht="12" hidden="false" customHeight="false" outlineLevel="0" collapsed="false">
      <c r="E332" s="0" t="s">
        <v>859</v>
      </c>
      <c r="F332" s="0" t="s">
        <v>579</v>
      </c>
      <c r="I332" s="0" t="s">
        <v>713</v>
      </c>
    </row>
    <row r="333" customFormat="false" ht="12" hidden="false" customHeight="false" outlineLevel="0" collapsed="false">
      <c r="E333" s="0" t="s">
        <v>319</v>
      </c>
      <c r="F333" s="0" t="s">
        <v>550</v>
      </c>
      <c r="I333" s="0" t="s">
        <v>690</v>
      </c>
    </row>
    <row r="334" customFormat="false" ht="12" hidden="false" customHeight="false" outlineLevel="0" collapsed="false">
      <c r="E334" s="0" t="s">
        <v>860</v>
      </c>
      <c r="F334" s="0" t="s">
        <v>268</v>
      </c>
      <c r="I334" s="0" t="s">
        <v>717</v>
      </c>
    </row>
    <row r="335" customFormat="false" ht="12" hidden="false" customHeight="false" outlineLevel="0" collapsed="false">
      <c r="E335" s="0" t="s">
        <v>299</v>
      </c>
      <c r="F335" s="0" t="s">
        <v>582</v>
      </c>
      <c r="I335" s="0" t="s">
        <v>338</v>
      </c>
    </row>
    <row r="336" customFormat="false" ht="12" hidden="false" customHeight="false" outlineLevel="0" collapsed="false">
      <c r="E336" s="0" t="s">
        <v>861</v>
      </c>
      <c r="F336" s="0" t="s">
        <v>332</v>
      </c>
      <c r="I336" s="0" t="s">
        <v>719</v>
      </c>
    </row>
    <row r="337" customFormat="false" ht="12" hidden="false" customHeight="false" outlineLevel="0" collapsed="false">
      <c r="E337" s="0" t="s">
        <v>862</v>
      </c>
      <c r="F337" s="0" t="s">
        <v>116</v>
      </c>
      <c r="I337" s="0" t="s">
        <v>544</v>
      </c>
    </row>
    <row r="338" customFormat="false" ht="12" hidden="false" customHeight="false" outlineLevel="0" collapsed="false">
      <c r="E338" s="0" t="s">
        <v>863</v>
      </c>
      <c r="F338" s="0" t="s">
        <v>497</v>
      </c>
      <c r="I338" s="0" t="s">
        <v>723</v>
      </c>
    </row>
    <row r="339" customFormat="false" ht="12" hidden="false" customHeight="false" outlineLevel="0" collapsed="false">
      <c r="E339" s="0" t="s">
        <v>682</v>
      </c>
      <c r="F339" s="0" t="s">
        <v>632</v>
      </c>
      <c r="I339" s="0" t="s">
        <v>726</v>
      </c>
    </row>
    <row r="340" customFormat="false" ht="12" hidden="false" customHeight="false" outlineLevel="0" collapsed="false">
      <c r="E340" s="0" t="s">
        <v>698</v>
      </c>
      <c r="F340" s="0" t="s">
        <v>355</v>
      </c>
      <c r="I340" s="0" t="s">
        <v>441</v>
      </c>
    </row>
    <row r="341" customFormat="false" ht="12" hidden="false" customHeight="false" outlineLevel="0" collapsed="false">
      <c r="E341" s="0" t="s">
        <v>864</v>
      </c>
      <c r="F341" s="0" t="s">
        <v>472</v>
      </c>
      <c r="I341" s="0" t="s">
        <v>728</v>
      </c>
    </row>
    <row r="342" customFormat="false" ht="12" hidden="false" customHeight="false" outlineLevel="0" collapsed="false">
      <c r="E342" s="0" t="s">
        <v>865</v>
      </c>
      <c r="F342" s="0" t="s">
        <v>455</v>
      </c>
      <c r="I342" s="0" t="s">
        <v>729</v>
      </c>
    </row>
    <row r="343" customFormat="false" ht="12" hidden="false" customHeight="false" outlineLevel="0" collapsed="false">
      <c r="E343" s="0" t="s">
        <v>866</v>
      </c>
      <c r="F343" s="0" t="s">
        <v>587</v>
      </c>
      <c r="I343" s="0" t="s">
        <v>731</v>
      </c>
    </row>
    <row r="344" customFormat="false" ht="12" hidden="false" customHeight="false" outlineLevel="0" collapsed="false">
      <c r="E344" s="0" t="s">
        <v>867</v>
      </c>
      <c r="F344" s="0" t="s">
        <v>634</v>
      </c>
      <c r="I344" s="0" t="s">
        <v>733</v>
      </c>
    </row>
    <row r="345" customFormat="false" ht="12" hidden="false" customHeight="false" outlineLevel="0" collapsed="false">
      <c r="E345" s="0" t="s">
        <v>868</v>
      </c>
      <c r="F345" s="0" t="s">
        <v>512</v>
      </c>
      <c r="I345" s="0" t="s">
        <v>722</v>
      </c>
    </row>
    <row r="346" customFormat="false" ht="12" hidden="false" customHeight="false" outlineLevel="0" collapsed="false">
      <c r="E346" s="0" t="s">
        <v>117</v>
      </c>
      <c r="F346" s="0" t="s">
        <v>413</v>
      </c>
      <c r="I346" s="0" t="s">
        <v>736</v>
      </c>
    </row>
    <row r="347" customFormat="false" ht="12" hidden="false" customHeight="false" outlineLevel="0" collapsed="false">
      <c r="E347" s="0" t="s">
        <v>869</v>
      </c>
      <c r="F347" s="0" t="s">
        <v>486</v>
      </c>
      <c r="I347" s="0" t="s">
        <v>738</v>
      </c>
    </row>
    <row r="348" customFormat="false" ht="12" hidden="false" customHeight="false" outlineLevel="0" collapsed="false">
      <c r="E348" s="0" t="s">
        <v>870</v>
      </c>
      <c r="F348" s="0" t="s">
        <v>635</v>
      </c>
      <c r="I348" s="0" t="s">
        <v>444</v>
      </c>
    </row>
    <row r="349" customFormat="false" ht="12" hidden="false" customHeight="false" outlineLevel="0" collapsed="false">
      <c r="E349" s="0" t="s">
        <v>871</v>
      </c>
      <c r="F349" s="0" t="s">
        <v>232</v>
      </c>
      <c r="I349" s="0" t="s">
        <v>741</v>
      </c>
    </row>
    <row r="350" customFormat="false" ht="12" hidden="false" customHeight="false" outlineLevel="0" collapsed="false">
      <c r="E350" s="0" t="s">
        <v>872</v>
      </c>
      <c r="F350" s="0" t="s">
        <v>591</v>
      </c>
      <c r="I350" s="0" t="s">
        <v>743</v>
      </c>
    </row>
    <row r="351" customFormat="false" ht="12" hidden="false" customHeight="false" outlineLevel="0" collapsed="false">
      <c r="E351" s="0" t="s">
        <v>873</v>
      </c>
      <c r="F351" s="0" t="s">
        <v>403</v>
      </c>
      <c r="I351" s="0" t="s">
        <v>448</v>
      </c>
    </row>
    <row r="352" customFormat="false" ht="12" hidden="false" customHeight="false" outlineLevel="0" collapsed="false">
      <c r="E352" s="0" t="s">
        <v>874</v>
      </c>
      <c r="F352" s="0" t="s">
        <v>394</v>
      </c>
      <c r="I352" s="0" t="s">
        <v>449</v>
      </c>
    </row>
    <row r="353" customFormat="false" ht="12" hidden="false" customHeight="false" outlineLevel="0" collapsed="false">
      <c r="E353" s="0" t="s">
        <v>688</v>
      </c>
      <c r="F353" s="0" t="s">
        <v>641</v>
      </c>
      <c r="I353" s="0" t="s">
        <v>452</v>
      </c>
    </row>
    <row r="354" customFormat="false" ht="12" hidden="false" customHeight="false" outlineLevel="0" collapsed="false">
      <c r="E354" s="0" t="s">
        <v>875</v>
      </c>
      <c r="F354" s="0" t="s">
        <v>349</v>
      </c>
      <c r="I354" s="0" t="s">
        <v>455</v>
      </c>
    </row>
    <row r="355" customFormat="false" ht="12" hidden="false" customHeight="false" outlineLevel="0" collapsed="false">
      <c r="E355" s="0" t="s">
        <v>248</v>
      </c>
      <c r="F355" s="0" t="s">
        <v>102</v>
      </c>
      <c r="I355" s="0" t="s">
        <v>745</v>
      </c>
    </row>
    <row r="356" customFormat="false" ht="12" hidden="false" customHeight="false" outlineLevel="0" collapsed="false">
      <c r="E356" s="0" t="s">
        <v>876</v>
      </c>
      <c r="F356" s="0" t="s">
        <v>417</v>
      </c>
      <c r="I356" s="0" t="s">
        <v>747</v>
      </c>
    </row>
    <row r="357" customFormat="false" ht="12" hidden="false" customHeight="false" outlineLevel="0" collapsed="false">
      <c r="E357" s="0" t="s">
        <v>726</v>
      </c>
      <c r="F357" s="0" t="s">
        <v>337</v>
      </c>
      <c r="I357" s="0" t="s">
        <v>750</v>
      </c>
    </row>
    <row r="358" customFormat="false" ht="12" hidden="false" customHeight="false" outlineLevel="0" collapsed="false">
      <c r="E358" s="0" t="s">
        <v>877</v>
      </c>
      <c r="F358" s="0" t="s">
        <v>645</v>
      </c>
      <c r="I358" s="0" t="s">
        <v>458</v>
      </c>
    </row>
    <row r="359" customFormat="false" ht="12" hidden="false" customHeight="false" outlineLevel="0" collapsed="false">
      <c r="E359" s="0" t="s">
        <v>878</v>
      </c>
      <c r="F359" s="0" t="s">
        <v>648</v>
      </c>
      <c r="I359" s="0" t="s">
        <v>751</v>
      </c>
    </row>
    <row r="360" customFormat="false" ht="12" hidden="false" customHeight="false" outlineLevel="0" collapsed="false">
      <c r="E360" s="0" t="s">
        <v>879</v>
      </c>
      <c r="F360" s="0" t="s">
        <v>151</v>
      </c>
      <c r="I360" s="0" t="s">
        <v>462</v>
      </c>
    </row>
    <row r="361" customFormat="false" ht="12" hidden="false" customHeight="false" outlineLevel="0" collapsed="false">
      <c r="E361" s="0" t="s">
        <v>880</v>
      </c>
      <c r="F361" s="0" t="s">
        <v>595</v>
      </c>
      <c r="I361" s="0" t="s">
        <v>465</v>
      </c>
    </row>
    <row r="362" customFormat="false" ht="12" hidden="false" customHeight="false" outlineLevel="0" collapsed="false">
      <c r="E362" s="0" t="s">
        <v>295</v>
      </c>
      <c r="F362" s="0" t="s">
        <v>652</v>
      </c>
      <c r="I362" s="0" t="s">
        <v>437</v>
      </c>
    </row>
    <row r="363" customFormat="false" ht="12" hidden="false" customHeight="false" outlineLevel="0" collapsed="false">
      <c r="E363" s="0" t="s">
        <v>604</v>
      </c>
      <c r="F363" s="0" t="s">
        <v>655</v>
      </c>
      <c r="I363" s="0" t="s">
        <v>756</v>
      </c>
    </row>
    <row r="364" customFormat="false" ht="12" hidden="false" customHeight="false" outlineLevel="0" collapsed="false">
      <c r="E364" s="0" t="s">
        <v>223</v>
      </c>
      <c r="F364" s="0" t="s">
        <v>376</v>
      </c>
      <c r="I364" s="0" t="s">
        <v>758</v>
      </c>
    </row>
    <row r="365" customFormat="false" ht="12" hidden="false" customHeight="false" outlineLevel="0" collapsed="false">
      <c r="E365" s="0" t="s">
        <v>881</v>
      </c>
      <c r="F365" s="0" t="s">
        <v>658</v>
      </c>
      <c r="I365" s="0" t="s">
        <v>761</v>
      </c>
    </row>
    <row r="366" customFormat="false" ht="12" hidden="false" customHeight="false" outlineLevel="0" collapsed="false">
      <c r="E366" s="0" t="s">
        <v>882</v>
      </c>
      <c r="F366" s="0" t="s">
        <v>597</v>
      </c>
      <c r="I366" s="0" t="s">
        <v>764</v>
      </c>
    </row>
    <row r="367" customFormat="false" ht="12" hidden="false" customHeight="false" outlineLevel="0" collapsed="false">
      <c r="E367" s="0" t="s">
        <v>883</v>
      </c>
      <c r="F367" s="0" t="s">
        <v>365</v>
      </c>
      <c r="I367" s="0" t="s">
        <v>766</v>
      </c>
    </row>
    <row r="368" customFormat="false" ht="12" hidden="false" customHeight="false" outlineLevel="0" collapsed="false">
      <c r="E368" s="0" t="s">
        <v>884</v>
      </c>
      <c r="F368" s="0" t="s">
        <v>663</v>
      </c>
      <c r="I368" s="0" t="s">
        <v>768</v>
      </c>
    </row>
    <row r="369" customFormat="false" ht="12" hidden="false" customHeight="false" outlineLevel="0" collapsed="false">
      <c r="E369" s="0" t="s">
        <v>885</v>
      </c>
      <c r="F369" s="0" t="s">
        <v>286</v>
      </c>
      <c r="I369" s="0" t="s">
        <v>468</v>
      </c>
    </row>
    <row r="370" customFormat="false" ht="12" hidden="false" customHeight="false" outlineLevel="0" collapsed="false">
      <c r="E370" s="0" t="s">
        <v>886</v>
      </c>
      <c r="F370" s="0" t="s">
        <v>586</v>
      </c>
      <c r="I370" s="0" t="s">
        <v>725</v>
      </c>
    </row>
    <row r="371" customFormat="false" ht="12" hidden="false" customHeight="false" outlineLevel="0" collapsed="false">
      <c r="E371" s="0" t="s">
        <v>887</v>
      </c>
      <c r="F371" s="0" t="s">
        <v>598</v>
      </c>
      <c r="I371" s="0" t="s">
        <v>641</v>
      </c>
    </row>
    <row r="372" customFormat="false" ht="12" hidden="false" customHeight="false" outlineLevel="0" collapsed="false">
      <c r="E372" s="0" t="s">
        <v>888</v>
      </c>
      <c r="F372" s="0" t="s">
        <v>456</v>
      </c>
      <c r="I372" s="0" t="s">
        <v>771</v>
      </c>
    </row>
    <row r="373" customFormat="false" ht="12" hidden="false" customHeight="false" outlineLevel="0" collapsed="false">
      <c r="E373" s="0" t="s">
        <v>889</v>
      </c>
      <c r="F373" s="0" t="s">
        <v>386</v>
      </c>
      <c r="I373" s="0" t="s">
        <v>472</v>
      </c>
    </row>
    <row r="374" customFormat="false" ht="12" hidden="false" customHeight="false" outlineLevel="0" collapsed="false">
      <c r="E374" s="0" t="s">
        <v>890</v>
      </c>
      <c r="F374" s="0" t="s">
        <v>670</v>
      </c>
      <c r="I374" s="0" t="s">
        <v>474</v>
      </c>
    </row>
    <row r="375" customFormat="false" ht="12" hidden="false" customHeight="false" outlineLevel="0" collapsed="false">
      <c r="E375" s="0" t="s">
        <v>891</v>
      </c>
      <c r="F375" s="0" t="s">
        <v>673</v>
      </c>
      <c r="I375" s="0" t="s">
        <v>477</v>
      </c>
    </row>
    <row r="376" customFormat="false" ht="12" hidden="false" customHeight="false" outlineLevel="0" collapsed="false">
      <c r="E376" s="0" t="s">
        <v>892</v>
      </c>
      <c r="F376" s="0" t="s">
        <v>210</v>
      </c>
      <c r="I376" s="0" t="s">
        <v>479</v>
      </c>
    </row>
    <row r="377" customFormat="false" ht="12" hidden="false" customHeight="false" outlineLevel="0" collapsed="false">
      <c r="E377" s="0" t="s">
        <v>281</v>
      </c>
      <c r="F377" s="0" t="s">
        <v>529</v>
      </c>
      <c r="I377" s="0" t="s">
        <v>484</v>
      </c>
    </row>
    <row r="378" customFormat="false" ht="12" hidden="false" customHeight="false" outlineLevel="0" collapsed="false">
      <c r="E378" s="0" t="s">
        <v>761</v>
      </c>
      <c r="F378" s="0" t="s">
        <v>602</v>
      </c>
      <c r="I378" s="0" t="s">
        <v>307</v>
      </c>
    </row>
    <row r="379" customFormat="false" ht="12" hidden="false" customHeight="false" outlineLevel="0" collapsed="false">
      <c r="E379" s="0" t="s">
        <v>843</v>
      </c>
      <c r="F379" s="0" t="s">
        <v>480</v>
      </c>
      <c r="I379" s="0" t="s">
        <v>492</v>
      </c>
    </row>
    <row r="380" customFormat="false" ht="12" hidden="false" customHeight="false" outlineLevel="0" collapsed="false">
      <c r="E380" s="0" t="s">
        <v>893</v>
      </c>
      <c r="F380" s="0" t="s">
        <v>195</v>
      </c>
      <c r="I380" s="0" t="s">
        <v>496</v>
      </c>
    </row>
    <row r="381" customFormat="false" ht="12" hidden="false" customHeight="false" outlineLevel="0" collapsed="false">
      <c r="E381" s="0" t="s">
        <v>894</v>
      </c>
      <c r="F381" s="0" t="s">
        <v>638</v>
      </c>
      <c r="I381" s="0" t="s">
        <v>773</v>
      </c>
    </row>
    <row r="382" customFormat="false" ht="12" hidden="false" customHeight="false" outlineLevel="0" collapsed="false">
      <c r="E382" s="0" t="s">
        <v>895</v>
      </c>
      <c r="F382" s="0" t="s">
        <v>203</v>
      </c>
      <c r="I382" s="0" t="s">
        <v>776</v>
      </c>
    </row>
    <row r="383" customFormat="false" ht="12" hidden="false" customHeight="false" outlineLevel="0" collapsed="false">
      <c r="E383" s="0" t="s">
        <v>353</v>
      </c>
      <c r="F383" s="0" t="s">
        <v>605</v>
      </c>
      <c r="I383" s="0" t="s">
        <v>779</v>
      </c>
    </row>
    <row r="384" customFormat="false" ht="12" hidden="false" customHeight="false" outlineLevel="0" collapsed="false">
      <c r="E384" s="0" t="s">
        <v>844</v>
      </c>
      <c r="F384" s="0" t="s">
        <v>427</v>
      </c>
      <c r="I384" s="0" t="s">
        <v>760</v>
      </c>
    </row>
    <row r="385" customFormat="false" ht="12" hidden="false" customHeight="false" outlineLevel="0" collapsed="false">
      <c r="F385" s="0" t="s">
        <v>479</v>
      </c>
      <c r="I385" s="0" t="s">
        <v>500</v>
      </c>
    </row>
    <row r="386" customFormat="false" ht="12" hidden="false" customHeight="false" outlineLevel="0" collapsed="false">
      <c r="F386" s="0" t="s">
        <v>610</v>
      </c>
      <c r="I386" s="0" t="s">
        <v>782</v>
      </c>
    </row>
    <row r="387" customFormat="false" ht="12" hidden="false" customHeight="false" outlineLevel="0" collapsed="false">
      <c r="F387" s="0" t="s">
        <v>681</v>
      </c>
      <c r="I387" s="0" t="s">
        <v>502</v>
      </c>
    </row>
    <row r="388" customFormat="false" ht="12" hidden="false" customHeight="false" outlineLevel="0" collapsed="false">
      <c r="F388" s="0" t="s">
        <v>612</v>
      </c>
      <c r="I388" s="0" t="s">
        <v>506</v>
      </c>
    </row>
    <row r="389" customFormat="false" ht="12" hidden="false" customHeight="false" outlineLevel="0" collapsed="false">
      <c r="F389" s="0" t="s">
        <v>614</v>
      </c>
      <c r="I389" s="0" t="s">
        <v>663</v>
      </c>
    </row>
    <row r="390" customFormat="false" ht="12" hidden="false" customHeight="false" outlineLevel="0" collapsed="false">
      <c r="F390" s="0" t="s">
        <v>391</v>
      </c>
      <c r="I390" s="0" t="s">
        <v>481</v>
      </c>
    </row>
    <row r="391" customFormat="false" ht="12" hidden="false" customHeight="false" outlineLevel="0" collapsed="false">
      <c r="F391" s="0" t="s">
        <v>616</v>
      </c>
      <c r="I391" s="0" t="s">
        <v>362</v>
      </c>
    </row>
    <row r="392" customFormat="false" ht="12" hidden="false" customHeight="false" outlineLevel="0" collapsed="false">
      <c r="F392" s="0" t="s">
        <v>264</v>
      </c>
      <c r="I392" s="0" t="s">
        <v>687</v>
      </c>
    </row>
    <row r="393" customFormat="false" ht="12" hidden="false" customHeight="false" outlineLevel="0" collapsed="false">
      <c r="F393" s="0" t="s">
        <v>685</v>
      </c>
      <c r="I393" s="0" t="s">
        <v>788</v>
      </c>
    </row>
    <row r="394" customFormat="false" ht="12" hidden="false" customHeight="false" outlineLevel="0" collapsed="false">
      <c r="F394" s="0" t="s">
        <v>490</v>
      </c>
      <c r="I394" s="0" t="s">
        <v>218</v>
      </c>
    </row>
    <row r="395" customFormat="false" ht="12" hidden="false" customHeight="false" outlineLevel="0" collapsed="false">
      <c r="F395" s="0" t="s">
        <v>687</v>
      </c>
      <c r="I395" s="0" t="s">
        <v>792</v>
      </c>
    </row>
    <row r="396" customFormat="false" ht="12" hidden="false" customHeight="false" outlineLevel="0" collapsed="false">
      <c r="F396" s="0" t="s">
        <v>158</v>
      </c>
      <c r="I396" s="0" t="s">
        <v>513</v>
      </c>
    </row>
    <row r="397" customFormat="false" ht="12" hidden="false" customHeight="false" outlineLevel="0" collapsed="false">
      <c r="F397" s="0" t="s">
        <v>327</v>
      </c>
      <c r="I397" s="0" t="s">
        <v>518</v>
      </c>
    </row>
    <row r="398" customFormat="false" ht="12" hidden="false" customHeight="false" outlineLevel="0" collapsed="false">
      <c r="F398" s="0" t="s">
        <v>690</v>
      </c>
      <c r="I398" s="0" t="s">
        <v>522</v>
      </c>
    </row>
    <row r="399" customFormat="false" ht="12" hidden="false" customHeight="false" outlineLevel="0" collapsed="false">
      <c r="F399" s="0" t="s">
        <v>87</v>
      </c>
      <c r="I399" s="0" t="s">
        <v>525</v>
      </c>
    </row>
    <row r="400" customFormat="false" ht="12" hidden="false" customHeight="false" outlineLevel="0" collapsed="false">
      <c r="F400" s="0" t="s">
        <v>313</v>
      </c>
      <c r="I400" s="0" t="s">
        <v>793</v>
      </c>
    </row>
    <row r="401" customFormat="false" ht="12" hidden="false" customHeight="false" outlineLevel="0" collapsed="false">
      <c r="F401" s="0" t="s">
        <v>321</v>
      </c>
      <c r="I401" s="0" t="s">
        <v>529</v>
      </c>
    </row>
    <row r="402" customFormat="false" ht="12" hidden="false" customHeight="false" outlineLevel="0" collapsed="false">
      <c r="F402" s="0" t="s">
        <v>514</v>
      </c>
      <c r="I402" s="0" t="s">
        <v>256</v>
      </c>
    </row>
    <row r="403" customFormat="false" ht="12" hidden="false" customHeight="false" outlineLevel="0" collapsed="false">
      <c r="F403" s="0" t="s">
        <v>88</v>
      </c>
      <c r="I403" s="0" t="s">
        <v>528</v>
      </c>
    </row>
    <row r="404" customFormat="false" ht="12" hidden="false" customHeight="false" outlineLevel="0" collapsed="false">
      <c r="F404" s="0" t="s">
        <v>625</v>
      </c>
      <c r="I404" s="0" t="s">
        <v>796</v>
      </c>
    </row>
    <row r="405" customFormat="false" ht="12" hidden="false" customHeight="false" outlineLevel="0" collapsed="false">
      <c r="F405" s="0" t="s">
        <v>694</v>
      </c>
      <c r="I405" s="0" t="s">
        <v>533</v>
      </c>
    </row>
    <row r="406" customFormat="false" ht="12" hidden="false" customHeight="false" outlineLevel="0" collapsed="false">
      <c r="F406" s="0" t="s">
        <v>697</v>
      </c>
      <c r="I406" s="0" t="s">
        <v>536</v>
      </c>
    </row>
    <row r="407" customFormat="false" ht="12" hidden="false" customHeight="false" outlineLevel="0" collapsed="false">
      <c r="F407" s="0" t="s">
        <v>618</v>
      </c>
      <c r="I407" s="0" t="s">
        <v>798</v>
      </c>
    </row>
    <row r="408" customFormat="false" ht="12" hidden="false" customHeight="false" outlineLevel="0" collapsed="false">
      <c r="F408" s="0" t="s">
        <v>107</v>
      </c>
      <c r="I408" s="0" t="s">
        <v>800</v>
      </c>
    </row>
    <row r="409" customFormat="false" ht="12" hidden="false" customHeight="false" outlineLevel="0" collapsed="false">
      <c r="F409" s="0" t="s">
        <v>477</v>
      </c>
      <c r="I409" s="0" t="s">
        <v>763</v>
      </c>
    </row>
    <row r="410" customFormat="false" ht="12" hidden="false" customHeight="false" outlineLevel="0" collapsed="false">
      <c r="F410" s="0" t="s">
        <v>629</v>
      </c>
      <c r="I410" s="0" t="s">
        <v>540</v>
      </c>
    </row>
    <row r="411" customFormat="false" ht="12" hidden="false" customHeight="false" outlineLevel="0" collapsed="false">
      <c r="F411" s="0" t="s">
        <v>317</v>
      </c>
      <c r="I411" s="0" t="s">
        <v>542</v>
      </c>
    </row>
    <row r="412" customFormat="false" ht="12" hidden="false" customHeight="false" outlineLevel="0" collapsed="false">
      <c r="F412" s="0" t="s">
        <v>329</v>
      </c>
      <c r="I412" s="0" t="s">
        <v>805</v>
      </c>
    </row>
    <row r="413" customFormat="false" ht="12" hidden="false" customHeight="false" outlineLevel="0" collapsed="false">
      <c r="F413" s="0" t="s">
        <v>631</v>
      </c>
      <c r="I413" s="0" t="s">
        <v>807</v>
      </c>
    </row>
    <row r="414" customFormat="false" ht="12" hidden="false" customHeight="false" outlineLevel="0" collapsed="false">
      <c r="F414" s="0" t="s">
        <v>695</v>
      </c>
      <c r="I414" s="0" t="s">
        <v>314</v>
      </c>
    </row>
    <row r="415" customFormat="false" ht="12" hidden="false" customHeight="false" outlineLevel="0" collapsed="false">
      <c r="F415" s="0" t="s">
        <v>562</v>
      </c>
      <c r="I415" s="0" t="s">
        <v>810</v>
      </c>
    </row>
    <row r="416" customFormat="false" ht="12" hidden="false" customHeight="false" outlineLevel="0" collapsed="false">
      <c r="F416" s="0" t="s">
        <v>438</v>
      </c>
      <c r="I416" s="0" t="s">
        <v>812</v>
      </c>
    </row>
    <row r="417" customFormat="false" ht="12" hidden="false" customHeight="false" outlineLevel="0" collapsed="false">
      <c r="F417" s="0" t="s">
        <v>522</v>
      </c>
      <c r="I417" s="0" t="s">
        <v>813</v>
      </c>
    </row>
    <row r="418" customFormat="false" ht="12" hidden="false" customHeight="false" outlineLevel="0" collapsed="false">
      <c r="F418" s="0" t="s">
        <v>453</v>
      </c>
      <c r="I418" s="0" t="s">
        <v>574</v>
      </c>
    </row>
    <row r="419" customFormat="false" ht="12" hidden="false" customHeight="false" outlineLevel="0" collapsed="false">
      <c r="F419" s="0" t="s">
        <v>347</v>
      </c>
      <c r="I419" s="0" t="s">
        <v>816</v>
      </c>
    </row>
    <row r="420" customFormat="false" ht="12" hidden="false" customHeight="false" outlineLevel="0" collapsed="false">
      <c r="F420" s="0" t="s">
        <v>637</v>
      </c>
      <c r="I420" s="0" t="s">
        <v>818</v>
      </c>
    </row>
    <row r="421" customFormat="false" ht="12" hidden="false" customHeight="false" outlineLevel="0" collapsed="false">
      <c r="F421" s="0" t="s">
        <v>177</v>
      </c>
      <c r="I421" s="0" t="s">
        <v>819</v>
      </c>
    </row>
    <row r="422" customFormat="false" ht="12" hidden="false" customHeight="false" outlineLevel="0" collapsed="false">
      <c r="F422" s="0" t="s">
        <v>709</v>
      </c>
      <c r="I422" s="0" t="s">
        <v>820</v>
      </c>
    </row>
    <row r="423" customFormat="false" ht="12" hidden="false" customHeight="false" outlineLevel="0" collapsed="false">
      <c r="F423" s="0" t="s">
        <v>639</v>
      </c>
      <c r="I423" s="0" t="s">
        <v>822</v>
      </c>
    </row>
    <row r="424" customFormat="false" ht="12" hidden="false" customHeight="false" outlineLevel="0" collapsed="false">
      <c r="F424" s="0" t="s">
        <v>474</v>
      </c>
      <c r="I424" s="0" t="s">
        <v>823</v>
      </c>
    </row>
    <row r="425" customFormat="false" ht="12" hidden="false" customHeight="false" outlineLevel="0" collapsed="false">
      <c r="F425" s="0" t="s">
        <v>712</v>
      </c>
      <c r="I425" s="0" t="s">
        <v>545</v>
      </c>
    </row>
    <row r="426" customFormat="false" ht="12" hidden="false" customHeight="false" outlineLevel="0" collapsed="false">
      <c r="F426" s="0" t="s">
        <v>642</v>
      </c>
      <c r="I426" s="0" t="s">
        <v>825</v>
      </c>
    </row>
    <row r="427" customFormat="false" ht="12" hidden="false" customHeight="false" outlineLevel="0" collapsed="false">
      <c r="F427" s="0" t="s">
        <v>395</v>
      </c>
      <c r="I427" s="0" t="s">
        <v>826</v>
      </c>
    </row>
    <row r="428" customFormat="false" ht="12" hidden="false" customHeight="false" outlineLevel="0" collapsed="false">
      <c r="F428" s="0" t="s">
        <v>367</v>
      </c>
      <c r="I428" s="0" t="s">
        <v>828</v>
      </c>
    </row>
    <row r="429" customFormat="false" ht="12" hidden="false" customHeight="false" outlineLevel="0" collapsed="false">
      <c r="F429" s="0" t="s">
        <v>715</v>
      </c>
      <c r="I429" s="0" t="s">
        <v>830</v>
      </c>
    </row>
    <row r="430" customFormat="false" ht="12" hidden="false" customHeight="false" outlineLevel="0" collapsed="false">
      <c r="F430" s="0" t="s">
        <v>622</v>
      </c>
      <c r="I430" s="0" t="s">
        <v>832</v>
      </c>
    </row>
    <row r="431" customFormat="false" ht="12" hidden="false" customHeight="false" outlineLevel="0" collapsed="false">
      <c r="F431" s="0" t="s">
        <v>718</v>
      </c>
      <c r="I431" s="0" t="s">
        <v>547</v>
      </c>
    </row>
    <row r="432" customFormat="false" ht="12" hidden="false" customHeight="false" outlineLevel="0" collapsed="false">
      <c r="F432" s="0" t="s">
        <v>721</v>
      </c>
      <c r="I432" s="0" t="s">
        <v>834</v>
      </c>
    </row>
    <row r="433" customFormat="false" ht="12" hidden="false" customHeight="false" outlineLevel="0" collapsed="false">
      <c r="F433" s="0" t="s">
        <v>722</v>
      </c>
      <c r="I433" s="0" t="s">
        <v>549</v>
      </c>
    </row>
    <row r="434" customFormat="false" ht="12" hidden="false" customHeight="false" outlineLevel="0" collapsed="false">
      <c r="F434" s="0" t="s">
        <v>725</v>
      </c>
      <c r="I434" s="0" t="s">
        <v>552</v>
      </c>
    </row>
    <row r="435" customFormat="false" ht="12" hidden="false" customHeight="false" outlineLevel="0" collapsed="false">
      <c r="F435" s="0" t="s">
        <v>727</v>
      </c>
      <c r="I435" s="0" t="s">
        <v>516</v>
      </c>
    </row>
    <row r="436" customFormat="false" ht="12" hidden="false" customHeight="false" outlineLevel="0" collapsed="false">
      <c r="F436" s="0" t="s">
        <v>704</v>
      </c>
      <c r="I436" s="0" t="s">
        <v>306</v>
      </c>
    </row>
    <row r="437" customFormat="false" ht="12" hidden="false" customHeight="false" outlineLevel="0" collapsed="false">
      <c r="F437" s="0" t="s">
        <v>289</v>
      </c>
      <c r="I437" s="0" t="s">
        <v>558</v>
      </c>
    </row>
    <row r="438" customFormat="false" ht="12" hidden="false" customHeight="false" outlineLevel="0" collapsed="false">
      <c r="F438" s="0" t="s">
        <v>463</v>
      </c>
      <c r="I438" s="0" t="s">
        <v>836</v>
      </c>
    </row>
    <row r="439" customFormat="false" ht="12" hidden="false" customHeight="false" outlineLevel="0" collapsed="false">
      <c r="F439" s="0" t="s">
        <v>734</v>
      </c>
      <c r="I439" s="0" t="s">
        <v>681</v>
      </c>
    </row>
    <row r="440" customFormat="false" ht="12" hidden="false" customHeight="false" outlineLevel="0" collapsed="false">
      <c r="F440" s="0" t="s">
        <v>735</v>
      </c>
      <c r="I440" s="0" t="s">
        <v>755</v>
      </c>
    </row>
    <row r="441" customFormat="false" ht="12" hidden="false" customHeight="false" outlineLevel="0" collapsed="false">
      <c r="F441" s="0" t="s">
        <v>664</v>
      </c>
      <c r="I441" s="0" t="s">
        <v>840</v>
      </c>
    </row>
    <row r="442" customFormat="false" ht="12" hidden="false" customHeight="false" outlineLevel="0" collapsed="false">
      <c r="F442" s="0" t="s">
        <v>508</v>
      </c>
      <c r="I442" s="0" t="s">
        <v>841</v>
      </c>
    </row>
    <row r="443" customFormat="false" ht="12" hidden="false" customHeight="false" outlineLevel="0" collapsed="false">
      <c r="F443" s="0" t="s">
        <v>647</v>
      </c>
      <c r="I443" s="0" t="s">
        <v>785</v>
      </c>
    </row>
    <row r="444" customFormat="false" ht="12" hidden="false" customHeight="false" outlineLevel="0" collapsed="false">
      <c r="F444" s="0" t="s">
        <v>650</v>
      </c>
      <c r="I444" s="0" t="s">
        <v>821</v>
      </c>
    </row>
    <row r="445" customFormat="false" ht="12" hidden="false" customHeight="false" outlineLevel="0" collapsed="false">
      <c r="F445" s="0" t="s">
        <v>740</v>
      </c>
      <c r="I445" s="0" t="s">
        <v>337</v>
      </c>
    </row>
    <row r="446" customFormat="false" ht="12" hidden="false" customHeight="false" outlineLevel="0" collapsed="false">
      <c r="F446" s="0" t="s">
        <v>651</v>
      </c>
      <c r="I446" s="0" t="s">
        <v>561</v>
      </c>
    </row>
    <row r="447" customFormat="false" ht="12" hidden="false" customHeight="false" outlineLevel="0" collapsed="false">
      <c r="F447" s="0" t="s">
        <v>742</v>
      </c>
      <c r="I447" s="0" t="s">
        <v>843</v>
      </c>
    </row>
    <row r="448" customFormat="false" ht="12" hidden="false" customHeight="false" outlineLevel="0" collapsed="false">
      <c r="F448" s="0" t="s">
        <v>744</v>
      </c>
      <c r="I448" s="0" t="s">
        <v>564</v>
      </c>
    </row>
    <row r="449" customFormat="false" ht="12" hidden="false" customHeight="false" outlineLevel="0" collapsed="false">
      <c r="F449" s="0" t="s">
        <v>654</v>
      </c>
      <c r="I449" s="0" t="s">
        <v>151</v>
      </c>
    </row>
    <row r="450" customFormat="false" ht="12" hidden="false" customHeight="false" outlineLevel="0" collapsed="false">
      <c r="F450" s="0" t="s">
        <v>746</v>
      </c>
      <c r="I450" s="0" t="s">
        <v>140</v>
      </c>
    </row>
    <row r="451" customFormat="false" ht="12" hidden="false" customHeight="false" outlineLevel="0" collapsed="false">
      <c r="F451" s="0" t="s">
        <v>749</v>
      </c>
      <c r="I451" s="0" t="s">
        <v>570</v>
      </c>
    </row>
    <row r="452" customFormat="false" ht="12" hidden="false" customHeight="false" outlineLevel="0" collapsed="false">
      <c r="F452" s="0" t="s">
        <v>678</v>
      </c>
      <c r="I452" s="0" t="s">
        <v>572</v>
      </c>
    </row>
    <row r="453" customFormat="false" ht="12" hidden="false" customHeight="false" outlineLevel="0" collapsed="false">
      <c r="F453" s="0" t="s">
        <v>515</v>
      </c>
      <c r="I453" s="0" t="s">
        <v>575</v>
      </c>
    </row>
    <row r="454" customFormat="false" ht="12" hidden="false" customHeight="false" outlineLevel="0" collapsed="false">
      <c r="F454" s="0" t="s">
        <v>657</v>
      </c>
      <c r="I454" s="0" t="s">
        <v>577</v>
      </c>
    </row>
    <row r="455" customFormat="false" ht="12" hidden="false" customHeight="false" outlineLevel="0" collapsed="false">
      <c r="F455" s="0" t="s">
        <v>753</v>
      </c>
      <c r="I455" s="0" t="s">
        <v>844</v>
      </c>
    </row>
    <row r="456" customFormat="false" ht="12" hidden="false" customHeight="false" outlineLevel="0" collapsed="false">
      <c r="F456" s="0" t="s">
        <v>755</v>
      </c>
      <c r="I456" s="0" t="s">
        <v>581</v>
      </c>
    </row>
    <row r="457" customFormat="false" ht="12" hidden="false" customHeight="false" outlineLevel="0" collapsed="false">
      <c r="F457" s="0" t="s">
        <v>656</v>
      </c>
    </row>
    <row r="458" customFormat="false" ht="12" hidden="false" customHeight="false" outlineLevel="0" collapsed="false">
      <c r="F458" s="0" t="s">
        <v>660</v>
      </c>
    </row>
    <row r="459" customFormat="false" ht="12" hidden="false" customHeight="false" outlineLevel="0" collapsed="false">
      <c r="F459" s="0" t="s">
        <v>760</v>
      </c>
    </row>
    <row r="460" customFormat="false" ht="12" hidden="false" customHeight="false" outlineLevel="0" collapsed="false">
      <c r="F460" s="0" t="s">
        <v>662</v>
      </c>
    </row>
    <row r="461" customFormat="false" ht="12" hidden="false" customHeight="false" outlineLevel="0" collapsed="false">
      <c r="F461" s="0" t="s">
        <v>763</v>
      </c>
    </row>
    <row r="462" customFormat="false" ht="12" hidden="false" customHeight="false" outlineLevel="0" collapsed="false">
      <c r="F462" s="0" t="s">
        <v>372</v>
      </c>
    </row>
    <row r="463" customFormat="false" ht="12" hidden="false" customHeight="false" outlineLevel="0" collapsed="false">
      <c r="F463" s="0" t="s">
        <v>741</v>
      </c>
    </row>
    <row r="464" customFormat="false" ht="12" hidden="false" customHeight="false" outlineLevel="0" collapsed="false">
      <c r="F464" s="0" t="s">
        <v>583</v>
      </c>
    </row>
    <row r="465" customFormat="false" ht="12" hidden="false" customHeight="false" outlineLevel="0" collapsed="false">
      <c r="F465" s="0" t="s">
        <v>511</v>
      </c>
    </row>
    <row r="466" customFormat="false" ht="12" hidden="false" customHeight="false" outlineLevel="0" collapsed="false">
      <c r="F466" s="0" t="s">
        <v>646</v>
      </c>
    </row>
    <row r="467" customFormat="false" ht="12" hidden="false" customHeight="false" outlineLevel="0" collapsed="false">
      <c r="F467" s="0" t="s">
        <v>375</v>
      </c>
    </row>
    <row r="468" customFormat="false" ht="12" hidden="false" customHeight="false" outlineLevel="0" collapsed="false">
      <c r="F468" s="0" t="s">
        <v>238</v>
      </c>
    </row>
    <row r="469" customFormat="false" ht="12" hidden="false" customHeight="false" outlineLevel="0" collapsed="false">
      <c r="F469" s="0" t="s">
        <v>775</v>
      </c>
    </row>
    <row r="470" customFormat="false" ht="12" hidden="false" customHeight="false" outlineLevel="0" collapsed="false">
      <c r="F470" s="0" t="s">
        <v>666</v>
      </c>
    </row>
    <row r="471" customFormat="false" ht="12" hidden="false" customHeight="false" outlineLevel="0" collapsed="false">
      <c r="F471" s="0" t="s">
        <v>333</v>
      </c>
    </row>
    <row r="472" customFormat="false" ht="12" hidden="false" customHeight="false" outlineLevel="0" collapsed="false">
      <c r="F472" s="0" t="s">
        <v>669</v>
      </c>
    </row>
    <row r="473" customFormat="false" ht="12" hidden="false" customHeight="false" outlineLevel="0" collapsed="false">
      <c r="F473" s="0" t="s">
        <v>778</v>
      </c>
    </row>
    <row r="474" customFormat="false" ht="12" hidden="false" customHeight="false" outlineLevel="0" collapsed="false">
      <c r="F474" s="0" t="s">
        <v>640</v>
      </c>
    </row>
    <row r="475" customFormat="false" ht="12" hidden="false" customHeight="false" outlineLevel="0" collapsed="false">
      <c r="F475" s="0" t="s">
        <v>781</v>
      </c>
    </row>
    <row r="476" customFormat="false" ht="12" hidden="false" customHeight="false" outlineLevel="0" collapsed="false">
      <c r="F476" s="0" t="s">
        <v>672</v>
      </c>
    </row>
    <row r="477" customFormat="false" ht="12" hidden="false" customHeight="false" outlineLevel="0" collapsed="false">
      <c r="F477" s="0" t="s">
        <v>393</v>
      </c>
    </row>
    <row r="478" customFormat="false" ht="12" hidden="false" customHeight="false" outlineLevel="0" collapsed="false">
      <c r="F478" s="0" t="s">
        <v>783</v>
      </c>
    </row>
    <row r="479" customFormat="false" ht="12" hidden="false" customHeight="false" outlineLevel="0" collapsed="false">
      <c r="F479" s="0" t="s">
        <v>460</v>
      </c>
    </row>
    <row r="480" customFormat="false" ht="12" hidden="false" customHeight="false" outlineLevel="0" collapsed="false">
      <c r="F480" s="0" t="s">
        <v>677</v>
      </c>
    </row>
    <row r="481" customFormat="false" ht="12" hidden="false" customHeight="false" outlineLevel="0" collapsed="false">
      <c r="F481" s="0" t="s">
        <v>785</v>
      </c>
    </row>
    <row r="482" customFormat="false" ht="12" hidden="false" customHeight="false" outlineLevel="0" collapsed="false">
      <c r="F482" s="0" t="s">
        <v>568</v>
      </c>
    </row>
    <row r="483" customFormat="false" ht="12" hidden="false" customHeight="false" outlineLevel="0" collapsed="false">
      <c r="F483" s="0" t="s">
        <v>787</v>
      </c>
    </row>
    <row r="484" customFormat="false" ht="12" hidden="false" customHeight="false" outlineLevel="0" collapsed="false">
      <c r="F484" s="0" t="s">
        <v>364</v>
      </c>
    </row>
    <row r="485" customFormat="false" ht="12" hidden="false" customHeight="false" outlineLevel="0" collapsed="false">
      <c r="F485" s="0" t="s">
        <v>302</v>
      </c>
    </row>
    <row r="486" customFormat="false" ht="12" hidden="false" customHeight="false" outlineLevel="0" collapsed="false">
      <c r="F486" s="0" t="s">
        <v>680</v>
      </c>
    </row>
    <row r="487" customFormat="false" ht="12" hidden="false" customHeight="false" outlineLevel="0" collapsed="false">
      <c r="F487" s="0" t="s">
        <v>683</v>
      </c>
    </row>
    <row r="488" customFormat="false" ht="12" hidden="false" customHeight="false" outlineLevel="0" collapsed="false">
      <c r="F488" s="0" t="s">
        <v>791</v>
      </c>
    </row>
    <row r="489" customFormat="false" ht="12" hidden="false" customHeight="false" outlineLevel="0" collapsed="false">
      <c r="F489" s="0" t="s">
        <v>766</v>
      </c>
    </row>
    <row r="490" customFormat="false" ht="12" hidden="false" customHeight="false" outlineLevel="0" collapsed="false">
      <c r="F490" s="0" t="s">
        <v>764</v>
      </c>
    </row>
    <row r="491" customFormat="false" ht="12" hidden="false" customHeight="false" outlineLevel="0" collapsed="false">
      <c r="F491" s="0" t="s">
        <v>609</v>
      </c>
    </row>
    <row r="492" customFormat="false" ht="12" hidden="false" customHeight="false" outlineLevel="0" collapsed="false">
      <c r="F492" s="0" t="s">
        <v>668</v>
      </c>
    </row>
    <row r="493" customFormat="false" ht="12" hidden="false" customHeight="false" outlineLevel="0" collapsed="false">
      <c r="F493" s="0" t="s">
        <v>799</v>
      </c>
    </row>
    <row r="494" customFormat="false" ht="12" hidden="false" customHeight="false" outlineLevel="0" collapsed="false">
      <c r="F494" s="0" t="s">
        <v>802</v>
      </c>
    </row>
    <row r="495" customFormat="false" ht="12" hidden="false" customHeight="false" outlineLevel="0" collapsed="false">
      <c r="F495" s="0" t="s">
        <v>804</v>
      </c>
    </row>
    <row r="496" customFormat="false" ht="12" hidden="false" customHeight="false" outlineLevel="0" collapsed="false">
      <c r="F496" s="0" t="s">
        <v>577</v>
      </c>
    </row>
    <row r="497" customFormat="false" ht="12" hidden="false" customHeight="false" outlineLevel="0" collapsed="false">
      <c r="F497" s="0" t="s">
        <v>444</v>
      </c>
    </row>
    <row r="498" customFormat="false" ht="12" hidden="false" customHeight="false" outlineLevel="0" collapsed="false">
      <c r="F498" s="0" t="s">
        <v>537</v>
      </c>
    </row>
    <row r="499" customFormat="false" ht="12" hidden="false" customHeight="false" outlineLevel="0" collapsed="false">
      <c r="F499" s="0" t="s">
        <v>377</v>
      </c>
    </row>
    <row r="500" customFormat="false" ht="12" hidden="false" customHeight="false" outlineLevel="0" collapsed="false">
      <c r="F500" s="0" t="s">
        <v>809</v>
      </c>
    </row>
    <row r="501" customFormat="false" ht="12" hidden="false" customHeight="false" outlineLevel="0" collapsed="false">
      <c r="F501" s="0" t="s">
        <v>684</v>
      </c>
    </row>
    <row r="502" customFormat="false" ht="12" hidden="false" customHeight="false" outlineLevel="0" collapsed="false">
      <c r="F502" s="0" t="s">
        <v>689</v>
      </c>
    </row>
    <row r="503" customFormat="false" ht="12" hidden="false" customHeight="false" outlineLevel="0" collapsed="false">
      <c r="F503" s="0" t="s">
        <v>706</v>
      </c>
    </row>
    <row r="504" customFormat="false" ht="12" hidden="false" customHeight="false" outlineLevel="0" collapsed="false">
      <c r="F504" s="0" t="s">
        <v>699</v>
      </c>
    </row>
    <row r="505" customFormat="false" ht="12" hidden="false" customHeight="false" outlineLevel="0" collapsed="false">
      <c r="F505" s="0" t="s">
        <v>815</v>
      </c>
    </row>
    <row r="506" customFormat="false" ht="12" hidden="false" customHeight="false" outlineLevel="0" collapsed="false">
      <c r="F506" s="0" t="s">
        <v>692</v>
      </c>
    </row>
    <row r="507" customFormat="false" ht="12" hidden="false" customHeight="false" outlineLevel="0" collapsed="false">
      <c r="F507" s="0" t="s">
        <v>817</v>
      </c>
    </row>
    <row r="508" customFormat="false" ht="12" hidden="false" customHeight="false" outlineLevel="0" collapsed="false">
      <c r="F508" s="0" t="s">
        <v>707</v>
      </c>
    </row>
    <row r="509" customFormat="false" ht="12" hidden="false" customHeight="false" outlineLevel="0" collapsed="false">
      <c r="F509" s="0" t="s">
        <v>713</v>
      </c>
    </row>
    <row r="510" customFormat="false" ht="12" hidden="false" customHeight="false" outlineLevel="0" collapsed="false">
      <c r="F510" s="0" t="s">
        <v>821</v>
      </c>
    </row>
    <row r="511" customFormat="false" ht="12" hidden="false" customHeight="false" outlineLevel="0" collapsed="false">
      <c r="F511" s="0" t="s">
        <v>243</v>
      </c>
    </row>
    <row r="512" customFormat="false" ht="12" hidden="false" customHeight="false" outlineLevel="0" collapsed="false">
      <c r="F512" s="0" t="s">
        <v>738</v>
      </c>
    </row>
    <row r="513" customFormat="false" ht="12" hidden="false" customHeight="false" outlineLevel="0" collapsed="false">
      <c r="F513" s="0" t="s">
        <v>824</v>
      </c>
    </row>
    <row r="514" customFormat="false" ht="12" hidden="false" customHeight="false" outlineLevel="0" collapsed="false">
      <c r="F514" s="0" t="s">
        <v>523</v>
      </c>
    </row>
    <row r="515" customFormat="false" ht="12" hidden="false" customHeight="false" outlineLevel="0" collapsed="false">
      <c r="F515" s="0" t="s">
        <v>696</v>
      </c>
    </row>
    <row r="516" customFormat="false" ht="12" hidden="false" customHeight="false" outlineLevel="0" collapsed="false">
      <c r="F516" s="0" t="s">
        <v>484</v>
      </c>
    </row>
    <row r="517" customFormat="false" ht="12" hidden="false" customHeight="false" outlineLevel="0" collapsed="false">
      <c r="F517" s="0" t="s">
        <v>827</v>
      </c>
    </row>
    <row r="518" customFormat="false" ht="12" hidden="false" customHeight="false" outlineLevel="0" collapsed="false">
      <c r="F518" s="0" t="s">
        <v>829</v>
      </c>
    </row>
    <row r="519" customFormat="false" ht="12" hidden="false" customHeight="false" outlineLevel="0" collapsed="false">
      <c r="F519" s="0" t="s">
        <v>700</v>
      </c>
    </row>
    <row r="520" customFormat="false" ht="12" hidden="false" customHeight="false" outlineLevel="0" collapsed="false">
      <c r="F520" s="0" t="s">
        <v>831</v>
      </c>
    </row>
    <row r="521" customFormat="false" ht="12" hidden="false" customHeight="false" outlineLevel="0" collapsed="false">
      <c r="F521" s="0" t="s">
        <v>833</v>
      </c>
    </row>
    <row r="522" customFormat="false" ht="12" hidden="false" customHeight="false" outlineLevel="0" collapsed="false">
      <c r="F522" s="0" t="s">
        <v>702</v>
      </c>
    </row>
    <row r="523" customFormat="false" ht="12" hidden="false" customHeight="false" outlineLevel="0" collapsed="false">
      <c r="F523" s="0" t="s">
        <v>564</v>
      </c>
    </row>
    <row r="524" customFormat="false" ht="12" hidden="false" customHeight="false" outlineLevel="0" collapsed="false">
      <c r="F524" s="0" t="s">
        <v>835</v>
      </c>
    </row>
    <row r="525" customFormat="false" ht="12" hidden="false" customHeight="false" outlineLevel="0" collapsed="false">
      <c r="F525" s="0" t="s">
        <v>703</v>
      </c>
    </row>
    <row r="526" customFormat="false" ht="12" hidden="false" customHeight="false" outlineLevel="0" collapsed="false">
      <c r="F526" s="0" t="s">
        <v>705</v>
      </c>
    </row>
    <row r="527" customFormat="false" ht="12" hidden="false" customHeight="false" outlineLevel="0" collapsed="false">
      <c r="F527" s="0" t="s">
        <v>538</v>
      </c>
    </row>
    <row r="528" customFormat="false" ht="12" hidden="false" customHeight="false" outlineLevel="0" collapsed="false">
      <c r="F528" s="0" t="s">
        <v>708</v>
      </c>
    </row>
    <row r="529" customFormat="false" ht="12" hidden="false" customHeight="false" outlineLevel="0" collapsed="false">
      <c r="F529" s="0" t="s">
        <v>711</v>
      </c>
    </row>
    <row r="530" customFormat="false" ht="12" hidden="false" customHeight="false" outlineLevel="0" collapsed="false">
      <c r="F530" s="0" t="s">
        <v>837</v>
      </c>
    </row>
    <row r="531" customFormat="false" ht="12" hidden="false" customHeight="false" outlineLevel="0" collapsed="false">
      <c r="F531" s="0" t="s">
        <v>714</v>
      </c>
    </row>
    <row r="532" customFormat="false" ht="12" hidden="false" customHeight="false" outlineLevel="0" collapsed="false">
      <c r="F532" s="0" t="s">
        <v>838</v>
      </c>
    </row>
    <row r="533" customFormat="false" ht="12" hidden="false" customHeight="false" outlineLevel="0" collapsed="false">
      <c r="F533" s="0" t="s">
        <v>716</v>
      </c>
    </row>
    <row r="534" customFormat="false" ht="12" hidden="false" customHeight="false" outlineLevel="0" collapsed="false">
      <c r="F534" s="0" t="s">
        <v>839</v>
      </c>
    </row>
    <row r="535" customFormat="false" ht="12" hidden="false" customHeight="false" outlineLevel="0" collapsed="false">
      <c r="F535" s="0" t="s">
        <v>494</v>
      </c>
    </row>
    <row r="536" customFormat="false" ht="12" hidden="false" customHeight="false" outlineLevel="0" collapsed="false">
      <c r="F536" s="0" t="s">
        <v>244</v>
      </c>
    </row>
    <row r="537" customFormat="false" ht="12" hidden="false" customHeight="false" outlineLevel="0" collapsed="false">
      <c r="F537" s="0" t="s">
        <v>573</v>
      </c>
    </row>
    <row r="538" customFormat="false" ht="12" hidden="false" customHeight="false" outlineLevel="0" collapsed="false">
      <c r="F538" s="0" t="s">
        <v>308</v>
      </c>
    </row>
    <row r="539" customFormat="false" ht="12" hidden="false" customHeight="false" outlineLevel="0" collapsed="false">
      <c r="F539" s="0" t="s">
        <v>720</v>
      </c>
    </row>
    <row r="540" customFormat="false" ht="12" hidden="false" customHeight="false" outlineLevel="0" collapsed="false">
      <c r="F540" s="0" t="s">
        <v>842</v>
      </c>
    </row>
    <row r="541" customFormat="false" ht="12" hidden="false" customHeight="false" outlineLevel="0" collapsed="false">
      <c r="F541" s="0" t="s">
        <v>719</v>
      </c>
    </row>
    <row r="542" customFormat="false" ht="12" hidden="false" customHeight="false" outlineLevel="0" collapsed="false">
      <c r="F542" s="0" t="s">
        <v>747</v>
      </c>
    </row>
    <row r="543" customFormat="false" ht="12" hidden="false" customHeight="false" outlineLevel="0" collapsed="false">
      <c r="F543" s="0" t="s">
        <v>269</v>
      </c>
    </row>
    <row r="544" customFormat="false" ht="12" hidden="false" customHeight="false" outlineLevel="0" collapsed="false">
      <c r="F544" s="0" t="s">
        <v>452</v>
      </c>
    </row>
    <row r="545" customFormat="false" ht="12" hidden="false" customHeight="false" outlineLevel="0" collapsed="false">
      <c r="F545" s="0" t="s">
        <v>845</v>
      </c>
    </row>
    <row r="546" customFormat="false" ht="12" hidden="false" customHeight="false" outlineLevel="0" collapsed="false">
      <c r="F546" s="0" t="s">
        <v>724</v>
      </c>
    </row>
    <row r="547" customFormat="false" ht="12" hidden="false" customHeight="false" outlineLevel="0" collapsed="false">
      <c r="F547" s="0" t="s">
        <v>607</v>
      </c>
    </row>
    <row r="548" customFormat="false" ht="12" hidden="false" customHeight="false" outlineLevel="0" collapsed="false">
      <c r="F548" s="0" t="s">
        <v>561</v>
      </c>
    </row>
    <row r="549" customFormat="false" ht="12" hidden="false" customHeight="false" outlineLevel="0" collapsed="false">
      <c r="F549" s="0" t="s">
        <v>846</v>
      </c>
    </row>
    <row r="550" customFormat="false" ht="12" hidden="false" customHeight="false" outlineLevel="0" collapsed="false">
      <c r="F550" s="0" t="s">
        <v>847</v>
      </c>
    </row>
    <row r="551" customFormat="false" ht="12" hidden="false" customHeight="false" outlineLevel="0" collapsed="false">
      <c r="F551" s="0" t="s">
        <v>442</v>
      </c>
    </row>
    <row r="552" customFormat="false" ht="12" hidden="false" customHeight="false" outlineLevel="0" collapsed="false">
      <c r="F552" s="0" t="s">
        <v>730</v>
      </c>
    </row>
    <row r="553" customFormat="false" ht="12" hidden="false" customHeight="false" outlineLevel="0" collapsed="false">
      <c r="F553" s="0" t="s">
        <v>825</v>
      </c>
    </row>
    <row r="554" customFormat="false" ht="12" hidden="false" customHeight="false" outlineLevel="0" collapsed="false">
      <c r="F554" s="0" t="s">
        <v>717</v>
      </c>
    </row>
    <row r="555" customFormat="false" ht="12" hidden="false" customHeight="false" outlineLevel="0" collapsed="false">
      <c r="F555" s="0" t="s">
        <v>848</v>
      </c>
    </row>
    <row r="556" customFormat="false" ht="12" hidden="false" customHeight="false" outlineLevel="0" collapsed="false">
      <c r="F556" s="0" t="s">
        <v>732</v>
      </c>
    </row>
    <row r="557" customFormat="false" ht="12" hidden="false" customHeight="false" outlineLevel="0" collapsed="false">
      <c r="F557" s="0" t="s">
        <v>74</v>
      </c>
    </row>
    <row r="558" customFormat="false" ht="12" hidden="false" customHeight="false" outlineLevel="0" collapsed="false">
      <c r="F558" s="0" t="s">
        <v>465</v>
      </c>
    </row>
    <row r="559" customFormat="false" ht="12" hidden="false" customHeight="false" outlineLevel="0" collapsed="false">
      <c r="F559" s="0" t="s">
        <v>545</v>
      </c>
    </row>
    <row r="560" customFormat="false" ht="12" hidden="false" customHeight="false" outlineLevel="0" collapsed="false">
      <c r="F560" s="0" t="s">
        <v>849</v>
      </c>
    </row>
    <row r="561" customFormat="false" ht="12" hidden="false" customHeight="false" outlineLevel="0" collapsed="false">
      <c r="F561" s="0" t="s">
        <v>850</v>
      </c>
    </row>
    <row r="562" customFormat="false" ht="12" hidden="false" customHeight="false" outlineLevel="0" collapsed="false">
      <c r="F562" s="0" t="s">
        <v>851</v>
      </c>
    </row>
    <row r="563" customFormat="false" ht="12" hidden="false" customHeight="false" outlineLevel="0" collapsed="false">
      <c r="F563" s="0" t="s">
        <v>852</v>
      </c>
    </row>
    <row r="564" customFormat="false" ht="12" hidden="false" customHeight="false" outlineLevel="0" collapsed="false">
      <c r="F564" s="0" t="s">
        <v>565</v>
      </c>
    </row>
    <row r="565" customFormat="false" ht="12" hidden="false" customHeight="false" outlineLevel="0" collapsed="false">
      <c r="F565" s="0" t="s">
        <v>737</v>
      </c>
    </row>
    <row r="566" customFormat="false" ht="12" hidden="false" customHeight="false" outlineLevel="0" collapsed="false">
      <c r="F566" s="0" t="s">
        <v>853</v>
      </c>
    </row>
    <row r="567" customFormat="false" ht="12" hidden="false" customHeight="false" outlineLevel="0" collapsed="false">
      <c r="F567" s="0" t="s">
        <v>91</v>
      </c>
    </row>
    <row r="568" customFormat="false" ht="12" hidden="false" customHeight="false" outlineLevel="0" collapsed="false">
      <c r="F568" s="0" t="s">
        <v>739</v>
      </c>
    </row>
    <row r="569" customFormat="false" ht="12" hidden="false" customHeight="false" outlineLevel="0" collapsed="false">
      <c r="F569" s="0" t="s">
        <v>776</v>
      </c>
    </row>
    <row r="570" customFormat="false" ht="12" hidden="false" customHeight="false" outlineLevel="0" collapsed="false">
      <c r="F570" s="0" t="s">
        <v>552</v>
      </c>
    </row>
    <row r="571" customFormat="false" ht="12" hidden="false" customHeight="false" outlineLevel="0" collapsed="false">
      <c r="F571" s="0" t="s">
        <v>525</v>
      </c>
    </row>
    <row r="572" customFormat="false" ht="12" hidden="false" customHeight="false" outlineLevel="0" collapsed="false">
      <c r="F572" s="0" t="s">
        <v>854</v>
      </c>
    </row>
    <row r="573" customFormat="false" ht="12" hidden="false" customHeight="false" outlineLevel="0" collapsed="false">
      <c r="F573" s="0" t="s">
        <v>855</v>
      </c>
    </row>
    <row r="574" customFormat="false" ht="12" hidden="false" customHeight="false" outlineLevel="0" collapsed="false">
      <c r="F574" s="0" t="s">
        <v>856</v>
      </c>
    </row>
    <row r="575" customFormat="false" ht="12" hidden="false" customHeight="false" outlineLevel="0" collapsed="false">
      <c r="F575" s="0" t="s">
        <v>627</v>
      </c>
    </row>
    <row r="576" customFormat="false" ht="12" hidden="false" customHeight="false" outlineLevel="0" collapsed="false">
      <c r="F576" s="0" t="s">
        <v>199</v>
      </c>
    </row>
    <row r="577" customFormat="false" ht="12" hidden="false" customHeight="false" outlineLevel="0" collapsed="false">
      <c r="F577" s="0" t="s">
        <v>507</v>
      </c>
    </row>
    <row r="578" customFormat="false" ht="12" hidden="false" customHeight="false" outlineLevel="0" collapsed="false">
      <c r="F578" s="0" t="s">
        <v>857</v>
      </c>
    </row>
    <row r="579" customFormat="false" ht="12" hidden="false" customHeight="false" outlineLevel="0" collapsed="false">
      <c r="F579" s="0" t="s">
        <v>858</v>
      </c>
    </row>
    <row r="580" customFormat="false" ht="12" hidden="false" customHeight="false" outlineLevel="0" collapsed="false">
      <c r="F580" s="0" t="s">
        <v>468</v>
      </c>
    </row>
    <row r="581" customFormat="false" ht="12" hidden="false" customHeight="false" outlineLevel="0" collapsed="false">
      <c r="F581" s="0" t="s">
        <v>859</v>
      </c>
    </row>
    <row r="582" customFormat="false" ht="12" hidden="false" customHeight="false" outlineLevel="0" collapsed="false">
      <c r="F582" s="0" t="s">
        <v>748</v>
      </c>
    </row>
    <row r="583" customFormat="false" ht="12" hidden="false" customHeight="false" outlineLevel="0" collapsed="false">
      <c r="F583" s="0" t="s">
        <v>581</v>
      </c>
    </row>
    <row r="584" customFormat="false" ht="12" hidden="false" customHeight="false" outlineLevel="0" collapsed="false">
      <c r="F584" s="0" t="s">
        <v>319</v>
      </c>
    </row>
    <row r="585" customFormat="false" ht="12" hidden="false" customHeight="false" outlineLevel="0" collapsed="false">
      <c r="F585" s="0" t="s">
        <v>860</v>
      </c>
    </row>
    <row r="586" customFormat="false" ht="12" hidden="false" customHeight="false" outlineLevel="0" collapsed="false">
      <c r="F586" s="0" t="s">
        <v>752</v>
      </c>
    </row>
    <row r="587" customFormat="false" ht="12" hidden="false" customHeight="false" outlineLevel="0" collapsed="false">
      <c r="F587" s="0" t="s">
        <v>299</v>
      </c>
    </row>
    <row r="588" customFormat="false" ht="12" hidden="false" customHeight="false" outlineLevel="0" collapsed="false">
      <c r="F588" s="0" t="s">
        <v>754</v>
      </c>
    </row>
    <row r="589" customFormat="false" ht="12" hidden="false" customHeight="false" outlineLevel="0" collapsed="false">
      <c r="F589" s="0" t="s">
        <v>861</v>
      </c>
    </row>
    <row r="590" customFormat="false" ht="12" hidden="false" customHeight="false" outlineLevel="0" collapsed="false">
      <c r="F590" s="0" t="s">
        <v>862</v>
      </c>
    </row>
    <row r="591" customFormat="false" ht="12" hidden="false" customHeight="false" outlineLevel="0" collapsed="false">
      <c r="F591" s="0" t="s">
        <v>863</v>
      </c>
    </row>
    <row r="592" customFormat="false" ht="12" hidden="false" customHeight="false" outlineLevel="0" collapsed="false">
      <c r="F592" s="0" t="s">
        <v>757</v>
      </c>
    </row>
    <row r="593" customFormat="false" ht="12" hidden="false" customHeight="false" outlineLevel="0" collapsed="false">
      <c r="F593" s="0" t="s">
        <v>682</v>
      </c>
    </row>
    <row r="594" customFormat="false" ht="12" hidden="false" customHeight="false" outlineLevel="0" collapsed="false">
      <c r="F594" s="0" t="s">
        <v>698</v>
      </c>
    </row>
    <row r="595" customFormat="false" ht="12" hidden="false" customHeight="false" outlineLevel="0" collapsed="false">
      <c r="F595" s="0" t="s">
        <v>864</v>
      </c>
    </row>
    <row r="596" customFormat="false" ht="12" hidden="false" customHeight="false" outlineLevel="0" collapsed="false">
      <c r="F596" s="0" t="s">
        <v>865</v>
      </c>
    </row>
    <row r="597" customFormat="false" ht="12" hidden="false" customHeight="false" outlineLevel="0" collapsed="false">
      <c r="F597" s="0" t="s">
        <v>759</v>
      </c>
    </row>
    <row r="598" customFormat="false" ht="12" hidden="false" customHeight="false" outlineLevel="0" collapsed="false">
      <c r="F598" s="0" t="s">
        <v>866</v>
      </c>
    </row>
    <row r="599" customFormat="false" ht="12" hidden="false" customHeight="false" outlineLevel="0" collapsed="false">
      <c r="F599" s="0" t="s">
        <v>762</v>
      </c>
    </row>
    <row r="600" customFormat="false" ht="12" hidden="false" customHeight="false" outlineLevel="0" collapsed="false">
      <c r="F600" s="0" t="s">
        <v>867</v>
      </c>
    </row>
    <row r="601" customFormat="false" ht="12" hidden="false" customHeight="false" outlineLevel="0" collapsed="false">
      <c r="F601" s="0" t="s">
        <v>868</v>
      </c>
    </row>
    <row r="602" customFormat="false" ht="12" hidden="false" customHeight="false" outlineLevel="0" collapsed="false">
      <c r="F602" s="0" t="s">
        <v>117</v>
      </c>
    </row>
    <row r="603" customFormat="false" ht="12" hidden="false" customHeight="false" outlineLevel="0" collapsed="false">
      <c r="F603" s="0" t="s">
        <v>869</v>
      </c>
    </row>
    <row r="604" customFormat="false" ht="12" hidden="false" customHeight="false" outlineLevel="0" collapsed="false">
      <c r="F604" s="0" t="s">
        <v>870</v>
      </c>
    </row>
    <row r="605" customFormat="false" ht="12" hidden="false" customHeight="false" outlineLevel="0" collapsed="false">
      <c r="F605" s="0" t="s">
        <v>765</v>
      </c>
    </row>
    <row r="606" customFormat="false" ht="12" hidden="false" customHeight="false" outlineLevel="0" collapsed="false">
      <c r="F606" s="0" t="s">
        <v>871</v>
      </c>
    </row>
    <row r="607" customFormat="false" ht="12" hidden="false" customHeight="false" outlineLevel="0" collapsed="false">
      <c r="F607" s="0" t="s">
        <v>767</v>
      </c>
    </row>
    <row r="608" customFormat="false" ht="12" hidden="false" customHeight="false" outlineLevel="0" collapsed="false">
      <c r="F608" s="0" t="s">
        <v>872</v>
      </c>
    </row>
    <row r="609" customFormat="false" ht="12" hidden="false" customHeight="false" outlineLevel="0" collapsed="false">
      <c r="F609" s="0" t="s">
        <v>873</v>
      </c>
    </row>
    <row r="610" customFormat="false" ht="12" hidden="false" customHeight="false" outlineLevel="0" collapsed="false">
      <c r="F610" s="0" t="s">
        <v>769</v>
      </c>
    </row>
    <row r="611" customFormat="false" ht="12" hidden="false" customHeight="false" outlineLevel="0" collapsed="false">
      <c r="F611" s="0" t="s">
        <v>874</v>
      </c>
    </row>
    <row r="612" customFormat="false" ht="12" hidden="false" customHeight="false" outlineLevel="0" collapsed="false">
      <c r="F612" s="0" t="s">
        <v>688</v>
      </c>
    </row>
    <row r="613" customFormat="false" ht="12" hidden="false" customHeight="false" outlineLevel="0" collapsed="false">
      <c r="F613" s="0" t="s">
        <v>441</v>
      </c>
    </row>
    <row r="614" customFormat="false" ht="12" hidden="false" customHeight="false" outlineLevel="0" collapsed="false">
      <c r="F614" s="0" t="s">
        <v>770</v>
      </c>
    </row>
    <row r="615" customFormat="false" ht="12" hidden="false" customHeight="false" outlineLevel="0" collapsed="false">
      <c r="F615" s="0" t="s">
        <v>875</v>
      </c>
    </row>
    <row r="616" customFormat="false" ht="12" hidden="false" customHeight="false" outlineLevel="0" collapsed="false">
      <c r="F616" s="0" t="s">
        <v>772</v>
      </c>
    </row>
    <row r="617" customFormat="false" ht="12" hidden="false" customHeight="false" outlineLevel="0" collapsed="false">
      <c r="F617" s="0" t="s">
        <v>774</v>
      </c>
    </row>
    <row r="618" customFormat="false" ht="12" hidden="false" customHeight="false" outlineLevel="0" collapsed="false">
      <c r="F618" s="0" t="s">
        <v>248</v>
      </c>
    </row>
    <row r="619" customFormat="false" ht="12" hidden="false" customHeight="false" outlineLevel="0" collapsed="false">
      <c r="F619" s="0" t="s">
        <v>777</v>
      </c>
    </row>
    <row r="620" customFormat="false" ht="12" hidden="false" customHeight="false" outlineLevel="0" collapsed="false">
      <c r="F620" s="0" t="s">
        <v>876</v>
      </c>
    </row>
    <row r="621" customFormat="false" ht="12" hidden="false" customHeight="false" outlineLevel="0" collapsed="false">
      <c r="F621" s="0" t="s">
        <v>726</v>
      </c>
    </row>
    <row r="622" customFormat="false" ht="12" hidden="false" customHeight="false" outlineLevel="0" collapsed="false">
      <c r="F622" s="0" t="s">
        <v>780</v>
      </c>
    </row>
    <row r="623" customFormat="false" ht="12" hidden="false" customHeight="false" outlineLevel="0" collapsed="false">
      <c r="F623" s="0" t="s">
        <v>877</v>
      </c>
    </row>
    <row r="624" customFormat="false" ht="12" hidden="false" customHeight="false" outlineLevel="0" collapsed="false">
      <c r="F624" s="0" t="s">
        <v>878</v>
      </c>
    </row>
    <row r="625" customFormat="false" ht="12" hidden="false" customHeight="false" outlineLevel="0" collapsed="false">
      <c r="F625" s="0" t="s">
        <v>879</v>
      </c>
    </row>
    <row r="626" customFormat="false" ht="12" hidden="false" customHeight="false" outlineLevel="0" collapsed="false">
      <c r="F626" s="0" t="s">
        <v>880</v>
      </c>
    </row>
    <row r="627" customFormat="false" ht="12" hidden="false" customHeight="false" outlineLevel="0" collapsed="false">
      <c r="F627" s="0" t="s">
        <v>546</v>
      </c>
    </row>
    <row r="628" customFormat="false" ht="12" hidden="false" customHeight="false" outlineLevel="0" collapsed="false">
      <c r="F628" s="0" t="s">
        <v>295</v>
      </c>
    </row>
    <row r="629" customFormat="false" ht="12" hidden="false" customHeight="false" outlineLevel="0" collapsed="false">
      <c r="F629" s="0" t="s">
        <v>513</v>
      </c>
    </row>
    <row r="630" customFormat="false" ht="12" hidden="false" customHeight="false" outlineLevel="0" collapsed="false">
      <c r="F630" s="0" t="s">
        <v>784</v>
      </c>
    </row>
    <row r="631" customFormat="false" ht="12" hidden="false" customHeight="false" outlineLevel="0" collapsed="false">
      <c r="F631" s="0" t="s">
        <v>604</v>
      </c>
    </row>
    <row r="632" customFormat="false" ht="12" hidden="false" customHeight="false" outlineLevel="0" collapsed="false">
      <c r="F632" s="0" t="s">
        <v>223</v>
      </c>
    </row>
    <row r="633" customFormat="false" ht="12" hidden="false" customHeight="false" outlineLevel="0" collapsed="false">
      <c r="F633" s="0" t="s">
        <v>881</v>
      </c>
    </row>
    <row r="634" customFormat="false" ht="12" hidden="false" customHeight="false" outlineLevel="0" collapsed="false">
      <c r="F634" s="0" t="s">
        <v>786</v>
      </c>
    </row>
    <row r="635" customFormat="false" ht="12" hidden="false" customHeight="false" outlineLevel="0" collapsed="false">
      <c r="F635" s="0" t="s">
        <v>789</v>
      </c>
    </row>
    <row r="636" customFormat="false" ht="12" hidden="false" customHeight="false" outlineLevel="0" collapsed="false">
      <c r="F636" s="0" t="s">
        <v>882</v>
      </c>
    </row>
    <row r="637" customFormat="false" ht="12" hidden="false" customHeight="false" outlineLevel="0" collapsed="false">
      <c r="F637" s="0" t="s">
        <v>883</v>
      </c>
    </row>
    <row r="638" customFormat="false" ht="12" hidden="false" customHeight="false" outlineLevel="0" collapsed="false">
      <c r="F638" s="0" t="s">
        <v>790</v>
      </c>
    </row>
    <row r="639" customFormat="false" ht="12" hidden="false" customHeight="false" outlineLevel="0" collapsed="false">
      <c r="F639" s="0" t="s">
        <v>331</v>
      </c>
    </row>
    <row r="640" customFormat="false" ht="12" hidden="false" customHeight="false" outlineLevel="0" collapsed="false">
      <c r="F640" s="0" t="s">
        <v>884</v>
      </c>
    </row>
    <row r="641" customFormat="false" ht="12" hidden="false" customHeight="false" outlineLevel="0" collapsed="false">
      <c r="F641" s="0" t="s">
        <v>794</v>
      </c>
    </row>
    <row r="642" customFormat="false" ht="12" hidden="false" customHeight="false" outlineLevel="0" collapsed="false">
      <c r="F642" s="0" t="s">
        <v>795</v>
      </c>
    </row>
    <row r="643" customFormat="false" ht="12" hidden="false" customHeight="false" outlineLevel="0" collapsed="false">
      <c r="F643" s="0" t="s">
        <v>885</v>
      </c>
    </row>
    <row r="644" customFormat="false" ht="12" hidden="false" customHeight="false" outlineLevel="0" collapsed="false">
      <c r="F644" s="0" t="s">
        <v>886</v>
      </c>
    </row>
    <row r="645" customFormat="false" ht="12" hidden="false" customHeight="false" outlineLevel="0" collapsed="false">
      <c r="F645" s="0" t="s">
        <v>887</v>
      </c>
    </row>
    <row r="646" customFormat="false" ht="12" hidden="false" customHeight="false" outlineLevel="0" collapsed="false">
      <c r="F646" s="0" t="s">
        <v>888</v>
      </c>
    </row>
    <row r="647" customFormat="false" ht="12" hidden="false" customHeight="false" outlineLevel="0" collapsed="false">
      <c r="F647" s="0" t="s">
        <v>797</v>
      </c>
    </row>
    <row r="648" customFormat="false" ht="12" hidden="false" customHeight="false" outlineLevel="0" collapsed="false">
      <c r="F648" s="0" t="s">
        <v>889</v>
      </c>
    </row>
    <row r="649" customFormat="false" ht="12" hidden="false" customHeight="false" outlineLevel="0" collapsed="false">
      <c r="F649" s="0" t="s">
        <v>890</v>
      </c>
    </row>
    <row r="650" customFormat="false" ht="12" hidden="false" customHeight="false" outlineLevel="0" collapsed="false">
      <c r="F650" s="0" t="s">
        <v>891</v>
      </c>
    </row>
    <row r="651" customFormat="false" ht="12" hidden="false" customHeight="false" outlineLevel="0" collapsed="false">
      <c r="F651" s="0" t="s">
        <v>536</v>
      </c>
    </row>
    <row r="652" customFormat="false" ht="12" hidden="false" customHeight="false" outlineLevel="0" collapsed="false">
      <c r="F652" s="0" t="s">
        <v>801</v>
      </c>
    </row>
    <row r="653" customFormat="false" ht="12" hidden="false" customHeight="false" outlineLevel="0" collapsed="false">
      <c r="F653" s="0" t="s">
        <v>892</v>
      </c>
    </row>
    <row r="654" customFormat="false" ht="12" hidden="false" customHeight="false" outlineLevel="0" collapsed="false">
      <c r="F654" s="0" t="s">
        <v>281</v>
      </c>
    </row>
    <row r="655" customFormat="false" ht="12" hidden="false" customHeight="false" outlineLevel="0" collapsed="false">
      <c r="F655" s="0" t="s">
        <v>803</v>
      </c>
    </row>
    <row r="656" customFormat="false" ht="12" hidden="false" customHeight="false" outlineLevel="0" collapsed="false">
      <c r="F656" s="0" t="s">
        <v>761</v>
      </c>
    </row>
    <row r="657" customFormat="false" ht="12" hidden="false" customHeight="false" outlineLevel="0" collapsed="false">
      <c r="F657" s="0" t="s">
        <v>843</v>
      </c>
    </row>
    <row r="658" customFormat="false" ht="12" hidden="false" customHeight="false" outlineLevel="0" collapsed="false">
      <c r="F658" s="0" t="s">
        <v>893</v>
      </c>
    </row>
    <row r="659" customFormat="false" ht="12" hidden="false" customHeight="false" outlineLevel="0" collapsed="false">
      <c r="F659" s="0" t="s">
        <v>806</v>
      </c>
    </row>
    <row r="660" customFormat="false" ht="12" hidden="false" customHeight="false" outlineLevel="0" collapsed="false">
      <c r="F660" s="0" t="s">
        <v>894</v>
      </c>
    </row>
    <row r="661" customFormat="false" ht="12" hidden="false" customHeight="false" outlineLevel="0" collapsed="false">
      <c r="F661" s="0" t="s">
        <v>895</v>
      </c>
    </row>
    <row r="662" customFormat="false" ht="12" hidden="false" customHeight="false" outlineLevel="0" collapsed="false">
      <c r="F662" s="0" t="s">
        <v>808</v>
      </c>
    </row>
    <row r="663" customFormat="false" ht="12" hidden="false" customHeight="false" outlineLevel="0" collapsed="false">
      <c r="F663" s="0" t="s">
        <v>811</v>
      </c>
    </row>
    <row r="664" customFormat="false" ht="12" hidden="false" customHeight="false" outlineLevel="0" collapsed="false">
      <c r="F664" s="0" t="s">
        <v>506</v>
      </c>
    </row>
    <row r="665" customFormat="false" ht="12" hidden="false" customHeight="false" outlineLevel="0" collapsed="false">
      <c r="F665" s="0" t="s">
        <v>353</v>
      </c>
    </row>
    <row r="666" customFormat="false" ht="12" hidden="false" customHeight="false" outlineLevel="0" collapsed="false">
      <c r="F666" s="0" t="s">
        <v>844</v>
      </c>
    </row>
    <row r="667" customFormat="false" ht="12" hidden="false" customHeight="false" outlineLevel="0" collapsed="false">
      <c r="F667" s="0" t="s">
        <v>8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8" activeCellId="0" sqref="M28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896</v>
      </c>
      <c r="B1" s="0" t="s">
        <v>897</v>
      </c>
      <c r="C1" s="0" t="s">
        <v>898</v>
      </c>
      <c r="D1" s="0" t="s">
        <v>899</v>
      </c>
      <c r="E1" s="0" t="s">
        <v>900</v>
      </c>
      <c r="F1" s="0" t="s">
        <v>901</v>
      </c>
      <c r="G1" s="0" t="s">
        <v>902</v>
      </c>
      <c r="H1" s="0" t="s">
        <v>903</v>
      </c>
      <c r="I1" s="0" t="s">
        <v>904</v>
      </c>
      <c r="J1" s="0" t="s">
        <v>905</v>
      </c>
      <c r="K1" s="0" t="s">
        <v>906</v>
      </c>
      <c r="L1" s="0" t="s">
        <v>907</v>
      </c>
      <c r="M1" s="0" t="s">
        <v>908</v>
      </c>
    </row>
    <row r="2" customFormat="false" ht="12" hidden="false" customHeight="false" outlineLevel="0" collapsed="false">
      <c r="A2" s="0" t="s">
        <v>909</v>
      </c>
      <c r="B2" s="0" t="s">
        <v>910</v>
      </c>
      <c r="C2" s="0" t="n">
        <v>31</v>
      </c>
      <c r="D2" s="0" t="n">
        <v>15.5</v>
      </c>
      <c r="E2" s="0" t="n">
        <v>1.49716005885198E-014</v>
      </c>
      <c r="F2" s="0" t="s">
        <v>911</v>
      </c>
      <c r="G2" s="0" t="n">
        <v>145</v>
      </c>
      <c r="H2" s="0" t="n">
        <v>460</v>
      </c>
      <c r="I2" s="0" t="n">
        <v>12092</v>
      </c>
      <c r="J2" s="0" t="n">
        <v>5.6199700149925</v>
      </c>
      <c r="K2" s="0" t="n">
        <v>2.32014407686165E-011</v>
      </c>
      <c r="L2" s="0" t="n">
        <v>2.32014407686165E-011</v>
      </c>
      <c r="M2" s="0" t="n">
        <v>2.50022225145585E-011</v>
      </c>
    </row>
    <row r="3" customFormat="false" ht="12" hidden="false" customHeight="false" outlineLevel="0" collapsed="false">
      <c r="A3" s="0" t="s">
        <v>909</v>
      </c>
      <c r="B3" s="0" t="s">
        <v>912</v>
      </c>
      <c r="C3" s="0" t="n">
        <v>21</v>
      </c>
      <c r="D3" s="0" t="n">
        <v>10.5</v>
      </c>
      <c r="E3" s="0" t="n">
        <v>1.56820287000051E-014</v>
      </c>
      <c r="F3" s="0" t="s">
        <v>913</v>
      </c>
      <c r="G3" s="0" t="n">
        <v>145</v>
      </c>
      <c r="H3" s="0" t="n">
        <v>174</v>
      </c>
      <c r="I3" s="0" t="n">
        <v>12092</v>
      </c>
      <c r="J3" s="0" t="n">
        <v>10.0646848989298</v>
      </c>
      <c r="K3" s="0" t="n">
        <v>2.42326159138884E-011</v>
      </c>
      <c r="L3" s="0" t="n">
        <v>1.21163079569442E-011</v>
      </c>
      <c r="M3" s="0" t="n">
        <v>2.61124455391837E-011</v>
      </c>
    </row>
    <row r="4" customFormat="false" ht="12" hidden="false" customHeight="false" outlineLevel="0" collapsed="false">
      <c r="A4" s="0" t="s">
        <v>909</v>
      </c>
      <c r="B4" s="0" t="s">
        <v>914</v>
      </c>
      <c r="C4" s="0" t="n">
        <v>27</v>
      </c>
      <c r="D4" s="0" t="n">
        <v>13.5</v>
      </c>
      <c r="E4" s="0" t="n">
        <v>7.85290032060601E-014</v>
      </c>
      <c r="F4" s="0" t="s">
        <v>915</v>
      </c>
      <c r="G4" s="0" t="n">
        <v>145</v>
      </c>
      <c r="H4" s="0" t="n">
        <v>356</v>
      </c>
      <c r="I4" s="0" t="n">
        <v>12092</v>
      </c>
      <c r="J4" s="0" t="n">
        <v>6.3247578457962</v>
      </c>
      <c r="K4" s="0" t="n">
        <v>1.21506804617866E-010</v>
      </c>
      <c r="L4" s="0" t="n">
        <v>4.05022682059553E-011</v>
      </c>
      <c r="M4" s="0" t="n">
        <v>1.30917499063798E-010</v>
      </c>
    </row>
    <row r="5" customFormat="false" ht="12" hidden="false" customHeight="false" outlineLevel="0" collapsed="false">
      <c r="A5" s="0" t="s">
        <v>909</v>
      </c>
      <c r="B5" s="0" t="s">
        <v>916</v>
      </c>
      <c r="C5" s="0" t="n">
        <v>16</v>
      </c>
      <c r="D5" s="0" t="n">
        <v>8</v>
      </c>
      <c r="E5" s="0" t="n">
        <v>1.46353138623397E-012</v>
      </c>
      <c r="F5" s="0" t="s">
        <v>917</v>
      </c>
      <c r="G5" s="0" t="n">
        <v>145</v>
      </c>
      <c r="H5" s="0" t="n">
        <v>105</v>
      </c>
      <c r="I5" s="0" t="n">
        <v>12092</v>
      </c>
      <c r="J5" s="0" t="n">
        <v>12.7075205254516</v>
      </c>
      <c r="K5" s="0" t="n">
        <v>2.26549179416224E-009</v>
      </c>
      <c r="L5" s="0" t="n">
        <v>5.66372948540561E-010</v>
      </c>
      <c r="M5" s="0" t="n">
        <v>2.44091413748038E-009</v>
      </c>
    </row>
    <row r="6" customFormat="false" ht="12" hidden="false" customHeight="false" outlineLevel="0" collapsed="false">
      <c r="A6" s="0" t="s">
        <v>909</v>
      </c>
      <c r="B6" s="0" t="s">
        <v>918</v>
      </c>
      <c r="C6" s="0" t="n">
        <v>21</v>
      </c>
      <c r="D6" s="0" t="n">
        <v>10.5</v>
      </c>
      <c r="E6" s="0" t="n">
        <v>4.02811020786315E-012</v>
      </c>
      <c r="F6" s="0" t="s">
        <v>913</v>
      </c>
      <c r="G6" s="0" t="n">
        <v>145</v>
      </c>
      <c r="H6" s="0" t="n">
        <v>233</v>
      </c>
      <c r="I6" s="0" t="n">
        <v>12092</v>
      </c>
      <c r="J6" s="0" t="n">
        <v>7.51611661980169</v>
      </c>
      <c r="K6" s="0" t="n">
        <v>6.23551610345885E-009</v>
      </c>
      <c r="L6" s="0" t="n">
        <v>1.24710319848731E-009</v>
      </c>
      <c r="M6" s="0" t="n">
        <v>6.71834810006544E-009</v>
      </c>
    </row>
    <row r="7" customFormat="false" ht="12" hidden="false" customHeight="false" outlineLevel="0" collapsed="false">
      <c r="A7" s="0" t="s">
        <v>909</v>
      </c>
      <c r="B7" s="0" t="s">
        <v>919</v>
      </c>
      <c r="C7" s="0" t="n">
        <v>17</v>
      </c>
      <c r="D7" s="0" t="n">
        <v>8.5</v>
      </c>
      <c r="E7" s="0" t="n">
        <v>1.81827646544222E-011</v>
      </c>
      <c r="F7" s="0" t="s">
        <v>920</v>
      </c>
      <c r="G7" s="0" t="n">
        <v>145</v>
      </c>
      <c r="H7" s="0" t="n">
        <v>147</v>
      </c>
      <c r="I7" s="0" t="n">
        <v>12092</v>
      </c>
      <c r="J7" s="0" t="n">
        <v>9.6441003987802</v>
      </c>
      <c r="K7" s="0" t="n">
        <v>2.81469563212511E-008</v>
      </c>
      <c r="L7" s="0" t="n">
        <v>4.69115946089005E-009</v>
      </c>
      <c r="M7" s="0" t="n">
        <v>3.03264635626022E-008</v>
      </c>
    </row>
    <row r="8" customFormat="false" ht="12" hidden="false" customHeight="false" outlineLevel="0" collapsed="false">
      <c r="A8" s="0" t="s">
        <v>909</v>
      </c>
      <c r="B8" s="0" t="s">
        <v>921</v>
      </c>
      <c r="C8" s="0" t="n">
        <v>14</v>
      </c>
      <c r="D8" s="0" t="n">
        <v>7</v>
      </c>
      <c r="E8" s="0" t="n">
        <v>1.86725617572846E-010</v>
      </c>
      <c r="F8" s="0" t="s">
        <v>922</v>
      </c>
      <c r="G8" s="0" t="n">
        <v>145</v>
      </c>
      <c r="H8" s="0" t="n">
        <v>101</v>
      </c>
      <c r="I8" s="0" t="n">
        <v>12092</v>
      </c>
      <c r="J8" s="0" t="n">
        <v>11.5594400819392</v>
      </c>
      <c r="K8" s="0" t="n">
        <v>2.89051241164628E-007</v>
      </c>
      <c r="L8" s="0" t="n">
        <v>4.12930395432554E-008</v>
      </c>
      <c r="M8" s="0" t="n">
        <v>3.11433412392148E-007</v>
      </c>
    </row>
    <row r="9" customFormat="false" ht="12" hidden="false" customHeight="false" outlineLevel="0" collapsed="false">
      <c r="A9" s="0" t="s">
        <v>909</v>
      </c>
      <c r="B9" s="0" t="s">
        <v>923</v>
      </c>
      <c r="C9" s="0" t="n">
        <v>14</v>
      </c>
      <c r="D9" s="0" t="n">
        <v>7</v>
      </c>
      <c r="E9" s="0" t="n">
        <v>1.86725617572846E-010</v>
      </c>
      <c r="F9" s="0" t="s">
        <v>922</v>
      </c>
      <c r="G9" s="0" t="n">
        <v>145</v>
      </c>
      <c r="H9" s="0" t="n">
        <v>101</v>
      </c>
      <c r="I9" s="0" t="n">
        <v>12092</v>
      </c>
      <c r="J9" s="0" t="n">
        <v>11.5594400819392</v>
      </c>
      <c r="K9" s="0" t="n">
        <v>2.89051241164628E-007</v>
      </c>
      <c r="L9" s="0" t="n">
        <v>4.12930395432554E-008</v>
      </c>
      <c r="M9" s="0" t="n">
        <v>3.11433412392148E-007</v>
      </c>
    </row>
    <row r="10" customFormat="false" ht="12" hidden="false" customHeight="false" outlineLevel="0" collapsed="false">
      <c r="A10" s="0" t="s">
        <v>909</v>
      </c>
      <c r="B10" s="0" t="s">
        <v>924</v>
      </c>
      <c r="C10" s="0" t="n">
        <v>14</v>
      </c>
      <c r="D10" s="0" t="n">
        <v>7</v>
      </c>
      <c r="E10" s="0" t="n">
        <v>3.89990869151986E-010</v>
      </c>
      <c r="F10" s="0" t="s">
        <v>922</v>
      </c>
      <c r="G10" s="0" t="n">
        <v>145</v>
      </c>
      <c r="H10" s="0" t="n">
        <v>107</v>
      </c>
      <c r="I10" s="0" t="n">
        <v>12092</v>
      </c>
      <c r="J10" s="0" t="n">
        <v>10.9112471801482</v>
      </c>
      <c r="K10" s="0" t="n">
        <v>6.03705603285931E-007</v>
      </c>
      <c r="L10" s="0" t="n">
        <v>7.54632203392447E-008</v>
      </c>
      <c r="M10" s="0" t="n">
        <v>6.50452569583848E-007</v>
      </c>
    </row>
    <row r="11" customFormat="false" ht="12" hidden="false" customHeight="false" outlineLevel="0" collapsed="false">
      <c r="A11" s="0" t="s">
        <v>925</v>
      </c>
      <c r="B11" s="0" t="s">
        <v>926</v>
      </c>
      <c r="C11" s="0" t="n">
        <v>18</v>
      </c>
      <c r="D11" s="0" t="n">
        <v>9</v>
      </c>
      <c r="E11" s="0" t="n">
        <v>5.03744701445228E-010</v>
      </c>
      <c r="F11" s="0" t="s">
        <v>927</v>
      </c>
      <c r="G11" s="0" t="n">
        <v>126</v>
      </c>
      <c r="H11" s="0" t="n">
        <v>183</v>
      </c>
      <c r="I11" s="0" t="n">
        <v>8979</v>
      </c>
      <c r="J11" s="0" t="n">
        <v>7.00936768149883</v>
      </c>
      <c r="K11" s="0" t="n">
        <v>1.07801362725368E-007</v>
      </c>
      <c r="L11" s="0" t="n">
        <v>1.07801362725368E-007</v>
      </c>
      <c r="M11" s="0" t="n">
        <v>6.38382258166814E-007</v>
      </c>
    </row>
    <row r="12" customFormat="false" ht="12" hidden="false" customHeight="false" outlineLevel="0" collapsed="false">
      <c r="A12" s="0" t="s">
        <v>909</v>
      </c>
      <c r="B12" s="0" t="s">
        <v>928</v>
      </c>
      <c r="C12" s="0" t="n">
        <v>18</v>
      </c>
      <c r="D12" s="0" t="n">
        <v>9</v>
      </c>
      <c r="E12" s="0" t="n">
        <v>1.34473579154525E-009</v>
      </c>
      <c r="F12" s="0" t="s">
        <v>929</v>
      </c>
      <c r="G12" s="0" t="n">
        <v>145</v>
      </c>
      <c r="H12" s="0" t="n">
        <v>225</v>
      </c>
      <c r="I12" s="0" t="n">
        <v>12092</v>
      </c>
      <c r="J12" s="0" t="n">
        <v>6.67144827586207</v>
      </c>
      <c r="K12" s="0" t="n">
        <v>2.0816488023323E-006</v>
      </c>
      <c r="L12" s="0" t="n">
        <v>2.31294525310233E-007</v>
      </c>
      <c r="M12" s="0" t="n">
        <v>2.24283954741722E-006</v>
      </c>
    </row>
    <row r="13" customFormat="false" ht="12" hidden="false" customHeight="false" outlineLevel="0" collapsed="false">
      <c r="A13" s="0" t="s">
        <v>925</v>
      </c>
      <c r="B13" s="0" t="s">
        <v>930</v>
      </c>
      <c r="C13" s="0" t="n">
        <v>14</v>
      </c>
      <c r="D13" s="0" t="n">
        <v>7</v>
      </c>
      <c r="E13" s="0" t="n">
        <v>2.96910818858872E-009</v>
      </c>
      <c r="F13" s="0" t="s">
        <v>931</v>
      </c>
      <c r="G13" s="0" t="n">
        <v>126</v>
      </c>
      <c r="H13" s="0" t="n">
        <v>109</v>
      </c>
      <c r="I13" s="0" t="n">
        <v>8979</v>
      </c>
      <c r="J13" s="0" t="n">
        <v>9.15290519877676</v>
      </c>
      <c r="K13" s="0" t="n">
        <v>6.35388949898896E-007</v>
      </c>
      <c r="L13" s="0" t="n">
        <v>3.17694525464596E-007</v>
      </c>
      <c r="M13" s="0" t="n">
        <v>3.76267165203004E-006</v>
      </c>
    </row>
    <row r="14" customFormat="false" ht="12" hidden="false" customHeight="false" outlineLevel="0" collapsed="false">
      <c r="A14" s="0" t="s">
        <v>932</v>
      </c>
      <c r="B14" s="0" t="s">
        <v>933</v>
      </c>
      <c r="C14" s="0" t="n">
        <v>12</v>
      </c>
      <c r="D14" s="0" t="n">
        <v>6</v>
      </c>
      <c r="E14" s="0" t="n">
        <v>1.46858904756524E-008</v>
      </c>
      <c r="F14" s="0" t="s">
        <v>934</v>
      </c>
      <c r="G14" s="0" t="n">
        <v>132</v>
      </c>
      <c r="H14" s="0" t="n">
        <v>93</v>
      </c>
      <c r="I14" s="0" t="n">
        <v>10776</v>
      </c>
      <c r="J14" s="0" t="n">
        <v>10.533724340176</v>
      </c>
      <c r="K14" s="0" t="n">
        <v>3.0252888897353E-006</v>
      </c>
      <c r="L14" s="0" t="n">
        <v>3.0252888897353E-006</v>
      </c>
      <c r="M14" s="0" t="n">
        <v>1.84963098170954E-005</v>
      </c>
    </row>
    <row r="15" customFormat="false" ht="12" hidden="false" customHeight="false" outlineLevel="0" collapsed="false">
      <c r="A15" s="0" t="s">
        <v>925</v>
      </c>
      <c r="B15" s="0" t="s">
        <v>935</v>
      </c>
      <c r="C15" s="0" t="n">
        <v>11</v>
      </c>
      <c r="D15" s="0" t="n">
        <v>5.5</v>
      </c>
      <c r="E15" s="0" t="n">
        <v>2.07788910910031E-008</v>
      </c>
      <c r="F15" s="0" t="s">
        <v>936</v>
      </c>
      <c r="G15" s="0" t="n">
        <v>126</v>
      </c>
      <c r="H15" s="0" t="n">
        <v>66</v>
      </c>
      <c r="I15" s="0" t="n">
        <v>8979</v>
      </c>
      <c r="J15" s="0" t="n">
        <v>11.8769841269841</v>
      </c>
      <c r="K15" s="0" t="n">
        <v>4.44667284493772E-006</v>
      </c>
      <c r="L15" s="0" t="n">
        <v>1.48222647866625E-006</v>
      </c>
      <c r="M15" s="0" t="n">
        <v>2.6332531988249E-005</v>
      </c>
    </row>
    <row r="16" customFormat="false" ht="12" hidden="false" customHeight="false" outlineLevel="0" collapsed="false">
      <c r="A16" s="0" t="s">
        <v>932</v>
      </c>
      <c r="B16" s="0" t="s">
        <v>937</v>
      </c>
      <c r="C16" s="0" t="n">
        <v>19</v>
      </c>
      <c r="D16" s="0" t="n">
        <v>9.5</v>
      </c>
      <c r="E16" s="0" t="n">
        <v>5.58876614403687E-007</v>
      </c>
      <c r="F16" s="0" t="s">
        <v>938</v>
      </c>
      <c r="G16" s="0" t="n">
        <v>132</v>
      </c>
      <c r="H16" s="0" t="n">
        <v>373</v>
      </c>
      <c r="I16" s="0" t="n">
        <v>10776</v>
      </c>
      <c r="J16" s="0" t="n">
        <v>4.15842066780405</v>
      </c>
      <c r="K16" s="0" t="n">
        <v>0.000115121987699585</v>
      </c>
      <c r="L16" s="0" t="n">
        <v>5.75626505792126E-005</v>
      </c>
      <c r="M16" s="0" t="n">
        <v>0.000703881211228108</v>
      </c>
    </row>
    <row r="17" customFormat="false" ht="12" hidden="false" customHeight="false" outlineLevel="0" collapsed="false">
      <c r="A17" s="0" t="s">
        <v>932</v>
      </c>
      <c r="B17" s="0" t="s">
        <v>939</v>
      </c>
      <c r="C17" s="0" t="n">
        <v>10</v>
      </c>
      <c r="D17" s="0" t="n">
        <v>5</v>
      </c>
      <c r="E17" s="0" t="n">
        <v>1.78780051007752E-006</v>
      </c>
      <c r="F17" s="0" t="s">
        <v>940</v>
      </c>
      <c r="G17" s="0" t="n">
        <v>132</v>
      </c>
      <c r="H17" s="0" t="n">
        <v>93</v>
      </c>
      <c r="I17" s="0" t="n">
        <v>10776</v>
      </c>
      <c r="J17" s="0" t="n">
        <v>8.7781036168133</v>
      </c>
      <c r="K17" s="0" t="n">
        <v>0.00036821942486942</v>
      </c>
      <c r="L17" s="0" t="n">
        <v>0.000122754876432873</v>
      </c>
      <c r="M17" s="0" t="n">
        <v>0.00225164229568087</v>
      </c>
    </row>
    <row r="18" customFormat="false" ht="12" hidden="false" customHeight="false" outlineLevel="0" collapsed="false">
      <c r="A18" s="0" t="s">
        <v>932</v>
      </c>
      <c r="B18" s="0" t="s">
        <v>941</v>
      </c>
      <c r="C18" s="0" t="n">
        <v>29</v>
      </c>
      <c r="D18" s="0" t="n">
        <v>14.5</v>
      </c>
      <c r="E18" s="0" t="n">
        <v>6.46917285772459E-006</v>
      </c>
      <c r="F18" s="0" t="s">
        <v>942</v>
      </c>
      <c r="G18" s="0" t="n">
        <v>132</v>
      </c>
      <c r="H18" s="0" t="n">
        <v>940</v>
      </c>
      <c r="I18" s="0" t="n">
        <v>10776</v>
      </c>
      <c r="J18" s="0" t="n">
        <v>2.51856866537718</v>
      </c>
      <c r="K18" s="0" t="n">
        <v>0.00133176633037524</v>
      </c>
      <c r="L18" s="0" t="n">
        <v>0.000333107987031456</v>
      </c>
      <c r="M18" s="0" t="n">
        <v>0.00814736757873691</v>
      </c>
    </row>
    <row r="19" customFormat="false" ht="12" hidden="false" customHeight="false" outlineLevel="0" collapsed="false">
      <c r="A19" s="0" t="s">
        <v>909</v>
      </c>
      <c r="B19" s="0" t="s">
        <v>943</v>
      </c>
      <c r="C19" s="0" t="n">
        <v>7</v>
      </c>
      <c r="D19" s="0" t="n">
        <v>3.5</v>
      </c>
      <c r="E19" s="0" t="n">
        <v>3.72151742822054E-005</v>
      </c>
      <c r="F19" s="0" t="s">
        <v>944</v>
      </c>
      <c r="G19" s="0" t="n">
        <v>145</v>
      </c>
      <c r="H19" s="0" t="n">
        <v>53</v>
      </c>
      <c r="I19" s="0" t="n">
        <v>12092</v>
      </c>
      <c r="J19" s="0" t="n">
        <v>11.0141834743006</v>
      </c>
      <c r="K19" s="0" t="n">
        <v>0.0559821100345803</v>
      </c>
      <c r="L19" s="0" t="n">
        <v>0.00574445334597473</v>
      </c>
      <c r="M19" s="0" t="n">
        <v>0.0620518328109054</v>
      </c>
    </row>
    <row r="20" customFormat="false" ht="12" hidden="false" customHeight="false" outlineLevel="0" collapsed="false">
      <c r="A20" s="0" t="s">
        <v>945</v>
      </c>
      <c r="B20" s="0" t="s">
        <v>946</v>
      </c>
      <c r="C20" s="0" t="n">
        <v>8</v>
      </c>
      <c r="D20" s="0" t="n">
        <v>4</v>
      </c>
      <c r="E20" s="0" t="n">
        <v>7.43440958714303E-005</v>
      </c>
      <c r="F20" s="0" t="s">
        <v>947</v>
      </c>
      <c r="G20" s="0" t="n">
        <v>48</v>
      </c>
      <c r="H20" s="0" t="n">
        <v>126</v>
      </c>
      <c r="I20" s="0" t="n">
        <v>5590</v>
      </c>
      <c r="J20" s="0" t="n">
        <v>7.39417989417989</v>
      </c>
      <c r="K20" s="0" t="n">
        <v>0.00563442805648795</v>
      </c>
      <c r="L20" s="0" t="n">
        <v>0.00563442805648795</v>
      </c>
      <c r="M20" s="0" t="n">
        <v>0.0782046496562216</v>
      </c>
    </row>
    <row r="21" customFormat="false" ht="12" hidden="false" customHeight="false" outlineLevel="0" collapsed="false">
      <c r="A21" s="0" t="s">
        <v>932</v>
      </c>
      <c r="B21" s="0" t="s">
        <v>948</v>
      </c>
      <c r="C21" s="0" t="n">
        <v>6</v>
      </c>
      <c r="D21" s="0" t="n">
        <v>3</v>
      </c>
      <c r="E21" s="0" t="n">
        <v>8.94666560833568E-005</v>
      </c>
      <c r="F21" s="0" t="s">
        <v>949</v>
      </c>
      <c r="G21" s="0" t="n">
        <v>132</v>
      </c>
      <c r="H21" s="0" t="n">
        <v>38</v>
      </c>
      <c r="I21" s="0" t="n">
        <v>10776</v>
      </c>
      <c r="J21" s="0" t="n">
        <v>12.88995215311</v>
      </c>
      <c r="K21" s="0" t="n">
        <v>0.0182621442896358</v>
      </c>
      <c r="L21" s="0" t="n">
        <v>0.0036794054664806</v>
      </c>
      <c r="M21" s="0" t="n">
        <v>0.112621370213406</v>
      </c>
    </row>
    <row r="22" customFormat="false" ht="12" hidden="false" customHeight="false" outlineLevel="0" collapsed="false">
      <c r="A22" s="0" t="s">
        <v>932</v>
      </c>
      <c r="B22" s="0" t="s">
        <v>950</v>
      </c>
      <c r="C22" s="0" t="n">
        <v>22</v>
      </c>
      <c r="D22" s="0" t="n">
        <v>11</v>
      </c>
      <c r="E22" s="0" t="n">
        <v>9.12729899557189E-005</v>
      </c>
      <c r="F22" s="0" t="s">
        <v>951</v>
      </c>
      <c r="G22" s="0" t="n">
        <v>132</v>
      </c>
      <c r="H22" s="0" t="n">
        <v>695</v>
      </c>
      <c r="I22" s="0" t="n">
        <v>10776</v>
      </c>
      <c r="J22" s="0" t="n">
        <v>2.5841726618705</v>
      </c>
      <c r="K22" s="0" t="n">
        <v>0.018627418681596</v>
      </c>
      <c r="L22" s="0" t="n">
        <v>0.00312894362931249</v>
      </c>
      <c r="M22" s="0" t="n">
        <v>0.114893995280141</v>
      </c>
    </row>
    <row r="23" customFormat="false" ht="12" hidden="false" customHeight="false" outlineLevel="0" collapsed="false">
      <c r="A23" s="0" t="s">
        <v>932</v>
      </c>
      <c r="B23" s="0" t="s">
        <v>952</v>
      </c>
      <c r="C23" s="0" t="n">
        <v>5</v>
      </c>
      <c r="D23" s="0" t="n">
        <v>2.5</v>
      </c>
      <c r="E23" s="0" t="n">
        <v>0.000106342394540853</v>
      </c>
      <c r="F23" s="0" t="s">
        <v>953</v>
      </c>
      <c r="G23" s="0" t="n">
        <v>132</v>
      </c>
      <c r="H23" s="0" t="n">
        <v>21</v>
      </c>
      <c r="I23" s="0" t="n">
        <v>10776</v>
      </c>
      <c r="J23" s="0" t="n">
        <v>19.4372294372294</v>
      </c>
      <c r="K23" s="0" t="n">
        <v>0.0216694674026077</v>
      </c>
      <c r="L23" s="0" t="n">
        <v>0.00312477884925433</v>
      </c>
      <c r="M23" s="0" t="n">
        <v>0.133851595802081</v>
      </c>
    </row>
    <row r="24" customFormat="false" ht="12" hidden="false" customHeight="false" outlineLevel="0" collapsed="false">
      <c r="A24" s="0" t="s">
        <v>909</v>
      </c>
      <c r="B24" s="0" t="s">
        <v>954</v>
      </c>
      <c r="C24" s="0" t="n">
        <v>11</v>
      </c>
      <c r="D24" s="0" t="n">
        <v>5.5</v>
      </c>
      <c r="E24" s="0" t="n">
        <v>0.000111524153008756</v>
      </c>
      <c r="F24" s="0" t="s">
        <v>955</v>
      </c>
      <c r="G24" s="0" t="n">
        <v>145</v>
      </c>
      <c r="H24" s="0" t="n">
        <v>195</v>
      </c>
      <c r="I24" s="0" t="n">
        <v>12092</v>
      </c>
      <c r="J24" s="0" t="n">
        <v>4.70422634836428</v>
      </c>
      <c r="K24" s="0" t="n">
        <v>0.158567107750854</v>
      </c>
      <c r="L24" s="0" t="n">
        <v>0.0155728347659158</v>
      </c>
      <c r="M24" s="0" t="n">
        <v>0.185844852238681</v>
      </c>
    </row>
    <row r="25" customFormat="false" ht="12" hidden="false" customHeight="false" outlineLevel="0" collapsed="false">
      <c r="A25" s="0" t="s">
        <v>932</v>
      </c>
      <c r="B25" s="0" t="s">
        <v>956</v>
      </c>
      <c r="C25" s="0" t="n">
        <v>40</v>
      </c>
      <c r="D25" s="0" t="n">
        <v>20</v>
      </c>
      <c r="E25" s="0" t="n">
        <v>0.000176410093201013</v>
      </c>
      <c r="F25" s="0" t="s">
        <v>957</v>
      </c>
      <c r="G25" s="0" t="n">
        <v>132</v>
      </c>
      <c r="H25" s="0" t="n">
        <v>1823</v>
      </c>
      <c r="I25" s="0" t="n">
        <v>10776</v>
      </c>
      <c r="J25" s="0" t="n">
        <v>1.79125317907545</v>
      </c>
      <c r="K25" s="0" t="n">
        <v>0.035691181941765</v>
      </c>
      <c r="L25" s="0" t="n">
        <v>0.00453265698705829</v>
      </c>
      <c r="M25" s="0" t="n">
        <v>0.221954608556862</v>
      </c>
    </row>
    <row r="26" customFormat="false" ht="12" hidden="false" customHeight="false" outlineLevel="0" collapsed="false">
      <c r="A26" s="0" t="s">
        <v>932</v>
      </c>
      <c r="B26" s="0" t="s">
        <v>958</v>
      </c>
      <c r="C26" s="0" t="n">
        <v>40</v>
      </c>
      <c r="D26" s="0" t="n">
        <v>20</v>
      </c>
      <c r="E26" s="0" t="n">
        <v>0.000176410093201013</v>
      </c>
      <c r="F26" s="0" t="s">
        <v>957</v>
      </c>
      <c r="G26" s="0" t="n">
        <v>132</v>
      </c>
      <c r="H26" s="0" t="n">
        <v>1823</v>
      </c>
      <c r="I26" s="0" t="n">
        <v>10776</v>
      </c>
      <c r="J26" s="0" t="n">
        <v>1.79125317907545</v>
      </c>
      <c r="K26" s="0" t="n">
        <v>0.035691181941765</v>
      </c>
      <c r="L26" s="0" t="n">
        <v>0.00453265698705829</v>
      </c>
      <c r="M26" s="0" t="n">
        <v>0.221954608556862</v>
      </c>
    </row>
    <row r="27" customFormat="false" ht="12" hidden="false" customHeight="false" outlineLevel="0" collapsed="false">
      <c r="A27" s="0" t="s">
        <v>909</v>
      </c>
      <c r="B27" s="0" t="s">
        <v>959</v>
      </c>
      <c r="C27" s="0" t="n">
        <v>12</v>
      </c>
      <c r="D27" s="0" t="n">
        <v>6</v>
      </c>
      <c r="E27" s="0" t="n">
        <v>0.000176953542177602</v>
      </c>
      <c r="F27" s="0" t="s">
        <v>960</v>
      </c>
      <c r="G27" s="0" t="n">
        <v>145</v>
      </c>
      <c r="H27" s="0" t="n">
        <v>247</v>
      </c>
      <c r="I27" s="0" t="n">
        <v>12092</v>
      </c>
      <c r="J27" s="0" t="n">
        <v>4.05148680720369</v>
      </c>
      <c r="K27" s="0" t="n">
        <v>0.239628631335174</v>
      </c>
      <c r="L27" s="0" t="n">
        <v>0.0225704162864176</v>
      </c>
      <c r="M27" s="0" t="n">
        <v>0.294725807325702</v>
      </c>
    </row>
    <row r="28" customFormat="false" ht="12" hidden="false" customHeight="false" outlineLevel="0" collapsed="false">
      <c r="A28" s="0" t="s">
        <v>909</v>
      </c>
      <c r="B28" s="0" t="s">
        <v>961</v>
      </c>
      <c r="C28" s="0" t="n">
        <v>14</v>
      </c>
      <c r="D28" s="0" t="n">
        <v>7</v>
      </c>
      <c r="E28" s="0" t="n">
        <v>0.000292418646697105</v>
      </c>
      <c r="F28" s="0" t="s">
        <v>962</v>
      </c>
      <c r="G28" s="0" t="n">
        <v>145</v>
      </c>
      <c r="H28" s="0" t="n">
        <v>352</v>
      </c>
      <c r="I28" s="0" t="n">
        <v>12092</v>
      </c>
      <c r="J28" s="0" t="n">
        <v>3.31677115987461</v>
      </c>
      <c r="K28" s="0" t="n">
        <v>0.364110365715149</v>
      </c>
      <c r="L28" s="0" t="n">
        <v>0.0342259789012126</v>
      </c>
      <c r="M28" s="0" t="n">
        <v>0.486598804885441</v>
      </c>
    </row>
    <row r="29" customFormat="false" ht="12" hidden="false" customHeight="false" outlineLevel="0" collapsed="false">
      <c r="A29" s="0" t="s">
        <v>963</v>
      </c>
      <c r="B29" s="0" t="s">
        <v>964</v>
      </c>
      <c r="C29" s="0" t="n">
        <v>4</v>
      </c>
      <c r="D29" s="0" t="n">
        <v>2</v>
      </c>
      <c r="E29" s="0" t="n">
        <v>0.000320311622516087</v>
      </c>
      <c r="F29" s="0" t="s">
        <v>965</v>
      </c>
      <c r="G29" s="0" t="n">
        <v>133</v>
      </c>
      <c r="H29" s="0" t="n">
        <v>11</v>
      </c>
      <c r="I29" s="0" t="n">
        <v>10240</v>
      </c>
      <c r="J29" s="0" t="n">
        <v>27.9972658920027</v>
      </c>
      <c r="K29" s="0" t="n">
        <v>0.103488143079991</v>
      </c>
      <c r="L29" s="0" t="n">
        <v>0.103488143079991</v>
      </c>
      <c r="M29" s="0" t="n">
        <v>0.435505364082978</v>
      </c>
    </row>
    <row r="30" customFormat="false" ht="12" hidden="false" customHeight="false" outlineLevel="0" collapsed="false">
      <c r="A30" s="0" t="s">
        <v>925</v>
      </c>
      <c r="B30" s="0" t="s">
        <v>966</v>
      </c>
      <c r="C30" s="0" t="n">
        <v>7</v>
      </c>
      <c r="D30" s="0" t="n">
        <v>3.5</v>
      </c>
      <c r="E30" s="0" t="n">
        <v>0.000321793064476708</v>
      </c>
      <c r="F30" s="0" t="s">
        <v>967</v>
      </c>
      <c r="G30" s="0" t="n">
        <v>126</v>
      </c>
      <c r="H30" s="0" t="n">
        <v>67</v>
      </c>
      <c r="I30" s="0" t="n">
        <v>8979</v>
      </c>
      <c r="J30" s="0" t="n">
        <v>7.4452736318408</v>
      </c>
      <c r="K30" s="0" t="n">
        <v>0.0665564583406765</v>
      </c>
      <c r="L30" s="0" t="n">
        <v>0.0170713049141302</v>
      </c>
      <c r="M30" s="0" t="n">
        <v>0.407034765985803</v>
      </c>
    </row>
    <row r="31" customFormat="false" ht="12" hidden="false" customHeight="false" outlineLevel="0" collapsed="false">
      <c r="A31" s="0" t="s">
        <v>932</v>
      </c>
      <c r="B31" s="0" t="s">
        <v>968</v>
      </c>
      <c r="C31" s="0" t="n">
        <v>7</v>
      </c>
      <c r="D31" s="0" t="n">
        <v>3.5</v>
      </c>
      <c r="E31" s="0" t="n">
        <v>0.000361122225715862</v>
      </c>
      <c r="F31" s="0" t="s">
        <v>969</v>
      </c>
      <c r="G31" s="0" t="n">
        <v>132</v>
      </c>
      <c r="H31" s="0" t="n">
        <v>78</v>
      </c>
      <c r="I31" s="0" t="n">
        <v>10776</v>
      </c>
      <c r="J31" s="0" t="n">
        <v>7.32634032634033</v>
      </c>
      <c r="K31" s="0" t="n">
        <v>0.0717039836143665</v>
      </c>
      <c r="L31" s="0" t="n">
        <v>0.00823310017119239</v>
      </c>
      <c r="M31" s="0" t="n">
        <v>0.453868515834244</v>
      </c>
    </row>
    <row r="32" customFormat="false" ht="12" hidden="false" customHeight="false" outlineLevel="0" collapsed="false">
      <c r="A32" s="0" t="s">
        <v>932</v>
      </c>
      <c r="B32" s="0" t="s">
        <v>970</v>
      </c>
      <c r="C32" s="0" t="n">
        <v>5</v>
      </c>
      <c r="D32" s="0" t="n">
        <v>2.5</v>
      </c>
      <c r="E32" s="0" t="n">
        <v>0.00050886972080038</v>
      </c>
      <c r="F32" s="0" t="s">
        <v>971</v>
      </c>
      <c r="G32" s="0" t="n">
        <v>132</v>
      </c>
      <c r="H32" s="0" t="n">
        <v>31</v>
      </c>
      <c r="I32" s="0" t="n">
        <v>10776</v>
      </c>
      <c r="J32" s="0" t="n">
        <v>13.1671554252199</v>
      </c>
      <c r="K32" s="0" t="n">
        <v>0.0995438792647578</v>
      </c>
      <c r="L32" s="0" t="n">
        <v>0.0104306043102531</v>
      </c>
      <c r="M32" s="0" t="n">
        <v>0.639014428509099</v>
      </c>
    </row>
    <row r="33" customFormat="false" ht="12" hidden="false" customHeight="false" outlineLevel="0" collapsed="false">
      <c r="A33" s="0" t="s">
        <v>925</v>
      </c>
      <c r="B33" s="0" t="s">
        <v>972</v>
      </c>
      <c r="C33" s="0" t="n">
        <v>37</v>
      </c>
      <c r="D33" s="0" t="n">
        <v>18.5</v>
      </c>
      <c r="E33" s="0" t="n">
        <v>0.000761603110042296</v>
      </c>
      <c r="F33" s="0" t="s">
        <v>973</v>
      </c>
      <c r="G33" s="0" t="n">
        <v>126</v>
      </c>
      <c r="H33" s="0" t="n">
        <v>1537</v>
      </c>
      <c r="I33" s="0" t="n">
        <v>8979</v>
      </c>
      <c r="J33" s="0" t="n">
        <v>1.71547851411222</v>
      </c>
      <c r="K33" s="0" t="n">
        <v>0.150447179348021</v>
      </c>
      <c r="L33" s="0" t="n">
        <v>0.0320830900873096</v>
      </c>
      <c r="M33" s="0" t="n">
        <v>0.960880809963671</v>
      </c>
    </row>
    <row r="34" customFormat="false" ht="12" hidden="false" customHeight="false" outlineLevel="0" collapsed="false">
      <c r="A34" s="0" t="s">
        <v>963</v>
      </c>
      <c r="B34" s="0" t="s">
        <v>974</v>
      </c>
      <c r="C34" s="0" t="n">
        <v>3</v>
      </c>
      <c r="D34" s="0" t="n">
        <v>1.5</v>
      </c>
      <c r="E34" s="0" t="n">
        <v>0.000972878466519479</v>
      </c>
      <c r="F34" s="0" t="s">
        <v>975</v>
      </c>
      <c r="G34" s="0" t="n">
        <v>133</v>
      </c>
      <c r="H34" s="0" t="n">
        <v>4</v>
      </c>
      <c r="I34" s="0" t="n">
        <v>10240</v>
      </c>
      <c r="J34" s="0" t="n">
        <v>57.7443609022556</v>
      </c>
      <c r="K34" s="0" t="n">
        <v>0.282450280873578</v>
      </c>
      <c r="L34" s="0" t="n">
        <v>0.152916934931159</v>
      </c>
      <c r="M34" s="0" t="n">
        <v>1.31732287561087</v>
      </c>
    </row>
    <row r="35" customFormat="false" ht="12" hidden="false" customHeight="false" outlineLevel="0" collapsed="false">
      <c r="A35" s="0" t="s">
        <v>976</v>
      </c>
      <c r="B35" s="0" t="s">
        <v>977</v>
      </c>
      <c r="C35" s="0" t="n">
        <v>3</v>
      </c>
      <c r="D35" s="0" t="n">
        <v>1.5</v>
      </c>
      <c r="E35" s="0" t="n">
        <v>0.00110195280533856</v>
      </c>
      <c r="F35" s="0" t="s">
        <v>975</v>
      </c>
      <c r="G35" s="0" t="n">
        <v>71</v>
      </c>
      <c r="H35" s="0" t="n">
        <v>4</v>
      </c>
      <c r="I35" s="0" t="n">
        <v>5083</v>
      </c>
      <c r="J35" s="0" t="n">
        <v>53.693661971831</v>
      </c>
      <c r="K35" s="0" t="n">
        <v>0.0793653687067111</v>
      </c>
      <c r="L35" s="0" t="n">
        <v>0.0793653687067111</v>
      </c>
      <c r="M35" s="0" t="n">
        <v>1.15047267143662</v>
      </c>
    </row>
    <row r="36" customFormat="false" ht="12" hidden="false" customHeight="false" outlineLevel="0" collapsed="false">
      <c r="A36" s="0" t="s">
        <v>932</v>
      </c>
      <c r="B36" s="0" t="s">
        <v>978</v>
      </c>
      <c r="C36" s="0" t="n">
        <v>13</v>
      </c>
      <c r="D36" s="0" t="n">
        <v>6.5</v>
      </c>
      <c r="E36" s="0" t="n">
        <v>0.00112657095484002</v>
      </c>
      <c r="F36" s="0" t="s">
        <v>979</v>
      </c>
      <c r="G36" s="0" t="n">
        <v>132</v>
      </c>
      <c r="H36" s="0" t="n">
        <v>350</v>
      </c>
      <c r="I36" s="0" t="n">
        <v>10776</v>
      </c>
      <c r="J36" s="0" t="n">
        <v>3.03220779220779</v>
      </c>
      <c r="K36" s="0" t="n">
        <v>0.207215968964894</v>
      </c>
      <c r="L36" s="0" t="n">
        <v>0.0208882485767502</v>
      </c>
      <c r="M36" s="0" t="n">
        <v>1.40964257073868</v>
      </c>
    </row>
    <row r="37" customFormat="false" ht="12" hidden="false" customHeight="false" outlineLevel="0" collapsed="false">
      <c r="A37" s="0" t="s">
        <v>925</v>
      </c>
      <c r="B37" s="0" t="s">
        <v>980</v>
      </c>
      <c r="C37" s="0" t="n">
        <v>5</v>
      </c>
      <c r="D37" s="0" t="n">
        <v>2.5</v>
      </c>
      <c r="E37" s="0" t="n">
        <v>0.00120157741482727</v>
      </c>
      <c r="F37" s="0" t="s">
        <v>981</v>
      </c>
      <c r="G37" s="0" t="n">
        <v>126</v>
      </c>
      <c r="H37" s="0" t="n">
        <v>34</v>
      </c>
      <c r="I37" s="0" t="n">
        <v>8979</v>
      </c>
      <c r="J37" s="0" t="n">
        <v>10.4796918767507</v>
      </c>
      <c r="K37" s="0" t="n">
        <v>0.226857712844909</v>
      </c>
      <c r="L37" s="0" t="n">
        <v>0.0419755978188394</v>
      </c>
      <c r="M37" s="0" t="n">
        <v>1.51209391816165</v>
      </c>
    </row>
    <row r="38" customFormat="false" ht="12" hidden="false" customHeight="false" outlineLevel="0" collapsed="false">
      <c r="A38" s="0" t="s">
        <v>909</v>
      </c>
      <c r="B38" s="0" t="s">
        <v>982</v>
      </c>
      <c r="C38" s="0" t="n">
        <v>7</v>
      </c>
      <c r="D38" s="0" t="n">
        <v>3.5</v>
      </c>
      <c r="E38" s="0" t="n">
        <v>0.0013550993259354</v>
      </c>
      <c r="F38" s="0" t="s">
        <v>983</v>
      </c>
      <c r="G38" s="0" t="n">
        <v>145</v>
      </c>
      <c r="H38" s="0" t="n">
        <v>102</v>
      </c>
      <c r="I38" s="0" t="n">
        <v>12092</v>
      </c>
      <c r="J38" s="0" t="n">
        <v>5.72305611899932</v>
      </c>
      <c r="K38" s="0" t="n">
        <v>0.877435313284196</v>
      </c>
      <c r="L38" s="0" t="n">
        <v>0.139237694805716</v>
      </c>
      <c r="M38" s="0" t="n">
        <v>2.23627359079874</v>
      </c>
    </row>
    <row r="39" customFormat="false" ht="12" hidden="false" customHeight="false" outlineLevel="0" collapsed="false">
      <c r="A39" s="0" t="s">
        <v>909</v>
      </c>
      <c r="B39" s="0" t="s">
        <v>984</v>
      </c>
      <c r="C39" s="0" t="n">
        <v>7</v>
      </c>
      <c r="D39" s="0" t="n">
        <v>3.5</v>
      </c>
      <c r="E39" s="0" t="n">
        <v>0.0013550993259354</v>
      </c>
      <c r="F39" s="0" t="s">
        <v>985</v>
      </c>
      <c r="G39" s="0" t="n">
        <v>145</v>
      </c>
      <c r="H39" s="0" t="n">
        <v>102</v>
      </c>
      <c r="I39" s="0" t="n">
        <v>12092</v>
      </c>
      <c r="J39" s="0" t="n">
        <v>5.72305611899932</v>
      </c>
      <c r="K39" s="0" t="n">
        <v>0.877435313284196</v>
      </c>
      <c r="L39" s="0" t="n">
        <v>0.139237694805716</v>
      </c>
      <c r="M39" s="0" t="n">
        <v>2.23627359079874</v>
      </c>
    </row>
    <row r="40" customFormat="false" ht="12" hidden="false" customHeight="false" outlineLevel="0" collapsed="false">
      <c r="A40" s="0" t="s">
        <v>909</v>
      </c>
      <c r="B40" s="0" t="s">
        <v>986</v>
      </c>
      <c r="C40" s="0" t="n">
        <v>5</v>
      </c>
      <c r="D40" s="0" t="n">
        <v>2.5</v>
      </c>
      <c r="E40" s="0" t="n">
        <v>0.00138748456559526</v>
      </c>
      <c r="F40" s="0" t="s">
        <v>987</v>
      </c>
      <c r="G40" s="0" t="n">
        <v>145</v>
      </c>
      <c r="H40" s="0" t="n">
        <v>41</v>
      </c>
      <c r="I40" s="0" t="n">
        <v>12092</v>
      </c>
      <c r="J40" s="0" t="n">
        <v>10.1698906644239</v>
      </c>
      <c r="K40" s="0" t="n">
        <v>0.883436317571155</v>
      </c>
      <c r="L40" s="0" t="n">
        <v>0.133495377362479</v>
      </c>
      <c r="M40" s="0" t="n">
        <v>2.28913815096723</v>
      </c>
    </row>
    <row r="41" customFormat="false" ht="12" hidden="false" customHeight="false" outlineLevel="0" collapsed="false">
      <c r="A41" s="0" t="s">
        <v>932</v>
      </c>
      <c r="B41" s="0" t="s">
        <v>988</v>
      </c>
      <c r="C41" s="0" t="n">
        <v>8</v>
      </c>
      <c r="D41" s="0" t="n">
        <v>4</v>
      </c>
      <c r="E41" s="0" t="n">
        <v>0.00163904855694173</v>
      </c>
      <c r="F41" s="0" t="s">
        <v>989</v>
      </c>
      <c r="G41" s="0" t="n">
        <v>132</v>
      </c>
      <c r="H41" s="0" t="n">
        <v>141</v>
      </c>
      <c r="I41" s="0" t="n">
        <v>10776</v>
      </c>
      <c r="J41" s="0" t="n">
        <v>4.63185041908446</v>
      </c>
      <c r="K41" s="0" t="n">
        <v>0.286748376662076</v>
      </c>
      <c r="L41" s="0" t="n">
        <v>0.0277672849575278</v>
      </c>
      <c r="M41" s="0" t="n">
        <v>2.04481610204265</v>
      </c>
    </row>
    <row r="42" customFormat="false" ht="12" hidden="false" customHeight="false" outlineLevel="0" collapsed="false">
      <c r="A42" s="0" t="s">
        <v>963</v>
      </c>
      <c r="B42" s="0" t="s">
        <v>990</v>
      </c>
      <c r="C42" s="0" t="n">
        <v>4</v>
      </c>
      <c r="D42" s="0" t="n">
        <v>2</v>
      </c>
      <c r="E42" s="0" t="n">
        <v>0.00174436066547205</v>
      </c>
      <c r="F42" s="0" t="s">
        <v>965</v>
      </c>
      <c r="G42" s="0" t="n">
        <v>133</v>
      </c>
      <c r="H42" s="0" t="n">
        <v>19</v>
      </c>
      <c r="I42" s="0" t="n">
        <v>10240</v>
      </c>
      <c r="J42" s="0" t="n">
        <v>16.2089434111595</v>
      </c>
      <c r="K42" s="0" t="n">
        <v>0.448628455385016</v>
      </c>
      <c r="L42" s="0" t="n">
        <v>0.179998242808156</v>
      </c>
      <c r="M42" s="0" t="n">
        <v>2.3504946162113</v>
      </c>
    </row>
    <row r="43" customFormat="false" ht="12" hidden="false" customHeight="false" outlineLevel="0" collapsed="false">
      <c r="A43" s="0" t="s">
        <v>925</v>
      </c>
      <c r="B43" s="0" t="s">
        <v>991</v>
      </c>
      <c r="C43" s="0" t="n">
        <v>12</v>
      </c>
      <c r="D43" s="0" t="n">
        <v>6</v>
      </c>
      <c r="E43" s="0" t="n">
        <v>0.00192396478974414</v>
      </c>
      <c r="F43" s="0" t="s">
        <v>992</v>
      </c>
      <c r="G43" s="0" t="n">
        <v>126</v>
      </c>
      <c r="H43" s="0" t="n">
        <v>283</v>
      </c>
      <c r="I43" s="0" t="n">
        <v>8979</v>
      </c>
      <c r="J43" s="0" t="n">
        <v>3.02170620898536</v>
      </c>
      <c r="K43" s="0" t="n">
        <v>0.337758541955255</v>
      </c>
      <c r="L43" s="0" t="n">
        <v>0.0571753917714382</v>
      </c>
      <c r="M43" s="0" t="n">
        <v>2.41099751838306</v>
      </c>
    </row>
    <row r="44" customFormat="false" ht="12" hidden="false" customHeight="false" outlineLevel="0" collapsed="false">
      <c r="A44" s="0" t="s">
        <v>909</v>
      </c>
      <c r="B44" s="0" t="s">
        <v>993</v>
      </c>
      <c r="C44" s="0" t="n">
        <v>12</v>
      </c>
      <c r="D44" s="0" t="n">
        <v>6</v>
      </c>
      <c r="E44" s="0" t="n">
        <v>0.00196166670884386</v>
      </c>
      <c r="F44" s="0" t="s">
        <v>994</v>
      </c>
      <c r="G44" s="0" t="n">
        <v>145</v>
      </c>
      <c r="H44" s="0" t="n">
        <v>330</v>
      </c>
      <c r="I44" s="0" t="n">
        <v>12092</v>
      </c>
      <c r="J44" s="0" t="n">
        <v>3.03247648902821</v>
      </c>
      <c r="K44" s="0" t="n">
        <v>0.952148002823043</v>
      </c>
      <c r="L44" s="0" t="n">
        <v>0.173022384536797</v>
      </c>
      <c r="M44" s="0" t="n">
        <v>3.22196343074799</v>
      </c>
    </row>
    <row r="45" customFormat="false" ht="12" hidden="false" customHeight="false" outlineLevel="0" collapsed="false">
      <c r="A45" s="0" t="s">
        <v>945</v>
      </c>
      <c r="B45" s="0" t="s">
        <v>995</v>
      </c>
      <c r="C45" s="0" t="n">
        <v>6</v>
      </c>
      <c r="D45" s="0" t="n">
        <v>3</v>
      </c>
      <c r="E45" s="0" t="n">
        <v>0.00222671943150808</v>
      </c>
      <c r="F45" s="0" t="s">
        <v>996</v>
      </c>
      <c r="G45" s="0" t="n">
        <v>48</v>
      </c>
      <c r="H45" s="0" t="n">
        <v>111</v>
      </c>
      <c r="I45" s="0" t="n">
        <v>5590</v>
      </c>
      <c r="J45" s="0" t="n">
        <v>6.29504504504505</v>
      </c>
      <c r="K45" s="0" t="n">
        <v>0.155845185393201</v>
      </c>
      <c r="L45" s="0" t="n">
        <v>0.081221019718671</v>
      </c>
      <c r="M45" s="0" t="n">
        <v>2.31849109726479</v>
      </c>
    </row>
    <row r="46" customFormat="false" ht="12" hidden="false" customHeight="false" outlineLevel="0" collapsed="false">
      <c r="A46" s="0" t="s">
        <v>909</v>
      </c>
      <c r="B46" s="0" t="s">
        <v>997</v>
      </c>
      <c r="C46" s="0" t="n">
        <v>7</v>
      </c>
      <c r="D46" s="0" t="n">
        <v>3.5</v>
      </c>
      <c r="E46" s="0" t="n">
        <v>0.00238961438531001</v>
      </c>
      <c r="F46" s="0" t="s">
        <v>985</v>
      </c>
      <c r="G46" s="0" t="n">
        <v>145</v>
      </c>
      <c r="H46" s="0" t="n">
        <v>114</v>
      </c>
      <c r="I46" s="0" t="n">
        <v>12092</v>
      </c>
      <c r="J46" s="0" t="n">
        <v>5.12062915910466</v>
      </c>
      <c r="K46" s="0" t="n">
        <v>0.975364083017648</v>
      </c>
      <c r="L46" s="0" t="n">
        <v>0.195758654736609</v>
      </c>
      <c r="M46" s="0" t="n">
        <v>3.91176197826103</v>
      </c>
    </row>
    <row r="47" customFormat="false" ht="12" hidden="false" customHeight="false" outlineLevel="0" collapsed="false">
      <c r="A47" s="0" t="s">
        <v>909</v>
      </c>
      <c r="B47" s="0" t="s">
        <v>998</v>
      </c>
      <c r="C47" s="0" t="n">
        <v>5</v>
      </c>
      <c r="D47" s="0" t="n">
        <v>2.5</v>
      </c>
      <c r="E47" s="0" t="n">
        <v>0.0024999560351403</v>
      </c>
      <c r="F47" s="0" t="s">
        <v>987</v>
      </c>
      <c r="G47" s="0" t="n">
        <v>145</v>
      </c>
      <c r="H47" s="0" t="n">
        <v>48</v>
      </c>
      <c r="I47" s="0" t="n">
        <v>12092</v>
      </c>
      <c r="J47" s="0" t="n">
        <v>8.6867816091954</v>
      </c>
      <c r="K47" s="0" t="n">
        <v>0.979241040647624</v>
      </c>
      <c r="L47" s="0" t="n">
        <v>0.193672594214075</v>
      </c>
      <c r="M47" s="0" t="n">
        <v>4.08886805761854</v>
      </c>
    </row>
    <row r="48" customFormat="false" ht="12" hidden="false" customHeight="false" outlineLevel="0" collapsed="false">
      <c r="A48" s="0" t="s">
        <v>909</v>
      </c>
      <c r="B48" s="0" t="s">
        <v>999</v>
      </c>
      <c r="C48" s="0" t="n">
        <v>5</v>
      </c>
      <c r="D48" s="0" t="n">
        <v>2.5</v>
      </c>
      <c r="E48" s="0" t="n">
        <v>0.0024999560351403</v>
      </c>
      <c r="F48" s="0" t="s">
        <v>987</v>
      </c>
      <c r="G48" s="0" t="n">
        <v>145</v>
      </c>
      <c r="H48" s="0" t="n">
        <v>48</v>
      </c>
      <c r="I48" s="0" t="n">
        <v>12092</v>
      </c>
      <c r="J48" s="0" t="n">
        <v>8.6867816091954</v>
      </c>
      <c r="K48" s="0" t="n">
        <v>0.979241040647624</v>
      </c>
      <c r="L48" s="0" t="n">
        <v>0.193672594214075</v>
      </c>
      <c r="M48" s="0" t="n">
        <v>4.08886805761854</v>
      </c>
    </row>
    <row r="49" customFormat="false" ht="12" hidden="false" customHeight="false" outlineLevel="0" collapsed="false">
      <c r="A49" s="0" t="s">
        <v>932</v>
      </c>
      <c r="B49" s="0" t="s">
        <v>1000</v>
      </c>
      <c r="C49" s="0" t="n">
        <v>5</v>
      </c>
      <c r="D49" s="0" t="n">
        <v>2.5</v>
      </c>
      <c r="E49" s="0" t="n">
        <v>0.00268372948192505</v>
      </c>
      <c r="F49" s="0" t="s">
        <v>971</v>
      </c>
      <c r="G49" s="0" t="n">
        <v>132</v>
      </c>
      <c r="H49" s="0" t="n">
        <v>48</v>
      </c>
      <c r="I49" s="0" t="n">
        <v>10776</v>
      </c>
      <c r="J49" s="0" t="n">
        <v>8.50378787878788</v>
      </c>
      <c r="K49" s="0" t="n">
        <v>0.42511856005073</v>
      </c>
      <c r="L49" s="0" t="n">
        <v>0.0416899954149201</v>
      </c>
      <c r="M49" s="0" t="n">
        <v>3.3279605259425</v>
      </c>
    </row>
    <row r="50" customFormat="false" ht="12" hidden="false" customHeight="false" outlineLevel="0" collapsed="false">
      <c r="A50" s="0" t="s">
        <v>1001</v>
      </c>
      <c r="B50" s="0" t="s">
        <v>1002</v>
      </c>
      <c r="C50" s="0" t="n">
        <v>24</v>
      </c>
      <c r="D50" s="0" t="n">
        <v>12</v>
      </c>
      <c r="E50" s="0" t="n">
        <v>0.00306614279209449</v>
      </c>
      <c r="F50" s="0" t="s">
        <v>1003</v>
      </c>
      <c r="G50" s="0" t="n">
        <v>122</v>
      </c>
      <c r="H50" s="0" t="n">
        <v>1245</v>
      </c>
      <c r="I50" s="0" t="n">
        <v>11963</v>
      </c>
      <c r="J50" s="0" t="n">
        <v>1.89026269010468</v>
      </c>
      <c r="K50" s="0" t="n">
        <v>0.608045758456367</v>
      </c>
      <c r="L50" s="0" t="n">
        <v>0.608045758456367</v>
      </c>
      <c r="M50" s="0" t="n">
        <v>4.03045618078202</v>
      </c>
    </row>
    <row r="51" customFormat="false" ht="12" hidden="false" customHeight="false" outlineLevel="0" collapsed="false">
      <c r="A51" s="0" t="s">
        <v>963</v>
      </c>
      <c r="B51" s="0" t="s">
        <v>1004</v>
      </c>
      <c r="C51" s="0" t="n">
        <v>4</v>
      </c>
      <c r="D51" s="0" t="n">
        <v>2</v>
      </c>
      <c r="E51" s="0" t="n">
        <v>0.00307043993399351</v>
      </c>
      <c r="F51" s="0" t="s">
        <v>965</v>
      </c>
      <c r="G51" s="0" t="n">
        <v>133</v>
      </c>
      <c r="H51" s="0" t="n">
        <v>23</v>
      </c>
      <c r="I51" s="0" t="n">
        <v>10240</v>
      </c>
      <c r="J51" s="0" t="n">
        <v>13.3899967309578</v>
      </c>
      <c r="K51" s="0" t="n">
        <v>0.649582760421528</v>
      </c>
      <c r="L51" s="0" t="n">
        <v>0.230610303498093</v>
      </c>
      <c r="M51" s="0" t="n">
        <v>4.10299637949545</v>
      </c>
    </row>
    <row r="52" customFormat="false" ht="12" hidden="false" customHeight="false" outlineLevel="0" collapsed="false">
      <c r="A52" s="0" t="s">
        <v>909</v>
      </c>
      <c r="B52" s="0" t="s">
        <v>1005</v>
      </c>
      <c r="C52" s="0" t="n">
        <v>5</v>
      </c>
      <c r="D52" s="0" t="n">
        <v>2.5</v>
      </c>
      <c r="E52" s="0" t="n">
        <v>0.00312362981435054</v>
      </c>
      <c r="F52" s="0" t="s">
        <v>987</v>
      </c>
      <c r="G52" s="0" t="n">
        <v>145</v>
      </c>
      <c r="H52" s="0" t="n">
        <v>51</v>
      </c>
      <c r="I52" s="0" t="n">
        <v>12092</v>
      </c>
      <c r="J52" s="0" t="n">
        <v>8.17579445571332</v>
      </c>
      <c r="K52" s="0" t="n">
        <v>0.992116211234395</v>
      </c>
      <c r="L52" s="0" t="n">
        <v>0.224999752811611</v>
      </c>
      <c r="M52" s="0" t="n">
        <v>5.08415306221498</v>
      </c>
    </row>
    <row r="53" customFormat="false" ht="12" hidden="false" customHeight="false" outlineLevel="0" collapsed="false">
      <c r="A53" s="0" t="s">
        <v>932</v>
      </c>
      <c r="B53" s="0" t="s">
        <v>1006</v>
      </c>
      <c r="C53" s="0" t="n">
        <v>8</v>
      </c>
      <c r="D53" s="0" t="n">
        <v>4</v>
      </c>
      <c r="E53" s="0" t="n">
        <v>0.00323162114367778</v>
      </c>
      <c r="F53" s="0" t="s">
        <v>989</v>
      </c>
      <c r="G53" s="0" t="n">
        <v>132</v>
      </c>
      <c r="H53" s="0" t="n">
        <v>159</v>
      </c>
      <c r="I53" s="0" t="n">
        <v>10776</v>
      </c>
      <c r="J53" s="0" t="n">
        <v>4.10748999428245</v>
      </c>
      <c r="K53" s="0" t="n">
        <v>0.486647197651992</v>
      </c>
      <c r="L53" s="0" t="n">
        <v>0.0465115775396497</v>
      </c>
      <c r="M53" s="0" t="n">
        <v>3.99471330023209</v>
      </c>
    </row>
    <row r="54" customFormat="false" ht="12" hidden="false" customHeight="false" outlineLevel="0" collapsed="false">
      <c r="A54" s="0" t="s">
        <v>963</v>
      </c>
      <c r="B54" s="0" t="s">
        <v>1007</v>
      </c>
      <c r="C54" s="0" t="n">
        <v>4</v>
      </c>
      <c r="D54" s="0" t="n">
        <v>2</v>
      </c>
      <c r="E54" s="0" t="n">
        <v>0.00347629012335713</v>
      </c>
      <c r="F54" s="0" t="s">
        <v>965</v>
      </c>
      <c r="G54" s="0" t="n">
        <v>133</v>
      </c>
      <c r="H54" s="0" t="n">
        <v>24</v>
      </c>
      <c r="I54" s="0" t="n">
        <v>10240</v>
      </c>
      <c r="J54" s="0" t="n">
        <v>12.8320802005013</v>
      </c>
      <c r="K54" s="0" t="n">
        <v>0.695011175108227</v>
      </c>
      <c r="L54" s="0" t="n">
        <v>0.211399977138806</v>
      </c>
      <c r="M54" s="0" t="n">
        <v>4.63350121349722</v>
      </c>
    </row>
    <row r="55" customFormat="false" ht="12" hidden="false" customHeight="false" outlineLevel="0" collapsed="false">
      <c r="A55" s="0" t="s">
        <v>925</v>
      </c>
      <c r="B55" s="0" t="s">
        <v>1008</v>
      </c>
      <c r="C55" s="0" t="n">
        <v>11</v>
      </c>
      <c r="D55" s="0" t="n">
        <v>5.5</v>
      </c>
      <c r="E55" s="0" t="n">
        <v>0.00351228000994325</v>
      </c>
      <c r="F55" s="0" t="s">
        <v>1009</v>
      </c>
      <c r="G55" s="0" t="n">
        <v>126</v>
      </c>
      <c r="H55" s="0" t="n">
        <v>262</v>
      </c>
      <c r="I55" s="0" t="n">
        <v>8979</v>
      </c>
      <c r="J55" s="0" t="n">
        <v>2.99191203198837</v>
      </c>
      <c r="K55" s="0" t="n">
        <v>0.529025339076642</v>
      </c>
      <c r="L55" s="0" t="n">
        <v>0.0898254394705675</v>
      </c>
      <c r="M55" s="0" t="n">
        <v>4.36090812634361</v>
      </c>
    </row>
    <row r="56" customFormat="false" ht="12" hidden="false" customHeight="false" outlineLevel="0" collapsed="false">
      <c r="A56" s="0" t="s">
        <v>976</v>
      </c>
      <c r="B56" s="0" t="s">
        <v>1010</v>
      </c>
      <c r="C56" s="0" t="n">
        <v>4</v>
      </c>
      <c r="D56" s="0" t="n">
        <v>2</v>
      </c>
      <c r="E56" s="0" t="n">
        <v>0.00363624963686503</v>
      </c>
      <c r="F56" s="0" t="s">
        <v>965</v>
      </c>
      <c r="G56" s="0" t="n">
        <v>71</v>
      </c>
      <c r="H56" s="0" t="n">
        <v>23</v>
      </c>
      <c r="I56" s="0" t="n">
        <v>5083</v>
      </c>
      <c r="J56" s="0" t="n">
        <v>12.4507042253521</v>
      </c>
      <c r="K56" s="0" t="n">
        <v>0.239071411629533</v>
      </c>
      <c r="L56" s="0" t="n">
        <v>0.127687791917099</v>
      </c>
      <c r="M56" s="0" t="n">
        <v>3.75105239724147</v>
      </c>
    </row>
    <row r="57" customFormat="false" ht="12" hidden="false" customHeight="false" outlineLevel="0" collapsed="false">
      <c r="A57" s="0" t="s">
        <v>909</v>
      </c>
      <c r="B57" s="0" t="s">
        <v>1011</v>
      </c>
      <c r="C57" s="0" t="n">
        <v>10</v>
      </c>
      <c r="D57" s="0" t="n">
        <v>5</v>
      </c>
      <c r="E57" s="0" t="n">
        <v>0.00371592424662426</v>
      </c>
      <c r="F57" s="0" t="s">
        <v>1012</v>
      </c>
      <c r="G57" s="0" t="n">
        <v>145</v>
      </c>
      <c r="H57" s="0" t="n">
        <v>258</v>
      </c>
      <c r="I57" s="0" t="n">
        <v>12092</v>
      </c>
      <c r="J57" s="0" t="n">
        <v>3.23229083132852</v>
      </c>
      <c r="K57" s="0" t="n">
        <v>0.996858216817196</v>
      </c>
      <c r="L57" s="0" t="n">
        <v>0.250349542219147</v>
      </c>
      <c r="M57" s="0" t="n">
        <v>6.02036606519266</v>
      </c>
    </row>
    <row r="58" customFormat="false" ht="12" hidden="false" customHeight="false" outlineLevel="0" collapsed="false">
      <c r="A58" s="0" t="s">
        <v>909</v>
      </c>
      <c r="B58" s="0" t="s">
        <v>1013</v>
      </c>
      <c r="C58" s="0" t="n">
        <v>7</v>
      </c>
      <c r="D58" s="0" t="n">
        <v>3.5</v>
      </c>
      <c r="E58" s="0" t="n">
        <v>0.00377937009606801</v>
      </c>
      <c r="F58" s="0" t="s">
        <v>1014</v>
      </c>
      <c r="G58" s="0" t="n">
        <v>145</v>
      </c>
      <c r="H58" s="0" t="n">
        <v>125</v>
      </c>
      <c r="I58" s="0" t="n">
        <v>12092</v>
      </c>
      <c r="J58" s="0" t="n">
        <v>4.67001379310345</v>
      </c>
      <c r="K58" s="0" t="n">
        <v>0.997153167707826</v>
      </c>
      <c r="L58" s="0" t="n">
        <v>0.24355189838679</v>
      </c>
      <c r="M58" s="0" t="n">
        <v>6.12013566538872</v>
      </c>
    </row>
    <row r="59" customFormat="false" ht="12" hidden="false" customHeight="false" outlineLevel="0" collapsed="false">
      <c r="A59" s="0" t="s">
        <v>932</v>
      </c>
      <c r="B59" s="0" t="s">
        <v>1015</v>
      </c>
      <c r="C59" s="0" t="n">
        <v>8</v>
      </c>
      <c r="D59" s="0" t="n">
        <v>4</v>
      </c>
      <c r="E59" s="0" t="n">
        <v>0.00383463757440221</v>
      </c>
      <c r="F59" s="0" t="s">
        <v>1016</v>
      </c>
      <c r="G59" s="0" t="n">
        <v>132</v>
      </c>
      <c r="H59" s="0" t="n">
        <v>164</v>
      </c>
      <c r="I59" s="0" t="n">
        <v>10776</v>
      </c>
      <c r="J59" s="0" t="n">
        <v>3.98226164079823</v>
      </c>
      <c r="K59" s="0" t="n">
        <v>0.546814516393708</v>
      </c>
      <c r="L59" s="0" t="n">
        <v>0.0513957501447907</v>
      </c>
      <c r="M59" s="0" t="n">
        <v>4.72365418348951</v>
      </c>
    </row>
    <row r="60" customFormat="false" ht="12" hidden="false" customHeight="false" outlineLevel="0" collapsed="false">
      <c r="A60" s="0" t="s">
        <v>909</v>
      </c>
      <c r="B60" s="0" t="s">
        <v>1017</v>
      </c>
      <c r="C60" s="0" t="n">
        <v>5</v>
      </c>
      <c r="D60" s="0" t="n">
        <v>2.5</v>
      </c>
      <c r="E60" s="0" t="n">
        <v>0.00384589699245793</v>
      </c>
      <c r="F60" s="0" t="s">
        <v>987</v>
      </c>
      <c r="G60" s="0" t="n">
        <v>145</v>
      </c>
      <c r="H60" s="0" t="n">
        <v>54</v>
      </c>
      <c r="I60" s="0" t="n">
        <v>12092</v>
      </c>
      <c r="J60" s="0" t="n">
        <v>7.72158365261814</v>
      </c>
      <c r="K60" s="0" t="n">
        <v>0.997432765826085</v>
      </c>
      <c r="L60" s="0" t="n">
        <v>0.237484930268924</v>
      </c>
      <c r="M60" s="0" t="n">
        <v>6.22464331944781</v>
      </c>
    </row>
    <row r="61" customFormat="false" ht="12" hidden="false" customHeight="false" outlineLevel="0" collapsed="false">
      <c r="A61" s="0" t="s">
        <v>1001</v>
      </c>
      <c r="B61" s="0" t="s">
        <v>1018</v>
      </c>
      <c r="C61" s="0" t="n">
        <v>24</v>
      </c>
      <c r="D61" s="0" t="n">
        <v>12</v>
      </c>
      <c r="E61" s="0" t="n">
        <v>0.00393431332641239</v>
      </c>
      <c r="F61" s="0" t="s">
        <v>1003</v>
      </c>
      <c r="G61" s="0" t="n">
        <v>122</v>
      </c>
      <c r="H61" s="0" t="n">
        <v>1270</v>
      </c>
      <c r="I61" s="0" t="n">
        <v>11963</v>
      </c>
      <c r="J61" s="0" t="n">
        <v>1.85305279463018</v>
      </c>
      <c r="K61" s="0" t="n">
        <v>0.699507443137286</v>
      </c>
      <c r="L61" s="0" t="n">
        <v>0.451827986063942</v>
      </c>
      <c r="M61" s="0" t="n">
        <v>5.14405090089797</v>
      </c>
    </row>
    <row r="62" customFormat="false" ht="12" hidden="false" customHeight="false" outlineLevel="0" collapsed="false">
      <c r="A62" s="0" t="s">
        <v>932</v>
      </c>
      <c r="B62" s="0" t="s">
        <v>1019</v>
      </c>
      <c r="C62" s="0" t="n">
        <v>4</v>
      </c>
      <c r="D62" s="0" t="n">
        <v>2</v>
      </c>
      <c r="E62" s="0" t="n">
        <v>0.00414913640670234</v>
      </c>
      <c r="F62" s="0" t="s">
        <v>1020</v>
      </c>
      <c r="G62" s="0" t="n">
        <v>132</v>
      </c>
      <c r="H62" s="0" t="n">
        <v>27</v>
      </c>
      <c r="I62" s="0" t="n">
        <v>10776</v>
      </c>
      <c r="J62" s="0" t="n">
        <v>12.0942760942761</v>
      </c>
      <c r="K62" s="0" t="n">
        <v>0.575354340072554</v>
      </c>
      <c r="L62" s="0" t="n">
        <v>0.0521236923927352</v>
      </c>
      <c r="M62" s="0" t="n">
        <v>5.10180306481506</v>
      </c>
    </row>
    <row r="63" customFormat="false" ht="12" hidden="false" customHeight="false" outlineLevel="0" collapsed="false">
      <c r="A63" s="0" t="s">
        <v>925</v>
      </c>
      <c r="B63" s="0" t="s">
        <v>1021</v>
      </c>
      <c r="C63" s="0" t="n">
        <v>6</v>
      </c>
      <c r="D63" s="0" t="n">
        <v>3</v>
      </c>
      <c r="E63" s="0" t="n">
        <v>0.0042871174536978</v>
      </c>
      <c r="F63" s="0" t="s">
        <v>1022</v>
      </c>
      <c r="G63" s="0" t="n">
        <v>126</v>
      </c>
      <c r="H63" s="0" t="n">
        <v>77</v>
      </c>
      <c r="I63" s="0" t="n">
        <v>8979</v>
      </c>
      <c r="J63" s="0" t="n">
        <v>5.55287569573284</v>
      </c>
      <c r="K63" s="0" t="n">
        <v>0.601247903470229</v>
      </c>
      <c r="L63" s="0" t="n">
        <v>0.0971124503156314</v>
      </c>
      <c r="M63" s="0" t="n">
        <v>5.29906286353666</v>
      </c>
    </row>
    <row r="64" customFormat="false" ht="12" hidden="false" customHeight="false" outlineLevel="0" collapsed="false">
      <c r="A64" s="0" t="s">
        <v>963</v>
      </c>
      <c r="B64" s="0" t="s">
        <v>1023</v>
      </c>
      <c r="C64" s="0" t="n">
        <v>3</v>
      </c>
      <c r="D64" s="0" t="n">
        <v>1.5</v>
      </c>
      <c r="E64" s="0" t="n">
        <v>0.00438883238395425</v>
      </c>
      <c r="F64" s="0" t="s">
        <v>1024</v>
      </c>
      <c r="G64" s="0" t="n">
        <v>133</v>
      </c>
      <c r="H64" s="0" t="n">
        <v>8</v>
      </c>
      <c r="I64" s="0" t="n">
        <v>10240</v>
      </c>
      <c r="J64" s="0" t="n">
        <v>28.8721804511278</v>
      </c>
      <c r="K64" s="0" t="n">
        <v>0.776844318791473</v>
      </c>
      <c r="L64" s="0" t="n">
        <v>0.221184371427346</v>
      </c>
      <c r="M64" s="0" t="n">
        <v>5.81641008009119</v>
      </c>
    </row>
    <row r="65" customFormat="false" ht="12" hidden="false" customHeight="false" outlineLevel="0" collapsed="false">
      <c r="A65" s="0" t="s">
        <v>945</v>
      </c>
      <c r="B65" s="0" t="s">
        <v>1025</v>
      </c>
      <c r="C65" s="0" t="n">
        <v>5</v>
      </c>
      <c r="D65" s="0" t="n">
        <v>2.5</v>
      </c>
      <c r="E65" s="0" t="n">
        <v>0.00454792145933365</v>
      </c>
      <c r="F65" s="0" t="s">
        <v>1026</v>
      </c>
      <c r="G65" s="0" t="n">
        <v>48</v>
      </c>
      <c r="H65" s="0" t="n">
        <v>81</v>
      </c>
      <c r="I65" s="0" t="n">
        <v>5590</v>
      </c>
      <c r="J65" s="0" t="n">
        <v>7.18878600823045</v>
      </c>
      <c r="K65" s="0" t="n">
        <v>0.292791959693441</v>
      </c>
      <c r="L65" s="0" t="n">
        <v>0.109058757723845</v>
      </c>
      <c r="M65" s="0" t="n">
        <v>4.68347237197936</v>
      </c>
    </row>
    <row r="66" customFormat="false" ht="12" hidden="false" customHeight="false" outlineLevel="0" collapsed="false">
      <c r="A66" s="0" t="s">
        <v>1027</v>
      </c>
      <c r="B66" s="0" t="s">
        <v>1028</v>
      </c>
      <c r="C66" s="0" t="n">
        <v>3</v>
      </c>
      <c r="D66" s="0" t="n">
        <v>1.5</v>
      </c>
      <c r="E66" s="0" t="n">
        <v>0.00460965786200357</v>
      </c>
      <c r="F66" s="0" t="s">
        <v>1024</v>
      </c>
      <c r="G66" s="0" t="n">
        <v>59</v>
      </c>
      <c r="H66" s="0" t="n">
        <v>8</v>
      </c>
      <c r="I66" s="0" t="n">
        <v>4368</v>
      </c>
      <c r="J66" s="0" t="n">
        <v>27.7627118644068</v>
      </c>
      <c r="K66" s="0" t="n">
        <v>0.279667502851236</v>
      </c>
      <c r="L66" s="0" t="n">
        <v>0.279667502851236</v>
      </c>
      <c r="M66" s="0" t="n">
        <v>4.68233736213343</v>
      </c>
    </row>
    <row r="67" customFormat="false" ht="12" hidden="false" customHeight="false" outlineLevel="0" collapsed="false">
      <c r="A67" s="0" t="s">
        <v>909</v>
      </c>
      <c r="B67" s="0" t="s">
        <v>1029</v>
      </c>
      <c r="C67" s="0" t="n">
        <v>5</v>
      </c>
      <c r="D67" s="0" t="n">
        <v>2.5</v>
      </c>
      <c r="E67" s="0" t="n">
        <v>0.00467368760783554</v>
      </c>
      <c r="F67" s="0" t="s">
        <v>987</v>
      </c>
      <c r="G67" s="0" t="n">
        <v>145</v>
      </c>
      <c r="H67" s="0" t="n">
        <v>57</v>
      </c>
      <c r="I67" s="0" t="n">
        <v>12092</v>
      </c>
      <c r="J67" s="0" t="n">
        <v>7.31518451300666</v>
      </c>
      <c r="K67" s="0" t="n">
        <v>0.999291122650791</v>
      </c>
      <c r="L67" s="0" t="n">
        <v>0.270427746875182</v>
      </c>
      <c r="M67" s="0" t="n">
        <v>7.51591337660679</v>
      </c>
    </row>
    <row r="68" customFormat="false" ht="12" hidden="false" customHeight="false" outlineLevel="0" collapsed="false">
      <c r="A68" s="0" t="s">
        <v>909</v>
      </c>
      <c r="B68" s="0" t="s">
        <v>1030</v>
      </c>
      <c r="C68" s="0" t="n">
        <v>11</v>
      </c>
      <c r="D68" s="0" t="n">
        <v>5.5</v>
      </c>
      <c r="E68" s="0" t="n">
        <v>0.0047195335656546</v>
      </c>
      <c r="F68" s="0" t="s">
        <v>1031</v>
      </c>
      <c r="G68" s="0" t="n">
        <v>145</v>
      </c>
      <c r="H68" s="0" t="n">
        <v>318</v>
      </c>
      <c r="I68" s="0" t="n">
        <v>12092</v>
      </c>
      <c r="J68" s="0" t="n">
        <v>2.88466710041206</v>
      </c>
      <c r="K68" s="0" t="n">
        <v>0.999339908746423</v>
      </c>
      <c r="L68" s="0" t="n">
        <v>0.262972828350586</v>
      </c>
      <c r="M68" s="0" t="n">
        <v>7.58693768590087</v>
      </c>
    </row>
    <row r="69" customFormat="false" ht="12" hidden="false" customHeight="false" outlineLevel="0" collapsed="false">
      <c r="A69" s="0" t="s">
        <v>909</v>
      </c>
      <c r="B69" s="0" t="s">
        <v>1032</v>
      </c>
      <c r="C69" s="0" t="n">
        <v>6</v>
      </c>
      <c r="D69" s="0" t="n">
        <v>3</v>
      </c>
      <c r="E69" s="0" t="n">
        <v>0.0047934894911576</v>
      </c>
      <c r="F69" s="0" t="s">
        <v>1033</v>
      </c>
      <c r="G69" s="0" t="n">
        <v>145</v>
      </c>
      <c r="H69" s="0" t="n">
        <v>92</v>
      </c>
      <c r="I69" s="0" t="n">
        <v>12092</v>
      </c>
      <c r="J69" s="0" t="n">
        <v>5.43868065967017</v>
      </c>
      <c r="K69" s="0" t="n">
        <v>0.999411635196383</v>
      </c>
      <c r="L69" s="0" t="n">
        <v>0.257347123724739</v>
      </c>
      <c r="M69" s="0" t="n">
        <v>7.70140174612906</v>
      </c>
    </row>
    <row r="70" customFormat="false" ht="12" hidden="false" customHeight="false" outlineLevel="0" collapsed="false">
      <c r="A70" s="0" t="s">
        <v>1001</v>
      </c>
      <c r="B70" s="0" t="s">
        <v>1034</v>
      </c>
      <c r="C70" s="0" t="n">
        <v>5</v>
      </c>
      <c r="D70" s="0" t="n">
        <v>2.5</v>
      </c>
      <c r="E70" s="0" t="n">
        <v>0.00492685893433916</v>
      </c>
      <c r="F70" s="0" t="s">
        <v>1035</v>
      </c>
      <c r="G70" s="0" t="n">
        <v>122</v>
      </c>
      <c r="H70" s="0" t="n">
        <v>68</v>
      </c>
      <c r="I70" s="0" t="n">
        <v>11963</v>
      </c>
      <c r="J70" s="0" t="n">
        <v>7.2101012536162</v>
      </c>
      <c r="K70" s="0" t="n">
        <v>0.778294633057367</v>
      </c>
      <c r="L70" s="0" t="n">
        <v>0.394763094448157</v>
      </c>
      <c r="M70" s="0" t="n">
        <v>6.40252526538325</v>
      </c>
    </row>
    <row r="71" customFormat="false" ht="12" hidden="false" customHeight="false" outlineLevel="0" collapsed="false">
      <c r="A71" s="0" t="s">
        <v>909</v>
      </c>
      <c r="B71" s="0" t="s">
        <v>1036</v>
      </c>
      <c r="C71" s="0" t="n">
        <v>6</v>
      </c>
      <c r="D71" s="0" t="n">
        <v>3</v>
      </c>
      <c r="E71" s="0" t="n">
        <v>0.00501828827631056</v>
      </c>
      <c r="F71" s="0" t="s">
        <v>1037</v>
      </c>
      <c r="G71" s="0" t="n">
        <v>145</v>
      </c>
      <c r="H71" s="0" t="n">
        <v>93</v>
      </c>
      <c r="I71" s="0" t="n">
        <v>12092</v>
      </c>
      <c r="J71" s="0" t="n">
        <v>5.38020022246941</v>
      </c>
      <c r="K71" s="0" t="n">
        <v>0.999585263640794</v>
      </c>
      <c r="L71" s="0" t="n">
        <v>0.25883600775557</v>
      </c>
      <c r="M71" s="0" t="n">
        <v>8.04851264354733</v>
      </c>
    </row>
    <row r="72" customFormat="false" ht="12" hidden="false" customHeight="false" outlineLevel="0" collapsed="false">
      <c r="A72" s="0" t="s">
        <v>909</v>
      </c>
      <c r="B72" s="0" t="s">
        <v>1038</v>
      </c>
      <c r="C72" s="0" t="n">
        <v>4</v>
      </c>
      <c r="D72" s="0" t="n">
        <v>2</v>
      </c>
      <c r="E72" s="0" t="n">
        <v>0.00530662536763063</v>
      </c>
      <c r="F72" s="0" t="s">
        <v>1039</v>
      </c>
      <c r="G72" s="0" t="n">
        <v>145</v>
      </c>
      <c r="H72" s="0" t="n">
        <v>30</v>
      </c>
      <c r="I72" s="0" t="n">
        <v>12092</v>
      </c>
      <c r="J72" s="0" t="n">
        <v>11.1190804597701</v>
      </c>
      <c r="K72" s="0" t="n">
        <v>0.999735198359166</v>
      </c>
      <c r="L72" s="0" t="n">
        <v>0.262918382121298</v>
      </c>
      <c r="M72" s="0" t="n">
        <v>8.49193653420021</v>
      </c>
    </row>
    <row r="73" customFormat="false" ht="12" hidden="false" customHeight="false" outlineLevel="0" collapsed="false">
      <c r="A73" s="0" t="s">
        <v>909</v>
      </c>
      <c r="B73" s="0" t="s">
        <v>1040</v>
      </c>
      <c r="C73" s="0" t="n">
        <v>8</v>
      </c>
      <c r="D73" s="0" t="n">
        <v>4</v>
      </c>
      <c r="E73" s="0" t="n">
        <v>0.00540113902051938</v>
      </c>
      <c r="F73" s="0" t="s">
        <v>1041</v>
      </c>
      <c r="G73" s="0" t="n">
        <v>145</v>
      </c>
      <c r="H73" s="0" t="n">
        <v>178</v>
      </c>
      <c r="I73" s="0" t="n">
        <v>12092</v>
      </c>
      <c r="J73" s="0" t="n">
        <v>3.74800464936071</v>
      </c>
      <c r="K73" s="0" t="n">
        <v>0.999771419977188</v>
      </c>
      <c r="L73" s="0" t="n">
        <v>0.258748385050851</v>
      </c>
      <c r="M73" s="0" t="n">
        <v>8.63684790881523</v>
      </c>
    </row>
    <row r="74" customFormat="false" ht="12" hidden="false" customHeight="false" outlineLevel="0" collapsed="false">
      <c r="A74" s="0" t="s">
        <v>945</v>
      </c>
      <c r="B74" s="0" t="s">
        <v>1042</v>
      </c>
      <c r="C74" s="0" t="n">
        <v>5</v>
      </c>
      <c r="D74" s="0" t="n">
        <v>2.5</v>
      </c>
      <c r="E74" s="0" t="n">
        <v>0.00586545666509758</v>
      </c>
      <c r="F74" s="0" t="s">
        <v>1043</v>
      </c>
      <c r="G74" s="0" t="n">
        <v>48</v>
      </c>
      <c r="H74" s="0" t="n">
        <v>87</v>
      </c>
      <c r="I74" s="0" t="n">
        <v>5590</v>
      </c>
      <c r="J74" s="0" t="n">
        <v>6.69300766283525</v>
      </c>
      <c r="K74" s="0" t="n">
        <v>0.360511843029229</v>
      </c>
      <c r="L74" s="0" t="n">
        <v>0.105751693252719</v>
      </c>
      <c r="M74" s="0" t="n">
        <v>6.00268440413079</v>
      </c>
    </row>
    <row r="75" customFormat="false" ht="12" hidden="false" customHeight="false" outlineLevel="0" collapsed="false">
      <c r="A75" s="0" t="s">
        <v>909</v>
      </c>
      <c r="B75" s="0" t="s">
        <v>1044</v>
      </c>
      <c r="C75" s="0" t="n">
        <v>5</v>
      </c>
      <c r="D75" s="0" t="n">
        <v>2.5</v>
      </c>
      <c r="E75" s="0" t="n">
        <v>0.00595301467991636</v>
      </c>
      <c r="F75" s="0" t="s">
        <v>987</v>
      </c>
      <c r="G75" s="0" t="n">
        <v>145</v>
      </c>
      <c r="H75" s="0" t="n">
        <v>61</v>
      </c>
      <c r="I75" s="0" t="n">
        <v>12092</v>
      </c>
      <c r="J75" s="0" t="n">
        <v>6.83550028264556</v>
      </c>
      <c r="K75" s="0" t="n">
        <v>0.999903194367652</v>
      </c>
      <c r="L75" s="0" t="n">
        <v>0.272919026190519</v>
      </c>
      <c r="M75" s="0" t="n">
        <v>9.47870335195386</v>
      </c>
    </row>
    <row r="76" customFormat="false" ht="12" hidden="false" customHeight="false" outlineLevel="0" collapsed="false">
      <c r="A76" s="0" t="s">
        <v>1001</v>
      </c>
      <c r="B76" s="0" t="s">
        <v>1045</v>
      </c>
      <c r="C76" s="0" t="n">
        <v>27</v>
      </c>
      <c r="D76" s="0" t="n">
        <v>13.5</v>
      </c>
      <c r="E76" s="0" t="n">
        <v>0.00630151999053046</v>
      </c>
      <c r="F76" s="0" t="s">
        <v>1046</v>
      </c>
      <c r="G76" s="0" t="n">
        <v>122</v>
      </c>
      <c r="H76" s="0" t="n">
        <v>1557</v>
      </c>
      <c r="I76" s="0" t="n">
        <v>11963</v>
      </c>
      <c r="J76" s="0" t="n">
        <v>1.70041694304937</v>
      </c>
      <c r="K76" s="0" t="n">
        <v>0.854567730696154</v>
      </c>
      <c r="L76" s="0" t="n">
        <v>0.382459855312987</v>
      </c>
      <c r="M76" s="0" t="n">
        <v>8.11998832063301</v>
      </c>
    </row>
    <row r="77" customFormat="false" ht="12" hidden="false" customHeight="false" outlineLevel="0" collapsed="false">
      <c r="A77" s="0" t="s">
        <v>1001</v>
      </c>
      <c r="B77" s="0" t="s">
        <v>1047</v>
      </c>
      <c r="C77" s="0" t="n">
        <v>27</v>
      </c>
      <c r="D77" s="0" t="n">
        <v>13.5</v>
      </c>
      <c r="E77" s="0" t="n">
        <v>0.00635441226952325</v>
      </c>
      <c r="F77" s="0" t="s">
        <v>1046</v>
      </c>
      <c r="G77" s="0" t="n">
        <v>122</v>
      </c>
      <c r="H77" s="0" t="n">
        <v>1558</v>
      </c>
      <c r="I77" s="0" t="n">
        <v>11963</v>
      </c>
      <c r="J77" s="0" t="n">
        <v>1.69932553294472</v>
      </c>
      <c r="K77" s="0" t="n">
        <v>0.856909743384141</v>
      </c>
      <c r="L77" s="0" t="n">
        <v>0.322168086205773</v>
      </c>
      <c r="M77" s="0" t="n">
        <v>8.18548408996381</v>
      </c>
    </row>
    <row r="78" customFormat="false" ht="12" hidden="false" customHeight="false" outlineLevel="0" collapsed="false">
      <c r="A78" s="0" t="s">
        <v>909</v>
      </c>
      <c r="B78" s="0" t="s">
        <v>1048</v>
      </c>
      <c r="C78" s="0" t="n">
        <v>8</v>
      </c>
      <c r="D78" s="0" t="n">
        <v>4</v>
      </c>
      <c r="E78" s="0" t="n">
        <v>0.00644966441220608</v>
      </c>
      <c r="F78" s="0" t="s">
        <v>1049</v>
      </c>
      <c r="G78" s="0" t="n">
        <v>145</v>
      </c>
      <c r="H78" s="0" t="n">
        <v>184</v>
      </c>
      <c r="I78" s="0" t="n">
        <v>12092</v>
      </c>
      <c r="J78" s="0" t="n">
        <v>3.62578710644678</v>
      </c>
      <c r="K78" s="0" t="n">
        <v>0.999955339298649</v>
      </c>
      <c r="L78" s="0" t="n">
        <v>0.283860682604685</v>
      </c>
      <c r="M78" s="0" t="n">
        <v>10.2300755678138</v>
      </c>
    </row>
    <row r="79" customFormat="false" ht="12" hidden="false" customHeight="false" outlineLevel="0" collapsed="false">
      <c r="A79" s="0" t="s">
        <v>909</v>
      </c>
      <c r="B79" s="0" t="s">
        <v>1050</v>
      </c>
      <c r="C79" s="0" t="n">
        <v>5</v>
      </c>
      <c r="D79" s="0" t="n">
        <v>2.5</v>
      </c>
      <c r="E79" s="0" t="n">
        <v>0.00667215361338134</v>
      </c>
      <c r="F79" s="0" t="s">
        <v>1051</v>
      </c>
      <c r="G79" s="0" t="n">
        <v>145</v>
      </c>
      <c r="H79" s="0" t="n">
        <v>63</v>
      </c>
      <c r="I79" s="0" t="n">
        <v>12092</v>
      </c>
      <c r="J79" s="0" t="n">
        <v>6.61850027367269</v>
      </c>
      <c r="K79" s="0" t="n">
        <v>0.999968423724034</v>
      </c>
      <c r="L79" s="0" t="n">
        <v>0.284156486805635</v>
      </c>
      <c r="M79" s="0" t="n">
        <v>10.5647703507773</v>
      </c>
    </row>
    <row r="80" customFormat="false" ht="12" hidden="false" customHeight="false" outlineLevel="0" collapsed="false">
      <c r="A80" s="0" t="s">
        <v>909</v>
      </c>
      <c r="B80" s="0" t="s">
        <v>1052</v>
      </c>
      <c r="C80" s="0" t="n">
        <v>5</v>
      </c>
      <c r="D80" s="0" t="n">
        <v>2.5</v>
      </c>
      <c r="E80" s="0" t="n">
        <v>0.00667215361338134</v>
      </c>
      <c r="F80" s="0" t="s">
        <v>1051</v>
      </c>
      <c r="G80" s="0" t="n">
        <v>145</v>
      </c>
      <c r="H80" s="0" t="n">
        <v>63</v>
      </c>
      <c r="I80" s="0" t="n">
        <v>12092</v>
      </c>
      <c r="J80" s="0" t="n">
        <v>6.61850027367269</v>
      </c>
      <c r="K80" s="0" t="n">
        <v>0.999968423724034</v>
      </c>
      <c r="L80" s="0" t="n">
        <v>0.284156486805635</v>
      </c>
      <c r="M80" s="0" t="n">
        <v>10.5647703507773</v>
      </c>
    </row>
    <row r="81" customFormat="false" ht="12" hidden="false" customHeight="false" outlineLevel="0" collapsed="false">
      <c r="A81" s="0" t="s">
        <v>909</v>
      </c>
      <c r="B81" s="0" t="s">
        <v>1053</v>
      </c>
      <c r="C81" s="0" t="n">
        <v>10</v>
      </c>
      <c r="D81" s="0" t="n">
        <v>5</v>
      </c>
      <c r="E81" s="0" t="n">
        <v>0.00674435115364665</v>
      </c>
      <c r="F81" s="0" t="s">
        <v>1054</v>
      </c>
      <c r="G81" s="0" t="n">
        <v>145</v>
      </c>
      <c r="H81" s="0" t="n">
        <v>283</v>
      </c>
      <c r="I81" s="0" t="n">
        <v>12092</v>
      </c>
      <c r="J81" s="0" t="n">
        <v>2.94675277202388</v>
      </c>
      <c r="K81" s="0" t="n">
        <v>0.999971783991447</v>
      </c>
      <c r="L81" s="0" t="n">
        <v>0.279178076892367</v>
      </c>
      <c r="M81" s="0" t="n">
        <v>10.6731261689806</v>
      </c>
    </row>
    <row r="82" customFormat="false" ht="12" hidden="false" customHeight="false" outlineLevel="0" collapsed="false">
      <c r="A82" s="0" t="s">
        <v>909</v>
      </c>
      <c r="B82" s="0" t="s">
        <v>1055</v>
      </c>
      <c r="C82" s="0" t="n">
        <v>10</v>
      </c>
      <c r="D82" s="0" t="n">
        <v>5</v>
      </c>
      <c r="E82" s="0" t="n">
        <v>0.00689616023534196</v>
      </c>
      <c r="F82" s="0" t="s">
        <v>1056</v>
      </c>
      <c r="G82" s="0" t="n">
        <v>145</v>
      </c>
      <c r="H82" s="0" t="n">
        <v>284</v>
      </c>
      <c r="I82" s="0" t="n">
        <v>12092</v>
      </c>
      <c r="J82" s="0" t="n">
        <v>2.93637688198154</v>
      </c>
      <c r="K82" s="0" t="n">
        <v>0.999977729225295</v>
      </c>
      <c r="L82" s="0" t="n">
        <v>0.277193111938257</v>
      </c>
      <c r="M82" s="0" t="n">
        <v>10.9005624895129</v>
      </c>
    </row>
    <row r="83" customFormat="false" ht="12" hidden="false" customHeight="false" outlineLevel="0" collapsed="false">
      <c r="A83" s="0" t="s">
        <v>909</v>
      </c>
      <c r="B83" s="0" t="s">
        <v>1057</v>
      </c>
      <c r="C83" s="0" t="n">
        <v>10</v>
      </c>
      <c r="D83" s="0" t="n">
        <v>5</v>
      </c>
      <c r="E83" s="0" t="n">
        <v>0.00689616023534196</v>
      </c>
      <c r="F83" s="0" t="s">
        <v>1056</v>
      </c>
      <c r="G83" s="0" t="n">
        <v>145</v>
      </c>
      <c r="H83" s="0" t="n">
        <v>284</v>
      </c>
      <c r="I83" s="0" t="n">
        <v>12092</v>
      </c>
      <c r="J83" s="0" t="n">
        <v>2.93637688198154</v>
      </c>
      <c r="K83" s="0" t="n">
        <v>0.999977729225295</v>
      </c>
      <c r="L83" s="0" t="n">
        <v>0.277193111938257</v>
      </c>
      <c r="M83" s="0" t="n">
        <v>10.9005624895129</v>
      </c>
    </row>
    <row r="84" customFormat="false" ht="12" hidden="false" customHeight="false" outlineLevel="0" collapsed="false">
      <c r="A84" s="0" t="s">
        <v>945</v>
      </c>
      <c r="B84" s="0" t="s">
        <v>1058</v>
      </c>
      <c r="C84" s="0" t="n">
        <v>5</v>
      </c>
      <c r="D84" s="0" t="n">
        <v>2.5</v>
      </c>
      <c r="E84" s="0" t="n">
        <v>0.00714140472723845</v>
      </c>
      <c r="F84" s="0" t="s">
        <v>1059</v>
      </c>
      <c r="G84" s="0" t="n">
        <v>48</v>
      </c>
      <c r="H84" s="0" t="n">
        <v>92</v>
      </c>
      <c r="I84" s="0" t="n">
        <v>5590</v>
      </c>
      <c r="J84" s="0" t="n">
        <v>6.32925724637681</v>
      </c>
      <c r="K84" s="0" t="n">
        <v>0.419980771115637</v>
      </c>
      <c r="L84" s="0" t="n">
        <v>0.103214704999851</v>
      </c>
      <c r="M84" s="0" t="n">
        <v>7.26448457354472</v>
      </c>
    </row>
    <row r="85" customFormat="false" ht="12" hidden="false" customHeight="false" outlineLevel="0" collapsed="false">
      <c r="A85" s="0" t="s">
        <v>909</v>
      </c>
      <c r="B85" s="0" t="s">
        <v>1060</v>
      </c>
      <c r="C85" s="0" t="n">
        <v>5</v>
      </c>
      <c r="D85" s="0" t="n">
        <v>2.5</v>
      </c>
      <c r="E85" s="0" t="n">
        <v>0.00744665502081988</v>
      </c>
      <c r="F85" s="0" t="s">
        <v>1051</v>
      </c>
      <c r="G85" s="0" t="n">
        <v>145</v>
      </c>
      <c r="H85" s="0" t="n">
        <v>65</v>
      </c>
      <c r="I85" s="0" t="n">
        <v>12092</v>
      </c>
      <c r="J85" s="0" t="n">
        <v>6.41485411140583</v>
      </c>
      <c r="K85" s="0" t="n">
        <v>0.999990560019204</v>
      </c>
      <c r="L85" s="0" t="n">
        <v>0.288450639499054</v>
      </c>
      <c r="M85" s="0" t="n">
        <v>11.7207413398962</v>
      </c>
    </row>
    <row r="86" customFormat="false" ht="12" hidden="false" customHeight="false" outlineLevel="0" collapsed="false">
      <c r="A86" s="0" t="s">
        <v>909</v>
      </c>
      <c r="B86" s="0" t="s">
        <v>1061</v>
      </c>
      <c r="C86" s="0" t="n">
        <v>6</v>
      </c>
      <c r="D86" s="0" t="n">
        <v>3</v>
      </c>
      <c r="E86" s="0" t="n">
        <v>0.00769311271307825</v>
      </c>
      <c r="F86" s="0" t="s">
        <v>1062</v>
      </c>
      <c r="G86" s="0" t="n">
        <v>145</v>
      </c>
      <c r="H86" s="0" t="n">
        <v>103</v>
      </c>
      <c r="I86" s="0" t="n">
        <v>12092</v>
      </c>
      <c r="J86" s="0" t="n">
        <v>4.85785068630733</v>
      </c>
      <c r="K86" s="0" t="n">
        <v>0.999993572874638</v>
      </c>
      <c r="L86" s="0" t="n">
        <v>0.289346953708706</v>
      </c>
      <c r="M86" s="0" t="n">
        <v>12.0856324444823</v>
      </c>
    </row>
    <row r="87" customFormat="false" ht="12" hidden="false" customHeight="false" outlineLevel="0" collapsed="false">
      <c r="A87" s="0" t="s">
        <v>1001</v>
      </c>
      <c r="B87" s="0" t="s">
        <v>1063</v>
      </c>
      <c r="C87" s="0" t="n">
        <v>24</v>
      </c>
      <c r="D87" s="0" t="n">
        <v>12</v>
      </c>
      <c r="E87" s="0" t="n">
        <v>0.0079418230298787</v>
      </c>
      <c r="F87" s="0" t="s">
        <v>1003</v>
      </c>
      <c r="G87" s="0" t="n">
        <v>122</v>
      </c>
      <c r="H87" s="0" t="n">
        <v>1346</v>
      </c>
      <c r="I87" s="0" t="n">
        <v>11963</v>
      </c>
      <c r="J87" s="0" t="n">
        <v>1.74842277056488</v>
      </c>
      <c r="K87" s="0" t="n">
        <v>0.912132547332639</v>
      </c>
      <c r="L87" s="0" t="n">
        <v>0.333237234300313</v>
      </c>
      <c r="M87" s="0" t="n">
        <v>10.1311636416916</v>
      </c>
    </row>
    <row r="88" customFormat="false" ht="12" hidden="false" customHeight="false" outlineLevel="0" collapsed="false">
      <c r="A88" s="0" t="s">
        <v>1001</v>
      </c>
      <c r="B88" s="0" t="s">
        <v>1064</v>
      </c>
      <c r="C88" s="0" t="n">
        <v>24</v>
      </c>
      <c r="D88" s="0" t="n">
        <v>12</v>
      </c>
      <c r="E88" s="0" t="n">
        <v>0.00808133876829856</v>
      </c>
      <c r="F88" s="0" t="s">
        <v>1065</v>
      </c>
      <c r="G88" s="0" t="n">
        <v>122</v>
      </c>
      <c r="H88" s="0" t="n">
        <v>1348</v>
      </c>
      <c r="I88" s="0" t="n">
        <v>11963</v>
      </c>
      <c r="J88" s="0" t="n">
        <v>1.74582867149876</v>
      </c>
      <c r="K88" s="0" t="n">
        <v>0.915822009253523</v>
      </c>
      <c r="L88" s="0" t="n">
        <v>0.297806287443352</v>
      </c>
      <c r="M88" s="0" t="n">
        <v>10.3003301855946</v>
      </c>
    </row>
    <row r="89" customFormat="false" ht="12" hidden="false" customHeight="false" outlineLevel="0" collapsed="false">
      <c r="A89" s="0" t="s">
        <v>932</v>
      </c>
      <c r="B89" s="0" t="s">
        <v>1066</v>
      </c>
      <c r="C89" s="0" t="n">
        <v>21</v>
      </c>
      <c r="D89" s="0" t="n">
        <v>10.5</v>
      </c>
      <c r="E89" s="0" t="n">
        <v>0.00818587074519096</v>
      </c>
      <c r="F89" s="0" t="s">
        <v>1067</v>
      </c>
      <c r="G89" s="0" t="n">
        <v>132</v>
      </c>
      <c r="H89" s="0" t="n">
        <v>927</v>
      </c>
      <c r="I89" s="0" t="n">
        <v>10776</v>
      </c>
      <c r="J89" s="0" t="n">
        <v>1.84936746101795</v>
      </c>
      <c r="K89" s="0" t="n">
        <v>0.816075355299852</v>
      </c>
      <c r="L89" s="0" t="n">
        <v>0.0948021264796953</v>
      </c>
      <c r="M89" s="0" t="n">
        <v>9.83439650988784</v>
      </c>
    </row>
    <row r="90" customFormat="false" ht="12" hidden="false" customHeight="false" outlineLevel="0" collapsed="false">
      <c r="A90" s="0" t="s">
        <v>909</v>
      </c>
      <c r="B90" s="0" t="s">
        <v>1068</v>
      </c>
      <c r="C90" s="0" t="n">
        <v>4</v>
      </c>
      <c r="D90" s="0" t="n">
        <v>2</v>
      </c>
      <c r="E90" s="0" t="n">
        <v>0.00819264182751685</v>
      </c>
      <c r="F90" s="0" t="s">
        <v>1069</v>
      </c>
      <c r="G90" s="0" t="n">
        <v>145</v>
      </c>
      <c r="H90" s="0" t="n">
        <v>35</v>
      </c>
      <c r="I90" s="0" t="n">
        <v>12092</v>
      </c>
      <c r="J90" s="0" t="n">
        <v>9.53064039408867</v>
      </c>
      <c r="K90" s="0" t="n">
        <v>0.999997052182361</v>
      </c>
      <c r="L90" s="0" t="n">
        <v>0.297938727280966</v>
      </c>
      <c r="M90" s="0" t="n">
        <v>12.8208618681679</v>
      </c>
    </row>
    <row r="91" customFormat="false" ht="12" hidden="false" customHeight="false" outlineLevel="0" collapsed="false">
      <c r="A91" s="0" t="s">
        <v>909</v>
      </c>
      <c r="B91" s="0" t="s">
        <v>1070</v>
      </c>
      <c r="C91" s="0" t="n">
        <v>13</v>
      </c>
      <c r="D91" s="0" t="n">
        <v>6.5</v>
      </c>
      <c r="E91" s="0" t="n">
        <v>0.00840774918204325</v>
      </c>
      <c r="F91" s="0" t="s">
        <v>1071</v>
      </c>
      <c r="G91" s="0" t="n">
        <v>145</v>
      </c>
      <c r="H91" s="0" t="n">
        <v>457</v>
      </c>
      <c r="I91" s="0" t="n">
        <v>12092</v>
      </c>
      <c r="J91" s="0" t="n">
        <v>2.37223270202973</v>
      </c>
      <c r="K91" s="0" t="n">
        <v>0.999997892943512</v>
      </c>
      <c r="L91" s="0" t="n">
        <v>0.297597833138701</v>
      </c>
      <c r="M91" s="0" t="n">
        <v>13.135682738253</v>
      </c>
    </row>
    <row r="92" customFormat="false" ht="12" hidden="false" customHeight="false" outlineLevel="0" collapsed="false">
      <c r="A92" s="0" t="s">
        <v>932</v>
      </c>
      <c r="B92" s="0" t="s">
        <v>1072</v>
      </c>
      <c r="C92" s="0" t="n">
        <v>26</v>
      </c>
      <c r="D92" s="0" t="n">
        <v>13</v>
      </c>
      <c r="E92" s="0" t="n">
        <v>0.00846103872872224</v>
      </c>
      <c r="F92" s="0" t="s">
        <v>1073</v>
      </c>
      <c r="G92" s="0" t="n">
        <v>132</v>
      </c>
      <c r="H92" s="0" t="n">
        <v>1255</v>
      </c>
      <c r="I92" s="0" t="n">
        <v>10776</v>
      </c>
      <c r="J92" s="0" t="n">
        <v>1.69127127852227</v>
      </c>
      <c r="K92" s="0" t="n">
        <v>0.826293732091857</v>
      </c>
      <c r="L92" s="0" t="n">
        <v>0.092665285593967</v>
      </c>
      <c r="M92" s="0" t="n">
        <v>10.1489503201794</v>
      </c>
    </row>
    <row r="93" customFormat="false" ht="12" hidden="false" customHeight="false" outlineLevel="0" collapsed="false">
      <c r="A93" s="0" t="s">
        <v>909</v>
      </c>
      <c r="B93" s="0" t="s">
        <v>1074</v>
      </c>
      <c r="C93" s="0" t="n">
        <v>6</v>
      </c>
      <c r="D93" s="0" t="n">
        <v>3</v>
      </c>
      <c r="E93" s="0" t="n">
        <v>0.00934620857432774</v>
      </c>
      <c r="F93" s="0" t="s">
        <v>1075</v>
      </c>
      <c r="G93" s="0" t="n">
        <v>145</v>
      </c>
      <c r="H93" s="0" t="n">
        <v>108</v>
      </c>
      <c r="I93" s="0" t="n">
        <v>12092</v>
      </c>
      <c r="J93" s="0" t="n">
        <v>4.63295019157088</v>
      </c>
      <c r="K93" s="0" t="n">
        <v>0.999999513469023</v>
      </c>
      <c r="L93" s="0" t="n">
        <v>0.317863436656465</v>
      </c>
      <c r="M93" s="0" t="n">
        <v>14.4967069365535</v>
      </c>
    </row>
    <row r="94" customFormat="false" ht="12" hidden="false" customHeight="false" outlineLevel="0" collapsed="false">
      <c r="A94" s="0" t="s">
        <v>909</v>
      </c>
      <c r="B94" s="0" t="s">
        <v>1076</v>
      </c>
      <c r="C94" s="0" t="n">
        <v>5</v>
      </c>
      <c r="D94" s="0" t="n">
        <v>2.5</v>
      </c>
      <c r="E94" s="0" t="n">
        <v>0.00963608912776344</v>
      </c>
      <c r="F94" s="0" t="s">
        <v>1077</v>
      </c>
      <c r="G94" s="0" t="n">
        <v>145</v>
      </c>
      <c r="H94" s="0" t="n">
        <v>70</v>
      </c>
      <c r="I94" s="0" t="n">
        <v>12092</v>
      </c>
      <c r="J94" s="0" t="n">
        <v>5.95665024630542</v>
      </c>
      <c r="K94" s="0" t="n">
        <v>0.999999690714236</v>
      </c>
      <c r="L94" s="0" t="n">
        <v>0.319095582032361</v>
      </c>
      <c r="M94" s="0" t="n">
        <v>14.9130442378636</v>
      </c>
    </row>
    <row r="95" customFormat="false" ht="12" hidden="false" customHeight="false" outlineLevel="0" collapsed="false">
      <c r="A95" s="0" t="s">
        <v>1001</v>
      </c>
      <c r="B95" s="0" t="s">
        <v>1078</v>
      </c>
      <c r="C95" s="0" t="n">
        <v>24</v>
      </c>
      <c r="D95" s="0" t="n">
        <v>12</v>
      </c>
      <c r="E95" s="0" t="n">
        <v>0.00975400737944388</v>
      </c>
      <c r="F95" s="0" t="s">
        <v>1003</v>
      </c>
      <c r="G95" s="0" t="n">
        <v>122</v>
      </c>
      <c r="H95" s="0" t="n">
        <v>1370</v>
      </c>
      <c r="I95" s="0" t="n">
        <v>11963</v>
      </c>
      <c r="J95" s="0" t="n">
        <v>1.71779346655498</v>
      </c>
      <c r="K95" s="0" t="n">
        <v>0.949691249154708</v>
      </c>
      <c r="L95" s="0" t="n">
        <v>0.311814620566852</v>
      </c>
      <c r="M95" s="0" t="n">
        <v>12.3056725665928</v>
      </c>
    </row>
    <row r="96" customFormat="false" ht="12" hidden="false" customHeight="false" outlineLevel="0" collapsed="false">
      <c r="A96" s="0" t="s">
        <v>932</v>
      </c>
      <c r="B96" s="0" t="s">
        <v>1079</v>
      </c>
      <c r="C96" s="0" t="n">
        <v>17</v>
      </c>
      <c r="D96" s="0" t="n">
        <v>8.5</v>
      </c>
      <c r="E96" s="0" t="n">
        <v>0.0100328003638156</v>
      </c>
      <c r="F96" s="0" t="s">
        <v>1080</v>
      </c>
      <c r="G96" s="0" t="n">
        <v>132</v>
      </c>
      <c r="H96" s="0" t="n">
        <v>695</v>
      </c>
      <c r="I96" s="0" t="n">
        <v>10776</v>
      </c>
      <c r="J96" s="0" t="n">
        <v>1.99686069326357</v>
      </c>
      <c r="K96" s="0" t="n">
        <v>0.874718794594665</v>
      </c>
      <c r="L96" s="0" t="n">
        <v>0.103561889029013</v>
      </c>
      <c r="M96" s="0" t="n">
        <v>11.9264022179481</v>
      </c>
    </row>
    <row r="97" customFormat="false" ht="12" hidden="false" customHeight="false" outlineLevel="0" collapsed="false">
      <c r="A97" s="0" t="s">
        <v>909</v>
      </c>
      <c r="B97" s="0" t="s">
        <v>1081</v>
      </c>
      <c r="C97" s="0" t="n">
        <v>5</v>
      </c>
      <c r="D97" s="0" t="n">
        <v>2.5</v>
      </c>
      <c r="E97" s="0" t="n">
        <v>0.0101189595438042</v>
      </c>
      <c r="F97" s="0" t="s">
        <v>987</v>
      </c>
      <c r="G97" s="0" t="n">
        <v>145</v>
      </c>
      <c r="H97" s="0" t="n">
        <v>71</v>
      </c>
      <c r="I97" s="0" t="n">
        <v>12092</v>
      </c>
      <c r="J97" s="0" t="n">
        <v>5.87275376396309</v>
      </c>
      <c r="K97" s="0" t="n">
        <v>0.999999854623738</v>
      </c>
      <c r="L97" s="0" t="n">
        <v>0.325375145456431</v>
      </c>
      <c r="M97" s="0" t="n">
        <v>15.6023324542223</v>
      </c>
    </row>
    <row r="98" customFormat="false" ht="12" hidden="false" customHeight="false" outlineLevel="0" collapsed="false">
      <c r="A98" s="0" t="s">
        <v>1001</v>
      </c>
      <c r="B98" s="0" t="s">
        <v>1082</v>
      </c>
      <c r="C98" s="0" t="n">
        <v>24</v>
      </c>
      <c r="D98" s="0" t="n">
        <v>12</v>
      </c>
      <c r="E98" s="0" t="n">
        <v>0.0106911200856951</v>
      </c>
      <c r="F98" s="0" t="s">
        <v>1003</v>
      </c>
      <c r="G98" s="0" t="n">
        <v>122</v>
      </c>
      <c r="H98" s="0" t="n">
        <v>1381</v>
      </c>
      <c r="I98" s="0" t="n">
        <v>11963</v>
      </c>
      <c r="J98" s="0" t="n">
        <v>1.70411082489524</v>
      </c>
      <c r="K98" s="0" t="n">
        <v>0.962309515787333</v>
      </c>
      <c r="L98" s="0" t="n">
        <v>0.305290042020934</v>
      </c>
      <c r="M98" s="0" t="n">
        <v>13.4109524950447</v>
      </c>
    </row>
    <row r="99" customFormat="false" ht="12" hidden="false" customHeight="false" outlineLevel="0" collapsed="false">
      <c r="A99" s="0" t="s">
        <v>925</v>
      </c>
      <c r="B99" s="0" t="s">
        <v>1083</v>
      </c>
      <c r="C99" s="0" t="n">
        <v>5</v>
      </c>
      <c r="D99" s="0" t="n">
        <v>2.5</v>
      </c>
      <c r="E99" s="0" t="n">
        <v>0.0113303518460077</v>
      </c>
      <c r="F99" s="0" t="s">
        <v>1084</v>
      </c>
      <c r="G99" s="0" t="n">
        <v>126</v>
      </c>
      <c r="H99" s="0" t="n">
        <v>63</v>
      </c>
      <c r="I99" s="0" t="n">
        <v>8979</v>
      </c>
      <c r="J99" s="0" t="n">
        <v>5.6557067271353</v>
      </c>
      <c r="K99" s="0" t="n">
        <v>0.912711475037094</v>
      </c>
      <c r="L99" s="0" t="n">
        <v>0.216397675790559</v>
      </c>
      <c r="M99" s="0" t="n">
        <v>13.4463879135117</v>
      </c>
    </row>
    <row r="100" customFormat="false" ht="12" hidden="false" customHeight="false" outlineLevel="0" collapsed="false">
      <c r="A100" s="0" t="s">
        <v>932</v>
      </c>
      <c r="B100" s="0" t="s">
        <v>1085</v>
      </c>
      <c r="C100" s="0" t="n">
        <v>25</v>
      </c>
      <c r="D100" s="0" t="n">
        <v>12.5</v>
      </c>
      <c r="E100" s="0" t="n">
        <v>0.0115950953941963</v>
      </c>
      <c r="F100" s="0" t="s">
        <v>1086</v>
      </c>
      <c r="G100" s="0" t="n">
        <v>132</v>
      </c>
      <c r="H100" s="0" t="n">
        <v>1221</v>
      </c>
      <c r="I100" s="0" t="n">
        <v>10776</v>
      </c>
      <c r="J100" s="0" t="n">
        <v>1.67150621696076</v>
      </c>
      <c r="K100" s="0" t="n">
        <v>0.909512684551432</v>
      </c>
      <c r="L100" s="0" t="n">
        <v>0.113192443282927</v>
      </c>
      <c r="M100" s="0" t="n">
        <v>13.6610187793377</v>
      </c>
    </row>
    <row r="101" customFormat="false" ht="12" hidden="false" customHeight="false" outlineLevel="0" collapsed="false">
      <c r="A101" s="0" t="s">
        <v>1001</v>
      </c>
      <c r="B101" s="0" t="s">
        <v>1087</v>
      </c>
      <c r="C101" s="0" t="n">
        <v>27</v>
      </c>
      <c r="D101" s="0" t="n">
        <v>13.5</v>
      </c>
      <c r="E101" s="0" t="n">
        <v>0.0116168654293011</v>
      </c>
      <c r="F101" s="0" t="s">
        <v>1046</v>
      </c>
      <c r="G101" s="0" t="n">
        <v>122</v>
      </c>
      <c r="H101" s="0" t="n">
        <v>1634</v>
      </c>
      <c r="I101" s="0" t="n">
        <v>11963</v>
      </c>
      <c r="J101" s="0" t="n">
        <v>1.62028713606357</v>
      </c>
      <c r="K101" s="0" t="n">
        <v>0.971671441677733</v>
      </c>
      <c r="L101" s="0" t="n">
        <v>0.299799450381245</v>
      </c>
      <c r="M101" s="0" t="n">
        <v>14.4901554358811</v>
      </c>
    </row>
    <row r="102" customFormat="false" ht="12" hidden="false" customHeight="false" outlineLevel="0" collapsed="false">
      <c r="A102" s="0" t="s">
        <v>909</v>
      </c>
      <c r="B102" s="0" t="s">
        <v>1088</v>
      </c>
      <c r="C102" s="0" t="n">
        <v>3</v>
      </c>
      <c r="D102" s="0" t="n">
        <v>1.5</v>
      </c>
      <c r="E102" s="0" t="n">
        <v>0.0116686965259591</v>
      </c>
      <c r="F102" s="0" t="s">
        <v>1089</v>
      </c>
      <c r="G102" s="0" t="n">
        <v>145</v>
      </c>
      <c r="H102" s="0" t="n">
        <v>14</v>
      </c>
      <c r="I102" s="0" t="n">
        <v>12092</v>
      </c>
      <c r="J102" s="0" t="n">
        <v>17.8699507389163</v>
      </c>
      <c r="K102" s="0" t="n">
        <v>0.999999987142724</v>
      </c>
      <c r="L102" s="0" t="n">
        <v>0.357992326591395</v>
      </c>
      <c r="M102" s="0" t="n">
        <v>17.7792635777374</v>
      </c>
    </row>
    <row r="103" customFormat="false" ht="12" hidden="false" customHeight="false" outlineLevel="0" collapsed="false">
      <c r="A103" s="0" t="s">
        <v>909</v>
      </c>
      <c r="B103" s="0" t="s">
        <v>1090</v>
      </c>
      <c r="C103" s="0" t="n">
        <v>10</v>
      </c>
      <c r="D103" s="0" t="n">
        <v>5</v>
      </c>
      <c r="E103" s="0" t="n">
        <v>0.0118461635977881</v>
      </c>
      <c r="F103" s="0" t="s">
        <v>1056</v>
      </c>
      <c r="G103" s="0" t="n">
        <v>145</v>
      </c>
      <c r="H103" s="0" t="n">
        <v>310</v>
      </c>
      <c r="I103" s="0" t="n">
        <v>12092</v>
      </c>
      <c r="J103" s="0" t="n">
        <v>2.69010011123471</v>
      </c>
      <c r="K103" s="0" t="n">
        <v>0.999999990263103</v>
      </c>
      <c r="L103" s="0" t="n">
        <v>0.355462621171227</v>
      </c>
      <c r="M103" s="0" t="n">
        <v>18.0251568359141</v>
      </c>
    </row>
    <row r="104" customFormat="false" ht="12" hidden="false" customHeight="false" outlineLevel="0" collapsed="false">
      <c r="A104" s="0" t="s">
        <v>925</v>
      </c>
      <c r="B104" s="0" t="s">
        <v>1091</v>
      </c>
      <c r="C104" s="0" t="n">
        <v>4</v>
      </c>
      <c r="D104" s="0" t="n">
        <v>2</v>
      </c>
      <c r="E104" s="0" t="n">
        <v>0.012461770082817</v>
      </c>
      <c r="F104" s="0" t="s">
        <v>1092</v>
      </c>
      <c r="G104" s="0" t="n">
        <v>126</v>
      </c>
      <c r="H104" s="0" t="n">
        <v>35</v>
      </c>
      <c r="I104" s="0" t="n">
        <v>8979</v>
      </c>
      <c r="J104" s="0" t="n">
        <v>8.14421768707483</v>
      </c>
      <c r="K104" s="0" t="n">
        <v>0.931681507213435</v>
      </c>
      <c r="L104" s="0" t="n">
        <v>0.21648207914038</v>
      </c>
      <c r="M104" s="0" t="n">
        <v>14.6932801724608</v>
      </c>
    </row>
    <row r="105" customFormat="false" ht="12" hidden="false" customHeight="false" outlineLevel="0" collapsed="false">
      <c r="A105" s="0" t="s">
        <v>909</v>
      </c>
      <c r="B105" s="0" t="s">
        <v>1093</v>
      </c>
      <c r="C105" s="0" t="n">
        <v>12</v>
      </c>
      <c r="D105" s="0" t="n">
        <v>6</v>
      </c>
      <c r="E105" s="0" t="n">
        <v>0.012463968385207</v>
      </c>
      <c r="F105" s="0" t="s">
        <v>1094</v>
      </c>
      <c r="G105" s="0" t="n">
        <v>145</v>
      </c>
      <c r="H105" s="0" t="n">
        <v>424</v>
      </c>
      <c r="I105" s="0" t="n">
        <v>12092</v>
      </c>
      <c r="J105" s="0" t="n">
        <v>2.36018217306441</v>
      </c>
      <c r="K105" s="0" t="n">
        <v>0.999999996301997</v>
      </c>
      <c r="L105" s="0" t="n">
        <v>0.363341978697734</v>
      </c>
      <c r="M105" s="0" t="n">
        <v>18.8757879659516</v>
      </c>
    </row>
    <row r="106" customFormat="false" ht="12" hidden="false" customHeight="false" outlineLevel="0" collapsed="false">
      <c r="A106" s="0" t="s">
        <v>909</v>
      </c>
      <c r="B106" s="0" t="s">
        <v>1095</v>
      </c>
      <c r="C106" s="0" t="n">
        <v>10</v>
      </c>
      <c r="D106" s="0" t="n">
        <v>5</v>
      </c>
      <c r="E106" s="0" t="n">
        <v>0.0125543941972811</v>
      </c>
      <c r="F106" s="0" t="s">
        <v>1056</v>
      </c>
      <c r="G106" s="0" t="n">
        <v>145</v>
      </c>
      <c r="H106" s="0" t="n">
        <v>313</v>
      </c>
      <c r="I106" s="0" t="n">
        <v>12092</v>
      </c>
      <c r="J106" s="0" t="n">
        <v>2.66431640409827</v>
      </c>
      <c r="K106" s="0" t="n">
        <v>0.999999996790739</v>
      </c>
      <c r="L106" s="0" t="n">
        <v>0.358843942700356</v>
      </c>
      <c r="M106" s="0" t="n">
        <v>18.9995933389761</v>
      </c>
    </row>
    <row r="107" customFormat="false" ht="12" hidden="false" customHeight="false" outlineLevel="0" collapsed="false">
      <c r="A107" s="0" t="s">
        <v>909</v>
      </c>
      <c r="B107" s="0" t="s">
        <v>1096</v>
      </c>
      <c r="C107" s="0" t="n">
        <v>16</v>
      </c>
      <c r="D107" s="0" t="n">
        <v>8</v>
      </c>
      <c r="E107" s="0" t="n">
        <v>0.0128130897892913</v>
      </c>
      <c r="F107" s="0" t="s">
        <v>1097</v>
      </c>
      <c r="G107" s="0" t="n">
        <v>145</v>
      </c>
      <c r="H107" s="0" t="n">
        <v>665</v>
      </c>
      <c r="I107" s="0" t="n">
        <v>12092</v>
      </c>
      <c r="J107" s="0" t="n">
        <v>2.00645060928183</v>
      </c>
      <c r="K107" s="0" t="n">
        <v>0.999999997860793</v>
      </c>
      <c r="L107" s="0" t="n">
        <v>0.358289786983935</v>
      </c>
      <c r="M107" s="0" t="n">
        <v>19.352803005349</v>
      </c>
    </row>
    <row r="108" customFormat="false" ht="12" hidden="false" customHeight="false" outlineLevel="0" collapsed="false">
      <c r="A108" s="0" t="s">
        <v>909</v>
      </c>
      <c r="B108" s="0" t="s">
        <v>1098</v>
      </c>
      <c r="C108" s="0" t="n">
        <v>6</v>
      </c>
      <c r="D108" s="0" t="n">
        <v>3</v>
      </c>
      <c r="E108" s="0" t="n">
        <v>0.0129110651122157</v>
      </c>
      <c r="F108" s="0" t="s">
        <v>1099</v>
      </c>
      <c r="G108" s="0" t="n">
        <v>145</v>
      </c>
      <c r="H108" s="0" t="n">
        <v>117</v>
      </c>
      <c r="I108" s="0" t="n">
        <v>12092</v>
      </c>
      <c r="J108" s="0" t="n">
        <v>4.27656940760389</v>
      </c>
      <c r="K108" s="0" t="n">
        <v>0.999999998165461</v>
      </c>
      <c r="L108" s="0" t="n">
        <v>0.354231773280813</v>
      </c>
      <c r="M108" s="0" t="n">
        <v>19.4861950671388</v>
      </c>
    </row>
    <row r="109" customFormat="false" ht="12" hidden="false" customHeight="false" outlineLevel="0" collapsed="false">
      <c r="A109" s="0" t="s">
        <v>932</v>
      </c>
      <c r="B109" s="0" t="s">
        <v>1100</v>
      </c>
      <c r="C109" s="0" t="n">
        <v>10</v>
      </c>
      <c r="D109" s="0" t="n">
        <v>5</v>
      </c>
      <c r="E109" s="0" t="n">
        <v>0.0130199234521865</v>
      </c>
      <c r="F109" s="0" t="s">
        <v>1101</v>
      </c>
      <c r="G109" s="0" t="n">
        <v>132</v>
      </c>
      <c r="H109" s="0" t="n">
        <v>309</v>
      </c>
      <c r="I109" s="0" t="n">
        <v>10776</v>
      </c>
      <c r="J109" s="0" t="n">
        <v>2.64195351573992</v>
      </c>
      <c r="K109" s="0" t="n">
        <v>0.932775510980118</v>
      </c>
      <c r="L109" s="0" t="n">
        <v>0.120637428601276</v>
      </c>
      <c r="M109" s="0" t="n">
        <v>15.2155277000637</v>
      </c>
    </row>
    <row r="110" customFormat="false" ht="12" hidden="false" customHeight="false" outlineLevel="0" collapsed="false">
      <c r="A110" s="0" t="s">
        <v>909</v>
      </c>
      <c r="B110" s="0" t="s">
        <v>1102</v>
      </c>
      <c r="C110" s="0" t="n">
        <v>3</v>
      </c>
      <c r="D110" s="0" t="n">
        <v>1.5</v>
      </c>
      <c r="E110" s="0" t="n">
        <v>0.0133596386856148</v>
      </c>
      <c r="F110" s="0" t="s">
        <v>1103</v>
      </c>
      <c r="G110" s="0" t="n">
        <v>145</v>
      </c>
      <c r="H110" s="0" t="n">
        <v>15</v>
      </c>
      <c r="I110" s="0" t="n">
        <v>12092</v>
      </c>
      <c r="J110" s="0" t="n">
        <v>16.6786206896552</v>
      </c>
      <c r="K110" s="0" t="n">
        <v>0.9999999990923</v>
      </c>
      <c r="L110" s="0" t="n">
        <v>0.357880592611626</v>
      </c>
      <c r="M110" s="0" t="n">
        <v>20.0942775754261</v>
      </c>
    </row>
    <row r="111" customFormat="false" ht="12" hidden="false" customHeight="false" outlineLevel="0" collapsed="false">
      <c r="A111" s="0" t="s">
        <v>909</v>
      </c>
      <c r="B111" s="0" t="s">
        <v>1104</v>
      </c>
      <c r="C111" s="0" t="n">
        <v>3</v>
      </c>
      <c r="D111" s="0" t="n">
        <v>1.5</v>
      </c>
      <c r="E111" s="0" t="n">
        <v>0.0133596386856148</v>
      </c>
      <c r="F111" s="0" t="s">
        <v>1103</v>
      </c>
      <c r="G111" s="0" t="n">
        <v>145</v>
      </c>
      <c r="H111" s="0" t="n">
        <v>15</v>
      </c>
      <c r="I111" s="0" t="n">
        <v>12092</v>
      </c>
      <c r="J111" s="0" t="n">
        <v>16.6786206896552</v>
      </c>
      <c r="K111" s="0" t="n">
        <v>0.9999999990923</v>
      </c>
      <c r="L111" s="0" t="n">
        <v>0.357880592611626</v>
      </c>
      <c r="M111" s="0" t="n">
        <v>20.0942775754261</v>
      </c>
    </row>
    <row r="112" customFormat="false" ht="12" hidden="false" customHeight="false" outlineLevel="0" collapsed="false">
      <c r="A112" s="0" t="s">
        <v>1001</v>
      </c>
      <c r="B112" s="0" t="s">
        <v>1105</v>
      </c>
      <c r="C112" s="0" t="n">
        <v>6</v>
      </c>
      <c r="D112" s="0" t="n">
        <v>3</v>
      </c>
      <c r="E112" s="0" t="n">
        <v>0.0133798282902442</v>
      </c>
      <c r="F112" s="0" t="s">
        <v>1106</v>
      </c>
      <c r="G112" s="0" t="n">
        <v>122</v>
      </c>
      <c r="H112" s="0" t="n">
        <v>139</v>
      </c>
      <c r="I112" s="0" t="n">
        <v>11963</v>
      </c>
      <c r="J112" s="0" t="n">
        <v>4.23269253449699</v>
      </c>
      <c r="K112" s="0" t="n">
        <v>0.983565855658883</v>
      </c>
      <c r="L112" s="0" t="n">
        <v>0.311672389297698</v>
      </c>
      <c r="M112" s="0" t="n">
        <v>16.511015660772</v>
      </c>
    </row>
    <row r="113" customFormat="false" ht="12" hidden="false" customHeight="false" outlineLevel="0" collapsed="false">
      <c r="A113" s="0" t="s">
        <v>909</v>
      </c>
      <c r="B113" s="0" t="s">
        <v>1107</v>
      </c>
      <c r="C113" s="0" t="n">
        <v>7</v>
      </c>
      <c r="D113" s="0" t="n">
        <v>3.5</v>
      </c>
      <c r="E113" s="0" t="n">
        <v>0.0136467838242799</v>
      </c>
      <c r="F113" s="0" t="s">
        <v>985</v>
      </c>
      <c r="G113" s="0" t="n">
        <v>145</v>
      </c>
      <c r="H113" s="0" t="n">
        <v>164</v>
      </c>
      <c r="I113" s="0" t="n">
        <v>12092</v>
      </c>
      <c r="J113" s="0" t="n">
        <v>3.55946173254836</v>
      </c>
      <c r="K113" s="0" t="n">
        <v>0.999999999421563</v>
      </c>
      <c r="L113" s="0" t="n">
        <v>0.35798230727546</v>
      </c>
      <c r="M113" s="0" t="n">
        <v>20.4812599293543</v>
      </c>
    </row>
    <row r="114" customFormat="false" ht="12" hidden="false" customHeight="false" outlineLevel="0" collapsed="false">
      <c r="A114" s="0" t="s">
        <v>909</v>
      </c>
      <c r="B114" s="0" t="s">
        <v>1108</v>
      </c>
      <c r="C114" s="0" t="n">
        <v>12</v>
      </c>
      <c r="D114" s="0" t="n">
        <v>6</v>
      </c>
      <c r="E114" s="0" t="n">
        <v>0.0150766001368618</v>
      </c>
      <c r="F114" s="0" t="s">
        <v>1109</v>
      </c>
      <c r="G114" s="0" t="n">
        <v>145</v>
      </c>
      <c r="H114" s="0" t="n">
        <v>436</v>
      </c>
      <c r="I114" s="0" t="n">
        <v>12092</v>
      </c>
      <c r="J114" s="0" t="n">
        <v>2.29522303068649</v>
      </c>
      <c r="K114" s="0" t="n">
        <v>0.999999999938765</v>
      </c>
      <c r="L114" s="0" t="n">
        <v>0.381169866362858</v>
      </c>
      <c r="M114" s="0" t="n">
        <v>22.3821203524424</v>
      </c>
    </row>
    <row r="115" customFormat="false" ht="12" hidden="false" customHeight="false" outlineLevel="0" collapsed="false">
      <c r="A115" s="0" t="s">
        <v>909</v>
      </c>
      <c r="B115" s="0" t="s">
        <v>1110</v>
      </c>
      <c r="C115" s="0" t="n">
        <v>3</v>
      </c>
      <c r="D115" s="0" t="n">
        <v>1.5</v>
      </c>
      <c r="E115" s="0" t="n">
        <v>0.0151500603843254</v>
      </c>
      <c r="F115" s="0" t="s">
        <v>1111</v>
      </c>
      <c r="G115" s="0" t="n">
        <v>145</v>
      </c>
      <c r="H115" s="0" t="n">
        <v>16</v>
      </c>
      <c r="I115" s="0" t="n">
        <v>12092</v>
      </c>
      <c r="J115" s="0" t="n">
        <v>15.6362068965517</v>
      </c>
      <c r="K115" s="0" t="n">
        <v>0.999999999945442</v>
      </c>
      <c r="L115" s="0" t="n">
        <v>0.376642572430592</v>
      </c>
      <c r="M115" s="0" t="n">
        <v>22.4786185160787</v>
      </c>
    </row>
    <row r="116" customFormat="false" ht="12" hidden="false" customHeight="false" outlineLevel="0" collapsed="false">
      <c r="A116" s="0" t="s">
        <v>909</v>
      </c>
      <c r="B116" s="0" t="s">
        <v>1112</v>
      </c>
      <c r="C116" s="0" t="n">
        <v>7</v>
      </c>
      <c r="D116" s="0" t="n">
        <v>3.5</v>
      </c>
      <c r="E116" s="0" t="n">
        <v>0.0152117234477654</v>
      </c>
      <c r="F116" s="0" t="s">
        <v>985</v>
      </c>
      <c r="G116" s="0" t="n">
        <v>145</v>
      </c>
      <c r="H116" s="0" t="n">
        <v>168</v>
      </c>
      <c r="I116" s="0" t="n">
        <v>12092</v>
      </c>
      <c r="J116" s="0" t="n">
        <v>3.47471264367816</v>
      </c>
      <c r="K116" s="0" t="n">
        <v>0.999999999950482</v>
      </c>
      <c r="L116" s="0" t="n">
        <v>0.372033435054779</v>
      </c>
      <c r="M116" s="0" t="n">
        <v>22.5595326962896</v>
      </c>
    </row>
    <row r="117" customFormat="false" ht="12" hidden="false" customHeight="false" outlineLevel="0" collapsed="false">
      <c r="A117" s="0" t="s">
        <v>909</v>
      </c>
      <c r="B117" s="0" t="s">
        <v>1113</v>
      </c>
      <c r="C117" s="0" t="n">
        <v>7</v>
      </c>
      <c r="D117" s="0" t="n">
        <v>3.5</v>
      </c>
      <c r="E117" s="0" t="n">
        <v>0.0156216511681381</v>
      </c>
      <c r="F117" s="0" t="s">
        <v>1114</v>
      </c>
      <c r="G117" s="0" t="n">
        <v>145</v>
      </c>
      <c r="H117" s="0" t="n">
        <v>169</v>
      </c>
      <c r="I117" s="0" t="n">
        <v>12092</v>
      </c>
      <c r="J117" s="0" t="n">
        <v>3.45415221383391</v>
      </c>
      <c r="K117" s="0" t="n">
        <v>0.999999999974007</v>
      </c>
      <c r="L117" s="0" t="n">
        <v>0.374194211750095</v>
      </c>
      <c r="M117" s="0" t="n">
        <v>23.0954243853933</v>
      </c>
    </row>
    <row r="118" customFormat="false" ht="12" hidden="false" customHeight="false" outlineLevel="0" collapsed="false">
      <c r="A118" s="0" t="s">
        <v>1001</v>
      </c>
      <c r="B118" s="0" t="s">
        <v>1115</v>
      </c>
      <c r="C118" s="0" t="n">
        <v>13</v>
      </c>
      <c r="D118" s="0" t="n">
        <v>6.5</v>
      </c>
      <c r="E118" s="0" t="n">
        <v>0.015787424069077</v>
      </c>
      <c r="F118" s="0" t="s">
        <v>1116</v>
      </c>
      <c r="G118" s="0" t="n">
        <v>122</v>
      </c>
      <c r="H118" s="0" t="n">
        <v>588</v>
      </c>
      <c r="I118" s="0" t="n">
        <v>11963</v>
      </c>
      <c r="J118" s="0" t="n">
        <v>2.16793520686963</v>
      </c>
      <c r="K118" s="0" t="n">
        <v>0.992199587854216</v>
      </c>
      <c r="L118" s="0" t="n">
        <v>0.332666189199423</v>
      </c>
      <c r="M118" s="0" t="n">
        <v>19.1994715852976</v>
      </c>
    </row>
    <row r="119" customFormat="false" ht="12" hidden="false" customHeight="false" outlineLevel="0" collapsed="false">
      <c r="A119" s="0" t="s">
        <v>909</v>
      </c>
      <c r="B119" s="0" t="s">
        <v>1117</v>
      </c>
      <c r="C119" s="0" t="n">
        <v>5</v>
      </c>
      <c r="D119" s="0" t="n">
        <v>2.5</v>
      </c>
      <c r="E119" s="0" t="n">
        <v>0.0158241202950014</v>
      </c>
      <c r="F119" s="0" t="s">
        <v>1118</v>
      </c>
      <c r="G119" s="0" t="n">
        <v>145</v>
      </c>
      <c r="H119" s="0" t="n">
        <v>81</v>
      </c>
      <c r="I119" s="0" t="n">
        <v>12092</v>
      </c>
      <c r="J119" s="0" t="n">
        <v>5.14772243507876</v>
      </c>
      <c r="K119" s="0" t="n">
        <v>0.999999999981095</v>
      </c>
      <c r="L119" s="0" t="n">
        <v>0.372417163647075</v>
      </c>
      <c r="M119" s="0" t="n">
        <v>23.3588209278615</v>
      </c>
    </row>
    <row r="120" customFormat="false" ht="12" hidden="false" customHeight="false" outlineLevel="0" collapsed="false">
      <c r="A120" s="0" t="s">
        <v>909</v>
      </c>
      <c r="B120" s="0" t="s">
        <v>1119</v>
      </c>
      <c r="C120" s="0" t="n">
        <v>8</v>
      </c>
      <c r="D120" s="0" t="n">
        <v>4</v>
      </c>
      <c r="E120" s="0" t="n">
        <v>0.0169194038219384</v>
      </c>
      <c r="F120" s="0" t="s">
        <v>1041</v>
      </c>
      <c r="G120" s="0" t="n">
        <v>145</v>
      </c>
      <c r="H120" s="0" t="n">
        <v>222</v>
      </c>
      <c r="I120" s="0" t="n">
        <v>12092</v>
      </c>
      <c r="J120" s="0" t="n">
        <v>3.00515688101895</v>
      </c>
      <c r="K120" s="0" t="n">
        <v>0.999999999996627</v>
      </c>
      <c r="L120" s="0" t="n">
        <v>0.386866715023053</v>
      </c>
      <c r="M120" s="0" t="n">
        <v>24.7690590284443</v>
      </c>
    </row>
    <row r="121" customFormat="false" ht="12" hidden="false" customHeight="false" outlineLevel="0" collapsed="false">
      <c r="A121" s="0" t="s">
        <v>909</v>
      </c>
      <c r="B121" s="0" t="s">
        <v>1120</v>
      </c>
      <c r="C121" s="0" t="n">
        <v>12</v>
      </c>
      <c r="D121" s="0" t="n">
        <v>6</v>
      </c>
      <c r="E121" s="0" t="n">
        <v>0.0170355278849415</v>
      </c>
      <c r="F121" s="0" t="s">
        <v>1121</v>
      </c>
      <c r="G121" s="0" t="n">
        <v>145</v>
      </c>
      <c r="H121" s="0" t="n">
        <v>444</v>
      </c>
      <c r="I121" s="0" t="n">
        <v>12092</v>
      </c>
      <c r="J121" s="0" t="n">
        <v>2.25386766076421</v>
      </c>
      <c r="K121" s="0" t="n">
        <v>0.999999999997191</v>
      </c>
      <c r="L121" s="0" t="n">
        <v>0.383442501111945</v>
      </c>
      <c r="M121" s="0" t="n">
        <v>24.9171364129391</v>
      </c>
    </row>
    <row r="122" customFormat="false" ht="12" hidden="false" customHeight="false" outlineLevel="0" collapsed="false">
      <c r="A122" s="0" t="s">
        <v>945</v>
      </c>
      <c r="B122" s="0" t="s">
        <v>1122</v>
      </c>
      <c r="C122" s="0" t="n">
        <v>4</v>
      </c>
      <c r="D122" s="0" t="n">
        <v>2</v>
      </c>
      <c r="E122" s="0" t="n">
        <v>0.0176125023724424</v>
      </c>
      <c r="F122" s="0" t="s">
        <v>1123</v>
      </c>
      <c r="G122" s="0" t="n">
        <v>48</v>
      </c>
      <c r="H122" s="0" t="n">
        <v>66</v>
      </c>
      <c r="I122" s="0" t="n">
        <v>5590</v>
      </c>
      <c r="J122" s="0" t="n">
        <v>7.05808080808081</v>
      </c>
      <c r="K122" s="0" t="n">
        <v>0.740883639547787</v>
      </c>
      <c r="L122" s="0" t="n">
        <v>0.20154740048829</v>
      </c>
      <c r="M122" s="0" t="n">
        <v>17.0546318127217</v>
      </c>
    </row>
    <row r="123" customFormat="false" ht="12" hidden="false" customHeight="false" outlineLevel="0" collapsed="false">
      <c r="A123" s="0" t="s">
        <v>932</v>
      </c>
      <c r="B123" s="0" t="s">
        <v>1124</v>
      </c>
      <c r="C123" s="0" t="n">
        <v>3</v>
      </c>
      <c r="D123" s="0" t="n">
        <v>1.5</v>
      </c>
      <c r="E123" s="0" t="n">
        <v>0.0177018007262823</v>
      </c>
      <c r="F123" s="0" t="s">
        <v>1125</v>
      </c>
      <c r="G123" s="0" t="n">
        <v>132</v>
      </c>
      <c r="H123" s="0" t="n">
        <v>17</v>
      </c>
      <c r="I123" s="0" t="n">
        <v>10776</v>
      </c>
      <c r="J123" s="0" t="n">
        <v>14.4064171122995</v>
      </c>
      <c r="K123" s="0" t="n">
        <v>0.974757656681278</v>
      </c>
      <c r="L123" s="0" t="n">
        <v>0.154001621929562</v>
      </c>
      <c r="M123" s="0" t="n">
        <v>20.1439240921286</v>
      </c>
    </row>
    <row r="124" customFormat="false" ht="12" hidden="false" customHeight="false" outlineLevel="0" collapsed="false">
      <c r="A124" s="0" t="s">
        <v>909</v>
      </c>
      <c r="B124" s="0" t="s">
        <v>1126</v>
      </c>
      <c r="C124" s="0" t="n">
        <v>10</v>
      </c>
      <c r="D124" s="0" t="n">
        <v>5</v>
      </c>
      <c r="E124" s="0" t="n">
        <v>0.0181107814739055</v>
      </c>
      <c r="F124" s="0" t="s">
        <v>1056</v>
      </c>
      <c r="G124" s="0" t="n">
        <v>145</v>
      </c>
      <c r="H124" s="0" t="n">
        <v>333</v>
      </c>
      <c r="I124" s="0" t="n">
        <v>12092</v>
      </c>
      <c r="J124" s="0" t="n">
        <v>2.50429740084912</v>
      </c>
      <c r="K124" s="0" t="n">
        <v>0.999999999999484</v>
      </c>
      <c r="L124" s="0" t="n">
        <v>0.396628791988576</v>
      </c>
      <c r="M124" s="0" t="n">
        <v>26.2753088159948</v>
      </c>
    </row>
    <row r="125" customFormat="false" ht="12" hidden="false" customHeight="false" outlineLevel="0" collapsed="false">
      <c r="A125" s="0" t="s">
        <v>909</v>
      </c>
      <c r="B125" s="0" t="s">
        <v>1127</v>
      </c>
      <c r="C125" s="0" t="n">
        <v>9</v>
      </c>
      <c r="D125" s="0" t="n">
        <v>4.5</v>
      </c>
      <c r="E125" s="0" t="n">
        <v>0.0184655160925469</v>
      </c>
      <c r="F125" s="0" t="s">
        <v>1128</v>
      </c>
      <c r="G125" s="0" t="n">
        <v>145</v>
      </c>
      <c r="H125" s="0" t="n">
        <v>279</v>
      </c>
      <c r="I125" s="0" t="n">
        <v>12092</v>
      </c>
      <c r="J125" s="0" t="n">
        <v>2.69010011123471</v>
      </c>
      <c r="K125" s="0" t="n">
        <v>0.999999999999705</v>
      </c>
      <c r="L125" s="0" t="n">
        <v>0.397201576124953</v>
      </c>
      <c r="M125" s="0" t="n">
        <v>26.7182904620726</v>
      </c>
    </row>
    <row r="126" customFormat="false" ht="12" hidden="false" customHeight="false" outlineLevel="0" collapsed="false">
      <c r="A126" s="0" t="s">
        <v>909</v>
      </c>
      <c r="B126" s="0" t="s">
        <v>1129</v>
      </c>
      <c r="C126" s="0" t="n">
        <v>12</v>
      </c>
      <c r="D126" s="0" t="n">
        <v>6</v>
      </c>
      <c r="E126" s="0" t="n">
        <v>0.0189012089259047</v>
      </c>
      <c r="F126" s="0" t="s">
        <v>1130</v>
      </c>
      <c r="G126" s="0" t="n">
        <v>145</v>
      </c>
      <c r="H126" s="0" t="n">
        <v>451</v>
      </c>
      <c r="I126" s="0" t="n">
        <v>12092</v>
      </c>
      <c r="J126" s="0" t="n">
        <v>2.2188852358743</v>
      </c>
      <c r="K126" s="0" t="n">
        <v>0.999999999999852</v>
      </c>
      <c r="L126" s="0" t="n">
        <v>0.399081044834573</v>
      </c>
      <c r="M126" s="0" t="n">
        <v>27.2589465490412</v>
      </c>
    </row>
    <row r="127" customFormat="false" ht="12" hidden="false" customHeight="false" outlineLevel="0" collapsed="false">
      <c r="A127" s="0" t="s">
        <v>909</v>
      </c>
      <c r="B127" s="0" t="s">
        <v>1131</v>
      </c>
      <c r="C127" s="0" t="n">
        <v>7</v>
      </c>
      <c r="D127" s="0" t="n">
        <v>3.5</v>
      </c>
      <c r="E127" s="0" t="n">
        <v>0.0196609826830869</v>
      </c>
      <c r="F127" s="0" t="s">
        <v>985</v>
      </c>
      <c r="G127" s="0" t="n">
        <v>145</v>
      </c>
      <c r="H127" s="0" t="n">
        <v>178</v>
      </c>
      <c r="I127" s="0" t="n">
        <v>12092</v>
      </c>
      <c r="J127" s="0" t="n">
        <v>3.27950406819062</v>
      </c>
      <c r="K127" s="0" t="n">
        <v>0.999999999999955</v>
      </c>
      <c r="L127" s="0" t="n">
        <v>0.40606737921839</v>
      </c>
      <c r="M127" s="0" t="n">
        <v>28.1927980776903</v>
      </c>
    </row>
    <row r="128" customFormat="false" ht="12" hidden="false" customHeight="false" outlineLevel="0" collapsed="false">
      <c r="A128" s="0" t="s">
        <v>963</v>
      </c>
      <c r="B128" s="0" t="s">
        <v>1132</v>
      </c>
      <c r="C128" s="0" t="n">
        <v>4</v>
      </c>
      <c r="D128" s="0" t="n">
        <v>2</v>
      </c>
      <c r="E128" s="0" t="n">
        <v>0.0200380472442141</v>
      </c>
      <c r="F128" s="0" t="s">
        <v>1133</v>
      </c>
      <c r="G128" s="0" t="n">
        <v>133</v>
      </c>
      <c r="H128" s="0" t="n">
        <v>45</v>
      </c>
      <c r="I128" s="0" t="n">
        <v>10240</v>
      </c>
      <c r="J128" s="0" t="n">
        <v>6.843776106934</v>
      </c>
      <c r="K128" s="0" t="n">
        <v>0.998994592493258</v>
      </c>
      <c r="L128" s="0" t="n">
        <v>0.626953336110355</v>
      </c>
      <c r="M128" s="0" t="n">
        <v>24.1010117949984</v>
      </c>
    </row>
    <row r="129" customFormat="false" ht="12" hidden="false" customHeight="false" outlineLevel="0" collapsed="false">
      <c r="A129" s="0" t="s">
        <v>909</v>
      </c>
      <c r="B129" s="0" t="s">
        <v>1134</v>
      </c>
      <c r="C129" s="0" t="n">
        <v>5</v>
      </c>
      <c r="D129" s="0" t="n">
        <v>2.5</v>
      </c>
      <c r="E129" s="0" t="n">
        <v>0.0200528499094789</v>
      </c>
      <c r="F129" s="0" t="s">
        <v>1135</v>
      </c>
      <c r="G129" s="0" t="n">
        <v>145</v>
      </c>
      <c r="H129" s="0" t="n">
        <v>87</v>
      </c>
      <c r="I129" s="0" t="n">
        <v>12092</v>
      </c>
      <c r="J129" s="0" t="n">
        <v>4.7927070947285</v>
      </c>
      <c r="K129" s="0" t="n">
        <v>0.999999999999976</v>
      </c>
      <c r="L129" s="0" t="n">
        <v>0.407035793043444</v>
      </c>
      <c r="M129" s="0" t="n">
        <v>28.6700322607106</v>
      </c>
    </row>
    <row r="130" customFormat="false" ht="12" hidden="false" customHeight="false" outlineLevel="0" collapsed="false">
      <c r="A130" s="0" t="s">
        <v>909</v>
      </c>
      <c r="B130" s="0" t="s">
        <v>1136</v>
      </c>
      <c r="C130" s="0" t="n">
        <v>5</v>
      </c>
      <c r="D130" s="0" t="n">
        <v>2.5</v>
      </c>
      <c r="E130" s="0" t="n">
        <v>0.0208189120724199</v>
      </c>
      <c r="F130" s="0" t="s">
        <v>1077</v>
      </c>
      <c r="G130" s="0" t="n">
        <v>145</v>
      </c>
      <c r="H130" s="0" t="n">
        <v>88</v>
      </c>
      <c r="I130" s="0" t="n">
        <v>12092</v>
      </c>
      <c r="J130" s="0" t="n">
        <v>4.73824451410658</v>
      </c>
      <c r="K130" s="0" t="n">
        <v>0.999999999999993</v>
      </c>
      <c r="L130" s="0" t="n">
        <v>0.413685912650802</v>
      </c>
      <c r="M130" s="0" t="n">
        <v>29.5943795609118</v>
      </c>
    </row>
    <row r="131" customFormat="false" ht="12" hidden="false" customHeight="false" outlineLevel="0" collapsed="false">
      <c r="A131" s="0" t="s">
        <v>909</v>
      </c>
      <c r="B131" s="0" t="s">
        <v>1137</v>
      </c>
      <c r="C131" s="0" t="n">
        <v>12</v>
      </c>
      <c r="D131" s="0" t="n">
        <v>6</v>
      </c>
      <c r="E131" s="0" t="n">
        <v>0.0209152389353621</v>
      </c>
      <c r="F131" s="0" t="s">
        <v>1130</v>
      </c>
      <c r="G131" s="0" t="n">
        <v>145</v>
      </c>
      <c r="H131" s="0" t="n">
        <v>458</v>
      </c>
      <c r="I131" s="0" t="n">
        <v>12092</v>
      </c>
      <c r="J131" s="0" t="n">
        <v>2.18497214274959</v>
      </c>
      <c r="K131" s="0" t="n">
        <v>0.999999999999994</v>
      </c>
      <c r="L131" s="0" t="n">
        <v>0.410066041797409</v>
      </c>
      <c r="M131" s="0" t="n">
        <v>29.709809400177</v>
      </c>
    </row>
    <row r="132" customFormat="false" ht="12" hidden="false" customHeight="false" outlineLevel="0" collapsed="false">
      <c r="A132" s="0" t="s">
        <v>909</v>
      </c>
      <c r="B132" s="0" t="s">
        <v>1138</v>
      </c>
      <c r="C132" s="0" t="n">
        <v>8</v>
      </c>
      <c r="D132" s="0" t="n">
        <v>4</v>
      </c>
      <c r="E132" s="0" t="n">
        <v>0.0214338390890333</v>
      </c>
      <c r="F132" s="0" t="s">
        <v>1041</v>
      </c>
      <c r="G132" s="0" t="n">
        <v>145</v>
      </c>
      <c r="H132" s="0" t="n">
        <v>233</v>
      </c>
      <c r="I132" s="0" t="n">
        <v>12092</v>
      </c>
      <c r="J132" s="0" t="n">
        <v>2.86328252182921</v>
      </c>
      <c r="K132" s="0" t="n">
        <v>0.999999999999997</v>
      </c>
      <c r="L132" s="0" t="n">
        <v>0.412797878939248</v>
      </c>
      <c r="M132" s="0" t="n">
        <v>30.3282043340419</v>
      </c>
    </row>
    <row r="133" customFormat="false" ht="12" hidden="false" customHeight="false" outlineLevel="0" collapsed="false">
      <c r="A133" s="0" t="s">
        <v>909</v>
      </c>
      <c r="B133" s="0" t="s">
        <v>1139</v>
      </c>
      <c r="C133" s="0" t="n">
        <v>11</v>
      </c>
      <c r="D133" s="0" t="n">
        <v>5.5</v>
      </c>
      <c r="E133" s="0" t="n">
        <v>0.0215817178211856</v>
      </c>
      <c r="F133" s="0" t="s">
        <v>1140</v>
      </c>
      <c r="G133" s="0" t="n">
        <v>145</v>
      </c>
      <c r="H133" s="0" t="n">
        <v>401</v>
      </c>
      <c r="I133" s="0" t="n">
        <v>12092</v>
      </c>
      <c r="J133" s="0" t="n">
        <v>2.28759136641156</v>
      </c>
      <c r="K133" s="0" t="n">
        <v>0.999999999999998</v>
      </c>
      <c r="L133" s="0" t="n">
        <v>0.41005330433239</v>
      </c>
      <c r="M133" s="0" t="n">
        <v>30.5036002052486</v>
      </c>
    </row>
    <row r="134" customFormat="false" ht="12" hidden="false" customHeight="false" outlineLevel="0" collapsed="false">
      <c r="A134" s="0" t="s">
        <v>925</v>
      </c>
      <c r="B134" s="0" t="s">
        <v>1141</v>
      </c>
      <c r="C134" s="0" t="n">
        <v>7</v>
      </c>
      <c r="D134" s="0" t="n">
        <v>3.5</v>
      </c>
      <c r="E134" s="0" t="n">
        <v>0.0228142085534076</v>
      </c>
      <c r="F134" s="0" t="s">
        <v>1142</v>
      </c>
      <c r="G134" s="0" t="n">
        <v>126</v>
      </c>
      <c r="H134" s="0" t="n">
        <v>158</v>
      </c>
      <c r="I134" s="0" t="n">
        <v>8979</v>
      </c>
      <c r="J134" s="0" t="n">
        <v>3.15717299578059</v>
      </c>
      <c r="K134" s="0" t="n">
        <v>0.992836772783784</v>
      </c>
      <c r="L134" s="0" t="n">
        <v>0.337388360314945</v>
      </c>
      <c r="M134" s="0" t="n">
        <v>25.3580442349905</v>
      </c>
    </row>
    <row r="135" customFormat="false" ht="12" hidden="false" customHeight="false" outlineLevel="0" collapsed="false">
      <c r="A135" s="0" t="s">
        <v>909</v>
      </c>
      <c r="B135" s="0" t="s">
        <v>1143</v>
      </c>
      <c r="C135" s="0" t="n">
        <v>7</v>
      </c>
      <c r="D135" s="0" t="n">
        <v>3.5</v>
      </c>
      <c r="E135" s="0" t="n">
        <v>0.0232574334718947</v>
      </c>
      <c r="F135" s="0" t="s">
        <v>985</v>
      </c>
      <c r="G135" s="0" t="n">
        <v>145</v>
      </c>
      <c r="H135" s="0" t="n">
        <v>185</v>
      </c>
      <c r="I135" s="0" t="n">
        <v>12092</v>
      </c>
      <c r="J135" s="0" t="n">
        <v>3.1554147250699</v>
      </c>
      <c r="K135" s="0" t="n">
        <v>1</v>
      </c>
      <c r="L135" s="0" t="n">
        <v>0.429034980955523</v>
      </c>
      <c r="M135" s="0" t="n">
        <v>32.4623461874343</v>
      </c>
    </row>
    <row r="136" customFormat="false" ht="12" hidden="false" customHeight="false" outlineLevel="0" collapsed="false">
      <c r="A136" s="0" t="s">
        <v>976</v>
      </c>
      <c r="B136" s="0" t="s">
        <v>1144</v>
      </c>
      <c r="C136" s="0" t="n">
        <v>4</v>
      </c>
      <c r="D136" s="0" t="n">
        <v>2</v>
      </c>
      <c r="E136" s="0" t="n">
        <v>0.0234967005647241</v>
      </c>
      <c r="F136" s="0" t="s">
        <v>1133</v>
      </c>
      <c r="G136" s="0" t="n">
        <v>71</v>
      </c>
      <c r="H136" s="0" t="n">
        <v>45</v>
      </c>
      <c r="I136" s="0" t="n">
        <v>5083</v>
      </c>
      <c r="J136" s="0" t="n">
        <v>6.36369327073552</v>
      </c>
      <c r="K136" s="0" t="n">
        <v>0.831915128137381</v>
      </c>
      <c r="L136" s="0" t="n">
        <v>0.448122261702412</v>
      </c>
      <c r="M136" s="0" t="n">
        <v>22.084259560854</v>
      </c>
    </row>
    <row r="137" customFormat="false" ht="12" hidden="false" customHeight="false" outlineLevel="0" collapsed="false">
      <c r="A137" s="0" t="s">
        <v>925</v>
      </c>
      <c r="B137" s="0" t="s">
        <v>1145</v>
      </c>
      <c r="C137" s="0" t="n">
        <v>15</v>
      </c>
      <c r="D137" s="0" t="n">
        <v>7.5</v>
      </c>
      <c r="E137" s="0" t="n">
        <v>0.0237789037135131</v>
      </c>
      <c r="F137" s="0" t="s">
        <v>1146</v>
      </c>
      <c r="G137" s="0" t="n">
        <v>126</v>
      </c>
      <c r="H137" s="0" t="n">
        <v>561</v>
      </c>
      <c r="I137" s="0" t="n">
        <v>8979</v>
      </c>
      <c r="J137" s="0" t="n">
        <v>1.90539852304558</v>
      </c>
      <c r="K137" s="0" t="n">
        <v>0.994201544098086</v>
      </c>
      <c r="L137" s="0" t="n">
        <v>0.327105304834858</v>
      </c>
      <c r="M137" s="0" t="n">
        <v>26.2865092675751</v>
      </c>
    </row>
    <row r="138" customFormat="false" ht="12" hidden="false" customHeight="false" outlineLevel="0" collapsed="false">
      <c r="A138" s="0" t="s">
        <v>932</v>
      </c>
      <c r="B138" s="0" t="s">
        <v>1147</v>
      </c>
      <c r="C138" s="0" t="n">
        <v>2</v>
      </c>
      <c r="D138" s="0" t="n">
        <v>1</v>
      </c>
      <c r="E138" s="0" t="n">
        <v>0.024166619298016</v>
      </c>
      <c r="F138" s="0" t="s">
        <v>1148</v>
      </c>
      <c r="G138" s="0" t="n">
        <v>132</v>
      </c>
      <c r="H138" s="0" t="n">
        <v>2</v>
      </c>
      <c r="I138" s="0" t="n">
        <v>10776</v>
      </c>
      <c r="J138" s="0" t="n">
        <v>81.6363636363636</v>
      </c>
      <c r="K138" s="0" t="n">
        <v>0.993522789043039</v>
      </c>
      <c r="L138" s="0" t="n">
        <v>0.196764381764405</v>
      </c>
      <c r="M138" s="0" t="n">
        <v>26.5163581246715</v>
      </c>
    </row>
    <row r="139" customFormat="false" ht="12" hidden="false" customHeight="false" outlineLevel="0" collapsed="false">
      <c r="A139" s="0" t="s">
        <v>963</v>
      </c>
      <c r="B139" s="0" t="s">
        <v>1149</v>
      </c>
      <c r="C139" s="0" t="n">
        <v>2</v>
      </c>
      <c r="D139" s="0" t="n">
        <v>1</v>
      </c>
      <c r="E139" s="0" t="n">
        <v>0.0256163245317369</v>
      </c>
      <c r="F139" s="0" t="s">
        <v>1150</v>
      </c>
      <c r="G139" s="0" t="n">
        <v>133</v>
      </c>
      <c r="H139" s="0" t="n">
        <v>2</v>
      </c>
      <c r="I139" s="0" t="n">
        <v>10240</v>
      </c>
      <c r="J139" s="0" t="n">
        <v>76.9924812030075</v>
      </c>
      <c r="K139" s="0" t="n">
        <v>0.99985647426988</v>
      </c>
      <c r="L139" s="0" t="n">
        <v>0.669161364778257</v>
      </c>
      <c r="M139" s="0" t="n">
        <v>29.7801941153857</v>
      </c>
    </row>
    <row r="140" customFormat="false" ht="12" hidden="false" customHeight="false" outlineLevel="0" collapsed="false">
      <c r="A140" s="0" t="s">
        <v>909</v>
      </c>
      <c r="B140" s="0" t="s">
        <v>1151</v>
      </c>
      <c r="C140" s="0" t="n">
        <v>4</v>
      </c>
      <c r="D140" s="0" t="n">
        <v>2</v>
      </c>
      <c r="E140" s="0" t="n">
        <v>0.0263740989461374</v>
      </c>
      <c r="F140" s="0" t="s">
        <v>1152</v>
      </c>
      <c r="G140" s="0" t="n">
        <v>145</v>
      </c>
      <c r="H140" s="0" t="n">
        <v>54</v>
      </c>
      <c r="I140" s="0" t="n">
        <v>12092</v>
      </c>
      <c r="J140" s="0" t="n">
        <v>6.17726692209451</v>
      </c>
      <c r="K140" s="0" t="n">
        <v>1</v>
      </c>
      <c r="L140" s="0" t="n">
        <v>0.465752594093173</v>
      </c>
      <c r="M140" s="0" t="n">
        <v>35.9681496724569</v>
      </c>
    </row>
    <row r="141" customFormat="false" ht="12" hidden="false" customHeight="false" outlineLevel="0" collapsed="false">
      <c r="A141" s="0" t="s">
        <v>932</v>
      </c>
      <c r="B141" s="0" t="s">
        <v>1153</v>
      </c>
      <c r="C141" s="0" t="n">
        <v>23</v>
      </c>
      <c r="D141" s="0" t="n">
        <v>11.5</v>
      </c>
      <c r="E141" s="0" t="n">
        <v>0.026550512447247</v>
      </c>
      <c r="F141" s="0" t="s">
        <v>1154</v>
      </c>
      <c r="G141" s="0" t="n">
        <v>132</v>
      </c>
      <c r="H141" s="0" t="n">
        <v>1178</v>
      </c>
      <c r="I141" s="0" t="n">
        <v>10776</v>
      </c>
      <c r="J141" s="0" t="n">
        <v>1.59391881463189</v>
      </c>
      <c r="K141" s="0" t="n">
        <v>0.996086505828757</v>
      </c>
      <c r="L141" s="0" t="n">
        <v>0.206238198288844</v>
      </c>
      <c r="M141" s="0" t="n">
        <v>28.7455400281323</v>
      </c>
    </row>
    <row r="142" customFormat="false" ht="12" hidden="false" customHeight="false" outlineLevel="0" collapsed="false">
      <c r="A142" s="0" t="s">
        <v>909</v>
      </c>
      <c r="B142" s="0" t="s">
        <v>1155</v>
      </c>
      <c r="C142" s="0" t="n">
        <v>7</v>
      </c>
      <c r="D142" s="0" t="n">
        <v>3.5</v>
      </c>
      <c r="E142" s="0" t="n">
        <v>0.0266728264176542</v>
      </c>
      <c r="F142" s="0" t="s">
        <v>1156</v>
      </c>
      <c r="G142" s="0" t="n">
        <v>145</v>
      </c>
      <c r="H142" s="0" t="n">
        <v>191</v>
      </c>
      <c r="I142" s="0" t="n">
        <v>12092</v>
      </c>
      <c r="J142" s="0" t="n">
        <v>3.05629174941325</v>
      </c>
      <c r="K142" s="0" t="n">
        <v>1</v>
      </c>
      <c r="L142" s="0" t="n">
        <v>0.464540259723556</v>
      </c>
      <c r="M142" s="0" t="n">
        <v>36.2950354841068</v>
      </c>
    </row>
    <row r="143" customFormat="false" ht="12" hidden="false" customHeight="false" outlineLevel="0" collapsed="false">
      <c r="A143" s="0" t="s">
        <v>909</v>
      </c>
      <c r="B143" s="0" t="s">
        <v>1157</v>
      </c>
      <c r="C143" s="0" t="n">
        <v>5</v>
      </c>
      <c r="D143" s="0" t="n">
        <v>2.5</v>
      </c>
      <c r="E143" s="0" t="n">
        <v>0.0266843446299667</v>
      </c>
      <c r="F143" s="0" t="s">
        <v>1135</v>
      </c>
      <c r="G143" s="0" t="n">
        <v>145</v>
      </c>
      <c r="H143" s="0" t="n">
        <v>95</v>
      </c>
      <c r="I143" s="0" t="n">
        <v>12092</v>
      </c>
      <c r="J143" s="0" t="n">
        <v>4.38911070780399</v>
      </c>
      <c r="K143" s="0" t="n">
        <v>1</v>
      </c>
      <c r="L143" s="0" t="n">
        <v>0.459744574066537</v>
      </c>
      <c r="M143" s="0" t="n">
        <v>36.3076079502409</v>
      </c>
    </row>
    <row r="144" customFormat="false" ht="12" hidden="false" customHeight="false" outlineLevel="0" collapsed="false">
      <c r="A144" s="0" t="s">
        <v>925</v>
      </c>
      <c r="B144" s="0" t="s">
        <v>1158</v>
      </c>
      <c r="C144" s="0" t="n">
        <v>7</v>
      </c>
      <c r="D144" s="0" t="n">
        <v>3.5</v>
      </c>
      <c r="E144" s="0" t="n">
        <v>0.0267907903795277</v>
      </c>
      <c r="F144" s="0" t="s">
        <v>1159</v>
      </c>
      <c r="G144" s="0" t="n">
        <v>126</v>
      </c>
      <c r="H144" s="0" t="n">
        <v>164</v>
      </c>
      <c r="I144" s="0" t="n">
        <v>8979</v>
      </c>
      <c r="J144" s="0" t="n">
        <v>3.04166666666667</v>
      </c>
      <c r="K144" s="0" t="n">
        <v>0.99700684673866</v>
      </c>
      <c r="L144" s="0" t="n">
        <v>0.339727063250367</v>
      </c>
      <c r="M144" s="0" t="n">
        <v>29.1172690605902</v>
      </c>
    </row>
    <row r="145" customFormat="false" ht="12" hidden="false" customHeight="false" outlineLevel="0" collapsed="false">
      <c r="A145" s="0" t="s">
        <v>909</v>
      </c>
      <c r="B145" s="0" t="s">
        <v>1160</v>
      </c>
      <c r="C145" s="0" t="n">
        <v>11</v>
      </c>
      <c r="D145" s="0" t="n">
        <v>5.5</v>
      </c>
      <c r="E145" s="0" t="n">
        <v>0.0269525089482255</v>
      </c>
      <c r="F145" s="0" t="s">
        <v>1161</v>
      </c>
      <c r="G145" s="0" t="n">
        <v>145</v>
      </c>
      <c r="H145" s="0" t="n">
        <v>416</v>
      </c>
      <c r="I145" s="0" t="n">
        <v>12092</v>
      </c>
      <c r="J145" s="0" t="n">
        <v>2.20510610079576</v>
      </c>
      <c r="K145" s="0" t="n">
        <v>1</v>
      </c>
      <c r="L145" s="0" t="n">
        <v>0.458261496430428</v>
      </c>
      <c r="M145" s="0" t="n">
        <v>36.5996587029628</v>
      </c>
    </row>
    <row r="146" customFormat="false" ht="12" hidden="false" customHeight="false" outlineLevel="0" collapsed="false">
      <c r="A146" s="0" t="s">
        <v>909</v>
      </c>
      <c r="B146" s="0" t="s">
        <v>1162</v>
      </c>
      <c r="C146" s="0" t="n">
        <v>4</v>
      </c>
      <c r="D146" s="0" t="n">
        <v>2</v>
      </c>
      <c r="E146" s="0" t="n">
        <v>0.0276585795905302</v>
      </c>
      <c r="F146" s="0" t="s">
        <v>1163</v>
      </c>
      <c r="G146" s="0" t="n">
        <v>145</v>
      </c>
      <c r="H146" s="0" t="n">
        <v>55</v>
      </c>
      <c r="I146" s="0" t="n">
        <v>12092</v>
      </c>
      <c r="J146" s="0" t="n">
        <v>6.06495297805643</v>
      </c>
      <c r="K146" s="0" t="n">
        <v>1</v>
      </c>
      <c r="L146" s="0" t="n">
        <v>0.462199546391014</v>
      </c>
      <c r="M146" s="0" t="n">
        <v>37.3626125284499</v>
      </c>
    </row>
    <row r="147" customFormat="false" ht="12" hidden="false" customHeight="false" outlineLevel="0" collapsed="false">
      <c r="A147" s="0" t="s">
        <v>909</v>
      </c>
      <c r="B147" s="0" t="s">
        <v>1164</v>
      </c>
      <c r="C147" s="0" t="n">
        <v>14</v>
      </c>
      <c r="D147" s="0" t="n">
        <v>7</v>
      </c>
      <c r="E147" s="0" t="n">
        <v>0.0293419641814855</v>
      </c>
      <c r="F147" s="0" t="s">
        <v>1165</v>
      </c>
      <c r="G147" s="0" t="n">
        <v>145</v>
      </c>
      <c r="H147" s="0" t="n">
        <v>608</v>
      </c>
      <c r="I147" s="0" t="n">
        <v>12092</v>
      </c>
      <c r="J147" s="0" t="n">
        <v>1.92023593466425</v>
      </c>
      <c r="K147" s="0" t="n">
        <v>1</v>
      </c>
      <c r="L147" s="0" t="n">
        <v>0.477594295472799</v>
      </c>
      <c r="M147" s="0" t="n">
        <v>39.1469424583931</v>
      </c>
    </row>
    <row r="148" customFormat="false" ht="12" hidden="false" customHeight="false" outlineLevel="0" collapsed="false">
      <c r="A148" s="0" t="s">
        <v>909</v>
      </c>
      <c r="B148" s="0" t="s">
        <v>1166</v>
      </c>
      <c r="C148" s="0" t="n">
        <v>4</v>
      </c>
      <c r="D148" s="0" t="n">
        <v>2</v>
      </c>
      <c r="E148" s="0" t="n">
        <v>0.0303260410288449</v>
      </c>
      <c r="F148" s="0" t="s">
        <v>1152</v>
      </c>
      <c r="G148" s="0" t="n">
        <v>145</v>
      </c>
      <c r="H148" s="0" t="n">
        <v>57</v>
      </c>
      <c r="I148" s="0" t="n">
        <v>12092</v>
      </c>
      <c r="J148" s="0" t="n">
        <v>5.85214761040532</v>
      </c>
      <c r="K148" s="0" t="n">
        <v>1</v>
      </c>
      <c r="L148" s="0" t="n">
        <v>0.484233357146522</v>
      </c>
      <c r="M148" s="0" t="n">
        <v>40.1677836423768</v>
      </c>
    </row>
    <row r="149" customFormat="false" ht="12" hidden="false" customHeight="false" outlineLevel="0" collapsed="false">
      <c r="A149" s="0" t="s">
        <v>909</v>
      </c>
      <c r="B149" s="0" t="s">
        <v>1167</v>
      </c>
      <c r="C149" s="0" t="n">
        <v>4</v>
      </c>
      <c r="D149" s="0" t="n">
        <v>2</v>
      </c>
      <c r="E149" s="0" t="n">
        <v>0.0317088672927773</v>
      </c>
      <c r="F149" s="0" t="s">
        <v>1168</v>
      </c>
      <c r="G149" s="0" t="n">
        <v>145</v>
      </c>
      <c r="H149" s="0" t="n">
        <v>58</v>
      </c>
      <c r="I149" s="0" t="n">
        <v>12092</v>
      </c>
      <c r="J149" s="0" t="n">
        <v>5.7512485136742</v>
      </c>
      <c r="K149" s="0" t="n">
        <v>1</v>
      </c>
      <c r="L149" s="0" t="n">
        <v>0.495048622957429</v>
      </c>
      <c r="M149" s="0" t="n">
        <v>41.5750937343885</v>
      </c>
    </row>
    <row r="150" customFormat="false" ht="12" hidden="false" customHeight="false" outlineLevel="0" collapsed="false">
      <c r="A150" s="0" t="s">
        <v>909</v>
      </c>
      <c r="B150" s="0" t="s">
        <v>1169</v>
      </c>
      <c r="C150" s="0" t="n">
        <v>4</v>
      </c>
      <c r="D150" s="0" t="n">
        <v>2</v>
      </c>
      <c r="E150" s="0" t="n">
        <v>0.0317088672927773</v>
      </c>
      <c r="F150" s="0" t="s">
        <v>1170</v>
      </c>
      <c r="G150" s="0" t="n">
        <v>145</v>
      </c>
      <c r="H150" s="0" t="n">
        <v>58</v>
      </c>
      <c r="I150" s="0" t="n">
        <v>12092</v>
      </c>
      <c r="J150" s="0" t="n">
        <v>5.7512485136742</v>
      </c>
      <c r="K150" s="0" t="n">
        <v>1</v>
      </c>
      <c r="L150" s="0" t="n">
        <v>0.495048622957429</v>
      </c>
      <c r="M150" s="0" t="n">
        <v>41.5750937343885</v>
      </c>
    </row>
    <row r="151" customFormat="false" ht="12" hidden="false" customHeight="false" outlineLevel="0" collapsed="false">
      <c r="A151" s="0" t="s">
        <v>963</v>
      </c>
      <c r="B151" s="0" t="s">
        <v>1171</v>
      </c>
      <c r="C151" s="0" t="n">
        <v>3</v>
      </c>
      <c r="D151" s="0" t="n">
        <v>1.5</v>
      </c>
      <c r="E151" s="0" t="n">
        <v>0.0321935165547982</v>
      </c>
      <c r="F151" s="0" t="s">
        <v>1172</v>
      </c>
      <c r="G151" s="0" t="n">
        <v>133</v>
      </c>
      <c r="H151" s="0" t="n">
        <v>22</v>
      </c>
      <c r="I151" s="0" t="n">
        <v>10240</v>
      </c>
      <c r="J151" s="0" t="n">
        <v>10.498974709501</v>
      </c>
      <c r="K151" s="0" t="n">
        <v>0.999985747607793</v>
      </c>
      <c r="L151" s="0" t="n">
        <v>0.710570306297046</v>
      </c>
      <c r="M151" s="0" t="n">
        <v>35.9696965710947</v>
      </c>
    </row>
    <row r="152" customFormat="false" ht="12" hidden="false" customHeight="false" outlineLevel="0" collapsed="false">
      <c r="A152" s="0" t="s">
        <v>909</v>
      </c>
      <c r="B152" s="0" t="s">
        <v>1173</v>
      </c>
      <c r="C152" s="0" t="n">
        <v>9</v>
      </c>
      <c r="D152" s="0" t="n">
        <v>4.5</v>
      </c>
      <c r="E152" s="0" t="n">
        <v>0.0325281348158885</v>
      </c>
      <c r="F152" s="0" t="s">
        <v>1174</v>
      </c>
      <c r="G152" s="0" t="n">
        <v>145</v>
      </c>
      <c r="H152" s="0" t="n">
        <v>311</v>
      </c>
      <c r="I152" s="0" t="n">
        <v>12092</v>
      </c>
      <c r="J152" s="0" t="n">
        <v>2.41330524448387</v>
      </c>
      <c r="K152" s="0" t="n">
        <v>1</v>
      </c>
      <c r="L152" s="0" t="n">
        <v>0.499309111704361</v>
      </c>
      <c r="M152" s="0" t="n">
        <v>42.3941256693504</v>
      </c>
    </row>
    <row r="153" customFormat="false" ht="12" hidden="false" customHeight="false" outlineLevel="0" collapsed="false">
      <c r="A153" s="0" t="s">
        <v>909</v>
      </c>
      <c r="B153" s="0" t="s">
        <v>1175</v>
      </c>
      <c r="C153" s="0" t="n">
        <v>3</v>
      </c>
      <c r="D153" s="0" t="n">
        <v>1.5</v>
      </c>
      <c r="E153" s="0" t="n">
        <v>0.0327552798927387</v>
      </c>
      <c r="F153" s="0" t="s">
        <v>1176</v>
      </c>
      <c r="G153" s="0" t="n">
        <v>145</v>
      </c>
      <c r="H153" s="0" t="n">
        <v>24</v>
      </c>
      <c r="I153" s="0" t="n">
        <v>12092</v>
      </c>
      <c r="J153" s="0" t="n">
        <v>10.4241379310345</v>
      </c>
      <c r="K153" s="0" t="n">
        <v>1</v>
      </c>
      <c r="L153" s="0" t="n">
        <v>0.497112744337953</v>
      </c>
      <c r="M153" s="0" t="n">
        <v>42.6192870272908</v>
      </c>
    </row>
    <row r="154" customFormat="false" ht="12" hidden="false" customHeight="false" outlineLevel="0" collapsed="false">
      <c r="A154" s="0" t="s">
        <v>909</v>
      </c>
      <c r="B154" s="0" t="s">
        <v>1177</v>
      </c>
      <c r="C154" s="0" t="n">
        <v>4</v>
      </c>
      <c r="D154" s="0" t="n">
        <v>2</v>
      </c>
      <c r="E154" s="0" t="n">
        <v>0.0331242992531533</v>
      </c>
      <c r="F154" s="0" t="s">
        <v>1152</v>
      </c>
      <c r="G154" s="0" t="n">
        <v>145</v>
      </c>
      <c r="H154" s="0" t="n">
        <v>59</v>
      </c>
      <c r="I154" s="0" t="n">
        <v>12092</v>
      </c>
      <c r="J154" s="0" t="n">
        <v>5.65376972530684</v>
      </c>
      <c r="K154" s="0" t="n">
        <v>1</v>
      </c>
      <c r="L154" s="0" t="n">
        <v>0.496472546919441</v>
      </c>
      <c r="M154" s="0" t="n">
        <v>42.9833207017714</v>
      </c>
    </row>
    <row r="155" customFormat="false" ht="12" hidden="false" customHeight="false" outlineLevel="0" collapsed="false">
      <c r="A155" s="0" t="s">
        <v>909</v>
      </c>
      <c r="B155" s="0" t="s">
        <v>1178</v>
      </c>
      <c r="C155" s="0" t="n">
        <v>4</v>
      </c>
      <c r="D155" s="0" t="n">
        <v>2</v>
      </c>
      <c r="E155" s="0" t="n">
        <v>0.0331242992531533</v>
      </c>
      <c r="F155" s="0" t="s">
        <v>1152</v>
      </c>
      <c r="G155" s="0" t="n">
        <v>145</v>
      </c>
      <c r="H155" s="0" t="n">
        <v>59</v>
      </c>
      <c r="I155" s="0" t="n">
        <v>12092</v>
      </c>
      <c r="J155" s="0" t="n">
        <v>5.65376972530684</v>
      </c>
      <c r="K155" s="0" t="n">
        <v>1</v>
      </c>
      <c r="L155" s="0" t="n">
        <v>0.496472546919441</v>
      </c>
      <c r="M155" s="0" t="n">
        <v>42.9833207017714</v>
      </c>
    </row>
    <row r="156" customFormat="false" ht="12" hidden="false" customHeight="false" outlineLevel="0" collapsed="false">
      <c r="A156" s="0" t="s">
        <v>963</v>
      </c>
      <c r="B156" s="0" t="s">
        <v>1179</v>
      </c>
      <c r="C156" s="0" t="n">
        <v>3</v>
      </c>
      <c r="D156" s="0" t="n">
        <v>1.5</v>
      </c>
      <c r="E156" s="0" t="n">
        <v>0.0349671428999742</v>
      </c>
      <c r="F156" s="0" t="s">
        <v>1172</v>
      </c>
      <c r="G156" s="0" t="n">
        <v>133</v>
      </c>
      <c r="H156" s="0" t="n">
        <v>23</v>
      </c>
      <c r="I156" s="0" t="n">
        <v>10240</v>
      </c>
      <c r="J156" s="0" t="n">
        <v>10.0424975482184</v>
      </c>
      <c r="K156" s="0" t="n">
        <v>0.999994643807182</v>
      </c>
      <c r="L156" s="0" t="n">
        <v>0.702911650999709</v>
      </c>
      <c r="M156" s="0" t="n">
        <v>38.4249924137462</v>
      </c>
    </row>
    <row r="157" customFormat="false" ht="12" hidden="false" customHeight="false" outlineLevel="0" collapsed="false">
      <c r="A157" s="0" t="s">
        <v>909</v>
      </c>
      <c r="B157" s="0" t="s">
        <v>1180</v>
      </c>
      <c r="C157" s="0" t="n">
        <v>3</v>
      </c>
      <c r="D157" s="0" t="n">
        <v>1.5</v>
      </c>
      <c r="E157" s="0" t="n">
        <v>0.0353305706268068</v>
      </c>
      <c r="F157" s="0" t="s">
        <v>1181</v>
      </c>
      <c r="G157" s="0" t="n">
        <v>145</v>
      </c>
      <c r="H157" s="0" t="n">
        <v>25</v>
      </c>
      <c r="I157" s="0" t="n">
        <v>12092</v>
      </c>
      <c r="J157" s="0" t="n">
        <v>10.0071724137931</v>
      </c>
      <c r="K157" s="0" t="n">
        <v>1</v>
      </c>
      <c r="L157" s="0" t="n">
        <v>0.514770378177167</v>
      </c>
      <c r="M157" s="0" t="n">
        <v>45.1148926567234</v>
      </c>
    </row>
    <row r="158" customFormat="false" ht="12" hidden="false" customHeight="false" outlineLevel="0" collapsed="false">
      <c r="A158" s="0" t="s">
        <v>909</v>
      </c>
      <c r="B158" s="0" t="s">
        <v>1182</v>
      </c>
      <c r="C158" s="0" t="n">
        <v>3</v>
      </c>
      <c r="D158" s="0" t="n">
        <v>1.5</v>
      </c>
      <c r="E158" s="0" t="n">
        <v>0.0353305706268068</v>
      </c>
      <c r="F158" s="0" t="s">
        <v>1183</v>
      </c>
      <c r="G158" s="0" t="n">
        <v>145</v>
      </c>
      <c r="H158" s="0" t="n">
        <v>25</v>
      </c>
      <c r="I158" s="0" t="n">
        <v>12092</v>
      </c>
      <c r="J158" s="0" t="n">
        <v>10.0071724137931</v>
      </c>
      <c r="K158" s="0" t="n">
        <v>1</v>
      </c>
      <c r="L158" s="0" t="n">
        <v>0.514770378177167</v>
      </c>
      <c r="M158" s="0" t="n">
        <v>45.1148926567234</v>
      </c>
    </row>
    <row r="159" customFormat="false" ht="12" hidden="false" customHeight="false" outlineLevel="0" collapsed="false">
      <c r="A159" s="0" t="s">
        <v>909</v>
      </c>
      <c r="B159" s="0" t="s">
        <v>1184</v>
      </c>
      <c r="C159" s="0" t="n">
        <v>14</v>
      </c>
      <c r="D159" s="0" t="n">
        <v>7</v>
      </c>
      <c r="E159" s="0" t="n">
        <v>0.0359039695974175</v>
      </c>
      <c r="F159" s="0" t="s">
        <v>1165</v>
      </c>
      <c r="G159" s="0" t="n">
        <v>145</v>
      </c>
      <c r="H159" s="0" t="n">
        <v>626</v>
      </c>
      <c r="I159" s="0" t="n">
        <v>12092</v>
      </c>
      <c r="J159" s="0" t="n">
        <v>1.86502148286879</v>
      </c>
      <c r="K159" s="0" t="n">
        <v>1</v>
      </c>
      <c r="L159" s="0" t="n">
        <v>0.515996028414198</v>
      </c>
      <c r="M159" s="0" t="n">
        <v>45.6564839286465</v>
      </c>
    </row>
    <row r="160" customFormat="false" ht="12" hidden="false" customHeight="false" outlineLevel="0" collapsed="false">
      <c r="A160" s="0" t="s">
        <v>909</v>
      </c>
      <c r="B160" s="0" t="s">
        <v>1185</v>
      </c>
      <c r="C160" s="0" t="n">
        <v>4</v>
      </c>
      <c r="D160" s="0" t="n">
        <v>2</v>
      </c>
      <c r="E160" s="0" t="n">
        <v>0.0360525319512554</v>
      </c>
      <c r="F160" s="0" t="s">
        <v>1152</v>
      </c>
      <c r="G160" s="0" t="n">
        <v>145</v>
      </c>
      <c r="H160" s="0" t="n">
        <v>61</v>
      </c>
      <c r="I160" s="0" t="n">
        <v>12092</v>
      </c>
      <c r="J160" s="0" t="n">
        <v>5.46840022611645</v>
      </c>
      <c r="K160" s="0" t="n">
        <v>1</v>
      </c>
      <c r="L160" s="0" t="n">
        <v>0.513002497111111</v>
      </c>
      <c r="M160" s="0" t="n">
        <v>45.7959835135949</v>
      </c>
    </row>
    <row r="161" customFormat="false" ht="12" hidden="false" customHeight="false" outlineLevel="0" collapsed="false">
      <c r="A161" s="0" t="s">
        <v>909</v>
      </c>
      <c r="B161" s="0" t="s">
        <v>1186</v>
      </c>
      <c r="C161" s="0" t="n">
        <v>17</v>
      </c>
      <c r="D161" s="0" t="n">
        <v>8.5</v>
      </c>
      <c r="E161" s="0" t="n">
        <v>0.0363498164975645</v>
      </c>
      <c r="F161" s="0" t="s">
        <v>1187</v>
      </c>
      <c r="G161" s="0" t="n">
        <v>145</v>
      </c>
      <c r="H161" s="0" t="n">
        <v>825</v>
      </c>
      <c r="I161" s="0" t="n">
        <v>12092</v>
      </c>
      <c r="J161" s="0" t="n">
        <v>1.71840334378265</v>
      </c>
      <c r="K161" s="0" t="n">
        <v>1</v>
      </c>
      <c r="L161" s="0" t="n">
        <v>0.511527011342879</v>
      </c>
      <c r="M161" s="0" t="n">
        <v>46.0741225986631</v>
      </c>
    </row>
    <row r="162" customFormat="false" ht="12" hidden="false" customHeight="false" outlineLevel="0" collapsed="false">
      <c r="A162" s="0" t="s">
        <v>909</v>
      </c>
      <c r="B162" s="0" t="s">
        <v>1188</v>
      </c>
      <c r="C162" s="0" t="n">
        <v>8</v>
      </c>
      <c r="D162" s="0" t="n">
        <v>4</v>
      </c>
      <c r="E162" s="0" t="n">
        <v>0.0372020903062336</v>
      </c>
      <c r="F162" s="0" t="s">
        <v>1189</v>
      </c>
      <c r="G162" s="0" t="n">
        <v>145</v>
      </c>
      <c r="H162" s="0" t="n">
        <v>262</v>
      </c>
      <c r="I162" s="0" t="n">
        <v>12092</v>
      </c>
      <c r="J162" s="0" t="n">
        <v>2.54635430376415</v>
      </c>
      <c r="K162" s="0" t="n">
        <v>1</v>
      </c>
      <c r="L162" s="0" t="n">
        <v>0.515450436570296</v>
      </c>
      <c r="M162" s="0" t="n">
        <v>46.8640909940986</v>
      </c>
    </row>
    <row r="163" customFormat="false" ht="12" hidden="false" customHeight="false" outlineLevel="0" collapsed="false">
      <c r="A163" s="0" t="s">
        <v>909</v>
      </c>
      <c r="B163" s="0" t="s">
        <v>1190</v>
      </c>
      <c r="C163" s="0" t="n">
        <v>7</v>
      </c>
      <c r="D163" s="0" t="n">
        <v>3.5</v>
      </c>
      <c r="E163" s="0" t="n">
        <v>0.0373632889619139</v>
      </c>
      <c r="F163" s="0" t="s">
        <v>985</v>
      </c>
      <c r="G163" s="0" t="n">
        <v>145</v>
      </c>
      <c r="H163" s="0" t="n">
        <v>207</v>
      </c>
      <c r="I163" s="0" t="n">
        <v>12092</v>
      </c>
      <c r="J163" s="0" t="n">
        <v>2.82005663834749</v>
      </c>
      <c r="K163" s="0" t="n">
        <v>1</v>
      </c>
      <c r="L163" s="0" t="n">
        <v>0.512692881267555</v>
      </c>
      <c r="M163" s="0" t="n">
        <v>47.0122764971784</v>
      </c>
    </row>
    <row r="164" customFormat="false" ht="12" hidden="false" customHeight="false" outlineLevel="0" collapsed="false">
      <c r="A164" s="0" t="s">
        <v>909</v>
      </c>
      <c r="B164" s="0" t="s">
        <v>1191</v>
      </c>
      <c r="C164" s="0" t="n">
        <v>5</v>
      </c>
      <c r="D164" s="0" t="n">
        <v>2.5</v>
      </c>
      <c r="E164" s="0" t="n">
        <v>0.037722494524188</v>
      </c>
      <c r="F164" s="0" t="s">
        <v>1192</v>
      </c>
      <c r="G164" s="0" t="n">
        <v>145</v>
      </c>
      <c r="H164" s="0" t="n">
        <v>106</v>
      </c>
      <c r="I164" s="0" t="n">
        <v>12092</v>
      </c>
      <c r="J164" s="0" t="n">
        <v>3.93363695510735</v>
      </c>
      <c r="K164" s="0" t="n">
        <v>1</v>
      </c>
      <c r="L164" s="0" t="n">
        <v>0.511863634255973</v>
      </c>
      <c r="M164" s="0" t="n">
        <v>47.3410881497211</v>
      </c>
    </row>
    <row r="165" customFormat="false" ht="12" hidden="false" customHeight="false" outlineLevel="0" collapsed="false">
      <c r="A165" s="0" t="s">
        <v>963</v>
      </c>
      <c r="B165" s="0" t="s">
        <v>1193</v>
      </c>
      <c r="C165" s="0" t="n">
        <v>2</v>
      </c>
      <c r="D165" s="0" t="n">
        <v>1</v>
      </c>
      <c r="E165" s="0" t="n">
        <v>0.0381791927841555</v>
      </c>
      <c r="F165" s="0" t="s">
        <v>1194</v>
      </c>
      <c r="G165" s="0" t="n">
        <v>133</v>
      </c>
      <c r="H165" s="0" t="n">
        <v>3</v>
      </c>
      <c r="I165" s="0" t="n">
        <v>10240</v>
      </c>
      <c r="J165" s="0" t="n">
        <v>51.328320802005</v>
      </c>
      <c r="K165" s="0" t="n">
        <v>0.999998281651345</v>
      </c>
      <c r="L165" s="0" t="n">
        <v>0.700829196439423</v>
      </c>
      <c r="M165" s="0" t="n">
        <v>41.1592613559224</v>
      </c>
    </row>
    <row r="166" customFormat="false" ht="12" hidden="false" customHeight="false" outlineLevel="0" collapsed="false">
      <c r="A166" s="0" t="s">
        <v>976</v>
      </c>
      <c r="B166" s="0" t="s">
        <v>1195</v>
      </c>
      <c r="C166" s="0" t="n">
        <v>3</v>
      </c>
      <c r="D166" s="0" t="n">
        <v>1.5</v>
      </c>
      <c r="E166" s="0" t="n">
        <v>0.0392639214067302</v>
      </c>
      <c r="F166" s="0" t="s">
        <v>1172</v>
      </c>
      <c r="G166" s="0" t="n">
        <v>71</v>
      </c>
      <c r="H166" s="0" t="n">
        <v>23</v>
      </c>
      <c r="I166" s="0" t="n">
        <v>5083</v>
      </c>
      <c r="J166" s="0" t="n">
        <v>9.33802816901408</v>
      </c>
      <c r="K166" s="0" t="n">
        <v>0.950419887535391</v>
      </c>
      <c r="L166" s="0" t="n">
        <v>0.528125100051173</v>
      </c>
      <c r="M166" s="0" t="n">
        <v>34.3205822339643</v>
      </c>
    </row>
    <row r="167" customFormat="false" ht="12" hidden="false" customHeight="false" outlineLevel="0" collapsed="false">
      <c r="A167" s="0" t="s">
        <v>909</v>
      </c>
      <c r="B167" s="0" t="s">
        <v>1196</v>
      </c>
      <c r="C167" s="0" t="n">
        <v>12</v>
      </c>
      <c r="D167" s="0" t="n">
        <v>6</v>
      </c>
      <c r="E167" s="0" t="n">
        <v>0.0396870859834938</v>
      </c>
      <c r="F167" s="0" t="s">
        <v>1121</v>
      </c>
      <c r="G167" s="0" t="n">
        <v>145</v>
      </c>
      <c r="H167" s="0" t="n">
        <v>507</v>
      </c>
      <c r="I167" s="0" t="n">
        <v>12092</v>
      </c>
      <c r="J167" s="0" t="n">
        <v>1.97380126504795</v>
      </c>
      <c r="K167" s="0" t="n">
        <v>1</v>
      </c>
      <c r="L167" s="0" t="n">
        <v>0.525875431496387</v>
      </c>
      <c r="M167" s="0" t="n">
        <v>49.1057767830812</v>
      </c>
    </row>
    <row r="168" customFormat="false" ht="12" hidden="false" customHeight="false" outlineLevel="0" collapsed="false">
      <c r="A168" s="0" t="s">
        <v>909</v>
      </c>
      <c r="B168" s="0" t="s">
        <v>1197</v>
      </c>
      <c r="C168" s="0" t="n">
        <v>5</v>
      </c>
      <c r="D168" s="0" t="n">
        <v>2.5</v>
      </c>
      <c r="E168" s="0" t="n">
        <v>0.0399723236073789</v>
      </c>
      <c r="F168" s="0" t="s">
        <v>1198</v>
      </c>
      <c r="G168" s="0" t="n">
        <v>145</v>
      </c>
      <c r="H168" s="0" t="n">
        <v>108</v>
      </c>
      <c r="I168" s="0" t="n">
        <v>12092</v>
      </c>
      <c r="J168" s="0" t="n">
        <v>3.86079182630907</v>
      </c>
      <c r="K168" s="0" t="n">
        <v>1</v>
      </c>
      <c r="L168" s="0" t="n">
        <v>0.524275098167529</v>
      </c>
      <c r="M168" s="0" t="n">
        <v>49.3573201270366</v>
      </c>
    </row>
    <row r="169" customFormat="false" ht="12" hidden="false" customHeight="false" outlineLevel="0" collapsed="false">
      <c r="A169" s="0" t="s">
        <v>909</v>
      </c>
      <c r="B169" s="0" t="s">
        <v>1199</v>
      </c>
      <c r="C169" s="0" t="n">
        <v>3</v>
      </c>
      <c r="D169" s="0" t="n">
        <v>1.5</v>
      </c>
      <c r="E169" s="0" t="n">
        <v>0.0407062183184711</v>
      </c>
      <c r="F169" s="0" t="s">
        <v>1200</v>
      </c>
      <c r="G169" s="0" t="n">
        <v>145</v>
      </c>
      <c r="H169" s="0" t="n">
        <v>27</v>
      </c>
      <c r="I169" s="0" t="n">
        <v>12092</v>
      </c>
      <c r="J169" s="0" t="n">
        <v>9.26590038314176</v>
      </c>
      <c r="K169" s="0" t="n">
        <v>1</v>
      </c>
      <c r="L169" s="0" t="n">
        <v>0.526707821551976</v>
      </c>
      <c r="M169" s="0" t="n">
        <v>49.9991608083022</v>
      </c>
    </row>
    <row r="170" customFormat="false" ht="12" hidden="false" customHeight="false" outlineLevel="0" collapsed="false">
      <c r="A170" s="0" t="s">
        <v>909</v>
      </c>
      <c r="B170" s="0" t="s">
        <v>1201</v>
      </c>
      <c r="C170" s="0" t="n">
        <v>4</v>
      </c>
      <c r="D170" s="0" t="n">
        <v>2</v>
      </c>
      <c r="E170" s="0" t="n">
        <v>0.0422946869457952</v>
      </c>
      <c r="F170" s="0" t="s">
        <v>1152</v>
      </c>
      <c r="G170" s="0" t="n">
        <v>145</v>
      </c>
      <c r="H170" s="0" t="n">
        <v>65</v>
      </c>
      <c r="I170" s="0" t="n">
        <v>12092</v>
      </c>
      <c r="J170" s="0" t="n">
        <v>5.13188328912467</v>
      </c>
      <c r="K170" s="0" t="n">
        <v>1</v>
      </c>
      <c r="L170" s="0" t="n">
        <v>0.536492039305986</v>
      </c>
      <c r="M170" s="0" t="n">
        <v>51.3622902965323</v>
      </c>
    </row>
    <row r="171" customFormat="false" ht="12" hidden="false" customHeight="false" outlineLevel="0" collapsed="false">
      <c r="A171" s="0" t="s">
        <v>1001</v>
      </c>
      <c r="B171" s="0" t="s">
        <v>1202</v>
      </c>
      <c r="C171" s="0" t="n">
        <v>8</v>
      </c>
      <c r="D171" s="0" t="n">
        <v>4</v>
      </c>
      <c r="E171" s="0" t="n">
        <v>0.0424714976926485</v>
      </c>
      <c r="F171" s="0" t="s">
        <v>1203</v>
      </c>
      <c r="G171" s="0" t="n">
        <v>122</v>
      </c>
      <c r="H171" s="0" t="n">
        <v>318</v>
      </c>
      <c r="I171" s="0" t="n">
        <v>11963</v>
      </c>
      <c r="J171" s="0" t="n">
        <v>2.46685225280957</v>
      </c>
      <c r="K171" s="0" t="n">
        <v>0.999998216506076</v>
      </c>
      <c r="L171" s="0" t="n">
        <v>0.63876474772418</v>
      </c>
      <c r="M171" s="0" t="n">
        <v>44.0892757444423</v>
      </c>
    </row>
    <row r="172" customFormat="false" ht="12" hidden="false" customHeight="false" outlineLevel="0" collapsed="false">
      <c r="A172" s="0" t="s">
        <v>909</v>
      </c>
      <c r="B172" s="0" t="s">
        <v>1204</v>
      </c>
      <c r="C172" s="0" t="n">
        <v>14</v>
      </c>
      <c r="D172" s="0" t="n">
        <v>7</v>
      </c>
      <c r="E172" s="0" t="n">
        <v>0.0430160690371911</v>
      </c>
      <c r="F172" s="0" t="s">
        <v>1205</v>
      </c>
      <c r="G172" s="0" t="n">
        <v>145</v>
      </c>
      <c r="H172" s="0" t="n">
        <v>643</v>
      </c>
      <c r="I172" s="0" t="n">
        <v>12092</v>
      </c>
      <c r="J172" s="0" t="n">
        <v>1.81571298332171</v>
      </c>
      <c r="K172" s="0" t="n">
        <v>1</v>
      </c>
      <c r="L172" s="0" t="n">
        <v>0.538581126976359</v>
      </c>
      <c r="M172" s="0" t="n">
        <v>51.9697328973344</v>
      </c>
    </row>
    <row r="173" customFormat="false" ht="12" hidden="false" customHeight="false" outlineLevel="0" collapsed="false">
      <c r="A173" s="0" t="s">
        <v>925</v>
      </c>
      <c r="B173" s="0" t="s">
        <v>1206</v>
      </c>
      <c r="C173" s="0" t="n">
        <v>3</v>
      </c>
      <c r="D173" s="0" t="n">
        <v>1.5</v>
      </c>
      <c r="E173" s="0" t="n">
        <v>0.0434671786142602</v>
      </c>
      <c r="F173" s="0" t="s">
        <v>1207</v>
      </c>
      <c r="G173" s="0" t="n">
        <v>126</v>
      </c>
      <c r="H173" s="0" t="n">
        <v>24</v>
      </c>
      <c r="I173" s="0" t="n">
        <v>8979</v>
      </c>
      <c r="J173" s="0" t="n">
        <v>8.90773809523809</v>
      </c>
      <c r="K173" s="0" t="n">
        <v>0.999925907615318</v>
      </c>
      <c r="L173" s="0" t="n">
        <v>0.46954130622859</v>
      </c>
      <c r="M173" s="0" t="n">
        <v>43.0603654261359</v>
      </c>
    </row>
    <row r="174" customFormat="false" ht="12" hidden="false" customHeight="false" outlineLevel="0" collapsed="false">
      <c r="A174" s="0" t="s">
        <v>1001</v>
      </c>
      <c r="B174" s="0" t="s">
        <v>1208</v>
      </c>
      <c r="C174" s="0" t="n">
        <v>3</v>
      </c>
      <c r="D174" s="0" t="n">
        <v>1.5</v>
      </c>
      <c r="E174" s="0" t="n">
        <v>0.043693933345613</v>
      </c>
      <c r="F174" s="0" t="s">
        <v>1209</v>
      </c>
      <c r="G174" s="0" t="n">
        <v>122</v>
      </c>
      <c r="H174" s="0" t="n">
        <v>33</v>
      </c>
      <c r="I174" s="0" t="n">
        <v>11963</v>
      </c>
      <c r="J174" s="0" t="n">
        <v>8.91430700447094</v>
      </c>
      <c r="K174" s="0" t="n">
        <v>0.999998792025355</v>
      </c>
      <c r="L174" s="0" t="n">
        <v>0.622175736727792</v>
      </c>
      <c r="M174" s="0" t="n">
        <v>45.0379861752606</v>
      </c>
    </row>
    <row r="175" customFormat="false" ht="12" hidden="false" customHeight="false" outlineLevel="0" collapsed="false">
      <c r="A175" s="0" t="s">
        <v>925</v>
      </c>
      <c r="B175" s="0" t="s">
        <v>1210</v>
      </c>
      <c r="C175" s="0" t="n">
        <v>17</v>
      </c>
      <c r="D175" s="0" t="n">
        <v>8.5</v>
      </c>
      <c r="E175" s="0" t="n">
        <v>0.0449410538354474</v>
      </c>
      <c r="F175" s="0" t="s">
        <v>1211</v>
      </c>
      <c r="G175" s="0" t="n">
        <v>126</v>
      </c>
      <c r="H175" s="0" t="n">
        <v>728</v>
      </c>
      <c r="I175" s="0" t="n">
        <v>8979</v>
      </c>
      <c r="J175" s="0" t="n">
        <v>1.66408294086866</v>
      </c>
      <c r="K175" s="0" t="n">
        <v>0.999946733043289</v>
      </c>
      <c r="L175" s="0" t="n">
        <v>0.459365672362353</v>
      </c>
      <c r="M175" s="0" t="n">
        <v>44.1622702373855</v>
      </c>
    </row>
    <row r="176" customFormat="false" ht="12" hidden="false" customHeight="false" outlineLevel="0" collapsed="false">
      <c r="A176" s="0" t="s">
        <v>909</v>
      </c>
      <c r="B176" s="0" t="s">
        <v>1212</v>
      </c>
      <c r="C176" s="0" t="n">
        <v>4</v>
      </c>
      <c r="D176" s="0" t="n">
        <v>2</v>
      </c>
      <c r="E176" s="0" t="n">
        <v>0.0456060583754553</v>
      </c>
      <c r="F176" s="0" t="s">
        <v>1152</v>
      </c>
      <c r="G176" s="0" t="n">
        <v>145</v>
      </c>
      <c r="H176" s="0" t="n">
        <v>67</v>
      </c>
      <c r="I176" s="0" t="n">
        <v>12092</v>
      </c>
      <c r="J176" s="0" t="n">
        <v>4.97869274318065</v>
      </c>
      <c r="K176" s="0" t="n">
        <v>1</v>
      </c>
      <c r="L176" s="0" t="n">
        <v>0.555984437780733</v>
      </c>
      <c r="M176" s="0" t="n">
        <v>54.0923895570715</v>
      </c>
    </row>
    <row r="177" customFormat="false" ht="12" hidden="false" customHeight="false" outlineLevel="0" collapsed="false">
      <c r="A177" s="0" t="s">
        <v>909</v>
      </c>
      <c r="B177" s="0" t="s">
        <v>1213</v>
      </c>
      <c r="C177" s="0" t="n">
        <v>7</v>
      </c>
      <c r="D177" s="0" t="n">
        <v>3.5</v>
      </c>
      <c r="E177" s="0" t="n">
        <v>0.046110908126686</v>
      </c>
      <c r="F177" s="0" t="s">
        <v>985</v>
      </c>
      <c r="G177" s="0" t="n">
        <v>145</v>
      </c>
      <c r="H177" s="0" t="n">
        <v>218</v>
      </c>
      <c r="I177" s="0" t="n">
        <v>12092</v>
      </c>
      <c r="J177" s="0" t="n">
        <v>2.67776020246757</v>
      </c>
      <c r="K177" s="0" t="n">
        <v>1</v>
      </c>
      <c r="L177" s="0" t="n">
        <v>0.556019824476887</v>
      </c>
      <c r="M177" s="0" t="n">
        <v>54.4957380215291</v>
      </c>
    </row>
    <row r="178" customFormat="false" ht="12" hidden="false" customHeight="false" outlineLevel="0" collapsed="false">
      <c r="A178" s="0" t="s">
        <v>909</v>
      </c>
      <c r="B178" s="0" t="s">
        <v>1214</v>
      </c>
      <c r="C178" s="0" t="n">
        <v>7</v>
      </c>
      <c r="D178" s="0" t="n">
        <v>3.5</v>
      </c>
      <c r="E178" s="0" t="n">
        <v>0.0469642951889664</v>
      </c>
      <c r="F178" s="0" t="s">
        <v>1215</v>
      </c>
      <c r="G178" s="0" t="n">
        <v>145</v>
      </c>
      <c r="H178" s="0" t="n">
        <v>219</v>
      </c>
      <c r="I178" s="0" t="n">
        <v>12092</v>
      </c>
      <c r="J178" s="0" t="n">
        <v>2.66553298693119</v>
      </c>
      <c r="K178" s="0" t="n">
        <v>1</v>
      </c>
      <c r="L178" s="0" t="n">
        <v>0.558809303677047</v>
      </c>
      <c r="M178" s="0" t="n">
        <v>55.1699838753847</v>
      </c>
    </row>
    <row r="179" customFormat="false" ht="12" hidden="false" customHeight="false" outlineLevel="0" collapsed="false">
      <c r="A179" s="0" t="s">
        <v>1216</v>
      </c>
      <c r="B179" s="0" t="s">
        <v>1217</v>
      </c>
      <c r="C179" s="0" t="n">
        <v>5</v>
      </c>
      <c r="D179" s="0" t="n">
        <v>2.5</v>
      </c>
      <c r="E179" s="0" t="n">
        <v>0.0475487247656793</v>
      </c>
      <c r="F179" s="0" t="s">
        <v>1218</v>
      </c>
      <c r="G179" s="0" t="n">
        <v>103</v>
      </c>
      <c r="H179" s="0" t="n">
        <v>98</v>
      </c>
      <c r="I179" s="0" t="n">
        <v>7317</v>
      </c>
      <c r="J179" s="0" t="n">
        <v>3.62443035466614</v>
      </c>
      <c r="K179" s="0" t="n">
        <v>0.999999987166287</v>
      </c>
      <c r="L179" s="0" t="n">
        <v>0.999999987166287</v>
      </c>
      <c r="M179" s="0" t="n">
        <v>48.96122723918</v>
      </c>
    </row>
    <row r="180" customFormat="false" ht="12" hidden="false" customHeight="false" outlineLevel="0" collapsed="false">
      <c r="A180" s="0" t="s">
        <v>932</v>
      </c>
      <c r="B180" s="0" t="s">
        <v>1219</v>
      </c>
      <c r="C180" s="0" t="n">
        <v>2</v>
      </c>
      <c r="D180" s="0" t="n">
        <v>1</v>
      </c>
      <c r="E180" s="0" t="n">
        <v>0.0477535642173264</v>
      </c>
      <c r="F180" s="0" t="s">
        <v>1220</v>
      </c>
      <c r="G180" s="0" t="n">
        <v>132</v>
      </c>
      <c r="H180" s="0" t="n">
        <v>4</v>
      </c>
      <c r="I180" s="0" t="n">
        <v>10776</v>
      </c>
      <c r="J180" s="0" t="n">
        <v>40.8181818181818</v>
      </c>
      <c r="K180" s="0" t="n">
        <v>0.99995808521017</v>
      </c>
      <c r="L180" s="0" t="n">
        <v>0.331818123679792</v>
      </c>
      <c r="M180" s="0" t="n">
        <v>46.0046512117625</v>
      </c>
    </row>
    <row r="181" customFormat="false" ht="12" hidden="false" customHeight="false" outlineLevel="0" collapsed="false">
      <c r="A181" s="0" t="s">
        <v>909</v>
      </c>
      <c r="B181" s="0" t="s">
        <v>1221</v>
      </c>
      <c r="C181" s="0" t="n">
        <v>11</v>
      </c>
      <c r="D181" s="0" t="n">
        <v>5.5</v>
      </c>
      <c r="E181" s="0" t="n">
        <v>0.0481316305455629</v>
      </c>
      <c r="F181" s="0" t="s">
        <v>1140</v>
      </c>
      <c r="G181" s="0" t="n">
        <v>145</v>
      </c>
      <c r="H181" s="0" t="n">
        <v>460</v>
      </c>
      <c r="I181" s="0" t="n">
        <v>12092</v>
      </c>
      <c r="J181" s="0" t="n">
        <v>1.99418290854573</v>
      </c>
      <c r="K181" s="0" t="n">
        <v>1</v>
      </c>
      <c r="L181" s="0" t="n">
        <v>0.563953323851386</v>
      </c>
      <c r="M181" s="0" t="n">
        <v>56.0770761393927</v>
      </c>
    </row>
    <row r="182" customFormat="false" ht="12" hidden="false" customHeight="false" outlineLevel="0" collapsed="false">
      <c r="A182" s="0" t="s">
        <v>909</v>
      </c>
      <c r="B182" s="0" t="s">
        <v>1222</v>
      </c>
      <c r="C182" s="0" t="n">
        <v>18</v>
      </c>
      <c r="D182" s="0" t="n">
        <v>9</v>
      </c>
      <c r="E182" s="0" t="n">
        <v>0.0482764627938301</v>
      </c>
      <c r="F182" s="0" t="s">
        <v>1223</v>
      </c>
      <c r="G182" s="0" t="n">
        <v>145</v>
      </c>
      <c r="H182" s="0" t="n">
        <v>925</v>
      </c>
      <c r="I182" s="0" t="n">
        <v>12092</v>
      </c>
      <c r="J182" s="0" t="n">
        <v>1.62278471575023</v>
      </c>
      <c r="K182" s="0" t="n">
        <v>1</v>
      </c>
      <c r="L182" s="0" t="n">
        <v>0.561157210346603</v>
      </c>
      <c r="M182" s="0" t="n">
        <v>56.1884088861252</v>
      </c>
    </row>
    <row r="183" customFormat="false" ht="12" hidden="false" customHeight="false" outlineLevel="0" collapsed="false">
      <c r="A183" s="0" t="s">
        <v>1001</v>
      </c>
      <c r="B183" s="0" t="s">
        <v>1224</v>
      </c>
      <c r="C183" s="0" t="n">
        <v>3</v>
      </c>
      <c r="D183" s="0" t="n">
        <v>1.5</v>
      </c>
      <c r="E183" s="0" t="n">
        <v>0.0486036252280717</v>
      </c>
      <c r="F183" s="0" t="s">
        <v>1225</v>
      </c>
      <c r="G183" s="0" t="n">
        <v>122</v>
      </c>
      <c r="H183" s="0" t="n">
        <v>35</v>
      </c>
      <c r="I183" s="0" t="n">
        <v>11963</v>
      </c>
      <c r="J183" s="0" t="n">
        <v>8.40491803278688</v>
      </c>
      <c r="K183" s="0" t="n">
        <v>0.999999748663749</v>
      </c>
      <c r="L183" s="0" t="n">
        <v>0.636907725238856</v>
      </c>
      <c r="M183" s="0" t="n">
        <v>48.7002316243281</v>
      </c>
    </row>
    <row r="184" customFormat="false" ht="12" hidden="false" customHeight="false" outlineLevel="0" collapsed="false">
      <c r="A184" s="0" t="s">
        <v>909</v>
      </c>
      <c r="B184" s="0" t="s">
        <v>1226</v>
      </c>
      <c r="C184" s="0" t="n">
        <v>10</v>
      </c>
      <c r="D184" s="0" t="n">
        <v>5</v>
      </c>
      <c r="E184" s="0" t="n">
        <v>0.0490040139353834</v>
      </c>
      <c r="F184" s="0" t="s">
        <v>1227</v>
      </c>
      <c r="G184" s="0" t="n">
        <v>145</v>
      </c>
      <c r="H184" s="0" t="n">
        <v>399</v>
      </c>
      <c r="I184" s="0" t="n">
        <v>12092</v>
      </c>
      <c r="J184" s="0" t="n">
        <v>2.0900527180019</v>
      </c>
      <c r="K184" s="0" t="n">
        <v>1</v>
      </c>
      <c r="L184" s="0" t="n">
        <v>0.56283567987992</v>
      </c>
      <c r="M184" s="0" t="n">
        <v>56.7436764213545</v>
      </c>
    </row>
    <row r="185" customFormat="false" ht="12" hidden="false" customHeight="false" outlineLevel="0" collapsed="false">
      <c r="A185" s="0" t="s">
        <v>909</v>
      </c>
      <c r="B185" s="0" t="s">
        <v>1228</v>
      </c>
      <c r="C185" s="0" t="n">
        <v>4</v>
      </c>
      <c r="D185" s="0" t="n">
        <v>2</v>
      </c>
      <c r="E185" s="0" t="n">
        <v>0.0490423267713615</v>
      </c>
      <c r="F185" s="0" t="s">
        <v>1229</v>
      </c>
      <c r="G185" s="0" t="n">
        <v>145</v>
      </c>
      <c r="H185" s="0" t="n">
        <v>69</v>
      </c>
      <c r="I185" s="0" t="n">
        <v>12092</v>
      </c>
      <c r="J185" s="0" t="n">
        <v>4.8343828085957</v>
      </c>
      <c r="K185" s="0" t="n">
        <v>1</v>
      </c>
      <c r="L185" s="0" t="n">
        <v>0.559300771157776</v>
      </c>
      <c r="M185" s="0" t="n">
        <v>56.772732655101</v>
      </c>
    </row>
    <row r="186" customFormat="false" ht="12" hidden="false" customHeight="false" outlineLevel="0" collapsed="false">
      <c r="A186" s="0" t="s">
        <v>909</v>
      </c>
      <c r="B186" s="0" t="s">
        <v>1230</v>
      </c>
      <c r="C186" s="0" t="n">
        <v>9</v>
      </c>
      <c r="D186" s="0" t="n">
        <v>4.5</v>
      </c>
      <c r="E186" s="0" t="n">
        <v>0.0504449981465469</v>
      </c>
      <c r="F186" s="0" t="s">
        <v>1231</v>
      </c>
      <c r="G186" s="0" t="n">
        <v>145</v>
      </c>
      <c r="H186" s="0" t="n">
        <v>340</v>
      </c>
      <c r="I186" s="0" t="n">
        <v>12092</v>
      </c>
      <c r="J186" s="0" t="n">
        <v>2.2074645030426</v>
      </c>
      <c r="K186" s="0" t="n">
        <v>1</v>
      </c>
      <c r="L186" s="0" t="n">
        <v>0.565977715580323</v>
      </c>
      <c r="M186" s="0" t="n">
        <v>57.8239662209546</v>
      </c>
    </row>
    <row r="187" customFormat="false" ht="12" hidden="false" customHeight="false" outlineLevel="0" collapsed="false">
      <c r="A187" s="0" t="s">
        <v>909</v>
      </c>
      <c r="B187" s="0" t="s">
        <v>1232</v>
      </c>
      <c r="C187" s="0" t="n">
        <v>10</v>
      </c>
      <c r="D187" s="0" t="n">
        <v>5</v>
      </c>
      <c r="E187" s="0" t="n">
        <v>0.0509368037942955</v>
      </c>
      <c r="F187" s="0" t="s">
        <v>1233</v>
      </c>
      <c r="G187" s="0" t="n">
        <v>145</v>
      </c>
      <c r="H187" s="0" t="n">
        <v>402</v>
      </c>
      <c r="I187" s="0" t="n">
        <v>12092</v>
      </c>
      <c r="J187" s="0" t="n">
        <v>2.0744553096586</v>
      </c>
      <c r="K187" s="0" t="n">
        <v>1</v>
      </c>
      <c r="L187" s="0" t="n">
        <v>0.565831412985003</v>
      </c>
      <c r="M187" s="0" t="n">
        <v>58.1868252405567</v>
      </c>
    </row>
    <row r="188" customFormat="false" ht="12" hidden="false" customHeight="false" outlineLevel="0" collapsed="false">
      <c r="A188" s="0" t="s">
        <v>1001</v>
      </c>
      <c r="B188" s="0" t="s">
        <v>1234</v>
      </c>
      <c r="C188" s="0" t="n">
        <v>5</v>
      </c>
      <c r="D188" s="0" t="n">
        <v>2.5</v>
      </c>
      <c r="E188" s="0" t="n">
        <v>0.0512955980096286</v>
      </c>
      <c r="F188" s="0" t="s">
        <v>1035</v>
      </c>
      <c r="G188" s="0" t="n">
        <v>122</v>
      </c>
      <c r="H188" s="0" t="n">
        <v>138</v>
      </c>
      <c r="I188" s="0" t="n">
        <v>11963</v>
      </c>
      <c r="J188" s="0" t="n">
        <v>3.55280351627465</v>
      </c>
      <c r="K188" s="0" t="n">
        <v>0.999999894091872</v>
      </c>
      <c r="L188" s="0" t="n">
        <v>0.633513416208767</v>
      </c>
      <c r="M188" s="0" t="n">
        <v>50.61105608361</v>
      </c>
    </row>
    <row r="189" customFormat="false" ht="12" hidden="false" customHeight="false" outlineLevel="0" collapsed="false">
      <c r="A189" s="0" t="s">
        <v>1027</v>
      </c>
      <c r="B189" s="0" t="s">
        <v>1235</v>
      </c>
      <c r="C189" s="0" t="n">
        <v>2</v>
      </c>
      <c r="D189" s="0" t="n">
        <v>1</v>
      </c>
      <c r="E189" s="0" t="n">
        <v>0.0520825250430216</v>
      </c>
      <c r="F189" s="0" t="s">
        <v>1236</v>
      </c>
      <c r="G189" s="0" t="n">
        <v>59</v>
      </c>
      <c r="H189" s="0" t="n">
        <v>4</v>
      </c>
      <c r="I189" s="0" t="n">
        <v>4368</v>
      </c>
      <c r="J189" s="0" t="n">
        <v>37.0169491525424</v>
      </c>
      <c r="K189" s="0" t="n">
        <v>0.9775762830921</v>
      </c>
      <c r="L189" s="0" t="n">
        <v>0.85025449286239</v>
      </c>
      <c r="M189" s="0" t="n">
        <v>42.6019312444143</v>
      </c>
    </row>
    <row r="190" customFormat="false" ht="12" hidden="false" customHeight="false" outlineLevel="0" collapsed="false">
      <c r="A190" s="0" t="s">
        <v>945</v>
      </c>
      <c r="B190" s="0" t="s">
        <v>1237</v>
      </c>
      <c r="C190" s="0" t="n">
        <v>3</v>
      </c>
      <c r="D190" s="0" t="n">
        <v>1.5</v>
      </c>
      <c r="E190" s="0" t="n">
        <v>0.0523519033394109</v>
      </c>
      <c r="F190" s="0" t="s">
        <v>1238</v>
      </c>
      <c r="G190" s="0" t="n">
        <v>48</v>
      </c>
      <c r="H190" s="0" t="n">
        <v>44</v>
      </c>
      <c r="I190" s="0" t="n">
        <v>5590</v>
      </c>
      <c r="J190" s="0" t="n">
        <v>7.94034090909091</v>
      </c>
      <c r="K190" s="0" t="n">
        <v>0.983205031455832</v>
      </c>
      <c r="L190" s="0" t="n">
        <v>0.442231260015159</v>
      </c>
      <c r="M190" s="0" t="n">
        <v>43.2119134796034</v>
      </c>
    </row>
    <row r="191" customFormat="false" ht="12" hidden="false" customHeight="false" outlineLevel="0" collapsed="false">
      <c r="A191" s="0" t="s">
        <v>1216</v>
      </c>
      <c r="B191" s="0" t="s">
        <v>1239</v>
      </c>
      <c r="C191" s="0" t="n">
        <v>2</v>
      </c>
      <c r="D191" s="0" t="n">
        <v>1</v>
      </c>
      <c r="E191" s="0" t="n">
        <v>0.0546163538003169</v>
      </c>
      <c r="F191" s="0" t="s">
        <v>1148</v>
      </c>
      <c r="G191" s="0" t="n">
        <v>103</v>
      </c>
      <c r="H191" s="0" t="n">
        <v>4</v>
      </c>
      <c r="I191" s="0" t="n">
        <v>7317</v>
      </c>
      <c r="J191" s="0" t="n">
        <v>35.5194174757282</v>
      </c>
      <c r="K191" s="0" t="n">
        <v>0.999999999202344</v>
      </c>
      <c r="L191" s="0" t="n">
        <v>0.999971757189111</v>
      </c>
      <c r="M191" s="0" t="n">
        <v>53.9487167006112</v>
      </c>
    </row>
    <row r="192" customFormat="false" ht="12" hidden="false" customHeight="false" outlineLevel="0" collapsed="false">
      <c r="A192" s="0" t="s">
        <v>1216</v>
      </c>
      <c r="B192" s="0" t="s">
        <v>1240</v>
      </c>
      <c r="C192" s="0" t="n">
        <v>2</v>
      </c>
      <c r="D192" s="0" t="n">
        <v>1</v>
      </c>
      <c r="E192" s="0" t="n">
        <v>0.0546163538003169</v>
      </c>
      <c r="F192" s="0" t="s">
        <v>1148</v>
      </c>
      <c r="G192" s="0" t="n">
        <v>103</v>
      </c>
      <c r="H192" s="0" t="n">
        <v>4</v>
      </c>
      <c r="I192" s="0" t="n">
        <v>7317</v>
      </c>
      <c r="J192" s="0" t="n">
        <v>35.5194174757282</v>
      </c>
      <c r="K192" s="0" t="n">
        <v>0.999999999202344</v>
      </c>
      <c r="L192" s="0" t="n">
        <v>0.999971757189111</v>
      </c>
      <c r="M192" s="0" t="n">
        <v>53.9487167006112</v>
      </c>
    </row>
    <row r="193" customFormat="false" ht="12" hidden="false" customHeight="false" outlineLevel="0" collapsed="false">
      <c r="A193" s="0" t="s">
        <v>1001</v>
      </c>
      <c r="B193" s="0" t="s">
        <v>1241</v>
      </c>
      <c r="C193" s="0" t="n">
        <v>5</v>
      </c>
      <c r="D193" s="0" t="n">
        <v>2.5</v>
      </c>
      <c r="E193" s="0" t="n">
        <v>0.0582370105752489</v>
      </c>
      <c r="F193" s="0" t="s">
        <v>1242</v>
      </c>
      <c r="G193" s="0" t="n">
        <v>122</v>
      </c>
      <c r="H193" s="0" t="n">
        <v>144</v>
      </c>
      <c r="I193" s="0" t="n">
        <v>11963</v>
      </c>
      <c r="J193" s="0" t="n">
        <v>3.40477003642987</v>
      </c>
      <c r="K193" s="0" t="n">
        <v>0.999999988722994</v>
      </c>
      <c r="L193" s="0" t="n">
        <v>0.65921380941078</v>
      </c>
      <c r="M193" s="0" t="n">
        <v>55.238597204787</v>
      </c>
    </row>
    <row r="194" customFormat="false" ht="12" hidden="false" customHeight="false" outlineLevel="0" collapsed="false">
      <c r="A194" s="0" t="s">
        <v>909</v>
      </c>
      <c r="B194" s="0" t="s">
        <v>1243</v>
      </c>
      <c r="C194" s="0" t="n">
        <v>3</v>
      </c>
      <c r="D194" s="0" t="n">
        <v>1.5</v>
      </c>
      <c r="E194" s="0" t="n">
        <v>0.0584844000127222</v>
      </c>
      <c r="F194" s="0" t="s">
        <v>1244</v>
      </c>
      <c r="G194" s="0" t="n">
        <v>145</v>
      </c>
      <c r="H194" s="0" t="n">
        <v>33</v>
      </c>
      <c r="I194" s="0" t="n">
        <v>12092</v>
      </c>
      <c r="J194" s="0" t="n">
        <v>7.58119122257053</v>
      </c>
      <c r="K194" s="0" t="n">
        <v>1</v>
      </c>
      <c r="L194" s="0" t="n">
        <v>0.614005029104232</v>
      </c>
      <c r="M194" s="0" t="n">
        <v>63.4002591825212</v>
      </c>
    </row>
    <row r="195" customFormat="false" ht="12" hidden="false" customHeight="false" outlineLevel="0" collapsed="false">
      <c r="A195" s="0" t="s">
        <v>925</v>
      </c>
      <c r="B195" s="0" t="s">
        <v>1245</v>
      </c>
      <c r="C195" s="0" t="n">
        <v>10</v>
      </c>
      <c r="D195" s="0" t="n">
        <v>5</v>
      </c>
      <c r="E195" s="0" t="n">
        <v>0.0591840358423017</v>
      </c>
      <c r="F195" s="0" t="s">
        <v>1246</v>
      </c>
      <c r="G195" s="0" t="n">
        <v>126</v>
      </c>
      <c r="H195" s="0" t="n">
        <v>355</v>
      </c>
      <c r="I195" s="0" t="n">
        <v>8979</v>
      </c>
      <c r="J195" s="0" t="n">
        <v>2.00737759892689</v>
      </c>
      <c r="K195" s="0" t="n">
        <v>0.999997862032446</v>
      </c>
      <c r="L195" s="0" t="n">
        <v>0.53605056140931</v>
      </c>
      <c r="M195" s="0" t="n">
        <v>53.8436091336102</v>
      </c>
    </row>
    <row r="196" customFormat="false" ht="12" hidden="false" customHeight="false" outlineLevel="0" collapsed="false">
      <c r="A196" s="0" t="s">
        <v>909</v>
      </c>
      <c r="B196" s="0" t="s">
        <v>1247</v>
      </c>
      <c r="C196" s="0" t="n">
        <v>7</v>
      </c>
      <c r="D196" s="0" t="n">
        <v>3.5</v>
      </c>
      <c r="E196" s="0" t="n">
        <v>0.0599465629508698</v>
      </c>
      <c r="F196" s="0" t="s">
        <v>985</v>
      </c>
      <c r="G196" s="0" t="n">
        <v>145</v>
      </c>
      <c r="H196" s="0" t="n">
        <v>233</v>
      </c>
      <c r="I196" s="0" t="n">
        <v>12092</v>
      </c>
      <c r="J196" s="0" t="n">
        <v>2.50537220660056</v>
      </c>
      <c r="K196" s="0" t="n">
        <v>1</v>
      </c>
      <c r="L196" s="0" t="n">
        <v>0.619632520837711</v>
      </c>
      <c r="M196" s="0" t="n">
        <v>64.3368033192204</v>
      </c>
    </row>
    <row r="197" customFormat="false" ht="12" hidden="false" customHeight="false" outlineLevel="0" collapsed="false">
      <c r="A197" s="0" t="s">
        <v>909</v>
      </c>
      <c r="B197" s="0" t="s">
        <v>1248</v>
      </c>
      <c r="C197" s="0" t="n">
        <v>4</v>
      </c>
      <c r="D197" s="0" t="n">
        <v>2</v>
      </c>
      <c r="E197" s="0" t="n">
        <v>0.0600833045872422</v>
      </c>
      <c r="F197" s="0" t="s">
        <v>1249</v>
      </c>
      <c r="G197" s="0" t="n">
        <v>145</v>
      </c>
      <c r="H197" s="0" t="n">
        <v>75</v>
      </c>
      <c r="I197" s="0" t="n">
        <v>12092</v>
      </c>
      <c r="J197" s="0" t="n">
        <v>4.44763218390805</v>
      </c>
      <c r="K197" s="0" t="n">
        <v>1</v>
      </c>
      <c r="L197" s="0" t="n">
        <v>0.616801894725931</v>
      </c>
      <c r="M197" s="0" t="n">
        <v>64.4232273640838</v>
      </c>
    </row>
    <row r="198" customFormat="false" ht="12" hidden="false" customHeight="false" outlineLevel="0" collapsed="false">
      <c r="A198" s="0" t="s">
        <v>909</v>
      </c>
      <c r="B198" s="0" t="s">
        <v>1250</v>
      </c>
      <c r="C198" s="0" t="n">
        <v>11</v>
      </c>
      <c r="D198" s="0" t="n">
        <v>5.5</v>
      </c>
      <c r="E198" s="0" t="n">
        <v>0.0607152802220176</v>
      </c>
      <c r="F198" s="0" t="s">
        <v>1251</v>
      </c>
      <c r="G198" s="0" t="n">
        <v>145</v>
      </c>
      <c r="H198" s="0" t="n">
        <v>480</v>
      </c>
      <c r="I198" s="0" t="n">
        <v>12092</v>
      </c>
      <c r="J198" s="0" t="n">
        <v>1.91109195402299</v>
      </c>
      <c r="K198" s="0" t="n">
        <v>1</v>
      </c>
      <c r="L198" s="0" t="n">
        <v>0.617112811523156</v>
      </c>
      <c r="M198" s="0" t="n">
        <v>64.8200999690689</v>
      </c>
    </row>
    <row r="199" customFormat="false" ht="12" hidden="false" customHeight="false" outlineLevel="0" collapsed="false">
      <c r="A199" s="0" t="s">
        <v>1001</v>
      </c>
      <c r="B199" s="0" t="s">
        <v>1252</v>
      </c>
      <c r="C199" s="0" t="n">
        <v>12</v>
      </c>
      <c r="D199" s="0" t="n">
        <v>6</v>
      </c>
      <c r="E199" s="0" t="n">
        <v>0.0612530489025116</v>
      </c>
      <c r="F199" s="0" t="s">
        <v>1253</v>
      </c>
      <c r="G199" s="0" t="n">
        <v>122</v>
      </c>
      <c r="H199" s="0" t="n">
        <v>644</v>
      </c>
      <c r="I199" s="0" t="n">
        <v>11963</v>
      </c>
      <c r="J199" s="0" t="n">
        <v>1.82715609408411</v>
      </c>
      <c r="K199" s="0" t="n">
        <v>0.999999995760599</v>
      </c>
      <c r="L199" s="0" t="n">
        <v>0.657350381559444</v>
      </c>
      <c r="M199" s="0" t="n">
        <v>57.1213581930063</v>
      </c>
    </row>
    <row r="200" customFormat="false" ht="12" hidden="false" customHeight="false" outlineLevel="0" collapsed="false">
      <c r="A200" s="0" t="s">
        <v>909</v>
      </c>
      <c r="B200" s="0" t="s">
        <v>1254</v>
      </c>
      <c r="C200" s="0" t="n">
        <v>4</v>
      </c>
      <c r="D200" s="0" t="n">
        <v>2</v>
      </c>
      <c r="E200" s="0" t="n">
        <v>0.0620277582768852</v>
      </c>
      <c r="F200" s="0" t="s">
        <v>1255</v>
      </c>
      <c r="G200" s="0" t="n">
        <v>145</v>
      </c>
      <c r="H200" s="0" t="n">
        <v>76</v>
      </c>
      <c r="I200" s="0" t="n">
        <v>12092</v>
      </c>
      <c r="J200" s="0" t="n">
        <v>4.38911070780399</v>
      </c>
      <c r="K200" s="0" t="n">
        <v>1</v>
      </c>
      <c r="L200" s="0" t="n">
        <v>0.621607829279434</v>
      </c>
      <c r="M200" s="0" t="n">
        <v>65.6310607547447</v>
      </c>
    </row>
    <row r="201" customFormat="false" ht="12" hidden="false" customHeight="false" outlineLevel="0" collapsed="false">
      <c r="A201" s="0" t="s">
        <v>963</v>
      </c>
      <c r="B201" s="0" t="s">
        <v>1256</v>
      </c>
      <c r="C201" s="0" t="n">
        <v>2</v>
      </c>
      <c r="D201" s="0" t="n">
        <v>1</v>
      </c>
      <c r="E201" s="0" t="n">
        <v>0.0628246805895508</v>
      </c>
      <c r="F201" s="0" t="s">
        <v>1257</v>
      </c>
      <c r="G201" s="0" t="n">
        <v>133</v>
      </c>
      <c r="H201" s="0" t="n">
        <v>5</v>
      </c>
      <c r="I201" s="0" t="n">
        <v>10240</v>
      </c>
      <c r="J201" s="0" t="n">
        <v>30.796992481203</v>
      </c>
      <c r="K201" s="0" t="n">
        <v>0.999999999754016</v>
      </c>
      <c r="L201" s="0" t="n">
        <v>0.841786956294331</v>
      </c>
      <c r="M201" s="0" t="n">
        <v>58.6864562259111</v>
      </c>
    </row>
    <row r="202" customFormat="false" ht="12" hidden="false" customHeight="false" outlineLevel="0" collapsed="false">
      <c r="A202" s="0" t="s">
        <v>1027</v>
      </c>
      <c r="B202" s="0" t="s">
        <v>1258</v>
      </c>
      <c r="C202" s="0" t="n">
        <v>2</v>
      </c>
      <c r="D202" s="0" t="n">
        <v>1</v>
      </c>
      <c r="E202" s="0" t="n">
        <v>0.0646808782853416</v>
      </c>
      <c r="F202" s="0" t="s">
        <v>1259</v>
      </c>
      <c r="G202" s="0" t="n">
        <v>59</v>
      </c>
      <c r="H202" s="0" t="n">
        <v>5</v>
      </c>
      <c r="I202" s="0" t="n">
        <v>4368</v>
      </c>
      <c r="J202" s="0" t="n">
        <v>29.6135593220339</v>
      </c>
      <c r="K202" s="0" t="n">
        <v>0.991327451535001</v>
      </c>
      <c r="L202" s="0" t="n">
        <v>0.794545537565478</v>
      </c>
      <c r="M202" s="0" t="n">
        <v>50.0440937289663</v>
      </c>
    </row>
    <row r="203" customFormat="false" ht="12" hidden="false" customHeight="false" outlineLevel="0" collapsed="false">
      <c r="A203" s="0" t="s">
        <v>909</v>
      </c>
      <c r="B203" s="0" t="s">
        <v>1260</v>
      </c>
      <c r="C203" s="0" t="n">
        <v>3</v>
      </c>
      <c r="D203" s="0" t="n">
        <v>1.5</v>
      </c>
      <c r="E203" s="0" t="n">
        <v>0.0649083610209129</v>
      </c>
      <c r="F203" s="0" t="s">
        <v>1261</v>
      </c>
      <c r="G203" s="0" t="n">
        <v>145</v>
      </c>
      <c r="H203" s="0" t="n">
        <v>35</v>
      </c>
      <c r="I203" s="0" t="n">
        <v>12092</v>
      </c>
      <c r="J203" s="0" t="n">
        <v>7.1479802955665</v>
      </c>
      <c r="K203" s="0" t="n">
        <v>1</v>
      </c>
      <c r="L203" s="0" t="n">
        <v>0.635276539594906</v>
      </c>
      <c r="M203" s="0" t="n">
        <v>67.349745971287</v>
      </c>
    </row>
    <row r="204" customFormat="false" ht="12" hidden="false" customHeight="false" outlineLevel="0" collapsed="false">
      <c r="A204" s="0" t="s">
        <v>909</v>
      </c>
      <c r="B204" s="0" t="s">
        <v>1262</v>
      </c>
      <c r="C204" s="0" t="n">
        <v>10</v>
      </c>
      <c r="D204" s="0" t="n">
        <v>5</v>
      </c>
      <c r="E204" s="0" t="n">
        <v>0.0666537394153193</v>
      </c>
      <c r="F204" s="0" t="s">
        <v>1263</v>
      </c>
      <c r="G204" s="0" t="n">
        <v>145</v>
      </c>
      <c r="H204" s="0" t="n">
        <v>424</v>
      </c>
      <c r="I204" s="0" t="n">
        <v>12092</v>
      </c>
      <c r="J204" s="0" t="n">
        <v>1.96681847755368</v>
      </c>
      <c r="K204" s="0" t="n">
        <v>1</v>
      </c>
      <c r="L204" s="0" t="n">
        <v>0.641822353557299</v>
      </c>
      <c r="M204" s="0" t="n">
        <v>68.3514514625822</v>
      </c>
    </row>
    <row r="205" customFormat="false" ht="12" hidden="false" customHeight="false" outlineLevel="0" collapsed="false">
      <c r="A205" s="0" t="s">
        <v>945</v>
      </c>
      <c r="B205" s="0" t="s">
        <v>1264</v>
      </c>
      <c r="C205" s="0" t="n">
        <v>3</v>
      </c>
      <c r="D205" s="0" t="n">
        <v>1.5</v>
      </c>
      <c r="E205" s="0" t="n">
        <v>0.0680148772690481</v>
      </c>
      <c r="F205" s="0" t="s">
        <v>1265</v>
      </c>
      <c r="G205" s="0" t="n">
        <v>48</v>
      </c>
      <c r="H205" s="0" t="n">
        <v>51</v>
      </c>
      <c r="I205" s="0" t="n">
        <v>5590</v>
      </c>
      <c r="J205" s="0" t="n">
        <v>6.85049019607843</v>
      </c>
      <c r="K205" s="0" t="n">
        <v>0.995267588919062</v>
      </c>
      <c r="L205" s="0" t="n">
        <v>0.487863996822515</v>
      </c>
      <c r="M205" s="0" t="n">
        <v>52.3469713160877</v>
      </c>
    </row>
    <row r="206" customFormat="false" ht="12" hidden="false" customHeight="false" outlineLevel="0" collapsed="false">
      <c r="A206" s="0" t="s">
        <v>909</v>
      </c>
      <c r="B206" s="0" t="s">
        <v>1266</v>
      </c>
      <c r="C206" s="0" t="n">
        <v>5</v>
      </c>
      <c r="D206" s="0" t="n">
        <v>2.5</v>
      </c>
      <c r="E206" s="0" t="n">
        <v>0.0681053293445878</v>
      </c>
      <c r="F206" s="0" t="s">
        <v>1192</v>
      </c>
      <c r="G206" s="0" t="n">
        <v>145</v>
      </c>
      <c r="H206" s="0" t="n">
        <v>129</v>
      </c>
      <c r="I206" s="0" t="n">
        <v>12092</v>
      </c>
      <c r="J206" s="0" t="n">
        <v>3.23229083132852</v>
      </c>
      <c r="K206" s="0" t="n">
        <v>1</v>
      </c>
      <c r="L206" s="0" t="n">
        <v>0.646508054487703</v>
      </c>
      <c r="M206" s="0" t="n">
        <v>69.1624671457662</v>
      </c>
    </row>
    <row r="207" customFormat="false" ht="12" hidden="false" customHeight="false" outlineLevel="0" collapsed="false">
      <c r="A207" s="0" t="s">
        <v>909</v>
      </c>
      <c r="B207" s="0" t="s">
        <v>1267</v>
      </c>
      <c r="C207" s="0" t="n">
        <v>3</v>
      </c>
      <c r="D207" s="0" t="n">
        <v>1.5</v>
      </c>
      <c r="E207" s="0" t="n">
        <v>0.0682052878456761</v>
      </c>
      <c r="F207" s="0" t="s">
        <v>1268</v>
      </c>
      <c r="G207" s="0" t="n">
        <v>145</v>
      </c>
      <c r="H207" s="0" t="n">
        <v>36</v>
      </c>
      <c r="I207" s="0" t="n">
        <v>12092</v>
      </c>
      <c r="J207" s="0" t="n">
        <v>6.94942528735632</v>
      </c>
      <c r="K207" s="0" t="n">
        <v>1</v>
      </c>
      <c r="L207" s="0" t="n">
        <v>0.643581897472427</v>
      </c>
      <c r="M207" s="0" t="n">
        <v>69.2175896115355</v>
      </c>
    </row>
    <row r="208" customFormat="false" ht="12" hidden="false" customHeight="false" outlineLevel="0" collapsed="false">
      <c r="A208" s="0" t="s">
        <v>909</v>
      </c>
      <c r="B208" s="0" t="s">
        <v>1269</v>
      </c>
      <c r="C208" s="0" t="n">
        <v>11</v>
      </c>
      <c r="D208" s="0" t="n">
        <v>5.5</v>
      </c>
      <c r="E208" s="0" t="n">
        <v>0.0684774308169662</v>
      </c>
      <c r="F208" s="0" t="s">
        <v>1251</v>
      </c>
      <c r="G208" s="0" t="n">
        <v>145</v>
      </c>
      <c r="H208" s="0" t="n">
        <v>491</v>
      </c>
      <c r="I208" s="0" t="n">
        <v>12092</v>
      </c>
      <c r="J208" s="0" t="n">
        <v>1.86827726666198</v>
      </c>
      <c r="K208" s="0" t="n">
        <v>1</v>
      </c>
      <c r="L208" s="0" t="n">
        <v>0.641646437879614</v>
      </c>
      <c r="M208" s="0" t="n">
        <v>69.3671948114802</v>
      </c>
    </row>
    <row r="209" customFormat="false" ht="12" hidden="false" customHeight="false" outlineLevel="0" collapsed="false">
      <c r="A209" s="0" t="s">
        <v>909</v>
      </c>
      <c r="B209" s="0" t="s">
        <v>1270</v>
      </c>
      <c r="C209" s="0" t="n">
        <v>11</v>
      </c>
      <c r="D209" s="0" t="n">
        <v>5.5</v>
      </c>
      <c r="E209" s="0" t="n">
        <v>0.0692132241129602</v>
      </c>
      <c r="F209" s="0" t="s">
        <v>1271</v>
      </c>
      <c r="G209" s="0" t="n">
        <v>145</v>
      </c>
      <c r="H209" s="0" t="n">
        <v>492</v>
      </c>
      <c r="I209" s="0" t="n">
        <v>12092</v>
      </c>
      <c r="J209" s="0" t="n">
        <v>1.86447995514438</v>
      </c>
      <c r="K209" s="0" t="n">
        <v>1</v>
      </c>
      <c r="L209" s="0" t="n">
        <v>0.642299459035041</v>
      </c>
      <c r="M209" s="0" t="n">
        <v>69.7682677134066</v>
      </c>
    </row>
    <row r="210" customFormat="false" ht="12" hidden="false" customHeight="false" outlineLevel="0" collapsed="false">
      <c r="A210" s="0" t="s">
        <v>909</v>
      </c>
      <c r="B210" s="0" t="s">
        <v>1272</v>
      </c>
      <c r="C210" s="0" t="n">
        <v>2</v>
      </c>
      <c r="D210" s="0" t="n">
        <v>1</v>
      </c>
      <c r="E210" s="0" t="n">
        <v>0.0693723375345749</v>
      </c>
      <c r="F210" s="0" t="s">
        <v>1273</v>
      </c>
      <c r="G210" s="0" t="n">
        <v>145</v>
      </c>
      <c r="H210" s="0" t="n">
        <v>6</v>
      </c>
      <c r="I210" s="0" t="n">
        <v>12092</v>
      </c>
      <c r="J210" s="0" t="n">
        <v>27.7977011494253</v>
      </c>
      <c r="K210" s="0" t="n">
        <v>1</v>
      </c>
      <c r="L210" s="0" t="n">
        <v>0.639785404557951</v>
      </c>
      <c r="M210" s="0" t="n">
        <v>69.8543470672801</v>
      </c>
    </row>
    <row r="211" customFormat="false" ht="12" hidden="false" customHeight="false" outlineLevel="0" collapsed="false">
      <c r="A211" s="0" t="s">
        <v>909</v>
      </c>
      <c r="B211" s="0" t="s">
        <v>1274</v>
      </c>
      <c r="C211" s="0" t="n">
        <v>4</v>
      </c>
      <c r="D211" s="0" t="n">
        <v>2</v>
      </c>
      <c r="E211" s="0" t="n">
        <v>0.0700940486479797</v>
      </c>
      <c r="F211" s="0" t="s">
        <v>1275</v>
      </c>
      <c r="G211" s="0" t="n">
        <v>145</v>
      </c>
      <c r="H211" s="0" t="n">
        <v>80</v>
      </c>
      <c r="I211" s="0" t="n">
        <v>12092</v>
      </c>
      <c r="J211" s="0" t="n">
        <v>4.16965517241379</v>
      </c>
      <c r="K211" s="0" t="n">
        <v>1</v>
      </c>
      <c r="L211" s="0" t="n">
        <v>0.640374037621686</v>
      </c>
      <c r="M211" s="0" t="n">
        <v>70.2419036283894</v>
      </c>
    </row>
    <row r="212" customFormat="false" ht="12" hidden="false" customHeight="false" outlineLevel="0" collapsed="false">
      <c r="A212" s="0" t="s">
        <v>909</v>
      </c>
      <c r="B212" s="0" t="s">
        <v>1276</v>
      </c>
      <c r="C212" s="0" t="n">
        <v>4</v>
      </c>
      <c r="D212" s="0" t="n">
        <v>2</v>
      </c>
      <c r="E212" s="0" t="n">
        <v>0.0700940486479797</v>
      </c>
      <c r="F212" s="0" t="s">
        <v>1249</v>
      </c>
      <c r="G212" s="0" t="n">
        <v>145</v>
      </c>
      <c r="H212" s="0" t="n">
        <v>80</v>
      </c>
      <c r="I212" s="0" t="n">
        <v>12092</v>
      </c>
      <c r="J212" s="0" t="n">
        <v>4.16965517241379</v>
      </c>
      <c r="K212" s="0" t="n">
        <v>1</v>
      </c>
      <c r="L212" s="0" t="n">
        <v>0.640374037621686</v>
      </c>
      <c r="M212" s="0" t="n">
        <v>70.2419036283894</v>
      </c>
    </row>
    <row r="213" customFormat="false" ht="12" hidden="false" customHeight="false" outlineLevel="0" collapsed="false">
      <c r="A213" s="0" t="s">
        <v>909</v>
      </c>
      <c r="B213" s="0" t="s">
        <v>1277</v>
      </c>
      <c r="C213" s="0" t="n">
        <v>4</v>
      </c>
      <c r="D213" s="0" t="n">
        <v>2</v>
      </c>
      <c r="E213" s="0" t="n">
        <v>0.074296377973339</v>
      </c>
      <c r="F213" s="0" t="s">
        <v>1152</v>
      </c>
      <c r="G213" s="0" t="n">
        <v>145</v>
      </c>
      <c r="H213" s="0" t="n">
        <v>82</v>
      </c>
      <c r="I213" s="0" t="n">
        <v>12092</v>
      </c>
      <c r="J213" s="0" t="n">
        <v>4.06795626576955</v>
      </c>
      <c r="K213" s="0" t="n">
        <v>1</v>
      </c>
      <c r="L213" s="0" t="n">
        <v>0.659262597445005</v>
      </c>
      <c r="M213" s="0" t="n">
        <v>72.40711290472</v>
      </c>
    </row>
    <row r="214" customFormat="false" ht="12" hidden="false" customHeight="false" outlineLevel="0" collapsed="false">
      <c r="A214" s="0" t="s">
        <v>909</v>
      </c>
      <c r="B214" s="0" t="s">
        <v>1278</v>
      </c>
      <c r="C214" s="0" t="n">
        <v>4</v>
      </c>
      <c r="D214" s="0" t="n">
        <v>2</v>
      </c>
      <c r="E214" s="0" t="n">
        <v>0.074296377973339</v>
      </c>
      <c r="F214" s="0" t="s">
        <v>1152</v>
      </c>
      <c r="G214" s="0" t="n">
        <v>145</v>
      </c>
      <c r="H214" s="0" t="n">
        <v>82</v>
      </c>
      <c r="I214" s="0" t="n">
        <v>12092</v>
      </c>
      <c r="J214" s="0" t="n">
        <v>4.06795626576955</v>
      </c>
      <c r="K214" s="0" t="n">
        <v>1</v>
      </c>
      <c r="L214" s="0" t="n">
        <v>0.659262597445005</v>
      </c>
      <c r="M214" s="0" t="n">
        <v>72.40711290472</v>
      </c>
    </row>
    <row r="215" customFormat="false" ht="12" hidden="false" customHeight="false" outlineLevel="0" collapsed="false">
      <c r="A215" s="0" t="s">
        <v>909</v>
      </c>
      <c r="B215" s="0" t="s">
        <v>1279</v>
      </c>
      <c r="C215" s="0" t="n">
        <v>9</v>
      </c>
      <c r="D215" s="0" t="n">
        <v>4.5</v>
      </c>
      <c r="E215" s="0" t="n">
        <v>0.0747116028723054</v>
      </c>
      <c r="F215" s="0" t="s">
        <v>1280</v>
      </c>
      <c r="G215" s="0" t="n">
        <v>145</v>
      </c>
      <c r="H215" s="0" t="n">
        <v>370</v>
      </c>
      <c r="I215" s="0" t="n">
        <v>12092</v>
      </c>
      <c r="J215" s="0" t="n">
        <v>2.02848089468779</v>
      </c>
      <c r="K215" s="0" t="n">
        <v>1</v>
      </c>
      <c r="L215" s="0" t="n">
        <v>0.658098055150226</v>
      </c>
      <c r="M215" s="0" t="n">
        <v>72.6128172018737</v>
      </c>
    </row>
    <row r="216" customFormat="false" ht="12" hidden="false" customHeight="false" outlineLevel="0" collapsed="false">
      <c r="A216" s="0" t="s">
        <v>925</v>
      </c>
      <c r="B216" s="0" t="s">
        <v>1281</v>
      </c>
      <c r="C216" s="0" t="n">
        <v>20</v>
      </c>
      <c r="D216" s="0" t="n">
        <v>10</v>
      </c>
      <c r="E216" s="0" t="n">
        <v>0.0757523523151647</v>
      </c>
      <c r="F216" s="0" t="s">
        <v>1282</v>
      </c>
      <c r="G216" s="0" t="n">
        <v>126</v>
      </c>
      <c r="H216" s="0" t="n">
        <v>966</v>
      </c>
      <c r="I216" s="0" t="n">
        <v>8979</v>
      </c>
      <c r="J216" s="0" t="n">
        <v>1.47540175490486</v>
      </c>
      <c r="K216" s="0" t="n">
        <v>0.999999952279197</v>
      </c>
      <c r="L216" s="0" t="n">
        <v>0.608022136868023</v>
      </c>
      <c r="M216" s="0" t="n">
        <v>63.1493696141739</v>
      </c>
    </row>
    <row r="217" customFormat="false" ht="12" hidden="false" customHeight="false" outlineLevel="0" collapsed="false">
      <c r="A217" s="0" t="s">
        <v>909</v>
      </c>
      <c r="B217" s="0" t="s">
        <v>1283</v>
      </c>
      <c r="C217" s="0" t="n">
        <v>11</v>
      </c>
      <c r="D217" s="0" t="n">
        <v>5.5</v>
      </c>
      <c r="E217" s="0" t="n">
        <v>0.0760633601216591</v>
      </c>
      <c r="F217" s="0" t="s">
        <v>1251</v>
      </c>
      <c r="G217" s="0" t="n">
        <v>145</v>
      </c>
      <c r="H217" s="0" t="n">
        <v>501</v>
      </c>
      <c r="I217" s="0" t="n">
        <v>12092</v>
      </c>
      <c r="J217" s="0" t="n">
        <v>1.83098630325556</v>
      </c>
      <c r="K217" s="0" t="n">
        <v>1</v>
      </c>
      <c r="L217" s="0" t="n">
        <v>0.661679427192034</v>
      </c>
      <c r="M217" s="0" t="n">
        <v>73.2725430919409</v>
      </c>
    </row>
    <row r="218" customFormat="false" ht="12" hidden="false" customHeight="false" outlineLevel="0" collapsed="false">
      <c r="A218" s="0" t="s">
        <v>932</v>
      </c>
      <c r="B218" s="0" t="s">
        <v>1284</v>
      </c>
      <c r="C218" s="0" t="n">
        <v>11</v>
      </c>
      <c r="D218" s="0" t="n">
        <v>5.5</v>
      </c>
      <c r="E218" s="0" t="n">
        <v>0.0765753826633198</v>
      </c>
      <c r="F218" s="0" t="s">
        <v>1285</v>
      </c>
      <c r="G218" s="0" t="n">
        <v>132</v>
      </c>
      <c r="H218" s="0" t="n">
        <v>492</v>
      </c>
      <c r="I218" s="0" t="n">
        <v>10776</v>
      </c>
      <c r="J218" s="0" t="n">
        <v>1.82520325203252</v>
      </c>
      <c r="K218" s="0" t="n">
        <v>0.999999925406959</v>
      </c>
      <c r="L218" s="0" t="n">
        <v>0.468047306836152</v>
      </c>
      <c r="M218" s="0" t="n">
        <v>63.3355973679467</v>
      </c>
    </row>
    <row r="219" customFormat="false" ht="12" hidden="false" customHeight="false" outlineLevel="0" collapsed="false">
      <c r="A219" s="0" t="s">
        <v>932</v>
      </c>
      <c r="B219" s="0" t="s">
        <v>1286</v>
      </c>
      <c r="C219" s="0" t="n">
        <v>14</v>
      </c>
      <c r="D219" s="0" t="n">
        <v>7</v>
      </c>
      <c r="E219" s="0" t="n">
        <v>0.078232351625142</v>
      </c>
      <c r="F219" s="0" t="s">
        <v>1287</v>
      </c>
      <c r="G219" s="0" t="n">
        <v>132</v>
      </c>
      <c r="H219" s="0" t="n">
        <v>693</v>
      </c>
      <c r="I219" s="0" t="n">
        <v>10776</v>
      </c>
      <c r="J219" s="0" t="n">
        <v>1.64921946740129</v>
      </c>
      <c r="K219" s="0" t="n">
        <v>0.999999948474637</v>
      </c>
      <c r="L219" s="0" t="n">
        <v>0.462875633962676</v>
      </c>
      <c r="M219" s="0" t="n">
        <v>64.1556274029914</v>
      </c>
    </row>
    <row r="220" customFormat="false" ht="12" hidden="false" customHeight="false" outlineLevel="0" collapsed="false">
      <c r="A220" s="0" t="s">
        <v>925</v>
      </c>
      <c r="B220" s="0" t="s">
        <v>1288</v>
      </c>
      <c r="C220" s="0" t="n">
        <v>21</v>
      </c>
      <c r="D220" s="0" t="n">
        <v>10.5</v>
      </c>
      <c r="E220" s="0" t="n">
        <v>0.0786596184304023</v>
      </c>
      <c r="F220" s="0" t="s">
        <v>1289</v>
      </c>
      <c r="G220" s="0" t="n">
        <v>126</v>
      </c>
      <c r="H220" s="0" t="n">
        <v>1033</v>
      </c>
      <c r="I220" s="0" t="n">
        <v>8979</v>
      </c>
      <c r="J220" s="0" t="n">
        <v>1.4486931268151</v>
      </c>
      <c r="K220" s="0" t="n">
        <v>0.999999975683405</v>
      </c>
      <c r="L220" s="0" t="n">
        <v>0.602572385610205</v>
      </c>
      <c r="M220" s="0" t="n">
        <v>64.5916667189685</v>
      </c>
    </row>
    <row r="221" customFormat="false" ht="12" hidden="false" customHeight="false" outlineLevel="0" collapsed="false">
      <c r="A221" s="0" t="s">
        <v>909</v>
      </c>
      <c r="B221" s="0" t="s">
        <v>1290</v>
      </c>
      <c r="C221" s="0" t="n">
        <v>9</v>
      </c>
      <c r="D221" s="0" t="n">
        <v>4.5</v>
      </c>
      <c r="E221" s="0" t="n">
        <v>0.0793434298804225</v>
      </c>
      <c r="F221" s="0" t="s">
        <v>1280</v>
      </c>
      <c r="G221" s="0" t="n">
        <v>145</v>
      </c>
      <c r="H221" s="0" t="n">
        <v>375</v>
      </c>
      <c r="I221" s="0" t="n">
        <v>12092</v>
      </c>
      <c r="J221" s="0" t="n">
        <v>2.00143448275862</v>
      </c>
      <c r="K221" s="0" t="n">
        <v>1</v>
      </c>
      <c r="L221" s="0" t="n">
        <v>0.674550228459339</v>
      </c>
      <c r="M221" s="0" t="n">
        <v>74.8118141769496</v>
      </c>
    </row>
    <row r="222" customFormat="false" ht="12" hidden="false" customHeight="false" outlineLevel="0" collapsed="false">
      <c r="A222" s="0" t="s">
        <v>909</v>
      </c>
      <c r="B222" s="0" t="s">
        <v>1291</v>
      </c>
      <c r="C222" s="0" t="n">
        <v>9</v>
      </c>
      <c r="D222" s="0" t="n">
        <v>4.5</v>
      </c>
      <c r="E222" s="0" t="n">
        <v>0.0802900786884335</v>
      </c>
      <c r="F222" s="0" t="s">
        <v>1231</v>
      </c>
      <c r="G222" s="0" t="n">
        <v>145</v>
      </c>
      <c r="H222" s="0" t="n">
        <v>376</v>
      </c>
      <c r="I222" s="0" t="n">
        <v>12092</v>
      </c>
      <c r="J222" s="0" t="n">
        <v>1.99611151870873</v>
      </c>
      <c r="K222" s="0" t="n">
        <v>1</v>
      </c>
      <c r="L222" s="0" t="n">
        <v>0.675877543627649</v>
      </c>
      <c r="M222" s="0" t="n">
        <v>75.2403155203721</v>
      </c>
    </row>
    <row r="223" customFormat="false" ht="12" hidden="false" customHeight="false" outlineLevel="0" collapsed="false">
      <c r="A223" s="0" t="s">
        <v>909</v>
      </c>
      <c r="B223" s="0" t="s">
        <v>1292</v>
      </c>
      <c r="C223" s="0" t="n">
        <v>2</v>
      </c>
      <c r="D223" s="0" t="n">
        <v>1</v>
      </c>
      <c r="E223" s="0" t="n">
        <v>0.0804604049999874</v>
      </c>
      <c r="F223" s="0" t="s">
        <v>1293</v>
      </c>
      <c r="G223" s="0" t="n">
        <v>145</v>
      </c>
      <c r="H223" s="0" t="n">
        <v>7</v>
      </c>
      <c r="I223" s="0" t="n">
        <v>12092</v>
      </c>
      <c r="J223" s="0" t="n">
        <v>23.8266009852217</v>
      </c>
      <c r="K223" s="0" t="n">
        <v>1</v>
      </c>
      <c r="L223" s="0" t="n">
        <v>0.673522144080314</v>
      </c>
      <c r="M223" s="0" t="n">
        <v>75.3166827138987</v>
      </c>
    </row>
    <row r="224" customFormat="false" ht="12" hidden="false" customHeight="false" outlineLevel="0" collapsed="false">
      <c r="A224" s="0" t="s">
        <v>909</v>
      </c>
      <c r="B224" s="0" t="s">
        <v>1294</v>
      </c>
      <c r="C224" s="0" t="n">
        <v>2</v>
      </c>
      <c r="D224" s="0" t="n">
        <v>1</v>
      </c>
      <c r="E224" s="0" t="n">
        <v>0.0804604049999874</v>
      </c>
      <c r="F224" s="0" t="s">
        <v>1295</v>
      </c>
      <c r="G224" s="0" t="n">
        <v>145</v>
      </c>
      <c r="H224" s="0" t="n">
        <v>7</v>
      </c>
      <c r="I224" s="0" t="n">
        <v>12092</v>
      </c>
      <c r="J224" s="0" t="n">
        <v>23.8266009852217</v>
      </c>
      <c r="K224" s="0" t="n">
        <v>1</v>
      </c>
      <c r="L224" s="0" t="n">
        <v>0.673522144080314</v>
      </c>
      <c r="M224" s="0" t="n">
        <v>75.3166827138987</v>
      </c>
    </row>
    <row r="225" customFormat="false" ht="12" hidden="false" customHeight="false" outlineLevel="0" collapsed="false">
      <c r="A225" s="0" t="s">
        <v>909</v>
      </c>
      <c r="B225" s="0" t="s">
        <v>1296</v>
      </c>
      <c r="C225" s="0" t="n">
        <v>7</v>
      </c>
      <c r="D225" s="0" t="n">
        <v>3.5</v>
      </c>
      <c r="E225" s="0" t="n">
        <v>0.0806808911912586</v>
      </c>
      <c r="F225" s="0" t="s">
        <v>1297</v>
      </c>
      <c r="G225" s="0" t="n">
        <v>145</v>
      </c>
      <c r="H225" s="0" t="n">
        <v>252</v>
      </c>
      <c r="I225" s="0" t="n">
        <v>12092</v>
      </c>
      <c r="J225" s="0" t="n">
        <v>2.31647509578544</v>
      </c>
      <c r="K225" s="0" t="n">
        <v>1</v>
      </c>
      <c r="L225" s="0" t="n">
        <v>0.671427751925585</v>
      </c>
      <c r="M225" s="0" t="n">
        <v>75.4152106952566</v>
      </c>
    </row>
    <row r="226" customFormat="false" ht="12" hidden="false" customHeight="false" outlineLevel="0" collapsed="false">
      <c r="A226" s="0" t="s">
        <v>1001</v>
      </c>
      <c r="B226" s="0" t="s">
        <v>1298</v>
      </c>
      <c r="C226" s="0" t="n">
        <v>3</v>
      </c>
      <c r="D226" s="0" t="n">
        <v>1.5</v>
      </c>
      <c r="E226" s="0" t="n">
        <v>0.081726613325027</v>
      </c>
      <c r="F226" s="0" t="s">
        <v>1299</v>
      </c>
      <c r="G226" s="0" t="n">
        <v>122</v>
      </c>
      <c r="H226" s="0" t="n">
        <v>47</v>
      </c>
      <c r="I226" s="0" t="n">
        <v>11963</v>
      </c>
      <c r="J226" s="0" t="n">
        <v>6.25898151377747</v>
      </c>
      <c r="K226" s="0" t="n">
        <v>0.999999999994913</v>
      </c>
      <c r="L226" s="0" t="n">
        <v>0.745549608881334</v>
      </c>
      <c r="M226" s="0" t="n">
        <v>68.0885186364673</v>
      </c>
    </row>
    <row r="227" customFormat="false" ht="12" hidden="false" customHeight="false" outlineLevel="0" collapsed="false">
      <c r="A227" s="0" t="s">
        <v>1001</v>
      </c>
      <c r="B227" s="0" t="s">
        <v>1300</v>
      </c>
      <c r="C227" s="0" t="n">
        <v>27</v>
      </c>
      <c r="D227" s="0" t="n">
        <v>13.5</v>
      </c>
      <c r="E227" s="0" t="n">
        <v>0.081909385903956</v>
      </c>
      <c r="F227" s="0" t="s">
        <v>1046</v>
      </c>
      <c r="G227" s="0" t="n">
        <v>122</v>
      </c>
      <c r="H227" s="0" t="n">
        <v>1955</v>
      </c>
      <c r="I227" s="0" t="n">
        <v>11963</v>
      </c>
      <c r="J227" s="0" t="n">
        <v>1.35424510502704</v>
      </c>
      <c r="K227" s="0" t="n">
        <v>0.999999999995213</v>
      </c>
      <c r="L227" s="0" t="n">
        <v>0.728353196294555</v>
      </c>
      <c r="M227" s="0" t="n">
        <v>68.1735047787489</v>
      </c>
    </row>
    <row r="228" customFormat="false" ht="12" hidden="false" customHeight="false" outlineLevel="0" collapsed="false">
      <c r="A228" s="0" t="s">
        <v>963</v>
      </c>
      <c r="B228" s="0" t="s">
        <v>1301</v>
      </c>
      <c r="C228" s="0" t="n">
        <v>3</v>
      </c>
      <c r="D228" s="0" t="n">
        <v>1.5</v>
      </c>
      <c r="E228" s="0" t="n">
        <v>0.0819946242743206</v>
      </c>
      <c r="F228" s="0" t="s">
        <v>1302</v>
      </c>
      <c r="G228" s="0" t="n">
        <v>133</v>
      </c>
      <c r="H228" s="0" t="n">
        <v>37</v>
      </c>
      <c r="I228" s="0" t="n">
        <v>10240</v>
      </c>
      <c r="J228" s="0" t="n">
        <v>6.24263361105466</v>
      </c>
      <c r="K228" s="0" t="n">
        <v>0.999999999999786</v>
      </c>
      <c r="L228" s="0" t="n">
        <v>0.893976617640997</v>
      </c>
      <c r="M228" s="0" t="n">
        <v>68.8247240546774</v>
      </c>
    </row>
    <row r="229" customFormat="false" ht="12" hidden="false" customHeight="false" outlineLevel="0" collapsed="false">
      <c r="A229" s="0" t="s">
        <v>932</v>
      </c>
      <c r="B229" s="0" t="s">
        <v>1303</v>
      </c>
      <c r="C229" s="0" t="n">
        <v>2</v>
      </c>
      <c r="D229" s="0" t="n">
        <v>1</v>
      </c>
      <c r="E229" s="0" t="n">
        <v>0.0820771902644006</v>
      </c>
      <c r="F229" s="0" t="s">
        <v>1148</v>
      </c>
      <c r="G229" s="0" t="n">
        <v>132</v>
      </c>
      <c r="H229" s="0" t="n">
        <v>7</v>
      </c>
      <c r="I229" s="0" t="n">
        <v>10776</v>
      </c>
      <c r="J229" s="0" t="n">
        <v>23.3246753246753</v>
      </c>
      <c r="K229" s="0" t="n">
        <v>0.999999978219424</v>
      </c>
      <c r="L229" s="0" t="n">
        <v>0.467450943350261</v>
      </c>
      <c r="M229" s="0" t="n">
        <v>65.9938092222501</v>
      </c>
    </row>
    <row r="230" customFormat="false" ht="12" hidden="false" customHeight="false" outlineLevel="0" collapsed="false">
      <c r="A230" s="0" t="s">
        <v>932</v>
      </c>
      <c r="B230" s="0" t="s">
        <v>1304</v>
      </c>
      <c r="C230" s="0" t="n">
        <v>2</v>
      </c>
      <c r="D230" s="0" t="n">
        <v>1</v>
      </c>
      <c r="E230" s="0" t="n">
        <v>0.0820771902644006</v>
      </c>
      <c r="F230" s="0" t="s">
        <v>1305</v>
      </c>
      <c r="G230" s="0" t="n">
        <v>132</v>
      </c>
      <c r="H230" s="0" t="n">
        <v>7</v>
      </c>
      <c r="I230" s="0" t="n">
        <v>10776</v>
      </c>
      <c r="J230" s="0" t="n">
        <v>23.3246753246753</v>
      </c>
      <c r="K230" s="0" t="n">
        <v>0.999999978219424</v>
      </c>
      <c r="L230" s="0" t="n">
        <v>0.467450943350261</v>
      </c>
      <c r="M230" s="0" t="n">
        <v>65.9938092222501</v>
      </c>
    </row>
    <row r="231" customFormat="false" ht="12" hidden="false" customHeight="false" outlineLevel="0" collapsed="false">
      <c r="A231" s="0" t="s">
        <v>932</v>
      </c>
      <c r="B231" s="0" t="s">
        <v>1306</v>
      </c>
      <c r="C231" s="0" t="n">
        <v>2</v>
      </c>
      <c r="D231" s="0" t="n">
        <v>1</v>
      </c>
      <c r="E231" s="0" t="n">
        <v>0.0820771902644006</v>
      </c>
      <c r="F231" s="0" t="s">
        <v>1148</v>
      </c>
      <c r="G231" s="0" t="n">
        <v>132</v>
      </c>
      <c r="H231" s="0" t="n">
        <v>7</v>
      </c>
      <c r="I231" s="0" t="n">
        <v>10776</v>
      </c>
      <c r="J231" s="0" t="n">
        <v>23.3246753246753</v>
      </c>
      <c r="K231" s="0" t="n">
        <v>0.999999978219424</v>
      </c>
      <c r="L231" s="0" t="n">
        <v>0.467450943350261</v>
      </c>
      <c r="M231" s="0" t="n">
        <v>65.9938092222501</v>
      </c>
    </row>
    <row r="232" customFormat="false" ht="12" hidden="false" customHeight="false" outlineLevel="0" collapsed="false">
      <c r="A232" s="0" t="s">
        <v>909</v>
      </c>
      <c r="B232" s="0" t="s">
        <v>1307</v>
      </c>
      <c r="C232" s="0" t="n">
        <v>5</v>
      </c>
      <c r="D232" s="0" t="n">
        <v>2.5</v>
      </c>
      <c r="E232" s="0" t="n">
        <v>0.0826225571382979</v>
      </c>
      <c r="F232" s="0" t="s">
        <v>987</v>
      </c>
      <c r="G232" s="0" t="n">
        <v>145</v>
      </c>
      <c r="H232" s="0" t="n">
        <v>138</v>
      </c>
      <c r="I232" s="0" t="n">
        <v>12092</v>
      </c>
      <c r="J232" s="0" t="n">
        <v>3.02148925537231</v>
      </c>
      <c r="K232" s="0" t="n">
        <v>1</v>
      </c>
      <c r="L232" s="0" t="n">
        <v>0.677387424315434</v>
      </c>
      <c r="M232" s="0" t="n">
        <v>76.2670547197577</v>
      </c>
    </row>
    <row r="233" customFormat="false" ht="12" hidden="false" customHeight="false" outlineLevel="0" collapsed="false">
      <c r="A233" s="0" t="s">
        <v>909</v>
      </c>
      <c r="B233" s="0" t="s">
        <v>1308</v>
      </c>
      <c r="C233" s="0" t="n">
        <v>14</v>
      </c>
      <c r="D233" s="0" t="n">
        <v>7</v>
      </c>
      <c r="E233" s="0" t="n">
        <v>0.0834044663392817</v>
      </c>
      <c r="F233" s="0" t="s">
        <v>1309</v>
      </c>
      <c r="G233" s="0" t="n">
        <v>145</v>
      </c>
      <c r="H233" s="0" t="n">
        <v>714</v>
      </c>
      <c r="I233" s="0" t="n">
        <v>12092</v>
      </c>
      <c r="J233" s="0" t="n">
        <v>1.63515889114266</v>
      </c>
      <c r="K233" s="0" t="n">
        <v>1</v>
      </c>
      <c r="L233" s="0" t="n">
        <v>0.67789850316093</v>
      </c>
      <c r="M233" s="0" t="n">
        <v>76.6021912276447</v>
      </c>
    </row>
    <row r="234" customFormat="false" ht="12" hidden="false" customHeight="false" outlineLevel="0" collapsed="false">
      <c r="A234" s="0" t="s">
        <v>909</v>
      </c>
      <c r="B234" s="0" t="s">
        <v>1310</v>
      </c>
      <c r="C234" s="0" t="n">
        <v>5</v>
      </c>
      <c r="D234" s="0" t="n">
        <v>2.5</v>
      </c>
      <c r="E234" s="0" t="n">
        <v>0.0860413470198398</v>
      </c>
      <c r="F234" s="0" t="s">
        <v>1311</v>
      </c>
      <c r="G234" s="0" t="n">
        <v>145</v>
      </c>
      <c r="H234" s="0" t="n">
        <v>140</v>
      </c>
      <c r="I234" s="0" t="n">
        <v>12092</v>
      </c>
      <c r="J234" s="0" t="n">
        <v>2.97832512315271</v>
      </c>
      <c r="K234" s="0" t="n">
        <v>1</v>
      </c>
      <c r="L234" s="0" t="n">
        <v>0.686705708981531</v>
      </c>
      <c r="M234" s="0" t="n">
        <v>77.6998878699021</v>
      </c>
    </row>
    <row r="235" customFormat="false" ht="12" hidden="false" customHeight="false" outlineLevel="0" collapsed="false">
      <c r="A235" s="0" t="s">
        <v>909</v>
      </c>
      <c r="B235" s="0" t="s">
        <v>1312</v>
      </c>
      <c r="C235" s="0" t="n">
        <v>5</v>
      </c>
      <c r="D235" s="0" t="n">
        <v>2.5</v>
      </c>
      <c r="E235" s="0" t="n">
        <v>0.0860413470198398</v>
      </c>
      <c r="F235" s="0" t="s">
        <v>1313</v>
      </c>
      <c r="G235" s="0" t="n">
        <v>145</v>
      </c>
      <c r="H235" s="0" t="n">
        <v>140</v>
      </c>
      <c r="I235" s="0" t="n">
        <v>12092</v>
      </c>
      <c r="J235" s="0" t="n">
        <v>2.97832512315271</v>
      </c>
      <c r="K235" s="0" t="n">
        <v>1</v>
      </c>
      <c r="L235" s="0" t="n">
        <v>0.686705708981531</v>
      </c>
      <c r="M235" s="0" t="n">
        <v>77.6998878699021</v>
      </c>
    </row>
    <row r="236" customFormat="false" ht="12" hidden="false" customHeight="false" outlineLevel="0" collapsed="false">
      <c r="A236" s="0" t="s">
        <v>1001</v>
      </c>
      <c r="B236" s="0" t="s">
        <v>1314</v>
      </c>
      <c r="C236" s="0" t="n">
        <v>10</v>
      </c>
      <c r="D236" s="0" t="n">
        <v>5</v>
      </c>
      <c r="E236" s="0" t="n">
        <v>0.0868055025692781</v>
      </c>
      <c r="F236" s="0" t="s">
        <v>1315</v>
      </c>
      <c r="G236" s="0" t="n">
        <v>122</v>
      </c>
      <c r="H236" s="0" t="n">
        <v>528</v>
      </c>
      <c r="I236" s="0" t="n">
        <v>11963</v>
      </c>
      <c r="J236" s="0" t="n">
        <v>1.85714729259811</v>
      </c>
      <c r="K236" s="0" t="n">
        <v>0.999999999999063</v>
      </c>
      <c r="L236" s="0" t="n">
        <v>0.732558575635676</v>
      </c>
      <c r="M236" s="0" t="n">
        <v>70.373648259923</v>
      </c>
    </row>
    <row r="237" customFormat="false" ht="12" hidden="false" customHeight="false" outlineLevel="0" collapsed="false">
      <c r="A237" s="0" t="s">
        <v>963</v>
      </c>
      <c r="B237" s="0" t="s">
        <v>1316</v>
      </c>
      <c r="C237" s="0" t="n">
        <v>2</v>
      </c>
      <c r="D237" s="0" t="n">
        <v>1</v>
      </c>
      <c r="E237" s="0" t="n">
        <v>0.0868433200493436</v>
      </c>
      <c r="F237" s="0" t="s">
        <v>1236</v>
      </c>
      <c r="G237" s="0" t="n">
        <v>133</v>
      </c>
      <c r="H237" s="0" t="n">
        <v>7</v>
      </c>
      <c r="I237" s="0" t="n">
        <v>10240</v>
      </c>
      <c r="J237" s="0" t="n">
        <v>21.9978517722879</v>
      </c>
      <c r="K237" s="0" t="n">
        <v>0.999999999999965</v>
      </c>
      <c r="L237" s="0" t="n">
        <v>0.89060530895191</v>
      </c>
      <c r="M237" s="0" t="n">
        <v>70.9947526287604</v>
      </c>
    </row>
    <row r="238" customFormat="false" ht="12" hidden="false" customHeight="false" outlineLevel="0" collapsed="false">
      <c r="A238" s="0" t="s">
        <v>963</v>
      </c>
      <c r="B238" s="0" t="s">
        <v>1317</v>
      </c>
      <c r="C238" s="0" t="n">
        <v>2</v>
      </c>
      <c r="D238" s="0" t="n">
        <v>1</v>
      </c>
      <c r="E238" s="0" t="n">
        <v>0.0868433200493436</v>
      </c>
      <c r="F238" s="0" t="s">
        <v>1318</v>
      </c>
      <c r="G238" s="0" t="n">
        <v>133</v>
      </c>
      <c r="H238" s="0" t="n">
        <v>7</v>
      </c>
      <c r="I238" s="0" t="n">
        <v>10240</v>
      </c>
      <c r="J238" s="0" t="n">
        <v>21.9978517722879</v>
      </c>
      <c r="K238" s="0" t="n">
        <v>0.999999999999965</v>
      </c>
      <c r="L238" s="0" t="n">
        <v>0.89060530895191</v>
      </c>
      <c r="M238" s="0" t="n">
        <v>70.9947526287604</v>
      </c>
    </row>
    <row r="239" customFormat="false" ht="12" hidden="false" customHeight="false" outlineLevel="0" collapsed="false">
      <c r="A239" s="0" t="s">
        <v>909</v>
      </c>
      <c r="B239" s="0" t="s">
        <v>1319</v>
      </c>
      <c r="C239" s="0" t="n">
        <v>9</v>
      </c>
      <c r="D239" s="0" t="n">
        <v>4.5</v>
      </c>
      <c r="E239" s="0" t="n">
        <v>0.0881065222514809</v>
      </c>
      <c r="F239" s="0" t="s">
        <v>1320</v>
      </c>
      <c r="G239" s="0" t="n">
        <v>145</v>
      </c>
      <c r="H239" s="0" t="n">
        <v>384</v>
      </c>
      <c r="I239" s="0" t="n">
        <v>12092</v>
      </c>
      <c r="J239" s="0" t="n">
        <v>1.95452586206897</v>
      </c>
      <c r="K239" s="0" t="n">
        <v>1</v>
      </c>
      <c r="L239" s="0" t="n">
        <v>0.69270928820226</v>
      </c>
      <c r="M239" s="0" t="n">
        <v>78.5255885783383</v>
      </c>
    </row>
    <row r="240" customFormat="false" ht="12" hidden="false" customHeight="false" outlineLevel="0" collapsed="false">
      <c r="A240" s="0" t="s">
        <v>1027</v>
      </c>
      <c r="B240" s="0" t="s">
        <v>1321</v>
      </c>
      <c r="C240" s="0" t="n">
        <v>2</v>
      </c>
      <c r="D240" s="0" t="n">
        <v>1</v>
      </c>
      <c r="E240" s="0" t="n">
        <v>0.0893859278237465</v>
      </c>
      <c r="F240" s="0" t="s">
        <v>1322</v>
      </c>
      <c r="G240" s="0" t="n">
        <v>59</v>
      </c>
      <c r="H240" s="0" t="n">
        <v>7</v>
      </c>
      <c r="I240" s="0" t="n">
        <v>4368</v>
      </c>
      <c r="J240" s="0" t="n">
        <v>21.1525423728814</v>
      </c>
      <c r="K240" s="0" t="n">
        <v>0.998703598947293</v>
      </c>
      <c r="L240" s="0" t="n">
        <v>0.81024866338909</v>
      </c>
      <c r="M240" s="0" t="n">
        <v>62.1623451453647</v>
      </c>
    </row>
    <row r="241" customFormat="false" ht="12" hidden="false" customHeight="false" outlineLevel="0" collapsed="false">
      <c r="A241" s="0" t="s">
        <v>925</v>
      </c>
      <c r="B241" s="0" t="s">
        <v>1323</v>
      </c>
      <c r="C241" s="0" t="n">
        <v>5</v>
      </c>
      <c r="D241" s="0" t="n">
        <v>2.5</v>
      </c>
      <c r="E241" s="0" t="n">
        <v>0.0902407783863129</v>
      </c>
      <c r="F241" s="0" t="s">
        <v>1324</v>
      </c>
      <c r="G241" s="0" t="n">
        <v>126</v>
      </c>
      <c r="H241" s="0" t="n">
        <v>122</v>
      </c>
      <c r="I241" s="0" t="n">
        <v>8979</v>
      </c>
      <c r="J241" s="0" t="n">
        <v>2.92056986729118</v>
      </c>
      <c r="K241" s="0" t="n">
        <v>0.999999998377204</v>
      </c>
      <c r="L241" s="0" t="n">
        <v>0.63649265483503</v>
      </c>
      <c r="M241" s="0" t="n">
        <v>69.8362002422972</v>
      </c>
    </row>
    <row r="242" customFormat="false" ht="12" hidden="false" customHeight="false" outlineLevel="0" collapsed="false">
      <c r="A242" s="0" t="s">
        <v>909</v>
      </c>
      <c r="B242" s="0" t="s">
        <v>1325</v>
      </c>
      <c r="C242" s="0" t="n">
        <v>2</v>
      </c>
      <c r="D242" s="0" t="n">
        <v>1</v>
      </c>
      <c r="E242" s="0" t="n">
        <v>0.0914172690198714</v>
      </c>
      <c r="F242" s="0" t="s">
        <v>1295</v>
      </c>
      <c r="G242" s="0" t="n">
        <v>145</v>
      </c>
      <c r="H242" s="0" t="n">
        <v>8</v>
      </c>
      <c r="I242" s="0" t="n">
        <v>12092</v>
      </c>
      <c r="J242" s="0" t="n">
        <v>20.848275862069</v>
      </c>
      <c r="K242" s="0" t="n">
        <v>1</v>
      </c>
      <c r="L242" s="0" t="n">
        <v>0.7037170522882</v>
      </c>
      <c r="M242" s="0" t="n">
        <v>79.7895897495161</v>
      </c>
    </row>
    <row r="243" customFormat="false" ht="12" hidden="false" customHeight="false" outlineLevel="0" collapsed="false">
      <c r="A243" s="0" t="s">
        <v>909</v>
      </c>
      <c r="B243" s="0" t="s">
        <v>1326</v>
      </c>
      <c r="C243" s="0" t="n">
        <v>2</v>
      </c>
      <c r="D243" s="0" t="n">
        <v>1</v>
      </c>
      <c r="E243" s="0" t="n">
        <v>0.0914172690198714</v>
      </c>
      <c r="F243" s="0" t="s">
        <v>1327</v>
      </c>
      <c r="G243" s="0" t="n">
        <v>145</v>
      </c>
      <c r="H243" s="0" t="n">
        <v>8</v>
      </c>
      <c r="I243" s="0" t="n">
        <v>12092</v>
      </c>
      <c r="J243" s="0" t="n">
        <v>20.848275862069</v>
      </c>
      <c r="K243" s="0" t="n">
        <v>1</v>
      </c>
      <c r="L243" s="0" t="n">
        <v>0.7037170522882</v>
      </c>
      <c r="M243" s="0" t="n">
        <v>79.7895897495161</v>
      </c>
    </row>
    <row r="244" customFormat="false" ht="12" hidden="false" customHeight="false" outlineLevel="0" collapsed="false">
      <c r="A244" s="0" t="s">
        <v>909</v>
      </c>
      <c r="B244" s="0" t="s">
        <v>1328</v>
      </c>
      <c r="C244" s="0" t="n">
        <v>2</v>
      </c>
      <c r="D244" s="0" t="n">
        <v>1</v>
      </c>
      <c r="E244" s="0" t="n">
        <v>0.0914172690198714</v>
      </c>
      <c r="F244" s="0" t="s">
        <v>1329</v>
      </c>
      <c r="G244" s="0" t="n">
        <v>145</v>
      </c>
      <c r="H244" s="0" t="n">
        <v>8</v>
      </c>
      <c r="I244" s="0" t="n">
        <v>12092</v>
      </c>
      <c r="J244" s="0" t="n">
        <v>20.848275862069</v>
      </c>
      <c r="K244" s="0" t="n">
        <v>1</v>
      </c>
      <c r="L244" s="0" t="n">
        <v>0.7037170522882</v>
      </c>
      <c r="M244" s="0" t="n">
        <v>79.7895897495161</v>
      </c>
    </row>
    <row r="245" customFormat="false" ht="12" hidden="false" customHeight="false" outlineLevel="0" collapsed="false">
      <c r="A245" s="0" t="s">
        <v>909</v>
      </c>
      <c r="B245" s="0" t="s">
        <v>1330</v>
      </c>
      <c r="C245" s="0" t="n">
        <v>2</v>
      </c>
      <c r="D245" s="0" t="n">
        <v>1</v>
      </c>
      <c r="E245" s="0" t="n">
        <v>0.0914172690198714</v>
      </c>
      <c r="F245" s="0" t="s">
        <v>1327</v>
      </c>
      <c r="G245" s="0" t="n">
        <v>145</v>
      </c>
      <c r="H245" s="0" t="n">
        <v>8</v>
      </c>
      <c r="I245" s="0" t="n">
        <v>12092</v>
      </c>
      <c r="J245" s="0" t="n">
        <v>20.848275862069</v>
      </c>
      <c r="K245" s="0" t="n">
        <v>1</v>
      </c>
      <c r="L245" s="0" t="n">
        <v>0.7037170522882</v>
      </c>
      <c r="M245" s="0" t="n">
        <v>79.7895897495161</v>
      </c>
    </row>
    <row r="246" customFormat="false" ht="12" hidden="false" customHeight="false" outlineLevel="0" collapsed="false">
      <c r="A246" s="0" t="s">
        <v>909</v>
      </c>
      <c r="B246" s="0" t="s">
        <v>1331</v>
      </c>
      <c r="C246" s="0" t="n">
        <v>2</v>
      </c>
      <c r="D246" s="0" t="n">
        <v>1</v>
      </c>
      <c r="E246" s="0" t="n">
        <v>0.0914172690198714</v>
      </c>
      <c r="F246" s="0" t="s">
        <v>1295</v>
      </c>
      <c r="G246" s="0" t="n">
        <v>145</v>
      </c>
      <c r="H246" s="0" t="n">
        <v>8</v>
      </c>
      <c r="I246" s="0" t="n">
        <v>12092</v>
      </c>
      <c r="J246" s="0" t="n">
        <v>20.848275862069</v>
      </c>
      <c r="K246" s="0" t="n">
        <v>1</v>
      </c>
      <c r="L246" s="0" t="n">
        <v>0.7037170522882</v>
      </c>
      <c r="M246" s="0" t="n">
        <v>79.7895897495161</v>
      </c>
    </row>
    <row r="247" customFormat="false" ht="12" hidden="false" customHeight="false" outlineLevel="0" collapsed="false">
      <c r="A247" s="0" t="s">
        <v>909</v>
      </c>
      <c r="B247" s="0" t="s">
        <v>1332</v>
      </c>
      <c r="C247" s="0" t="n">
        <v>10</v>
      </c>
      <c r="D247" s="0" t="n">
        <v>5</v>
      </c>
      <c r="E247" s="0" t="n">
        <v>0.0916280388065875</v>
      </c>
      <c r="F247" s="0" t="s">
        <v>1333</v>
      </c>
      <c r="G247" s="0" t="n">
        <v>145</v>
      </c>
      <c r="H247" s="0" t="n">
        <v>453</v>
      </c>
      <c r="I247" s="0" t="n">
        <v>12092</v>
      </c>
      <c r="J247" s="0" t="n">
        <v>1.84090736088909</v>
      </c>
      <c r="K247" s="0" t="n">
        <v>1</v>
      </c>
      <c r="L247" s="0" t="n">
        <v>0.701644772765397</v>
      </c>
      <c r="M247" s="0" t="n">
        <v>79.8676429395736</v>
      </c>
    </row>
    <row r="248" customFormat="false" ht="12" hidden="false" customHeight="false" outlineLevel="0" collapsed="false">
      <c r="A248" s="0" t="s">
        <v>909</v>
      </c>
      <c r="B248" s="0" t="s">
        <v>1334</v>
      </c>
      <c r="C248" s="0" t="n">
        <v>9</v>
      </c>
      <c r="D248" s="0" t="n">
        <v>4.5</v>
      </c>
      <c r="E248" s="0" t="n">
        <v>0.0921766141387973</v>
      </c>
      <c r="F248" s="0" t="s">
        <v>1335</v>
      </c>
      <c r="G248" s="0" t="n">
        <v>145</v>
      </c>
      <c r="H248" s="0" t="n">
        <v>388</v>
      </c>
      <c r="I248" s="0" t="n">
        <v>12092</v>
      </c>
      <c r="J248" s="0" t="n">
        <v>1.93437611091362</v>
      </c>
      <c r="K248" s="0" t="n">
        <v>1</v>
      </c>
      <c r="L248" s="0" t="n">
        <v>0.700983968006938</v>
      </c>
      <c r="M248" s="0" t="n">
        <v>80.0694672983212</v>
      </c>
    </row>
    <row r="249" customFormat="false" ht="12" hidden="false" customHeight="false" outlineLevel="0" collapsed="false">
      <c r="A249" s="0" t="s">
        <v>909</v>
      </c>
      <c r="B249" s="0" t="s">
        <v>1336</v>
      </c>
      <c r="C249" s="0" t="n">
        <v>3</v>
      </c>
      <c r="D249" s="0" t="n">
        <v>1.5</v>
      </c>
      <c r="E249" s="0" t="n">
        <v>0.0927078628750424</v>
      </c>
      <c r="F249" s="0" t="s">
        <v>1183</v>
      </c>
      <c r="G249" s="0" t="n">
        <v>145</v>
      </c>
      <c r="H249" s="0" t="n">
        <v>43</v>
      </c>
      <c r="I249" s="0" t="n">
        <v>12092</v>
      </c>
      <c r="J249" s="0" t="n">
        <v>5.81812349639134</v>
      </c>
      <c r="K249" s="0" t="n">
        <v>1</v>
      </c>
      <c r="L249" s="0" t="n">
        <v>0.700262783130148</v>
      </c>
      <c r="M249" s="0" t="n">
        <v>80.2631030367649</v>
      </c>
    </row>
    <row r="250" customFormat="false" ht="12" hidden="false" customHeight="false" outlineLevel="0" collapsed="false">
      <c r="A250" s="0" t="s">
        <v>909</v>
      </c>
      <c r="B250" s="0" t="s">
        <v>1337</v>
      </c>
      <c r="C250" s="0" t="n">
        <v>7</v>
      </c>
      <c r="D250" s="0" t="n">
        <v>3.5</v>
      </c>
      <c r="E250" s="0" t="n">
        <v>0.0956122925183702</v>
      </c>
      <c r="F250" s="0" t="s">
        <v>1338</v>
      </c>
      <c r="G250" s="0" t="n">
        <v>145</v>
      </c>
      <c r="H250" s="0" t="n">
        <v>264</v>
      </c>
      <c r="I250" s="0" t="n">
        <v>12092</v>
      </c>
      <c r="J250" s="0" t="n">
        <v>2.21118077324974</v>
      </c>
      <c r="K250" s="0" t="n">
        <v>1</v>
      </c>
      <c r="L250" s="0" t="n">
        <v>0.709071874224536</v>
      </c>
      <c r="M250" s="0" t="n">
        <v>81.2908570065798</v>
      </c>
    </row>
    <row r="251" customFormat="false" ht="12" hidden="false" customHeight="false" outlineLevel="0" collapsed="false">
      <c r="A251" s="0" t="s">
        <v>909</v>
      </c>
      <c r="B251" s="0" t="s">
        <v>1339</v>
      </c>
      <c r="C251" s="0" t="n">
        <v>8</v>
      </c>
      <c r="D251" s="0" t="n">
        <v>4</v>
      </c>
      <c r="E251" s="0" t="n">
        <v>0.0958328610837054</v>
      </c>
      <c r="F251" s="0" t="s">
        <v>1340</v>
      </c>
      <c r="G251" s="0" t="n">
        <v>145</v>
      </c>
      <c r="H251" s="0" t="n">
        <v>327</v>
      </c>
      <c r="I251" s="0" t="n">
        <v>12092</v>
      </c>
      <c r="J251" s="0" t="n">
        <v>2.0401982494991</v>
      </c>
      <c r="K251" s="0" t="n">
        <v>1</v>
      </c>
      <c r="L251" s="0" t="n">
        <v>0.707101822738579</v>
      </c>
      <c r="M251" s="0" t="n">
        <v>81.3668150868275</v>
      </c>
    </row>
    <row r="252" customFormat="false" ht="12" hidden="false" customHeight="false" outlineLevel="0" collapsed="false">
      <c r="A252" s="0" t="s">
        <v>909</v>
      </c>
      <c r="B252" s="0" t="s">
        <v>1341</v>
      </c>
      <c r="C252" s="0" t="n">
        <v>26</v>
      </c>
      <c r="D252" s="0" t="n">
        <v>13</v>
      </c>
      <c r="E252" s="0" t="n">
        <v>0.0962772916599922</v>
      </c>
      <c r="F252" s="0" t="s">
        <v>1342</v>
      </c>
      <c r="G252" s="0" t="n">
        <v>145</v>
      </c>
      <c r="H252" s="0" t="n">
        <v>1608</v>
      </c>
      <c r="I252" s="0" t="n">
        <v>12092</v>
      </c>
      <c r="J252" s="0" t="n">
        <v>1.34839595127809</v>
      </c>
      <c r="K252" s="0" t="n">
        <v>1</v>
      </c>
      <c r="L252" s="0" t="n">
        <v>0.706031604725676</v>
      </c>
      <c r="M252" s="0" t="n">
        <v>81.5189857339686</v>
      </c>
    </row>
    <row r="253" customFormat="false" ht="12" hidden="false" customHeight="false" outlineLevel="0" collapsed="false">
      <c r="A253" s="0" t="s">
        <v>909</v>
      </c>
      <c r="B253" s="0" t="s">
        <v>1343</v>
      </c>
      <c r="C253" s="0" t="n">
        <v>4</v>
      </c>
      <c r="D253" s="0" t="n">
        <v>2</v>
      </c>
      <c r="E253" s="0" t="n">
        <v>0.0969041026537251</v>
      </c>
      <c r="F253" s="0" t="s">
        <v>1344</v>
      </c>
      <c r="G253" s="0" t="n">
        <v>145</v>
      </c>
      <c r="H253" s="0" t="n">
        <v>92</v>
      </c>
      <c r="I253" s="0" t="n">
        <v>12092</v>
      </c>
      <c r="J253" s="0" t="n">
        <v>3.62578710644678</v>
      </c>
      <c r="K253" s="0" t="n">
        <v>1</v>
      </c>
      <c r="L253" s="0" t="n">
        <v>0.70568904223123</v>
      </c>
      <c r="M253" s="0" t="n">
        <v>81.7316177648913</v>
      </c>
    </row>
    <row r="254" customFormat="false" ht="12" hidden="false" customHeight="false" outlineLevel="0" collapsed="false">
      <c r="A254" s="0" t="s">
        <v>963</v>
      </c>
      <c r="B254" s="0" t="s">
        <v>1345</v>
      </c>
      <c r="C254" s="0" t="n">
        <v>2</v>
      </c>
      <c r="D254" s="0" t="n">
        <v>1</v>
      </c>
      <c r="E254" s="0" t="n">
        <v>0.0986225325730558</v>
      </c>
      <c r="F254" s="0" t="s">
        <v>1318</v>
      </c>
      <c r="G254" s="0" t="n">
        <v>133</v>
      </c>
      <c r="H254" s="0" t="n">
        <v>8</v>
      </c>
      <c r="I254" s="0" t="n">
        <v>10240</v>
      </c>
      <c r="J254" s="0" t="n">
        <v>19.2481203007519</v>
      </c>
      <c r="K254" s="0" t="n">
        <v>1</v>
      </c>
      <c r="L254" s="0" t="n">
        <v>0.905620228610702</v>
      </c>
      <c r="M254" s="0" t="n">
        <v>75.6971445474399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896</v>
      </c>
      <c r="B1" s="0" t="s">
        <v>897</v>
      </c>
      <c r="C1" s="0" t="s">
        <v>898</v>
      </c>
      <c r="D1" s="0" t="s">
        <v>899</v>
      </c>
      <c r="E1" s="0" t="s">
        <v>900</v>
      </c>
      <c r="F1" s="0" t="s">
        <v>901</v>
      </c>
      <c r="G1" s="0" t="s">
        <v>902</v>
      </c>
      <c r="H1" s="0" t="s">
        <v>903</v>
      </c>
      <c r="I1" s="0" t="s">
        <v>904</v>
      </c>
      <c r="J1" s="0" t="s">
        <v>905</v>
      </c>
      <c r="K1" s="0" t="s">
        <v>906</v>
      </c>
      <c r="L1" s="0" t="s">
        <v>907</v>
      </c>
      <c r="M1" s="0" t="s">
        <v>908</v>
      </c>
    </row>
    <row r="2" customFormat="false" ht="12" hidden="false" customHeight="false" outlineLevel="0" collapsed="false">
      <c r="A2" s="0" t="s">
        <v>909</v>
      </c>
      <c r="B2" s="0" t="s">
        <v>910</v>
      </c>
      <c r="C2" s="0" t="n">
        <v>58</v>
      </c>
      <c r="D2" s="0" t="n">
        <v>9.53947368421053</v>
      </c>
      <c r="E2" s="0" t="n">
        <v>4.22820228011893E-017</v>
      </c>
      <c r="F2" s="0" t="s">
        <v>1346</v>
      </c>
      <c r="G2" s="0" t="n">
        <v>428</v>
      </c>
      <c r="H2" s="0" t="n">
        <v>460</v>
      </c>
      <c r="I2" s="0" t="n">
        <v>12092</v>
      </c>
      <c r="J2" s="0" t="n">
        <v>3.56225111743194</v>
      </c>
      <c r="K2" s="0" t="n">
        <v>1.10652053670712E-013</v>
      </c>
      <c r="L2" s="0" t="n">
        <v>1.10652053670712E-013</v>
      </c>
      <c r="M2" s="0" t="n">
        <v>7.49778307433451E-014</v>
      </c>
    </row>
    <row r="3" customFormat="false" ht="12" hidden="false" customHeight="false" outlineLevel="0" collapsed="false">
      <c r="A3" s="0" t="s">
        <v>909</v>
      </c>
      <c r="B3" s="0" t="s">
        <v>918</v>
      </c>
      <c r="C3" s="0" t="n">
        <v>40</v>
      </c>
      <c r="D3" s="0" t="n">
        <v>6.57894736842105</v>
      </c>
      <c r="E3" s="0" t="n">
        <v>2.46648232426336E-016</v>
      </c>
      <c r="F3" s="0" t="s">
        <v>1347</v>
      </c>
      <c r="G3" s="0" t="n">
        <v>428</v>
      </c>
      <c r="H3" s="0" t="n">
        <v>233</v>
      </c>
      <c r="I3" s="0" t="n">
        <v>12092</v>
      </c>
      <c r="J3" s="0" t="n">
        <v>4.85018651478079</v>
      </c>
      <c r="K3" s="0" t="n">
        <v>5.81090731088807E-013</v>
      </c>
      <c r="L3" s="0" t="n">
        <v>2.90545365544403E-013</v>
      </c>
      <c r="M3" s="0" t="n">
        <v>3.88578058618805E-013</v>
      </c>
    </row>
    <row r="4" customFormat="false" ht="12" hidden="false" customHeight="false" outlineLevel="0" collapsed="false">
      <c r="A4" s="0" t="s">
        <v>909</v>
      </c>
      <c r="B4" s="0" t="s">
        <v>912</v>
      </c>
      <c r="C4" s="0" t="n">
        <v>33</v>
      </c>
      <c r="D4" s="0" t="n">
        <v>5.42763157894737</v>
      </c>
      <c r="E4" s="0" t="n">
        <v>9.86397312636635E-015</v>
      </c>
      <c r="F4" s="0" t="s">
        <v>1348</v>
      </c>
      <c r="G4" s="0" t="n">
        <v>428</v>
      </c>
      <c r="H4" s="0" t="n">
        <v>174</v>
      </c>
      <c r="I4" s="0" t="n">
        <v>12092</v>
      </c>
      <c r="J4" s="0" t="n">
        <v>5.35820174025137</v>
      </c>
      <c r="K4" s="0" t="n">
        <v>2.58585375334519E-011</v>
      </c>
      <c r="L4" s="0" t="n">
        <v>8.61954951858479E-012</v>
      </c>
      <c r="M4" s="0" t="n">
        <v>1.7519319328585E-011</v>
      </c>
    </row>
    <row r="5" customFormat="false" ht="12" hidden="false" customHeight="false" outlineLevel="0" collapsed="false">
      <c r="A5" s="0" t="s">
        <v>909</v>
      </c>
      <c r="B5" s="0" t="s">
        <v>914</v>
      </c>
      <c r="C5" s="0" t="n">
        <v>47</v>
      </c>
      <c r="D5" s="0" t="n">
        <v>7.73026315789474</v>
      </c>
      <c r="E5" s="0" t="n">
        <v>1.51164456591323E-014</v>
      </c>
      <c r="F5" s="0" t="s">
        <v>1349</v>
      </c>
      <c r="G5" s="0" t="n">
        <v>428</v>
      </c>
      <c r="H5" s="0" t="n">
        <v>356</v>
      </c>
      <c r="I5" s="0" t="n">
        <v>12092</v>
      </c>
      <c r="J5" s="0" t="n">
        <v>3.72994329518009</v>
      </c>
      <c r="K5" s="0" t="n">
        <v>3.95141697140389E-011</v>
      </c>
      <c r="L5" s="0" t="n">
        <v>9.87854242850972E-012</v>
      </c>
      <c r="M5" s="0" t="n">
        <v>2.67785793539588E-011</v>
      </c>
    </row>
    <row r="6" customFormat="false" ht="12" hidden="false" customHeight="false" outlineLevel="0" collapsed="false">
      <c r="A6" s="0" t="s">
        <v>909</v>
      </c>
      <c r="B6" s="0" t="s">
        <v>919</v>
      </c>
      <c r="C6" s="0" t="n">
        <v>28</v>
      </c>
      <c r="D6" s="0" t="n">
        <v>4.60526315789474</v>
      </c>
      <c r="E6" s="0" t="n">
        <v>1.31924855610336E-012</v>
      </c>
      <c r="F6" s="0" t="s">
        <v>1350</v>
      </c>
      <c r="G6" s="0" t="n">
        <v>428</v>
      </c>
      <c r="H6" s="0" t="n">
        <v>147</v>
      </c>
      <c r="I6" s="0" t="n">
        <v>12092</v>
      </c>
      <c r="J6" s="0" t="n">
        <v>5.3813974187806</v>
      </c>
      <c r="K6" s="0" t="n">
        <v>3.45255057876415E-009</v>
      </c>
      <c r="L6" s="0" t="n">
        <v>6.90510093548369E-010</v>
      </c>
      <c r="M6" s="0" t="n">
        <v>2.33945085525988E-009</v>
      </c>
    </row>
    <row r="7" customFormat="false" ht="12" hidden="false" customHeight="false" outlineLevel="0" collapsed="false">
      <c r="A7" s="0" t="s">
        <v>945</v>
      </c>
      <c r="B7" s="0" t="s">
        <v>946</v>
      </c>
      <c r="C7" s="0" t="n">
        <v>26</v>
      </c>
      <c r="D7" s="0" t="n">
        <v>4.27631578947368</v>
      </c>
      <c r="E7" s="0" t="n">
        <v>1.37506165109618E-012</v>
      </c>
      <c r="F7" s="0" t="s">
        <v>1351</v>
      </c>
      <c r="G7" s="0" t="n">
        <v>203</v>
      </c>
      <c r="H7" s="0" t="n">
        <v>126</v>
      </c>
      <c r="I7" s="0" t="n">
        <v>5590</v>
      </c>
      <c r="J7" s="0" t="n">
        <v>5.68222691375401</v>
      </c>
      <c r="K7" s="0" t="n">
        <v>2.03501659967742E-010</v>
      </c>
      <c r="L7" s="0" t="n">
        <v>2.03501659967742E-010</v>
      </c>
      <c r="M7" s="0" t="n">
        <v>1.6381784817554E-009</v>
      </c>
    </row>
    <row r="8" customFormat="false" ht="12" hidden="false" customHeight="false" outlineLevel="0" collapsed="false">
      <c r="A8" s="0" t="s">
        <v>909</v>
      </c>
      <c r="B8" s="0" t="s">
        <v>928</v>
      </c>
      <c r="C8" s="0" t="n">
        <v>34</v>
      </c>
      <c r="D8" s="0" t="n">
        <v>5.59210526315789</v>
      </c>
      <c r="E8" s="0" t="n">
        <v>2.89068021987632E-012</v>
      </c>
      <c r="F8" s="0" t="s">
        <v>1352</v>
      </c>
      <c r="G8" s="0" t="n">
        <v>428</v>
      </c>
      <c r="H8" s="0" t="n">
        <v>225</v>
      </c>
      <c r="I8" s="0" t="n">
        <v>12092</v>
      </c>
      <c r="J8" s="0" t="n">
        <v>4.26924195223261</v>
      </c>
      <c r="K8" s="0" t="n">
        <v>7.56492968267963E-009</v>
      </c>
      <c r="L8" s="0" t="n">
        <v>1.26082155826879E-009</v>
      </c>
      <c r="M8" s="0" t="n">
        <v>5.12599962476656E-009</v>
      </c>
    </row>
    <row r="9" customFormat="false" ht="12" hidden="false" customHeight="false" outlineLevel="0" collapsed="false">
      <c r="A9" s="0" t="s">
        <v>932</v>
      </c>
      <c r="B9" s="0" t="s">
        <v>933</v>
      </c>
      <c r="C9" s="0" t="n">
        <v>22</v>
      </c>
      <c r="D9" s="0" t="n">
        <v>3.61842105263158</v>
      </c>
      <c r="E9" s="0" t="n">
        <v>6.49641389870591E-012</v>
      </c>
      <c r="F9" s="0" t="s">
        <v>1353</v>
      </c>
      <c r="G9" s="0" t="n">
        <v>381</v>
      </c>
      <c r="H9" s="0" t="n">
        <v>93</v>
      </c>
      <c r="I9" s="0" t="n">
        <v>10776</v>
      </c>
      <c r="J9" s="0" t="n">
        <v>6.69071204809076</v>
      </c>
      <c r="K9" s="0" t="n">
        <v>2.24124385717062E-009</v>
      </c>
      <c r="L9" s="0" t="n">
        <v>2.24124385717062E-009</v>
      </c>
      <c r="M9" s="0" t="n">
        <v>8.8659302122096E-009</v>
      </c>
    </row>
    <row r="10" customFormat="false" ht="12" hidden="false" customHeight="false" outlineLevel="0" collapsed="false">
      <c r="A10" s="0" t="s">
        <v>932</v>
      </c>
      <c r="B10" s="0" t="s">
        <v>937</v>
      </c>
      <c r="C10" s="0" t="n">
        <v>42</v>
      </c>
      <c r="D10" s="0" t="n">
        <v>6.90789473684211</v>
      </c>
      <c r="E10" s="0" t="n">
        <v>7.19727428638964E-011</v>
      </c>
      <c r="F10" s="0" t="s">
        <v>1354</v>
      </c>
      <c r="G10" s="0" t="n">
        <v>381</v>
      </c>
      <c r="H10" s="0" t="n">
        <v>373</v>
      </c>
      <c r="I10" s="0" t="n">
        <v>10776</v>
      </c>
      <c r="J10" s="0" t="n">
        <v>3.18473327563277</v>
      </c>
      <c r="K10" s="0" t="n">
        <v>2.48306022410105E-008</v>
      </c>
      <c r="L10" s="0" t="n">
        <v>1.24153012315276E-008</v>
      </c>
      <c r="M10" s="0" t="n">
        <v>9.82250503156479E-008</v>
      </c>
    </row>
    <row r="11" customFormat="false" ht="12" hidden="false" customHeight="false" outlineLevel="0" collapsed="false">
      <c r="A11" s="0" t="s">
        <v>909</v>
      </c>
      <c r="B11" s="0" t="s">
        <v>916</v>
      </c>
      <c r="C11" s="0" t="n">
        <v>22</v>
      </c>
      <c r="D11" s="0" t="n">
        <v>3.61842105263158</v>
      </c>
      <c r="E11" s="0" t="n">
        <v>8.15767577745363E-011</v>
      </c>
      <c r="F11" s="0" t="s">
        <v>1355</v>
      </c>
      <c r="G11" s="0" t="n">
        <v>428</v>
      </c>
      <c r="H11" s="0" t="n">
        <v>105</v>
      </c>
      <c r="I11" s="0" t="n">
        <v>12092</v>
      </c>
      <c r="J11" s="0" t="n">
        <v>5.91953716065866</v>
      </c>
      <c r="K11" s="0" t="n">
        <v>2.13486319844414E-007</v>
      </c>
      <c r="L11" s="0" t="n">
        <v>3.0498048531058E-008</v>
      </c>
      <c r="M11" s="0" t="n">
        <v>1.44658340861525E-007</v>
      </c>
    </row>
    <row r="12" customFormat="false" ht="12" hidden="false" customHeight="false" outlineLevel="0" collapsed="false">
      <c r="A12" s="0" t="s">
        <v>909</v>
      </c>
      <c r="B12" s="0" t="s">
        <v>921</v>
      </c>
      <c r="C12" s="0" t="n">
        <v>21</v>
      </c>
      <c r="D12" s="0" t="n">
        <v>3.45394736842105</v>
      </c>
      <c r="E12" s="0" t="n">
        <v>2.79407956151256E-010</v>
      </c>
      <c r="F12" s="0" t="s">
        <v>1356</v>
      </c>
      <c r="G12" s="0" t="n">
        <v>428</v>
      </c>
      <c r="H12" s="0" t="n">
        <v>101</v>
      </c>
      <c r="I12" s="0" t="n">
        <v>12092</v>
      </c>
      <c r="J12" s="0" t="n">
        <v>5.8742481724808</v>
      </c>
      <c r="K12" s="0" t="n">
        <v>7.31210314963704E-007</v>
      </c>
      <c r="L12" s="0" t="n">
        <v>9.14013186248397E-008</v>
      </c>
      <c r="M12" s="0" t="n">
        <v>4.9546828861935E-007</v>
      </c>
    </row>
    <row r="13" customFormat="false" ht="12" hidden="false" customHeight="false" outlineLevel="0" collapsed="false">
      <c r="A13" s="0" t="s">
        <v>909</v>
      </c>
      <c r="B13" s="0" t="s">
        <v>923</v>
      </c>
      <c r="C13" s="0" t="n">
        <v>21</v>
      </c>
      <c r="D13" s="0" t="n">
        <v>3.45394736842105</v>
      </c>
      <c r="E13" s="0" t="n">
        <v>2.79407956151256E-010</v>
      </c>
      <c r="F13" s="0" t="s">
        <v>1356</v>
      </c>
      <c r="G13" s="0" t="n">
        <v>428</v>
      </c>
      <c r="H13" s="0" t="n">
        <v>101</v>
      </c>
      <c r="I13" s="0" t="n">
        <v>12092</v>
      </c>
      <c r="J13" s="0" t="n">
        <v>5.8742481724808</v>
      </c>
      <c r="K13" s="0" t="n">
        <v>7.31210314963704E-007</v>
      </c>
      <c r="L13" s="0" t="n">
        <v>9.14013186248397E-008</v>
      </c>
      <c r="M13" s="0" t="n">
        <v>4.9546828861935E-007</v>
      </c>
    </row>
    <row r="14" customFormat="false" ht="12" hidden="false" customHeight="false" outlineLevel="0" collapsed="false">
      <c r="A14" s="0" t="s">
        <v>909</v>
      </c>
      <c r="B14" s="0" t="s">
        <v>961</v>
      </c>
      <c r="C14" s="0" t="n">
        <v>39</v>
      </c>
      <c r="D14" s="0" t="n">
        <v>6.41447368421053</v>
      </c>
      <c r="E14" s="0" t="n">
        <v>7.31359462882728E-010</v>
      </c>
      <c r="F14" s="0" t="s">
        <v>1357</v>
      </c>
      <c r="G14" s="0" t="n">
        <v>428</v>
      </c>
      <c r="H14" s="0" t="n">
        <v>352</v>
      </c>
      <c r="I14" s="0" t="n">
        <v>12092</v>
      </c>
      <c r="J14" s="0" t="n">
        <v>3.13023045879354</v>
      </c>
      <c r="K14" s="0" t="n">
        <v>1.91396576454395E-006</v>
      </c>
      <c r="L14" s="0" t="n">
        <v>2.12663043619443E-007</v>
      </c>
      <c r="M14" s="0" t="n">
        <v>1.29690441719177E-006</v>
      </c>
    </row>
    <row r="15" customFormat="false" ht="12" hidden="false" customHeight="false" outlineLevel="0" collapsed="false">
      <c r="A15" s="0" t="s">
        <v>909</v>
      </c>
      <c r="B15" s="0" t="s">
        <v>924</v>
      </c>
      <c r="C15" s="0" t="n">
        <v>21</v>
      </c>
      <c r="D15" s="0" t="n">
        <v>3.45394736842105</v>
      </c>
      <c r="E15" s="0" t="n">
        <v>8.22224771718395E-010</v>
      </c>
      <c r="F15" s="0" t="s">
        <v>1356</v>
      </c>
      <c r="G15" s="0" t="n">
        <v>428</v>
      </c>
      <c r="H15" s="0" t="n">
        <v>107</v>
      </c>
      <c r="I15" s="0" t="n">
        <v>12092</v>
      </c>
      <c r="J15" s="0" t="n">
        <v>5.54485107869683</v>
      </c>
      <c r="K15" s="0" t="n">
        <v>2.15175981144178E-006</v>
      </c>
      <c r="L15" s="0" t="n">
        <v>2.1517618953304E-007</v>
      </c>
      <c r="M15" s="0" t="n">
        <v>1.45803399353994E-006</v>
      </c>
    </row>
    <row r="16" customFormat="false" ht="12" hidden="false" customHeight="false" outlineLevel="0" collapsed="false">
      <c r="A16" s="0" t="s">
        <v>909</v>
      </c>
      <c r="B16" s="0" t="s">
        <v>1013</v>
      </c>
      <c r="C16" s="0" t="n">
        <v>22</v>
      </c>
      <c r="D16" s="0" t="n">
        <v>3.61842105263158</v>
      </c>
      <c r="E16" s="0" t="n">
        <v>2.37963156584671E-009</v>
      </c>
      <c r="F16" s="0" t="s">
        <v>1358</v>
      </c>
      <c r="G16" s="0" t="n">
        <v>428</v>
      </c>
      <c r="H16" s="0" t="n">
        <v>125</v>
      </c>
      <c r="I16" s="0" t="n">
        <v>12092</v>
      </c>
      <c r="J16" s="0" t="n">
        <v>4.97241121495327</v>
      </c>
      <c r="K16" s="0" t="n">
        <v>6.2274765213477E-006</v>
      </c>
      <c r="L16" s="0" t="n">
        <v>5.66135831769898E-007</v>
      </c>
      <c r="M16" s="0" t="n">
        <v>4.21975109299311E-006</v>
      </c>
    </row>
    <row r="17" customFormat="false" ht="12" hidden="false" customHeight="false" outlineLevel="0" collapsed="false">
      <c r="A17" s="0" t="s">
        <v>925</v>
      </c>
      <c r="B17" s="0" t="s">
        <v>926</v>
      </c>
      <c r="C17" s="0" t="n">
        <v>27</v>
      </c>
      <c r="D17" s="0" t="n">
        <v>4.44078947368421</v>
      </c>
      <c r="E17" s="0" t="n">
        <v>3.45183949865148E-008</v>
      </c>
      <c r="F17" s="0" t="s">
        <v>1359</v>
      </c>
      <c r="G17" s="0" t="n">
        <v>375</v>
      </c>
      <c r="H17" s="0" t="n">
        <v>183</v>
      </c>
      <c r="I17" s="0" t="n">
        <v>8979</v>
      </c>
      <c r="J17" s="0" t="n">
        <v>3.53272131147541</v>
      </c>
      <c r="K17" s="0" t="n">
        <v>1.18397396098313E-005</v>
      </c>
      <c r="L17" s="0" t="n">
        <v>1.18397396098313E-005</v>
      </c>
      <c r="M17" s="0" t="n">
        <v>4.70682605890893E-005</v>
      </c>
    </row>
    <row r="18" customFormat="false" ht="12" hidden="false" customHeight="false" outlineLevel="0" collapsed="false">
      <c r="A18" s="0" t="s">
        <v>932</v>
      </c>
      <c r="B18" s="0" t="s">
        <v>950</v>
      </c>
      <c r="C18" s="0" t="n">
        <v>54</v>
      </c>
      <c r="D18" s="0" t="n">
        <v>8.88157894736842</v>
      </c>
      <c r="E18" s="0" t="n">
        <v>6.78023253388928E-008</v>
      </c>
      <c r="F18" s="0" t="s">
        <v>1360</v>
      </c>
      <c r="G18" s="0" t="n">
        <v>381</v>
      </c>
      <c r="H18" s="0" t="n">
        <v>695</v>
      </c>
      <c r="I18" s="0" t="n">
        <v>10776</v>
      </c>
      <c r="J18" s="0" t="n">
        <v>2.19756415340169</v>
      </c>
      <c r="K18" s="0" t="n">
        <v>2.33915294387543E-005</v>
      </c>
      <c r="L18" s="0" t="n">
        <v>7.79723727639681E-006</v>
      </c>
      <c r="M18" s="0" t="n">
        <v>9.25333924484129E-005</v>
      </c>
    </row>
    <row r="19" customFormat="false" ht="12" hidden="false" customHeight="false" outlineLevel="0" collapsed="false">
      <c r="A19" s="0" t="s">
        <v>909</v>
      </c>
      <c r="B19" s="0" t="s">
        <v>1267</v>
      </c>
      <c r="C19" s="0" t="n">
        <v>11</v>
      </c>
      <c r="D19" s="0" t="n">
        <v>1.80921052631579</v>
      </c>
      <c r="E19" s="0" t="n">
        <v>3.0263767714783E-007</v>
      </c>
      <c r="F19" s="0" t="s">
        <v>1361</v>
      </c>
      <c r="G19" s="0" t="n">
        <v>428</v>
      </c>
      <c r="H19" s="0" t="n">
        <v>36</v>
      </c>
      <c r="I19" s="0" t="n">
        <v>12092</v>
      </c>
      <c r="J19" s="0" t="n">
        <v>8.63265835929387</v>
      </c>
      <c r="K19" s="0" t="n">
        <v>0.000791689369392667</v>
      </c>
      <c r="L19" s="0" t="n">
        <v>6.59980654420522E-005</v>
      </c>
      <c r="M19" s="0" t="n">
        <v>0.000536659733296752</v>
      </c>
    </row>
    <row r="20" customFormat="false" ht="12" hidden="false" customHeight="false" outlineLevel="0" collapsed="false">
      <c r="A20" s="0" t="s">
        <v>909</v>
      </c>
      <c r="B20" s="0" t="s">
        <v>1362</v>
      </c>
      <c r="C20" s="0" t="n">
        <v>7</v>
      </c>
      <c r="D20" s="0" t="n">
        <v>1.15131578947368</v>
      </c>
      <c r="E20" s="0" t="n">
        <v>3.4866023851068E-007</v>
      </c>
      <c r="F20" s="0" t="s">
        <v>1363</v>
      </c>
      <c r="G20" s="0" t="n">
        <v>428</v>
      </c>
      <c r="H20" s="0" t="n">
        <v>10</v>
      </c>
      <c r="I20" s="0" t="n">
        <v>12092</v>
      </c>
      <c r="J20" s="0" t="n">
        <v>19.7766355140187</v>
      </c>
      <c r="K20" s="0" t="n">
        <v>0.000912027852663533</v>
      </c>
      <c r="L20" s="0" t="n">
        <v>7.01855371193494E-005</v>
      </c>
      <c r="M20" s="0" t="n">
        <v>0.000618270138419419</v>
      </c>
    </row>
    <row r="21" customFormat="false" ht="12" hidden="false" customHeight="false" outlineLevel="0" collapsed="false">
      <c r="A21" s="0" t="s">
        <v>945</v>
      </c>
      <c r="B21" s="0" t="s">
        <v>995</v>
      </c>
      <c r="C21" s="0" t="n">
        <v>18</v>
      </c>
      <c r="D21" s="0" t="n">
        <v>2.96052631578947</v>
      </c>
      <c r="E21" s="0" t="n">
        <v>3.54599633492267E-007</v>
      </c>
      <c r="F21" s="0" t="s">
        <v>1364</v>
      </c>
      <c r="G21" s="0" t="n">
        <v>203</v>
      </c>
      <c r="H21" s="0" t="n">
        <v>111</v>
      </c>
      <c r="I21" s="0" t="n">
        <v>5590</v>
      </c>
      <c r="J21" s="0" t="n">
        <v>4.46545067234722</v>
      </c>
      <c r="K21" s="0" t="n">
        <v>5.24793779788091E-005</v>
      </c>
      <c r="L21" s="0" t="n">
        <v>2.62400332590174E-005</v>
      </c>
      <c r="M21" s="0" t="n">
        <v>0.000422466528327003</v>
      </c>
    </row>
    <row r="22" customFormat="false" ht="12" hidden="false" customHeight="false" outlineLevel="0" collapsed="false">
      <c r="A22" s="0" t="s">
        <v>932</v>
      </c>
      <c r="B22" s="0" t="s">
        <v>941</v>
      </c>
      <c r="C22" s="0" t="n">
        <v>64</v>
      </c>
      <c r="D22" s="0" t="n">
        <v>10.5263157894737</v>
      </c>
      <c r="E22" s="0" t="n">
        <v>3.95447296213335E-007</v>
      </c>
      <c r="F22" s="0" t="s">
        <v>1365</v>
      </c>
      <c r="G22" s="0" t="n">
        <v>381</v>
      </c>
      <c r="H22" s="0" t="n">
        <v>940</v>
      </c>
      <c r="I22" s="0" t="n">
        <v>10776</v>
      </c>
      <c r="J22" s="0" t="n">
        <v>1.92568269391858</v>
      </c>
      <c r="K22" s="0" t="n">
        <v>0.000136420038118978</v>
      </c>
      <c r="L22" s="0" t="n">
        <v>3.41067543960794E-005</v>
      </c>
      <c r="M22" s="0" t="n">
        <v>0.000539686564882125</v>
      </c>
    </row>
    <row r="23" customFormat="false" ht="12" hidden="false" customHeight="false" outlineLevel="0" collapsed="false">
      <c r="A23" s="0" t="s">
        <v>925</v>
      </c>
      <c r="B23" s="0" t="s">
        <v>930</v>
      </c>
      <c r="C23" s="0" t="n">
        <v>19</v>
      </c>
      <c r="D23" s="0" t="n">
        <v>3.125</v>
      </c>
      <c r="E23" s="0" t="n">
        <v>4.87232175684783E-007</v>
      </c>
      <c r="F23" s="0" t="s">
        <v>1366</v>
      </c>
      <c r="G23" s="0" t="n">
        <v>375</v>
      </c>
      <c r="H23" s="0" t="n">
        <v>109</v>
      </c>
      <c r="I23" s="0" t="n">
        <v>8979</v>
      </c>
      <c r="J23" s="0" t="n">
        <v>4.1737247706422</v>
      </c>
      <c r="K23" s="0" t="n">
        <v>0.000167106713101606</v>
      </c>
      <c r="L23" s="0" t="n">
        <v>8.35568474242265E-005</v>
      </c>
      <c r="M23" s="0" t="n">
        <v>0.000664373456615852</v>
      </c>
    </row>
    <row r="24" customFormat="false" ht="12" hidden="false" customHeight="false" outlineLevel="0" collapsed="false">
      <c r="A24" s="0" t="s">
        <v>909</v>
      </c>
      <c r="B24" s="0" t="s">
        <v>959</v>
      </c>
      <c r="C24" s="0" t="n">
        <v>26</v>
      </c>
      <c r="D24" s="0" t="n">
        <v>4.27631578947368</v>
      </c>
      <c r="E24" s="0" t="n">
        <v>2.15181089477641E-006</v>
      </c>
      <c r="F24" s="0" t="s">
        <v>1367</v>
      </c>
      <c r="G24" s="0" t="n">
        <v>428</v>
      </c>
      <c r="H24" s="0" t="n">
        <v>247</v>
      </c>
      <c r="I24" s="0" t="n">
        <v>12092</v>
      </c>
      <c r="J24" s="0" t="n">
        <v>2.97393015248401</v>
      </c>
      <c r="K24" s="0" t="n">
        <v>0.00561546914872602</v>
      </c>
      <c r="L24" s="0" t="n">
        <v>0.000402154483516326</v>
      </c>
      <c r="M24" s="0" t="n">
        <v>0.00381569276615146</v>
      </c>
    </row>
    <row r="25" customFormat="false" ht="12" hidden="false" customHeight="false" outlineLevel="0" collapsed="false">
      <c r="A25" s="0" t="s">
        <v>925</v>
      </c>
      <c r="B25" s="0" t="s">
        <v>935</v>
      </c>
      <c r="C25" s="0" t="n">
        <v>14</v>
      </c>
      <c r="D25" s="0" t="n">
        <v>2.30263157894737</v>
      </c>
      <c r="E25" s="0" t="n">
        <v>2.5338686721252E-006</v>
      </c>
      <c r="F25" s="0" t="s">
        <v>1368</v>
      </c>
      <c r="G25" s="0" t="n">
        <v>375</v>
      </c>
      <c r="H25" s="0" t="n">
        <v>66</v>
      </c>
      <c r="I25" s="0" t="n">
        <v>8979</v>
      </c>
      <c r="J25" s="0" t="n">
        <v>5.0790303030303</v>
      </c>
      <c r="K25" s="0" t="n">
        <v>0.000868740481944075</v>
      </c>
      <c r="L25" s="0" t="n">
        <v>0.000289664057812944</v>
      </c>
      <c r="M25" s="0" t="n">
        <v>0.00345505367866927</v>
      </c>
    </row>
    <row r="26" customFormat="false" ht="12" hidden="false" customHeight="false" outlineLevel="0" collapsed="false">
      <c r="A26" s="0" t="s">
        <v>945</v>
      </c>
      <c r="B26" s="0" t="s">
        <v>1369</v>
      </c>
      <c r="C26" s="0" t="n">
        <v>10</v>
      </c>
      <c r="D26" s="0" t="n">
        <v>1.64473684210526</v>
      </c>
      <c r="E26" s="0" t="n">
        <v>2.74396508211091E-006</v>
      </c>
      <c r="F26" s="0" t="s">
        <v>1370</v>
      </c>
      <c r="G26" s="0" t="n">
        <v>203</v>
      </c>
      <c r="H26" s="0" t="n">
        <v>35</v>
      </c>
      <c r="I26" s="0" t="n">
        <v>5590</v>
      </c>
      <c r="J26" s="0" t="n">
        <v>7.86769880365939</v>
      </c>
      <c r="K26" s="0" t="n">
        <v>0.000406024938886862</v>
      </c>
      <c r="L26" s="0" t="n">
        <v>0.000135359967789794</v>
      </c>
      <c r="M26" s="0" t="n">
        <v>0.00326909048321555</v>
      </c>
    </row>
    <row r="27" customFormat="false" ht="12" hidden="false" customHeight="false" outlineLevel="0" collapsed="false">
      <c r="A27" s="0" t="s">
        <v>932</v>
      </c>
      <c r="B27" s="0" t="s">
        <v>1371</v>
      </c>
      <c r="C27" s="0" t="n">
        <v>26</v>
      </c>
      <c r="D27" s="0" t="n">
        <v>4.27631578947368</v>
      </c>
      <c r="E27" s="0" t="n">
        <v>2.90317818651051E-006</v>
      </c>
      <c r="F27" s="0" t="s">
        <v>1372</v>
      </c>
      <c r="G27" s="0" t="n">
        <v>381</v>
      </c>
      <c r="H27" s="0" t="n">
        <v>252</v>
      </c>
      <c r="I27" s="0" t="n">
        <v>10776</v>
      </c>
      <c r="J27" s="0" t="n">
        <v>2.91813523309586</v>
      </c>
      <c r="K27" s="0" t="n">
        <v>0.00100109649647862</v>
      </c>
      <c r="L27" s="0" t="n">
        <v>0.00020029952302314</v>
      </c>
      <c r="M27" s="0" t="n">
        <v>0.0039620486244174</v>
      </c>
    </row>
    <row r="28" customFormat="false" ht="12" hidden="false" customHeight="false" outlineLevel="0" collapsed="false">
      <c r="A28" s="0" t="s">
        <v>932</v>
      </c>
      <c r="B28" s="0" t="s">
        <v>939</v>
      </c>
      <c r="C28" s="0" t="n">
        <v>15</v>
      </c>
      <c r="D28" s="0" t="n">
        <v>2.46710526315789</v>
      </c>
      <c r="E28" s="0" t="n">
        <v>4.2543071233056E-006</v>
      </c>
      <c r="F28" s="0" t="s">
        <v>1373</v>
      </c>
      <c r="G28" s="0" t="n">
        <v>381</v>
      </c>
      <c r="H28" s="0" t="n">
        <v>93</v>
      </c>
      <c r="I28" s="0" t="n">
        <v>10776</v>
      </c>
      <c r="J28" s="0" t="n">
        <v>4.56184912369825</v>
      </c>
      <c r="K28" s="0" t="n">
        <v>0.001466662477416</v>
      </c>
      <c r="L28" s="0" t="n">
        <v>0.000244593262128001</v>
      </c>
      <c r="M28" s="0" t="n">
        <v>0.00580592253884848</v>
      </c>
    </row>
    <row r="29" customFormat="false" ht="12" hidden="false" customHeight="false" outlineLevel="0" collapsed="false">
      <c r="A29" s="0" t="s">
        <v>909</v>
      </c>
      <c r="B29" s="0" t="s">
        <v>1011</v>
      </c>
      <c r="C29" s="0" t="n">
        <v>26</v>
      </c>
      <c r="D29" s="0" t="n">
        <v>4.27631578947368</v>
      </c>
      <c r="E29" s="0" t="n">
        <v>4.72901084018879E-006</v>
      </c>
      <c r="F29" s="0" t="s">
        <v>1374</v>
      </c>
      <c r="G29" s="0" t="n">
        <v>428</v>
      </c>
      <c r="H29" s="0" t="n">
        <v>258</v>
      </c>
      <c r="I29" s="0" t="n">
        <v>12092</v>
      </c>
      <c r="J29" s="0" t="n">
        <v>2.84713468086648</v>
      </c>
      <c r="K29" s="0" t="n">
        <v>0.0122995847346713</v>
      </c>
      <c r="L29" s="0" t="n">
        <v>0.000824716443062479</v>
      </c>
      <c r="M29" s="0" t="n">
        <v>0.00838552469093479</v>
      </c>
    </row>
    <row r="30" customFormat="false" ht="12" hidden="false" customHeight="false" outlineLevel="0" collapsed="false">
      <c r="A30" s="0" t="s">
        <v>932</v>
      </c>
      <c r="B30" s="0" t="s">
        <v>948</v>
      </c>
      <c r="C30" s="0" t="n">
        <v>10</v>
      </c>
      <c r="D30" s="0" t="n">
        <v>1.64473684210526</v>
      </c>
      <c r="E30" s="0" t="n">
        <v>5.04461818167428E-006</v>
      </c>
      <c r="F30" s="0" t="s">
        <v>1375</v>
      </c>
      <c r="G30" s="0" t="n">
        <v>381</v>
      </c>
      <c r="H30" s="0" t="n">
        <v>38</v>
      </c>
      <c r="I30" s="0" t="n">
        <v>10776</v>
      </c>
      <c r="J30" s="0" t="n">
        <v>7.44301699129714</v>
      </c>
      <c r="K30" s="0" t="n">
        <v>0.00173888404869793</v>
      </c>
      <c r="L30" s="0" t="n">
        <v>0.000248597332059064</v>
      </c>
      <c r="M30" s="0" t="n">
        <v>0.00688443856454724</v>
      </c>
    </row>
    <row r="31" customFormat="false" ht="12" hidden="false" customHeight="false" outlineLevel="0" collapsed="false">
      <c r="A31" s="0" t="s">
        <v>909</v>
      </c>
      <c r="B31" s="0" t="s">
        <v>954</v>
      </c>
      <c r="C31" s="0" t="n">
        <v>22</v>
      </c>
      <c r="D31" s="0" t="n">
        <v>3.61842105263158</v>
      </c>
      <c r="E31" s="0" t="n">
        <v>5.35997794621344E-006</v>
      </c>
      <c r="F31" s="0" t="s">
        <v>1376</v>
      </c>
      <c r="G31" s="0" t="n">
        <v>428</v>
      </c>
      <c r="H31" s="0" t="n">
        <v>195</v>
      </c>
      <c r="I31" s="0" t="n">
        <v>12092</v>
      </c>
      <c r="J31" s="0" t="n">
        <v>3.18744308650851</v>
      </c>
      <c r="K31" s="0" t="n">
        <v>0.0139291784980665</v>
      </c>
      <c r="L31" s="0" t="n">
        <v>0.000876309558686894</v>
      </c>
      <c r="M31" s="0" t="n">
        <v>0.00950431108452943</v>
      </c>
    </row>
    <row r="32" customFormat="false" ht="12" hidden="false" customHeight="false" outlineLevel="0" collapsed="false">
      <c r="A32" s="0" t="s">
        <v>932</v>
      </c>
      <c r="B32" s="0" t="s">
        <v>978</v>
      </c>
      <c r="C32" s="0" t="n">
        <v>31</v>
      </c>
      <c r="D32" s="0" t="n">
        <v>5.09868421052632</v>
      </c>
      <c r="E32" s="0" t="n">
        <v>6.10951298019088E-006</v>
      </c>
      <c r="F32" s="0" t="s">
        <v>1377</v>
      </c>
      <c r="G32" s="0" t="n">
        <v>381</v>
      </c>
      <c r="H32" s="0" t="n">
        <v>350</v>
      </c>
      <c r="I32" s="0" t="n">
        <v>10776</v>
      </c>
      <c r="J32" s="0" t="n">
        <v>2.50510686164229</v>
      </c>
      <c r="K32" s="0" t="n">
        <v>0.00210556859086242</v>
      </c>
      <c r="L32" s="0" t="n">
        <v>0.000263438846010877</v>
      </c>
      <c r="M32" s="0" t="n">
        <v>0.00833765450989343</v>
      </c>
    </row>
    <row r="33" customFormat="false" ht="12" hidden="false" customHeight="false" outlineLevel="0" collapsed="false">
      <c r="A33" s="0" t="s">
        <v>925</v>
      </c>
      <c r="B33" s="0" t="s">
        <v>980</v>
      </c>
      <c r="C33" s="0" t="n">
        <v>10</v>
      </c>
      <c r="D33" s="0" t="n">
        <v>1.64473684210526</v>
      </c>
      <c r="E33" s="0" t="n">
        <v>7.12160774103792E-006</v>
      </c>
      <c r="F33" s="0" t="s">
        <v>1378</v>
      </c>
      <c r="G33" s="0" t="n">
        <v>375</v>
      </c>
      <c r="H33" s="0" t="n">
        <v>34</v>
      </c>
      <c r="I33" s="0" t="n">
        <v>8979</v>
      </c>
      <c r="J33" s="0" t="n">
        <v>7.04235294117647</v>
      </c>
      <c r="K33" s="0" t="n">
        <v>0.00243973914012841</v>
      </c>
      <c r="L33" s="0" t="n">
        <v>0.000610493611208351</v>
      </c>
      <c r="M33" s="0" t="n">
        <v>0.00971037849232248</v>
      </c>
    </row>
    <row r="34" customFormat="false" ht="12" hidden="false" customHeight="false" outlineLevel="0" collapsed="false">
      <c r="A34" s="0" t="s">
        <v>932</v>
      </c>
      <c r="B34" s="0" t="s">
        <v>970</v>
      </c>
      <c r="C34" s="0" t="n">
        <v>9</v>
      </c>
      <c r="D34" s="0" t="n">
        <v>1.48026315789474</v>
      </c>
      <c r="E34" s="0" t="n">
        <v>8.59264332551361E-006</v>
      </c>
      <c r="F34" s="0" t="s">
        <v>1379</v>
      </c>
      <c r="G34" s="0" t="n">
        <v>381</v>
      </c>
      <c r="H34" s="0" t="n">
        <v>31</v>
      </c>
      <c r="I34" s="0" t="n">
        <v>10776</v>
      </c>
      <c r="J34" s="0" t="n">
        <v>8.21132842265684</v>
      </c>
      <c r="K34" s="0" t="n">
        <v>0.00296008496739464</v>
      </c>
      <c r="L34" s="0" t="n">
        <v>0.00032933183432482</v>
      </c>
      <c r="M34" s="0" t="n">
        <v>0.0117261992314543</v>
      </c>
    </row>
    <row r="35" customFormat="false" ht="12" hidden="false" customHeight="false" outlineLevel="0" collapsed="false">
      <c r="A35" s="0" t="s">
        <v>932</v>
      </c>
      <c r="B35" s="0" t="s">
        <v>988</v>
      </c>
      <c r="C35" s="0" t="n">
        <v>18</v>
      </c>
      <c r="D35" s="0" t="n">
        <v>2.96052631578947</v>
      </c>
      <c r="E35" s="0" t="n">
        <v>9.14298316384687E-006</v>
      </c>
      <c r="F35" s="0" t="s">
        <v>1380</v>
      </c>
      <c r="G35" s="0" t="n">
        <v>381</v>
      </c>
      <c r="H35" s="0" t="n">
        <v>141</v>
      </c>
      <c r="I35" s="0" t="n">
        <v>10776</v>
      </c>
      <c r="J35" s="0" t="n">
        <v>3.61065505109734</v>
      </c>
      <c r="K35" s="0" t="n">
        <v>0.00314937389658265</v>
      </c>
      <c r="L35" s="0" t="n">
        <v>0.000315384616974668</v>
      </c>
      <c r="M35" s="0" t="n">
        <v>0.0124771929859602</v>
      </c>
    </row>
    <row r="36" customFormat="false" ht="12" hidden="false" customHeight="false" outlineLevel="0" collapsed="false">
      <c r="A36" s="0" t="s">
        <v>1001</v>
      </c>
      <c r="B36" s="0" t="s">
        <v>1002</v>
      </c>
      <c r="C36" s="0" t="n">
        <v>69</v>
      </c>
      <c r="D36" s="0" t="n">
        <v>11.3486842105263</v>
      </c>
      <c r="E36" s="0" t="n">
        <v>9.38951203902498E-006</v>
      </c>
      <c r="F36" s="0" t="s">
        <v>1381</v>
      </c>
      <c r="G36" s="0" t="n">
        <v>388</v>
      </c>
      <c r="H36" s="0" t="n">
        <v>1245</v>
      </c>
      <c r="I36" s="0" t="n">
        <v>11963</v>
      </c>
      <c r="J36" s="0" t="n">
        <v>1.70878772823252</v>
      </c>
      <c r="K36" s="0" t="n">
        <v>0.00692418810240192</v>
      </c>
      <c r="L36" s="0" t="n">
        <v>0.00692418810240192</v>
      </c>
      <c r="M36" s="0" t="n">
        <v>0.0142643188306479</v>
      </c>
    </row>
    <row r="37" customFormat="false" ht="12" hidden="false" customHeight="false" outlineLevel="0" collapsed="false">
      <c r="A37" s="0" t="s">
        <v>932</v>
      </c>
      <c r="B37" s="0" t="s">
        <v>958</v>
      </c>
      <c r="C37" s="0" t="n">
        <v>98</v>
      </c>
      <c r="D37" s="0" t="n">
        <v>16.1184210526316</v>
      </c>
      <c r="E37" s="0" t="n">
        <v>9.96575901025931E-006</v>
      </c>
      <c r="F37" s="0" t="s">
        <v>1382</v>
      </c>
      <c r="G37" s="0" t="n">
        <v>381</v>
      </c>
      <c r="H37" s="0" t="n">
        <v>1823</v>
      </c>
      <c r="I37" s="0" t="n">
        <v>10776</v>
      </c>
      <c r="J37" s="0" t="n">
        <v>1.52044954885302</v>
      </c>
      <c r="K37" s="0" t="n">
        <v>0.00343230013553564</v>
      </c>
      <c r="L37" s="0" t="n">
        <v>0.00031251515611852</v>
      </c>
      <c r="M37" s="0" t="n">
        <v>0.0135999431731815</v>
      </c>
    </row>
    <row r="38" customFormat="false" ht="12" hidden="false" customHeight="false" outlineLevel="0" collapsed="false">
      <c r="A38" s="0" t="s">
        <v>932</v>
      </c>
      <c r="B38" s="0" t="s">
        <v>956</v>
      </c>
      <c r="C38" s="0" t="n">
        <v>98</v>
      </c>
      <c r="D38" s="0" t="n">
        <v>16.1184210526316</v>
      </c>
      <c r="E38" s="0" t="n">
        <v>9.96575901025931E-006</v>
      </c>
      <c r="F38" s="0" t="s">
        <v>1382</v>
      </c>
      <c r="G38" s="0" t="n">
        <v>381</v>
      </c>
      <c r="H38" s="0" t="n">
        <v>1823</v>
      </c>
      <c r="I38" s="0" t="n">
        <v>10776</v>
      </c>
      <c r="J38" s="0" t="n">
        <v>1.52044954885302</v>
      </c>
      <c r="K38" s="0" t="n">
        <v>0.00343230013553564</v>
      </c>
      <c r="L38" s="0" t="n">
        <v>0.00031251515611852</v>
      </c>
      <c r="M38" s="0" t="n">
        <v>0.0135999431731815</v>
      </c>
    </row>
    <row r="39" customFormat="false" ht="12" hidden="false" customHeight="false" outlineLevel="0" collapsed="false">
      <c r="A39" s="0" t="s">
        <v>1001</v>
      </c>
      <c r="B39" s="0" t="s">
        <v>1063</v>
      </c>
      <c r="C39" s="0" t="n">
        <v>73</v>
      </c>
      <c r="D39" s="0" t="n">
        <v>12.0065789473684</v>
      </c>
      <c r="E39" s="0" t="n">
        <v>1.02247384144445E-005</v>
      </c>
      <c r="F39" s="0" t="s">
        <v>1383</v>
      </c>
      <c r="G39" s="0" t="n">
        <v>388</v>
      </c>
      <c r="H39" s="0" t="n">
        <v>1346</v>
      </c>
      <c r="I39" s="0" t="n">
        <v>11963</v>
      </c>
      <c r="J39" s="0" t="n">
        <v>1.67219213860082</v>
      </c>
      <c r="K39" s="0" t="n">
        <v>0.00753779237824725</v>
      </c>
      <c r="L39" s="0" t="n">
        <v>0.0037760253729322</v>
      </c>
      <c r="M39" s="0" t="n">
        <v>0.0155330824068711</v>
      </c>
    </row>
    <row r="40" customFormat="false" ht="12" hidden="false" customHeight="false" outlineLevel="0" collapsed="false">
      <c r="A40" s="0" t="s">
        <v>909</v>
      </c>
      <c r="B40" s="0" t="s">
        <v>1384</v>
      </c>
      <c r="C40" s="0" t="n">
        <v>39</v>
      </c>
      <c r="D40" s="0" t="n">
        <v>6.41447368421053</v>
      </c>
      <c r="E40" s="0" t="n">
        <v>1.09857946356336E-005</v>
      </c>
      <c r="F40" s="0" t="s">
        <v>1385</v>
      </c>
      <c r="G40" s="0" t="n">
        <v>428</v>
      </c>
      <c r="H40" s="0" t="n">
        <v>510</v>
      </c>
      <c r="I40" s="0" t="n">
        <v>12092</v>
      </c>
      <c r="J40" s="0" t="n">
        <v>2.16047278724574</v>
      </c>
      <c r="K40" s="0" t="n">
        <v>0.0283406340369387</v>
      </c>
      <c r="L40" s="0" t="n">
        <v>0.00168974620876938</v>
      </c>
      <c r="M40" s="0" t="n">
        <v>0.0194790904948228</v>
      </c>
    </row>
    <row r="41" customFormat="false" ht="12" hidden="false" customHeight="false" outlineLevel="0" collapsed="false">
      <c r="A41" s="0" t="s">
        <v>909</v>
      </c>
      <c r="B41" s="0" t="s">
        <v>1050</v>
      </c>
      <c r="C41" s="0" t="n">
        <v>12</v>
      </c>
      <c r="D41" s="0" t="n">
        <v>1.97368421052632</v>
      </c>
      <c r="E41" s="0" t="n">
        <v>1.09926594020067E-005</v>
      </c>
      <c r="F41" s="0" t="s">
        <v>1386</v>
      </c>
      <c r="G41" s="0" t="n">
        <v>428</v>
      </c>
      <c r="H41" s="0" t="n">
        <v>63</v>
      </c>
      <c r="I41" s="0" t="n">
        <v>12092</v>
      </c>
      <c r="J41" s="0" t="n">
        <v>5.3813974187806</v>
      </c>
      <c r="K41" s="0" t="n">
        <v>0.0283580900232641</v>
      </c>
      <c r="L41" s="0" t="n">
        <v>0.00159694284836165</v>
      </c>
      <c r="M41" s="0" t="n">
        <v>0.0194912614037923</v>
      </c>
    </row>
    <row r="42" customFormat="false" ht="12" hidden="false" customHeight="false" outlineLevel="0" collapsed="false">
      <c r="A42" s="0" t="s">
        <v>909</v>
      </c>
      <c r="B42" s="0" t="s">
        <v>1052</v>
      </c>
      <c r="C42" s="0" t="n">
        <v>12</v>
      </c>
      <c r="D42" s="0" t="n">
        <v>1.97368421052632</v>
      </c>
      <c r="E42" s="0" t="n">
        <v>1.09926594020067E-005</v>
      </c>
      <c r="F42" s="0" t="s">
        <v>1386</v>
      </c>
      <c r="G42" s="0" t="n">
        <v>428</v>
      </c>
      <c r="H42" s="0" t="n">
        <v>63</v>
      </c>
      <c r="I42" s="0" t="n">
        <v>12092</v>
      </c>
      <c r="J42" s="0" t="n">
        <v>5.3813974187806</v>
      </c>
      <c r="K42" s="0" t="n">
        <v>0.0283580900232641</v>
      </c>
      <c r="L42" s="0" t="n">
        <v>0.00159694284836165</v>
      </c>
      <c r="M42" s="0" t="n">
        <v>0.0194912614037923</v>
      </c>
    </row>
    <row r="43" customFormat="false" ht="12" hidden="false" customHeight="false" outlineLevel="0" collapsed="false">
      <c r="A43" s="0" t="s">
        <v>909</v>
      </c>
      <c r="B43" s="0" t="s">
        <v>1110</v>
      </c>
      <c r="C43" s="0" t="n">
        <v>7</v>
      </c>
      <c r="D43" s="0" t="n">
        <v>1.15131578947368</v>
      </c>
      <c r="E43" s="0" t="n">
        <v>1.10923415483998E-005</v>
      </c>
      <c r="F43" s="0" t="s">
        <v>1387</v>
      </c>
      <c r="G43" s="0" t="n">
        <v>428</v>
      </c>
      <c r="H43" s="0" t="n">
        <v>16</v>
      </c>
      <c r="I43" s="0" t="n">
        <v>12092</v>
      </c>
      <c r="J43" s="0" t="n">
        <v>12.3603971962617</v>
      </c>
      <c r="K43" s="0" t="n">
        <v>0.0286115302171435</v>
      </c>
      <c r="L43" s="0" t="n">
        <v>0.00152666602805263</v>
      </c>
      <c r="M43" s="0" t="n">
        <v>0.019667993020489</v>
      </c>
    </row>
    <row r="44" customFormat="false" ht="12" hidden="false" customHeight="false" outlineLevel="0" collapsed="false">
      <c r="A44" s="0" t="s">
        <v>932</v>
      </c>
      <c r="B44" s="0" t="s">
        <v>1006</v>
      </c>
      <c r="C44" s="0" t="n">
        <v>19</v>
      </c>
      <c r="D44" s="0" t="n">
        <v>3.125</v>
      </c>
      <c r="E44" s="0" t="n">
        <v>1.21341671595693E-005</v>
      </c>
      <c r="F44" s="0" t="s">
        <v>1388</v>
      </c>
      <c r="G44" s="0" t="n">
        <v>381</v>
      </c>
      <c r="H44" s="0" t="n">
        <v>159</v>
      </c>
      <c r="I44" s="0" t="n">
        <v>10776</v>
      </c>
      <c r="J44" s="0" t="n">
        <v>3.37978507403556</v>
      </c>
      <c r="K44" s="0" t="n">
        <v>0.00417756267516289</v>
      </c>
      <c r="L44" s="0" t="n">
        <v>0.00034879857802983</v>
      </c>
      <c r="M44" s="0" t="n">
        <v>0.0165588713127107</v>
      </c>
    </row>
    <row r="45" customFormat="false" ht="12" hidden="false" customHeight="false" outlineLevel="0" collapsed="false">
      <c r="A45" s="0" t="s">
        <v>932</v>
      </c>
      <c r="B45" s="0" t="s">
        <v>1100</v>
      </c>
      <c r="C45" s="0" t="n">
        <v>28</v>
      </c>
      <c r="D45" s="0" t="n">
        <v>4.60526315789474</v>
      </c>
      <c r="E45" s="0" t="n">
        <v>1.27318267492217E-005</v>
      </c>
      <c r="F45" s="0" t="s">
        <v>1389</v>
      </c>
      <c r="G45" s="0" t="n">
        <v>381</v>
      </c>
      <c r="H45" s="0" t="n">
        <v>309</v>
      </c>
      <c r="I45" s="0" t="n">
        <v>10776</v>
      </c>
      <c r="J45" s="0" t="n">
        <v>2.56290293810361</v>
      </c>
      <c r="K45" s="0" t="n">
        <v>0.00438287523619962</v>
      </c>
      <c r="L45" s="0" t="n">
        <v>0.000337828168660237</v>
      </c>
      <c r="M45" s="0" t="n">
        <v>0.0173744008266197</v>
      </c>
    </row>
    <row r="46" customFormat="false" ht="12" hidden="false" customHeight="false" outlineLevel="0" collapsed="false">
      <c r="A46" s="0" t="s">
        <v>1001</v>
      </c>
      <c r="B46" s="0" t="s">
        <v>1082</v>
      </c>
      <c r="C46" s="0" t="n">
        <v>74</v>
      </c>
      <c r="D46" s="0" t="n">
        <v>12.1710526315789</v>
      </c>
      <c r="E46" s="0" t="n">
        <v>1.31534241011748E-005</v>
      </c>
      <c r="F46" s="0" t="s">
        <v>1390</v>
      </c>
      <c r="G46" s="0" t="n">
        <v>388</v>
      </c>
      <c r="H46" s="0" t="n">
        <v>1381</v>
      </c>
      <c r="I46" s="0" t="n">
        <v>11963</v>
      </c>
      <c r="J46" s="0" t="n">
        <v>1.65213837276141</v>
      </c>
      <c r="K46" s="0" t="n">
        <v>0.00968637971147068</v>
      </c>
      <c r="L46" s="0" t="n">
        <v>0.00323927480864583</v>
      </c>
      <c r="M46" s="0" t="n">
        <v>0.0199818289801867</v>
      </c>
    </row>
    <row r="47" customFormat="false" ht="12" hidden="false" customHeight="false" outlineLevel="0" collapsed="false">
      <c r="A47" s="0" t="s">
        <v>909</v>
      </c>
      <c r="B47" s="0" t="s">
        <v>984</v>
      </c>
      <c r="C47" s="0" t="n">
        <v>15</v>
      </c>
      <c r="D47" s="0" t="n">
        <v>2.46710526315789</v>
      </c>
      <c r="E47" s="0" t="n">
        <v>1.31884276160003E-005</v>
      </c>
      <c r="F47" s="0" t="s">
        <v>1391</v>
      </c>
      <c r="G47" s="0" t="n">
        <v>428</v>
      </c>
      <c r="H47" s="0" t="n">
        <v>102</v>
      </c>
      <c r="I47" s="0" t="n">
        <v>12092</v>
      </c>
      <c r="J47" s="0" t="n">
        <v>4.15475536008796</v>
      </c>
      <c r="K47" s="0" t="n">
        <v>0.0339255164970215</v>
      </c>
      <c r="L47" s="0" t="n">
        <v>0.00172422893970381</v>
      </c>
      <c r="M47" s="0" t="n">
        <v>0.0233841838072624</v>
      </c>
    </row>
    <row r="48" customFormat="false" ht="12" hidden="false" customHeight="false" outlineLevel="0" collapsed="false">
      <c r="A48" s="0" t="s">
        <v>909</v>
      </c>
      <c r="B48" s="0" t="s">
        <v>1060</v>
      </c>
      <c r="C48" s="0" t="n">
        <v>12</v>
      </c>
      <c r="D48" s="0" t="n">
        <v>1.97368421052632</v>
      </c>
      <c r="E48" s="0" t="n">
        <v>1.49946836841146E-005</v>
      </c>
      <c r="F48" s="0" t="s">
        <v>1386</v>
      </c>
      <c r="G48" s="0" t="n">
        <v>428</v>
      </c>
      <c r="H48" s="0" t="n">
        <v>65</v>
      </c>
      <c r="I48" s="0" t="n">
        <v>12092</v>
      </c>
      <c r="J48" s="0" t="n">
        <v>5.21581595974119</v>
      </c>
      <c r="K48" s="0" t="n">
        <v>0.0384814115782232</v>
      </c>
      <c r="L48" s="0" t="n">
        <v>0.00186689239438242</v>
      </c>
      <c r="M48" s="0" t="n">
        <v>0.0265864249335279</v>
      </c>
    </row>
    <row r="49" customFormat="false" ht="12" hidden="false" customHeight="false" outlineLevel="0" collapsed="false">
      <c r="A49" s="0" t="s">
        <v>932</v>
      </c>
      <c r="B49" s="0" t="s">
        <v>968</v>
      </c>
      <c r="C49" s="0" t="n">
        <v>13</v>
      </c>
      <c r="D49" s="0" t="n">
        <v>2.13815789473684</v>
      </c>
      <c r="E49" s="0" t="n">
        <v>1.64778282294188E-005</v>
      </c>
      <c r="F49" s="0" t="s">
        <v>1392</v>
      </c>
      <c r="G49" s="0" t="n">
        <v>381</v>
      </c>
      <c r="H49" s="0" t="n">
        <v>78</v>
      </c>
      <c r="I49" s="0" t="n">
        <v>10776</v>
      </c>
      <c r="J49" s="0" t="n">
        <v>4.71391076115486</v>
      </c>
      <c r="K49" s="0" t="n">
        <v>0.00566876912378211</v>
      </c>
      <c r="L49" s="0" t="n">
        <v>0.000405981679745593</v>
      </c>
      <c r="M49" s="0" t="n">
        <v>0.0224858236245074</v>
      </c>
    </row>
    <row r="50" customFormat="false" ht="12" hidden="false" customHeight="false" outlineLevel="0" collapsed="false">
      <c r="A50" s="0" t="s">
        <v>1001</v>
      </c>
      <c r="B50" s="0" t="s">
        <v>1018</v>
      </c>
      <c r="C50" s="0" t="n">
        <v>69</v>
      </c>
      <c r="D50" s="0" t="n">
        <v>11.3486842105263</v>
      </c>
      <c r="E50" s="0" t="n">
        <v>1.80638483549681E-005</v>
      </c>
      <c r="F50" s="0" t="s">
        <v>1381</v>
      </c>
      <c r="G50" s="0" t="n">
        <v>388</v>
      </c>
      <c r="H50" s="0" t="n">
        <v>1270</v>
      </c>
      <c r="I50" s="0" t="n">
        <v>11963</v>
      </c>
      <c r="J50" s="0" t="n">
        <v>1.67515017452715</v>
      </c>
      <c r="K50" s="0" t="n">
        <v>0.0132784220135927</v>
      </c>
      <c r="L50" s="0" t="n">
        <v>0.00333626438966284</v>
      </c>
      <c r="M50" s="0" t="n">
        <v>0.0274404709084242</v>
      </c>
    </row>
    <row r="51" customFormat="false" ht="12" hidden="false" customHeight="false" outlineLevel="0" collapsed="false">
      <c r="A51" s="0" t="s">
        <v>1001</v>
      </c>
      <c r="B51" s="0" t="s">
        <v>1078</v>
      </c>
      <c r="C51" s="0" t="n">
        <v>73</v>
      </c>
      <c r="D51" s="0" t="n">
        <v>12.0065789473684</v>
      </c>
      <c r="E51" s="0" t="n">
        <v>1.83627385498308E-005</v>
      </c>
      <c r="F51" s="0" t="s">
        <v>1383</v>
      </c>
      <c r="G51" s="0" t="n">
        <v>388</v>
      </c>
      <c r="H51" s="0" t="n">
        <v>1370</v>
      </c>
      <c r="I51" s="0" t="n">
        <v>11963</v>
      </c>
      <c r="J51" s="0" t="n">
        <v>1.64289826172022</v>
      </c>
      <c r="K51" s="0" t="n">
        <v>0.0134966436936987</v>
      </c>
      <c r="L51" s="0" t="n">
        <v>0.00271402062643611</v>
      </c>
      <c r="M51" s="0" t="n">
        <v>0.0278944505264112</v>
      </c>
    </row>
    <row r="52" customFormat="false" ht="12" hidden="false" customHeight="false" outlineLevel="0" collapsed="false">
      <c r="A52" s="0" t="s">
        <v>909</v>
      </c>
      <c r="B52" s="0" t="s">
        <v>1188</v>
      </c>
      <c r="C52" s="0" t="n">
        <v>25</v>
      </c>
      <c r="D52" s="0" t="n">
        <v>4.11184210526316</v>
      </c>
      <c r="E52" s="0" t="n">
        <v>1.88772006187538E-005</v>
      </c>
      <c r="F52" s="0" t="s">
        <v>1393</v>
      </c>
      <c r="G52" s="0" t="n">
        <v>428</v>
      </c>
      <c r="H52" s="0" t="n">
        <v>262</v>
      </c>
      <c r="I52" s="0" t="n">
        <v>12092</v>
      </c>
      <c r="J52" s="0" t="n">
        <v>2.69583363059142</v>
      </c>
      <c r="K52" s="0" t="n">
        <v>0.0482016656602933</v>
      </c>
      <c r="L52" s="0" t="n">
        <v>0.00224303065268017</v>
      </c>
      <c r="M52" s="0" t="n">
        <v>0.0334692605934217</v>
      </c>
    </row>
    <row r="53" customFormat="false" ht="12" hidden="false" customHeight="false" outlineLevel="0" collapsed="false">
      <c r="A53" s="0" t="s">
        <v>932</v>
      </c>
      <c r="B53" s="0" t="s">
        <v>1079</v>
      </c>
      <c r="C53" s="0" t="n">
        <v>47</v>
      </c>
      <c r="D53" s="0" t="n">
        <v>7.73026315789474</v>
      </c>
      <c r="E53" s="0" t="n">
        <v>2.44571962381826E-005</v>
      </c>
      <c r="F53" s="0" t="s">
        <v>1394</v>
      </c>
      <c r="G53" s="0" t="n">
        <v>381</v>
      </c>
      <c r="H53" s="0" t="n">
        <v>695</v>
      </c>
      <c r="I53" s="0" t="n">
        <v>10776</v>
      </c>
      <c r="J53" s="0" t="n">
        <v>1.91269472610888</v>
      </c>
      <c r="K53" s="0" t="n">
        <v>0.00840233726231532</v>
      </c>
      <c r="L53" s="0" t="n">
        <v>0.000562364206308952</v>
      </c>
      <c r="M53" s="0" t="n">
        <v>0.0333728720213311</v>
      </c>
    </row>
    <row r="54" customFormat="false" ht="12" hidden="false" customHeight="false" outlineLevel="0" collapsed="false">
      <c r="A54" s="0" t="s">
        <v>909</v>
      </c>
      <c r="B54" s="0" t="s">
        <v>1247</v>
      </c>
      <c r="C54" s="0" t="n">
        <v>23</v>
      </c>
      <c r="D54" s="0" t="n">
        <v>3.78289473684211</v>
      </c>
      <c r="E54" s="0" t="n">
        <v>2.60517875669988E-005</v>
      </c>
      <c r="F54" s="0" t="s">
        <v>1395</v>
      </c>
      <c r="G54" s="0" t="n">
        <v>428</v>
      </c>
      <c r="H54" s="0" t="n">
        <v>233</v>
      </c>
      <c r="I54" s="0" t="n">
        <v>12092</v>
      </c>
      <c r="J54" s="0" t="n">
        <v>2.78885724599896</v>
      </c>
      <c r="K54" s="0" t="n">
        <v>0.0659061987119849</v>
      </c>
      <c r="L54" s="0" t="n">
        <v>0.00295988982616779</v>
      </c>
      <c r="M54" s="0" t="n">
        <v>0.0461870247848606</v>
      </c>
    </row>
    <row r="55" customFormat="false" ht="12" hidden="false" customHeight="false" outlineLevel="0" collapsed="false">
      <c r="A55" s="0" t="s">
        <v>909</v>
      </c>
      <c r="B55" s="0" t="s">
        <v>1396</v>
      </c>
      <c r="C55" s="0" t="n">
        <v>41</v>
      </c>
      <c r="D55" s="0" t="n">
        <v>6.74342105263158</v>
      </c>
      <c r="E55" s="0" t="n">
        <v>2.86259006637745E-005</v>
      </c>
      <c r="F55" s="0" t="s">
        <v>1397</v>
      </c>
      <c r="G55" s="0" t="n">
        <v>428</v>
      </c>
      <c r="H55" s="0" t="n">
        <v>573</v>
      </c>
      <c r="I55" s="0" t="n">
        <v>12092</v>
      </c>
      <c r="J55" s="0" t="n">
        <v>2.02154588899219</v>
      </c>
      <c r="K55" s="0" t="n">
        <v>0.0721777025021159</v>
      </c>
      <c r="L55" s="0" t="n">
        <v>0.00311659390265728</v>
      </c>
      <c r="M55" s="0" t="n">
        <v>0.0507495582873885</v>
      </c>
    </row>
    <row r="56" customFormat="false" ht="12" hidden="false" customHeight="false" outlineLevel="0" collapsed="false">
      <c r="A56" s="0" t="s">
        <v>909</v>
      </c>
      <c r="B56" s="0" t="s">
        <v>1213</v>
      </c>
      <c r="C56" s="0" t="n">
        <v>22</v>
      </c>
      <c r="D56" s="0" t="n">
        <v>3.61842105263158</v>
      </c>
      <c r="E56" s="0" t="n">
        <v>2.97738670944118E-005</v>
      </c>
      <c r="F56" s="0" t="s">
        <v>1398</v>
      </c>
      <c r="G56" s="0" t="n">
        <v>428</v>
      </c>
      <c r="H56" s="0" t="n">
        <v>218</v>
      </c>
      <c r="I56" s="0" t="n">
        <v>12092</v>
      </c>
      <c r="J56" s="0" t="n">
        <v>2.8511532195833</v>
      </c>
      <c r="K56" s="0" t="n">
        <v>0.0749609907275032</v>
      </c>
      <c r="L56" s="0" t="n">
        <v>0.00311192270657656</v>
      </c>
      <c r="M56" s="0" t="n">
        <v>0.0527842288704283</v>
      </c>
    </row>
    <row r="57" customFormat="false" ht="12" hidden="false" customHeight="false" outlineLevel="0" collapsed="false">
      <c r="A57" s="0" t="s">
        <v>909</v>
      </c>
      <c r="B57" s="0" t="s">
        <v>1399</v>
      </c>
      <c r="C57" s="0" t="n">
        <v>6</v>
      </c>
      <c r="D57" s="0" t="n">
        <v>0.986842105263158</v>
      </c>
      <c r="E57" s="0" t="n">
        <v>3.4592493337908E-005</v>
      </c>
      <c r="F57" s="0" t="s">
        <v>1400</v>
      </c>
      <c r="G57" s="0" t="n">
        <v>428</v>
      </c>
      <c r="H57" s="0" t="n">
        <v>12</v>
      </c>
      <c r="I57" s="0" t="n">
        <v>12092</v>
      </c>
      <c r="J57" s="0" t="n">
        <v>14.1261682242991</v>
      </c>
      <c r="K57" s="0" t="n">
        <v>0.0865531803589226</v>
      </c>
      <c r="L57" s="0" t="n">
        <v>0.00347587284638418</v>
      </c>
      <c r="M57" s="0" t="n">
        <v>0.0613243981516298</v>
      </c>
    </row>
    <row r="58" customFormat="false" ht="12" hidden="false" customHeight="false" outlineLevel="0" collapsed="false">
      <c r="A58" s="0" t="s">
        <v>909</v>
      </c>
      <c r="B58" s="0" t="s">
        <v>1401</v>
      </c>
      <c r="C58" s="0" t="n">
        <v>26</v>
      </c>
      <c r="D58" s="0" t="n">
        <v>4.27631578947368</v>
      </c>
      <c r="E58" s="0" t="n">
        <v>3.75197753249857E-005</v>
      </c>
      <c r="F58" s="0" t="s">
        <v>1402</v>
      </c>
      <c r="G58" s="0" t="n">
        <v>428</v>
      </c>
      <c r="H58" s="0" t="n">
        <v>291</v>
      </c>
      <c r="I58" s="0" t="n">
        <v>12092</v>
      </c>
      <c r="J58" s="0" t="n">
        <v>2.52426373767543</v>
      </c>
      <c r="K58" s="0" t="n">
        <v>0.0935243349410673</v>
      </c>
      <c r="L58" s="0" t="n">
        <v>0.00363010237797468</v>
      </c>
      <c r="M58" s="0" t="n">
        <v>0.0665121554777381</v>
      </c>
    </row>
    <row r="59" customFormat="false" ht="12" hidden="false" customHeight="false" outlineLevel="0" collapsed="false">
      <c r="A59" s="0" t="s">
        <v>932</v>
      </c>
      <c r="B59" s="0" t="s">
        <v>1000</v>
      </c>
      <c r="C59" s="0" t="n">
        <v>10</v>
      </c>
      <c r="D59" s="0" t="n">
        <v>1.64473684210526</v>
      </c>
      <c r="E59" s="0" t="n">
        <v>3.79844101447448E-005</v>
      </c>
      <c r="F59" s="0" t="s">
        <v>1403</v>
      </c>
      <c r="G59" s="0" t="n">
        <v>381</v>
      </c>
      <c r="H59" s="0" t="n">
        <v>48</v>
      </c>
      <c r="I59" s="0" t="n">
        <v>10776</v>
      </c>
      <c r="J59" s="0" t="n">
        <v>5.89238845144357</v>
      </c>
      <c r="K59" s="0" t="n">
        <v>0.0130193754521202</v>
      </c>
      <c r="L59" s="0" t="n">
        <v>0.000818719065998508</v>
      </c>
      <c r="M59" s="0" t="n">
        <v>0.0518268904311392</v>
      </c>
    </row>
    <row r="60" customFormat="false" ht="12" hidden="false" customHeight="false" outlineLevel="0" collapsed="false">
      <c r="A60" s="0" t="s">
        <v>909</v>
      </c>
      <c r="B60" s="0" t="s">
        <v>998</v>
      </c>
      <c r="C60" s="0" t="n">
        <v>10</v>
      </c>
      <c r="D60" s="0" t="n">
        <v>1.64473684210526</v>
      </c>
      <c r="E60" s="0" t="n">
        <v>3.86758340498495E-005</v>
      </c>
      <c r="F60" s="0" t="s">
        <v>1404</v>
      </c>
      <c r="G60" s="0" t="n">
        <v>428</v>
      </c>
      <c r="H60" s="0" t="n">
        <v>48</v>
      </c>
      <c r="I60" s="0" t="n">
        <v>12092</v>
      </c>
      <c r="J60" s="0" t="n">
        <v>5.88590342679128</v>
      </c>
      <c r="K60" s="0" t="n">
        <v>0.0962627513980768</v>
      </c>
      <c r="L60" s="0" t="n">
        <v>0.00360835329877451</v>
      </c>
      <c r="M60" s="0" t="n">
        <v>0.0685608638887225</v>
      </c>
    </row>
    <row r="61" customFormat="false" ht="12" hidden="false" customHeight="false" outlineLevel="0" collapsed="false">
      <c r="A61" s="0" t="s">
        <v>909</v>
      </c>
      <c r="B61" s="0" t="s">
        <v>999</v>
      </c>
      <c r="C61" s="0" t="n">
        <v>10</v>
      </c>
      <c r="D61" s="0" t="n">
        <v>1.64473684210526</v>
      </c>
      <c r="E61" s="0" t="n">
        <v>3.86758340498495E-005</v>
      </c>
      <c r="F61" s="0" t="s">
        <v>1404</v>
      </c>
      <c r="G61" s="0" t="n">
        <v>428</v>
      </c>
      <c r="H61" s="0" t="n">
        <v>48</v>
      </c>
      <c r="I61" s="0" t="n">
        <v>12092</v>
      </c>
      <c r="J61" s="0" t="n">
        <v>5.88590342679128</v>
      </c>
      <c r="K61" s="0" t="n">
        <v>0.0962627513980768</v>
      </c>
      <c r="L61" s="0" t="n">
        <v>0.00360835329877451</v>
      </c>
      <c r="M61" s="0" t="n">
        <v>0.0685608638887225</v>
      </c>
    </row>
    <row r="62" customFormat="false" ht="12" hidden="false" customHeight="false" outlineLevel="0" collapsed="false">
      <c r="A62" s="0" t="s">
        <v>932</v>
      </c>
      <c r="B62" s="0" t="s">
        <v>1066</v>
      </c>
      <c r="C62" s="0" t="n">
        <v>57</v>
      </c>
      <c r="D62" s="0" t="n">
        <v>9.375</v>
      </c>
      <c r="E62" s="0" t="n">
        <v>4.13354416895696E-005</v>
      </c>
      <c r="F62" s="0" t="s">
        <v>1405</v>
      </c>
      <c r="G62" s="0" t="n">
        <v>381</v>
      </c>
      <c r="H62" s="0" t="n">
        <v>927</v>
      </c>
      <c r="I62" s="0" t="n">
        <v>10776</v>
      </c>
      <c r="J62" s="0" t="n">
        <v>1.73911270799888</v>
      </c>
      <c r="K62" s="0" t="n">
        <v>0.014159815426581</v>
      </c>
      <c r="L62" s="0" t="n">
        <v>0.000838531890051675</v>
      </c>
      <c r="M62" s="0" t="n">
        <v>0.0563979275911675</v>
      </c>
    </row>
    <row r="63" customFormat="false" ht="12" hidden="false" customHeight="false" outlineLevel="0" collapsed="false">
      <c r="A63" s="0" t="s">
        <v>909</v>
      </c>
      <c r="B63" s="0" t="s">
        <v>1096</v>
      </c>
      <c r="C63" s="0" t="n">
        <v>45</v>
      </c>
      <c r="D63" s="0" t="n">
        <v>7.40131578947368</v>
      </c>
      <c r="E63" s="0" t="n">
        <v>4.15667675357785E-005</v>
      </c>
      <c r="F63" s="0" t="s">
        <v>1406</v>
      </c>
      <c r="G63" s="0" t="n">
        <v>428</v>
      </c>
      <c r="H63" s="0" t="n">
        <v>665</v>
      </c>
      <c r="I63" s="0" t="n">
        <v>12092</v>
      </c>
      <c r="J63" s="0" t="n">
        <v>1.91181224088258</v>
      </c>
      <c r="K63" s="0" t="n">
        <v>0.103074514822491</v>
      </c>
      <c r="L63" s="0" t="n">
        <v>0.00374409373399476</v>
      </c>
      <c r="M63" s="0" t="n">
        <v>0.0736838555520203</v>
      </c>
    </row>
    <row r="64" customFormat="false" ht="12" hidden="false" customHeight="false" outlineLevel="0" collapsed="false">
      <c r="A64" s="0" t="s">
        <v>1001</v>
      </c>
      <c r="B64" s="0" t="s">
        <v>1087</v>
      </c>
      <c r="C64" s="0" t="n">
        <v>82</v>
      </c>
      <c r="D64" s="0" t="n">
        <v>13.4868421052632</v>
      </c>
      <c r="E64" s="0" t="n">
        <v>4.18552929566843E-005</v>
      </c>
      <c r="F64" s="0" t="s">
        <v>1407</v>
      </c>
      <c r="G64" s="0" t="n">
        <v>388</v>
      </c>
      <c r="H64" s="0" t="n">
        <v>1634</v>
      </c>
      <c r="I64" s="0" t="n">
        <v>11963</v>
      </c>
      <c r="J64" s="0" t="n">
        <v>1.54728450832187</v>
      </c>
      <c r="K64" s="0" t="n">
        <v>0.0304987984948246</v>
      </c>
      <c r="L64" s="0" t="n">
        <v>0.00514895926282377</v>
      </c>
      <c r="M64" s="0" t="n">
        <v>0.0635708982127059</v>
      </c>
    </row>
    <row r="65" customFormat="false" ht="12" hidden="false" customHeight="false" outlineLevel="0" collapsed="false">
      <c r="A65" s="0" t="s">
        <v>909</v>
      </c>
      <c r="B65" s="0" t="s">
        <v>997</v>
      </c>
      <c r="C65" s="0" t="n">
        <v>15</v>
      </c>
      <c r="D65" s="0" t="n">
        <v>2.46710526315789</v>
      </c>
      <c r="E65" s="0" t="n">
        <v>4.71629537699359E-005</v>
      </c>
      <c r="F65" s="0" t="s">
        <v>1391</v>
      </c>
      <c r="G65" s="0" t="n">
        <v>428</v>
      </c>
      <c r="H65" s="0" t="n">
        <v>114</v>
      </c>
      <c r="I65" s="0" t="n">
        <v>12092</v>
      </c>
      <c r="J65" s="0" t="n">
        <v>3.71741269060502</v>
      </c>
      <c r="K65" s="0" t="n">
        <v>0.116115040090474</v>
      </c>
      <c r="L65" s="0" t="n">
        <v>0.00410582663949921</v>
      </c>
      <c r="M65" s="0" t="n">
        <v>0.0836000919003932</v>
      </c>
    </row>
    <row r="66" customFormat="false" ht="12" hidden="false" customHeight="false" outlineLevel="0" collapsed="false">
      <c r="A66" s="0" t="s">
        <v>932</v>
      </c>
      <c r="B66" s="0" t="s">
        <v>1286</v>
      </c>
      <c r="C66" s="0" t="n">
        <v>46</v>
      </c>
      <c r="D66" s="0" t="n">
        <v>7.56578947368421</v>
      </c>
      <c r="E66" s="0" t="n">
        <v>4.75193223265707E-005</v>
      </c>
      <c r="F66" s="0" t="s">
        <v>1408</v>
      </c>
      <c r="G66" s="0" t="n">
        <v>381</v>
      </c>
      <c r="H66" s="0" t="n">
        <v>693</v>
      </c>
      <c r="I66" s="0" t="n">
        <v>10776</v>
      </c>
      <c r="J66" s="0" t="n">
        <v>1.87740168842531</v>
      </c>
      <c r="K66" s="0" t="n">
        <v>0.0162608964311116</v>
      </c>
      <c r="L66" s="0" t="n">
        <v>0.000910393991637726</v>
      </c>
      <c r="M66" s="0" t="n">
        <v>0.0648326568391644</v>
      </c>
    </row>
    <row r="67" customFormat="false" ht="12" hidden="false" customHeight="false" outlineLevel="0" collapsed="false">
      <c r="A67" s="0" t="s">
        <v>909</v>
      </c>
      <c r="B67" s="0" t="s">
        <v>1409</v>
      </c>
      <c r="C67" s="0" t="n">
        <v>6</v>
      </c>
      <c r="D67" s="0" t="n">
        <v>0.986842105263158</v>
      </c>
      <c r="E67" s="0" t="n">
        <v>5.4586493653664E-005</v>
      </c>
      <c r="F67" s="0" t="s">
        <v>1400</v>
      </c>
      <c r="G67" s="0" t="n">
        <v>428</v>
      </c>
      <c r="H67" s="0" t="n">
        <v>13</v>
      </c>
      <c r="I67" s="0" t="n">
        <v>12092</v>
      </c>
      <c r="J67" s="0" t="n">
        <v>13.039539899353</v>
      </c>
      <c r="K67" s="0" t="n">
        <v>0.133121762249316</v>
      </c>
      <c r="L67" s="0" t="n">
        <v>0.00459768051183429</v>
      </c>
      <c r="M67" s="0" t="n">
        <v>0.096752898906638</v>
      </c>
    </row>
    <row r="68" customFormat="false" ht="12" hidden="false" customHeight="false" outlineLevel="0" collapsed="false">
      <c r="A68" s="0" t="s">
        <v>1001</v>
      </c>
      <c r="B68" s="0" t="s">
        <v>1034</v>
      </c>
      <c r="C68" s="0" t="n">
        <v>11</v>
      </c>
      <c r="D68" s="0" t="n">
        <v>1.80921052631579</v>
      </c>
      <c r="E68" s="0" t="n">
        <v>6.08423692909211E-005</v>
      </c>
      <c r="F68" s="0" t="s">
        <v>1410</v>
      </c>
      <c r="G68" s="0" t="n">
        <v>388</v>
      </c>
      <c r="H68" s="0" t="n">
        <v>68</v>
      </c>
      <c r="I68" s="0" t="n">
        <v>11963</v>
      </c>
      <c r="J68" s="0" t="n">
        <v>4.9876061249242</v>
      </c>
      <c r="K68" s="0" t="n">
        <v>0.0440261529953129</v>
      </c>
      <c r="L68" s="0" t="n">
        <v>0.00641146158882688</v>
      </c>
      <c r="M68" s="0" t="n">
        <v>0.0923965101239266</v>
      </c>
    </row>
    <row r="69" customFormat="false" ht="12" hidden="false" customHeight="false" outlineLevel="0" collapsed="false">
      <c r="A69" s="0" t="s">
        <v>909</v>
      </c>
      <c r="B69" s="0" t="s">
        <v>1005</v>
      </c>
      <c r="C69" s="0" t="n">
        <v>10</v>
      </c>
      <c r="D69" s="0" t="n">
        <v>1.64473684210526</v>
      </c>
      <c r="E69" s="0" t="n">
        <v>6.38777541154043E-005</v>
      </c>
      <c r="F69" s="0" t="s">
        <v>1404</v>
      </c>
      <c r="G69" s="0" t="n">
        <v>428</v>
      </c>
      <c r="H69" s="0" t="n">
        <v>51</v>
      </c>
      <c r="I69" s="0" t="n">
        <v>12092</v>
      </c>
      <c r="J69" s="0" t="n">
        <v>5.53967381345061</v>
      </c>
      <c r="K69" s="0" t="n">
        <v>0.153947125490144</v>
      </c>
      <c r="L69" s="0" t="n">
        <v>0.00521054719344871</v>
      </c>
      <c r="M69" s="0" t="n">
        <v>0.113212575594279</v>
      </c>
    </row>
    <row r="70" customFormat="false" ht="12" hidden="false" customHeight="false" outlineLevel="0" collapsed="false">
      <c r="A70" s="0" t="s">
        <v>925</v>
      </c>
      <c r="B70" s="0" t="s">
        <v>1091</v>
      </c>
      <c r="C70" s="0" t="n">
        <v>9</v>
      </c>
      <c r="D70" s="0" t="n">
        <v>1.48026315789474</v>
      </c>
      <c r="E70" s="0" t="n">
        <v>7.3558400281328E-005</v>
      </c>
      <c r="F70" s="0" t="s">
        <v>1411</v>
      </c>
      <c r="G70" s="0" t="n">
        <v>375</v>
      </c>
      <c r="H70" s="0" t="n">
        <v>35</v>
      </c>
      <c r="I70" s="0" t="n">
        <v>8979</v>
      </c>
      <c r="J70" s="0" t="n">
        <v>6.15702857142857</v>
      </c>
      <c r="K70" s="0" t="n">
        <v>0.0249158063986147</v>
      </c>
      <c r="L70" s="0" t="n">
        <v>0.00503358071974769</v>
      </c>
      <c r="M70" s="0" t="n">
        <v>0.100255476563338</v>
      </c>
    </row>
    <row r="71" customFormat="false" ht="12" hidden="false" customHeight="false" outlineLevel="0" collapsed="false">
      <c r="A71" s="0" t="s">
        <v>909</v>
      </c>
      <c r="B71" s="0" t="s">
        <v>986</v>
      </c>
      <c r="C71" s="0" t="n">
        <v>9</v>
      </c>
      <c r="D71" s="0" t="n">
        <v>1.48026315789474</v>
      </c>
      <c r="E71" s="0" t="n">
        <v>7.76023400714592E-005</v>
      </c>
      <c r="F71" s="0" t="s">
        <v>1412</v>
      </c>
      <c r="G71" s="0" t="n">
        <v>428</v>
      </c>
      <c r="H71" s="0" t="n">
        <v>41</v>
      </c>
      <c r="I71" s="0" t="n">
        <v>12092</v>
      </c>
      <c r="J71" s="0" t="n">
        <v>6.20173239115569</v>
      </c>
      <c r="K71" s="0" t="n">
        <v>0.183797835689803</v>
      </c>
      <c r="L71" s="0" t="n">
        <v>0.00613544036792901</v>
      </c>
      <c r="M71" s="0" t="n">
        <v>0.137521306404942</v>
      </c>
    </row>
    <row r="72" customFormat="false" ht="12" hidden="false" customHeight="false" outlineLevel="0" collapsed="false">
      <c r="A72" s="0" t="s">
        <v>909</v>
      </c>
      <c r="B72" s="0" t="s">
        <v>943</v>
      </c>
      <c r="C72" s="0" t="n">
        <v>10</v>
      </c>
      <c r="D72" s="0" t="n">
        <v>1.64473684210526</v>
      </c>
      <c r="E72" s="0" t="n">
        <v>8.74127913319865E-005</v>
      </c>
      <c r="F72" s="0" t="s">
        <v>1413</v>
      </c>
      <c r="G72" s="0" t="n">
        <v>428</v>
      </c>
      <c r="H72" s="0" t="n">
        <v>53</v>
      </c>
      <c r="I72" s="0" t="n">
        <v>12092</v>
      </c>
      <c r="J72" s="0" t="n">
        <v>5.33062951860342</v>
      </c>
      <c r="K72" s="0" t="n">
        <v>0.204487942147195</v>
      </c>
      <c r="L72" s="0" t="n">
        <v>0.00670592232540135</v>
      </c>
      <c r="M72" s="0" t="n">
        <v>0.154893973450243</v>
      </c>
    </row>
    <row r="73" customFormat="false" ht="12" hidden="false" customHeight="false" outlineLevel="0" collapsed="false">
      <c r="A73" s="0" t="s">
        <v>909</v>
      </c>
      <c r="B73" s="0" t="s">
        <v>1143</v>
      </c>
      <c r="C73" s="0" t="n">
        <v>19</v>
      </c>
      <c r="D73" s="0" t="n">
        <v>3.125</v>
      </c>
      <c r="E73" s="0" t="n">
        <v>9.62094020993839E-005</v>
      </c>
      <c r="F73" s="0" t="s">
        <v>1414</v>
      </c>
      <c r="G73" s="0" t="n">
        <v>428</v>
      </c>
      <c r="H73" s="0" t="n">
        <v>185</v>
      </c>
      <c r="I73" s="0" t="n">
        <v>12092</v>
      </c>
      <c r="J73" s="0" t="n">
        <v>2.90159131093711</v>
      </c>
      <c r="K73" s="0" t="n">
        <v>0.222593669846216</v>
      </c>
      <c r="L73" s="0" t="n">
        <v>0.00716824520007142</v>
      </c>
      <c r="M73" s="0" t="n">
        <v>0.170468873674534</v>
      </c>
    </row>
    <row r="74" customFormat="false" ht="12" hidden="false" customHeight="false" outlineLevel="0" collapsed="false">
      <c r="A74" s="0" t="s">
        <v>932</v>
      </c>
      <c r="B74" s="0" t="s">
        <v>1415</v>
      </c>
      <c r="C74" s="0" t="n">
        <v>21</v>
      </c>
      <c r="D74" s="0" t="n">
        <v>3.45394736842105</v>
      </c>
      <c r="E74" s="0" t="n">
        <v>9.8543625955107E-005</v>
      </c>
      <c r="F74" s="0" t="s">
        <v>1416</v>
      </c>
      <c r="G74" s="0" t="n">
        <v>381</v>
      </c>
      <c r="H74" s="0" t="n">
        <v>220</v>
      </c>
      <c r="I74" s="0" t="n">
        <v>10776</v>
      </c>
      <c r="J74" s="0" t="n">
        <v>2.69978525411596</v>
      </c>
      <c r="K74" s="0" t="n">
        <v>0.0334277474151861</v>
      </c>
      <c r="L74" s="0" t="n">
        <v>0.00178783287653372</v>
      </c>
      <c r="M74" s="0" t="n">
        <v>0.134403940559014</v>
      </c>
    </row>
    <row r="75" customFormat="false" ht="12" hidden="false" customHeight="false" outlineLevel="0" collapsed="false">
      <c r="A75" s="0" t="s">
        <v>909</v>
      </c>
      <c r="B75" s="0" t="s">
        <v>1017</v>
      </c>
      <c r="C75" s="0" t="n">
        <v>10</v>
      </c>
      <c r="D75" s="0" t="n">
        <v>1.64473684210526</v>
      </c>
      <c r="E75" s="0" t="n">
        <v>0.00010167092443111</v>
      </c>
      <c r="F75" s="0" t="s">
        <v>1404</v>
      </c>
      <c r="G75" s="0" t="n">
        <v>428</v>
      </c>
      <c r="H75" s="0" t="n">
        <v>54</v>
      </c>
      <c r="I75" s="0" t="n">
        <v>12092</v>
      </c>
      <c r="J75" s="0" t="n">
        <v>5.2319141571478</v>
      </c>
      <c r="K75" s="0" t="n">
        <v>0.233627040998076</v>
      </c>
      <c r="L75" s="0" t="n">
        <v>0.00736403872582381</v>
      </c>
      <c r="M75" s="0" t="n">
        <v>0.180137656365331</v>
      </c>
    </row>
    <row r="76" customFormat="false" ht="12" hidden="false" customHeight="false" outlineLevel="0" collapsed="false">
      <c r="A76" s="0" t="s">
        <v>1001</v>
      </c>
      <c r="B76" s="0" t="s">
        <v>1417</v>
      </c>
      <c r="C76" s="0" t="n">
        <v>6</v>
      </c>
      <c r="D76" s="0" t="n">
        <v>0.986842105263158</v>
      </c>
      <c r="E76" s="0" t="n">
        <v>0.000112281690572085</v>
      </c>
      <c r="F76" s="0" t="s">
        <v>1418</v>
      </c>
      <c r="G76" s="0" t="n">
        <v>388</v>
      </c>
      <c r="H76" s="0" t="n">
        <v>16</v>
      </c>
      <c r="I76" s="0" t="n">
        <v>11963</v>
      </c>
      <c r="J76" s="0" t="n">
        <v>11.5621778350515</v>
      </c>
      <c r="K76" s="0" t="n">
        <v>0.0797345482335853</v>
      </c>
      <c r="L76" s="0" t="n">
        <v>0.0103328846352543</v>
      </c>
      <c r="M76" s="0" t="n">
        <v>0.170451129936733</v>
      </c>
    </row>
    <row r="77" customFormat="false" ht="12" hidden="false" customHeight="false" outlineLevel="0" collapsed="false">
      <c r="A77" s="0" t="s">
        <v>1001</v>
      </c>
      <c r="B77" s="0" t="s">
        <v>1298</v>
      </c>
      <c r="C77" s="0" t="n">
        <v>9</v>
      </c>
      <c r="D77" s="0" t="n">
        <v>1.48026315789474</v>
      </c>
      <c r="E77" s="0" t="n">
        <v>0.000116056854579285</v>
      </c>
      <c r="F77" s="0" t="s">
        <v>1419</v>
      </c>
      <c r="G77" s="0" t="n">
        <v>388</v>
      </c>
      <c r="H77" s="0" t="n">
        <v>47</v>
      </c>
      <c r="I77" s="0" t="n">
        <v>11963</v>
      </c>
      <c r="J77" s="0" t="n">
        <v>5.90409080938802</v>
      </c>
      <c r="K77" s="0" t="n">
        <v>0.0823021265091423</v>
      </c>
      <c r="L77" s="0" t="n">
        <v>0.00949761628009205</v>
      </c>
      <c r="M77" s="0" t="n">
        <v>0.176177362919616</v>
      </c>
    </row>
    <row r="78" customFormat="false" ht="12" hidden="false" customHeight="false" outlineLevel="0" collapsed="false">
      <c r="A78" s="0" t="s">
        <v>909</v>
      </c>
      <c r="B78" s="0" t="s">
        <v>1117</v>
      </c>
      <c r="C78" s="0" t="n">
        <v>12</v>
      </c>
      <c r="D78" s="0" t="n">
        <v>1.97368421052632</v>
      </c>
      <c r="E78" s="0" t="n">
        <v>0.000122313213126992</v>
      </c>
      <c r="F78" s="0" t="s">
        <v>1420</v>
      </c>
      <c r="G78" s="0" t="n">
        <v>428</v>
      </c>
      <c r="H78" s="0" t="n">
        <v>81</v>
      </c>
      <c r="I78" s="0" t="n">
        <v>12092</v>
      </c>
      <c r="J78" s="0" t="n">
        <v>4.18553132571824</v>
      </c>
      <c r="K78" s="0" t="n">
        <v>0.273933199144681</v>
      </c>
      <c r="L78" s="0" t="n">
        <v>0.00861439128712682</v>
      </c>
      <c r="M78" s="0" t="n">
        <v>0.216673663003408</v>
      </c>
    </row>
    <row r="79" customFormat="false" ht="12" hidden="false" customHeight="false" outlineLevel="0" collapsed="false">
      <c r="A79" s="0" t="s">
        <v>1001</v>
      </c>
      <c r="B79" s="0" t="s">
        <v>1045</v>
      </c>
      <c r="C79" s="0" t="n">
        <v>77</v>
      </c>
      <c r="D79" s="0" t="n">
        <v>12.6644736842105</v>
      </c>
      <c r="E79" s="0" t="n">
        <v>0.000124003914930909</v>
      </c>
      <c r="F79" s="0" t="s">
        <v>1421</v>
      </c>
      <c r="G79" s="0" t="n">
        <v>388</v>
      </c>
      <c r="H79" s="0" t="n">
        <v>1557</v>
      </c>
      <c r="I79" s="0" t="n">
        <v>11963</v>
      </c>
      <c r="J79" s="0" t="n">
        <v>1.52479159631594</v>
      </c>
      <c r="K79" s="0" t="n">
        <v>0.0876837530401962</v>
      </c>
      <c r="L79" s="0" t="n">
        <v>0.00913487984154582</v>
      </c>
      <c r="M79" s="0" t="n">
        <v>0.188230596435413</v>
      </c>
    </row>
    <row r="80" customFormat="false" ht="12" hidden="false" customHeight="false" outlineLevel="0" collapsed="false">
      <c r="A80" s="0" t="s">
        <v>1001</v>
      </c>
      <c r="B80" s="0" t="s">
        <v>1047</v>
      </c>
      <c r="C80" s="0" t="n">
        <v>77</v>
      </c>
      <c r="D80" s="0" t="n">
        <v>12.6644736842105</v>
      </c>
      <c r="E80" s="0" t="n">
        <v>0.00013261565522605</v>
      </c>
      <c r="F80" s="0" t="s">
        <v>1421</v>
      </c>
      <c r="G80" s="0" t="n">
        <v>388</v>
      </c>
      <c r="H80" s="0" t="n">
        <v>1558</v>
      </c>
      <c r="I80" s="0" t="n">
        <v>11963</v>
      </c>
      <c r="J80" s="0" t="n">
        <v>1.52381291108082</v>
      </c>
      <c r="K80" s="0" t="n">
        <v>0.0934799151938409</v>
      </c>
      <c r="L80" s="0" t="n">
        <v>0.00888232540616429</v>
      </c>
      <c r="M80" s="0" t="n">
        <v>0.201290409015342</v>
      </c>
    </row>
    <row r="81" customFormat="false" ht="12" hidden="false" customHeight="false" outlineLevel="0" collapsed="false">
      <c r="A81" s="0" t="s">
        <v>1001</v>
      </c>
      <c r="B81" s="0" t="s">
        <v>1300</v>
      </c>
      <c r="C81" s="0" t="n">
        <v>92</v>
      </c>
      <c r="D81" s="0" t="n">
        <v>15.1315789473684</v>
      </c>
      <c r="E81" s="0" t="n">
        <v>0.000134202532771966</v>
      </c>
      <c r="F81" s="0" t="s">
        <v>1422</v>
      </c>
      <c r="G81" s="0" t="n">
        <v>388</v>
      </c>
      <c r="H81" s="0" t="n">
        <v>1955</v>
      </c>
      <c r="I81" s="0" t="n">
        <v>11963</v>
      </c>
      <c r="J81" s="0" t="n">
        <v>1.45093996361431</v>
      </c>
      <c r="K81" s="0" t="n">
        <v>0.0945439491934055</v>
      </c>
      <c r="L81" s="0" t="n">
        <v>0.00824222329523172</v>
      </c>
      <c r="M81" s="0" t="n">
        <v>0.203696754606975</v>
      </c>
    </row>
    <row r="82" customFormat="false" ht="12" hidden="false" customHeight="false" outlineLevel="0" collapsed="false">
      <c r="A82" s="0" t="s">
        <v>932</v>
      </c>
      <c r="B82" s="0" t="s">
        <v>1085</v>
      </c>
      <c r="C82" s="0" t="n">
        <v>68</v>
      </c>
      <c r="D82" s="0" t="n">
        <v>11.1842105263158</v>
      </c>
      <c r="E82" s="0" t="n">
        <v>0.000134632508009394</v>
      </c>
      <c r="F82" s="0" t="s">
        <v>1423</v>
      </c>
      <c r="G82" s="0" t="n">
        <v>381</v>
      </c>
      <c r="H82" s="0" t="n">
        <v>1221</v>
      </c>
      <c r="I82" s="0" t="n">
        <v>10776</v>
      </c>
      <c r="J82" s="0" t="n">
        <v>1.5751642838257</v>
      </c>
      <c r="K82" s="0" t="n">
        <v>0.0453889913493973</v>
      </c>
      <c r="L82" s="0" t="n">
        <v>0.00231987204108941</v>
      </c>
      <c r="M82" s="0" t="n">
        <v>0.183583777883289</v>
      </c>
    </row>
    <row r="83" customFormat="false" ht="12" hidden="false" customHeight="false" outlineLevel="0" collapsed="false">
      <c r="A83" s="0" t="s">
        <v>909</v>
      </c>
      <c r="B83" s="0" t="s">
        <v>1190</v>
      </c>
      <c r="C83" s="0" t="n">
        <v>20</v>
      </c>
      <c r="D83" s="0" t="n">
        <v>3.28947368421053</v>
      </c>
      <c r="E83" s="0" t="n">
        <v>0.000135484731003984</v>
      </c>
      <c r="F83" s="0" t="s">
        <v>1424</v>
      </c>
      <c r="G83" s="0" t="n">
        <v>428</v>
      </c>
      <c r="H83" s="0" t="n">
        <v>207</v>
      </c>
      <c r="I83" s="0" t="n">
        <v>12092</v>
      </c>
      <c r="J83" s="0" t="n">
        <v>2.72969434285972</v>
      </c>
      <c r="K83" s="0" t="n">
        <v>0.298537306700432</v>
      </c>
      <c r="L83" s="0" t="n">
        <v>0.00928785060798254</v>
      </c>
      <c r="M83" s="0" t="n">
        <v>0.239980115697069</v>
      </c>
    </row>
    <row r="84" customFormat="false" ht="12" hidden="false" customHeight="false" outlineLevel="0" collapsed="false">
      <c r="A84" s="0" t="s">
        <v>932</v>
      </c>
      <c r="B84" s="0" t="s">
        <v>1153</v>
      </c>
      <c r="C84" s="0" t="n">
        <v>66</v>
      </c>
      <c r="D84" s="0" t="n">
        <v>10.8552631578947</v>
      </c>
      <c r="E84" s="0" t="n">
        <v>0.000146460330103881</v>
      </c>
      <c r="F84" s="0" t="s">
        <v>1425</v>
      </c>
      <c r="G84" s="0" t="n">
        <v>381</v>
      </c>
      <c r="H84" s="0" t="n">
        <v>1178</v>
      </c>
      <c r="I84" s="0" t="n">
        <v>10776</v>
      </c>
      <c r="J84" s="0" t="n">
        <v>1.58464232717939</v>
      </c>
      <c r="K84" s="0" t="n">
        <v>0.0492769840952441</v>
      </c>
      <c r="L84" s="0" t="n">
        <v>0.00240341736976335</v>
      </c>
      <c r="M84" s="0" t="n">
        <v>0.19969716441619</v>
      </c>
    </row>
    <row r="85" customFormat="false" ht="12" hidden="false" customHeight="false" outlineLevel="0" collapsed="false">
      <c r="A85" s="0" t="s">
        <v>909</v>
      </c>
      <c r="B85" s="0" t="s">
        <v>1029</v>
      </c>
      <c r="C85" s="0" t="n">
        <v>10</v>
      </c>
      <c r="D85" s="0" t="n">
        <v>1.64473684210526</v>
      </c>
      <c r="E85" s="0" t="n">
        <v>0.000156630018256845</v>
      </c>
      <c r="F85" s="0" t="s">
        <v>1404</v>
      </c>
      <c r="G85" s="0" t="n">
        <v>428</v>
      </c>
      <c r="H85" s="0" t="n">
        <v>57</v>
      </c>
      <c r="I85" s="0" t="n">
        <v>12092</v>
      </c>
      <c r="J85" s="0" t="n">
        <v>4.95655025414002</v>
      </c>
      <c r="K85" s="0" t="n">
        <v>0.33630519255735</v>
      </c>
      <c r="L85" s="0" t="n">
        <v>0.0104560504797143</v>
      </c>
      <c r="M85" s="0" t="n">
        <v>0.277385079268255</v>
      </c>
    </row>
    <row r="86" customFormat="false" ht="12" hidden="false" customHeight="false" outlineLevel="0" collapsed="false">
      <c r="A86" s="0" t="s">
        <v>963</v>
      </c>
      <c r="B86" s="0" t="s">
        <v>1171</v>
      </c>
      <c r="C86" s="0" t="n">
        <v>7</v>
      </c>
      <c r="D86" s="0" t="n">
        <v>1.15131578947368</v>
      </c>
      <c r="E86" s="0" t="n">
        <v>0.000162591980925424</v>
      </c>
      <c r="F86" s="0" t="s">
        <v>1426</v>
      </c>
      <c r="G86" s="0" t="n">
        <v>407</v>
      </c>
      <c r="H86" s="0" t="n">
        <v>22</v>
      </c>
      <c r="I86" s="0" t="n">
        <v>10240</v>
      </c>
      <c r="J86" s="0" t="n">
        <v>8.00536073263346</v>
      </c>
      <c r="K86" s="0" t="n">
        <v>0.126251162896242</v>
      </c>
      <c r="L86" s="0" t="n">
        <v>0.126251162896242</v>
      </c>
      <c r="M86" s="0" t="n">
        <v>0.250492361077359</v>
      </c>
    </row>
    <row r="87" customFormat="false" ht="12" hidden="false" customHeight="false" outlineLevel="0" collapsed="false">
      <c r="A87" s="0" t="s">
        <v>909</v>
      </c>
      <c r="B87" s="0" t="s">
        <v>1427</v>
      </c>
      <c r="C87" s="0" t="n">
        <v>5</v>
      </c>
      <c r="D87" s="0" t="n">
        <v>0.822368421052632</v>
      </c>
      <c r="E87" s="0" t="n">
        <v>0.000167753436234606</v>
      </c>
      <c r="F87" s="0" t="s">
        <v>1428</v>
      </c>
      <c r="G87" s="0" t="n">
        <v>428</v>
      </c>
      <c r="H87" s="0" t="n">
        <v>9</v>
      </c>
      <c r="I87" s="0" t="n">
        <v>12092</v>
      </c>
      <c r="J87" s="0" t="n">
        <v>15.6957424714434</v>
      </c>
      <c r="K87" s="0" t="n">
        <v>0.35534988679927</v>
      </c>
      <c r="L87" s="0" t="n">
        <v>0.0109161706654763</v>
      </c>
      <c r="M87" s="0" t="n">
        <v>0.297056541178398</v>
      </c>
    </row>
    <row r="88" customFormat="false" ht="12" hidden="false" customHeight="false" outlineLevel="0" collapsed="false">
      <c r="A88" s="0" t="s">
        <v>909</v>
      </c>
      <c r="B88" s="0" t="s">
        <v>1081</v>
      </c>
      <c r="C88" s="0" t="n">
        <v>11</v>
      </c>
      <c r="D88" s="0" t="n">
        <v>1.80921052631579</v>
      </c>
      <c r="E88" s="0" t="n">
        <v>0.000182127630028921</v>
      </c>
      <c r="F88" s="0" t="s">
        <v>1429</v>
      </c>
      <c r="G88" s="0" t="n">
        <v>428</v>
      </c>
      <c r="H88" s="0" t="n">
        <v>71</v>
      </c>
      <c r="I88" s="0" t="n">
        <v>12092</v>
      </c>
      <c r="J88" s="0" t="n">
        <v>4.37712254837436</v>
      </c>
      <c r="K88" s="0" t="n">
        <v>0.379153504379036</v>
      </c>
      <c r="L88" s="0" t="n">
        <v>0.0115588097907356</v>
      </c>
      <c r="M88" s="0" t="n">
        <v>0.322471488567344</v>
      </c>
    </row>
    <row r="89" customFormat="false" ht="12" hidden="false" customHeight="false" outlineLevel="0" collapsed="false">
      <c r="A89" s="0" t="s">
        <v>909</v>
      </c>
      <c r="B89" s="0" t="s">
        <v>1131</v>
      </c>
      <c r="C89" s="0" t="n">
        <v>18</v>
      </c>
      <c r="D89" s="0" t="n">
        <v>2.96052631578947</v>
      </c>
      <c r="E89" s="0" t="n">
        <v>0.000187400458934262</v>
      </c>
      <c r="F89" s="0" t="s">
        <v>1430</v>
      </c>
      <c r="G89" s="0" t="n">
        <v>428</v>
      </c>
      <c r="H89" s="0" t="n">
        <v>178</v>
      </c>
      <c r="I89" s="0" t="n">
        <v>12092</v>
      </c>
      <c r="J89" s="0" t="n">
        <v>2.85697784311667</v>
      </c>
      <c r="K89" s="0" t="n">
        <v>0.387663285022205</v>
      </c>
      <c r="L89" s="0" t="n">
        <v>0.0116100052743489</v>
      </c>
      <c r="M89" s="0" t="n">
        <v>0.331792821024712</v>
      </c>
    </row>
    <row r="90" customFormat="false" ht="12" hidden="false" customHeight="false" outlineLevel="0" collapsed="false">
      <c r="A90" s="0" t="s">
        <v>963</v>
      </c>
      <c r="B90" s="0" t="s">
        <v>1179</v>
      </c>
      <c r="C90" s="0" t="n">
        <v>7</v>
      </c>
      <c r="D90" s="0" t="n">
        <v>1.15131578947368</v>
      </c>
      <c r="E90" s="0" t="n">
        <v>0.000212687365641216</v>
      </c>
      <c r="F90" s="0" t="s">
        <v>1426</v>
      </c>
      <c r="G90" s="0" t="n">
        <v>407</v>
      </c>
      <c r="H90" s="0" t="n">
        <v>23</v>
      </c>
      <c r="I90" s="0" t="n">
        <v>10240</v>
      </c>
      <c r="J90" s="0" t="n">
        <v>7.65730157034505</v>
      </c>
      <c r="K90" s="0" t="n">
        <v>0.161842533847677</v>
      </c>
      <c r="L90" s="0" t="n">
        <v>0.0844905974528046</v>
      </c>
      <c r="M90" s="0" t="n">
        <v>0.327551957386696</v>
      </c>
    </row>
    <row r="91" customFormat="false" ht="12" hidden="false" customHeight="false" outlineLevel="0" collapsed="false">
      <c r="A91" s="0" t="s">
        <v>1001</v>
      </c>
      <c r="B91" s="0" t="s">
        <v>1241</v>
      </c>
      <c r="C91" s="0" t="n">
        <v>15</v>
      </c>
      <c r="D91" s="0" t="n">
        <v>2.46710526315789</v>
      </c>
      <c r="E91" s="0" t="n">
        <v>0.000234835518953641</v>
      </c>
      <c r="F91" s="0" t="s">
        <v>1431</v>
      </c>
      <c r="G91" s="0" t="n">
        <v>388</v>
      </c>
      <c r="H91" s="0" t="n">
        <v>144</v>
      </c>
      <c r="I91" s="0" t="n">
        <v>11963</v>
      </c>
      <c r="J91" s="0" t="n">
        <v>3.2117160652921</v>
      </c>
      <c r="K91" s="0" t="n">
        <v>0.159533926723124</v>
      </c>
      <c r="L91" s="0" t="n">
        <v>0.0132801602487118</v>
      </c>
      <c r="M91" s="0" t="n">
        <v>0.356186238774792</v>
      </c>
    </row>
    <row r="92" customFormat="false" ht="12" hidden="false" customHeight="false" outlineLevel="0" collapsed="false">
      <c r="A92" s="0" t="s">
        <v>945</v>
      </c>
      <c r="B92" s="0" t="s">
        <v>1042</v>
      </c>
      <c r="C92" s="0" t="n">
        <v>12</v>
      </c>
      <c r="D92" s="0" t="n">
        <v>1.97368421052632</v>
      </c>
      <c r="E92" s="0" t="n">
        <v>0.000262887144382793</v>
      </c>
      <c r="F92" s="0" t="s">
        <v>1432</v>
      </c>
      <c r="G92" s="0" t="n">
        <v>203</v>
      </c>
      <c r="H92" s="0" t="n">
        <v>87</v>
      </c>
      <c r="I92" s="0" t="n">
        <v>5590</v>
      </c>
      <c r="J92" s="0" t="n">
        <v>3.79819942245626</v>
      </c>
      <c r="K92" s="0" t="n">
        <v>0.0381650497081024</v>
      </c>
      <c r="L92" s="0" t="n">
        <v>0.00968093816557758</v>
      </c>
      <c r="M92" s="0" t="n">
        <v>0.312752855293796</v>
      </c>
    </row>
    <row r="93" customFormat="false" ht="12" hidden="false" customHeight="false" outlineLevel="0" collapsed="false">
      <c r="A93" s="0" t="s">
        <v>932</v>
      </c>
      <c r="B93" s="0" t="s">
        <v>1019</v>
      </c>
      <c r="C93" s="0" t="n">
        <v>7</v>
      </c>
      <c r="D93" s="0" t="n">
        <v>1.15131578947368</v>
      </c>
      <c r="E93" s="0" t="n">
        <v>0.000291532201945792</v>
      </c>
      <c r="F93" s="0" t="s">
        <v>1433</v>
      </c>
      <c r="G93" s="0" t="n">
        <v>381</v>
      </c>
      <c r="H93" s="0" t="n">
        <v>27</v>
      </c>
      <c r="I93" s="0" t="n">
        <v>10776</v>
      </c>
      <c r="J93" s="0" t="n">
        <v>7.33275007290755</v>
      </c>
      <c r="K93" s="0" t="n">
        <v>0.0956992387937722</v>
      </c>
      <c r="L93" s="0" t="n">
        <v>0.00456198391665619</v>
      </c>
      <c r="M93" s="0" t="n">
        <v>0.397136794661745</v>
      </c>
    </row>
    <row r="94" customFormat="false" ht="12" hidden="false" customHeight="false" outlineLevel="0" collapsed="false">
      <c r="A94" s="0" t="s">
        <v>909</v>
      </c>
      <c r="B94" s="0" t="s">
        <v>1112</v>
      </c>
      <c r="C94" s="0" t="n">
        <v>17</v>
      </c>
      <c r="D94" s="0" t="n">
        <v>2.79605263157895</v>
      </c>
      <c r="E94" s="0" t="n">
        <v>0.000297020054522938</v>
      </c>
      <c r="F94" s="0" t="s">
        <v>1434</v>
      </c>
      <c r="G94" s="0" t="n">
        <v>428</v>
      </c>
      <c r="H94" s="0" t="n">
        <v>168</v>
      </c>
      <c r="I94" s="0" t="n">
        <v>12092</v>
      </c>
      <c r="J94" s="0" t="n">
        <v>2.85886737872719</v>
      </c>
      <c r="K94" s="0" t="n">
        <v>0.540408369058954</v>
      </c>
      <c r="L94" s="0" t="n">
        <v>0.0179170107707484</v>
      </c>
      <c r="M94" s="0" t="n">
        <v>0.525392673819758</v>
      </c>
    </row>
    <row r="95" customFormat="false" ht="12" hidden="false" customHeight="false" outlineLevel="0" collapsed="false">
      <c r="A95" s="0" t="s">
        <v>925</v>
      </c>
      <c r="B95" s="0" t="s">
        <v>1435</v>
      </c>
      <c r="C95" s="0" t="n">
        <v>13</v>
      </c>
      <c r="D95" s="0" t="n">
        <v>2.13815789473684</v>
      </c>
      <c r="E95" s="0" t="n">
        <v>0.000298448219866985</v>
      </c>
      <c r="F95" s="0" t="s">
        <v>1436</v>
      </c>
      <c r="G95" s="0" t="n">
        <v>375</v>
      </c>
      <c r="H95" s="0" t="n">
        <v>89</v>
      </c>
      <c r="I95" s="0" t="n">
        <v>8979</v>
      </c>
      <c r="J95" s="0" t="n">
        <v>3.49743820224719</v>
      </c>
      <c r="K95" s="0" t="n">
        <v>0.0973162588447226</v>
      </c>
      <c r="L95" s="0" t="n">
        <v>0.0169190736809084</v>
      </c>
      <c r="M95" s="0" t="n">
        <v>0.406188789791162</v>
      </c>
    </row>
    <row r="96" customFormat="false" ht="12" hidden="false" customHeight="false" outlineLevel="0" collapsed="false">
      <c r="A96" s="0" t="s">
        <v>932</v>
      </c>
      <c r="B96" s="0" t="s">
        <v>1072</v>
      </c>
      <c r="C96" s="0" t="n">
        <v>68</v>
      </c>
      <c r="D96" s="0" t="n">
        <v>11.1842105263158</v>
      </c>
      <c r="E96" s="0" t="n">
        <v>0.000301442531832315</v>
      </c>
      <c r="F96" s="0" t="s">
        <v>1423</v>
      </c>
      <c r="G96" s="0" t="n">
        <v>381</v>
      </c>
      <c r="H96" s="0" t="n">
        <v>1255</v>
      </c>
      <c r="I96" s="0" t="n">
        <v>10776</v>
      </c>
      <c r="J96" s="0" t="n">
        <v>1.53249051039935</v>
      </c>
      <c r="K96" s="0" t="n">
        <v>0.0987867350222477</v>
      </c>
      <c r="L96" s="0" t="n">
        <v>0.00451210933128987</v>
      </c>
      <c r="M96" s="0" t="n">
        <v>0.410611318292931</v>
      </c>
    </row>
    <row r="97" customFormat="false" ht="12" hidden="false" customHeight="false" outlineLevel="0" collapsed="false">
      <c r="A97" s="0" t="s">
        <v>976</v>
      </c>
      <c r="B97" s="0" t="s">
        <v>1195</v>
      </c>
      <c r="C97" s="0" t="n">
        <v>7</v>
      </c>
      <c r="D97" s="0" t="n">
        <v>1.15131578947368</v>
      </c>
      <c r="E97" s="0" t="n">
        <v>0.000376623436324112</v>
      </c>
      <c r="F97" s="0" t="s">
        <v>1426</v>
      </c>
      <c r="G97" s="0" t="n">
        <v>226</v>
      </c>
      <c r="H97" s="0" t="n">
        <v>23</v>
      </c>
      <c r="I97" s="0" t="n">
        <v>5083</v>
      </c>
      <c r="J97" s="0" t="n">
        <v>6.84513274336283</v>
      </c>
      <c r="K97" s="0" t="n">
        <v>0.0637956614648812</v>
      </c>
      <c r="L97" s="0" t="n">
        <v>0.0637956614648812</v>
      </c>
      <c r="M97" s="0" t="n">
        <v>0.460744433924465</v>
      </c>
    </row>
    <row r="98" customFormat="false" ht="12" hidden="false" customHeight="false" outlineLevel="0" collapsed="false">
      <c r="A98" s="0" t="s">
        <v>909</v>
      </c>
      <c r="B98" s="0" t="s">
        <v>1437</v>
      </c>
      <c r="C98" s="0" t="n">
        <v>29</v>
      </c>
      <c r="D98" s="0" t="n">
        <v>4.76973684210526</v>
      </c>
      <c r="E98" s="0" t="n">
        <v>0.000430212592459198</v>
      </c>
      <c r="F98" s="0" t="s">
        <v>1438</v>
      </c>
      <c r="G98" s="0" t="n">
        <v>428</v>
      </c>
      <c r="H98" s="0" t="n">
        <v>399</v>
      </c>
      <c r="I98" s="0" t="n">
        <v>12092</v>
      </c>
      <c r="J98" s="0" t="n">
        <v>2.05342796242944</v>
      </c>
      <c r="K98" s="0" t="n">
        <v>0.675707244528275</v>
      </c>
      <c r="L98" s="0" t="n">
        <v>0.0252686431479539</v>
      </c>
      <c r="M98" s="0" t="n">
        <v>0.760147337388994</v>
      </c>
    </row>
    <row r="99" customFormat="false" ht="12" hidden="false" customHeight="false" outlineLevel="0" collapsed="false">
      <c r="A99" s="0" t="s">
        <v>909</v>
      </c>
      <c r="B99" s="0" t="s">
        <v>1232</v>
      </c>
      <c r="C99" s="0" t="n">
        <v>29</v>
      </c>
      <c r="D99" s="0" t="n">
        <v>4.76973684210526</v>
      </c>
      <c r="E99" s="0" t="n">
        <v>0.000481224676351341</v>
      </c>
      <c r="F99" s="0" t="s">
        <v>1439</v>
      </c>
      <c r="G99" s="0" t="n">
        <v>428</v>
      </c>
      <c r="H99" s="0" t="n">
        <v>402</v>
      </c>
      <c r="I99" s="0" t="n">
        <v>12092</v>
      </c>
      <c r="J99" s="0" t="n">
        <v>2.03810387315758</v>
      </c>
      <c r="K99" s="0" t="n">
        <v>0.716251811404697</v>
      </c>
      <c r="L99" s="0" t="n">
        <v>0.0276044611384904</v>
      </c>
      <c r="M99" s="0" t="n">
        <v>0.849918685955298</v>
      </c>
    </row>
    <row r="100" customFormat="false" ht="12" hidden="false" customHeight="false" outlineLevel="0" collapsed="false">
      <c r="A100" s="0" t="s">
        <v>963</v>
      </c>
      <c r="B100" s="0" t="s">
        <v>964</v>
      </c>
      <c r="C100" s="0" t="n">
        <v>5</v>
      </c>
      <c r="D100" s="0" t="n">
        <v>0.822368421052632</v>
      </c>
      <c r="E100" s="0" t="n">
        <v>0.000643531762474002</v>
      </c>
      <c r="F100" s="0" t="s">
        <v>1440</v>
      </c>
      <c r="G100" s="0" t="n">
        <v>407</v>
      </c>
      <c r="H100" s="0" t="n">
        <v>11</v>
      </c>
      <c r="I100" s="0" t="n">
        <v>10240</v>
      </c>
      <c r="J100" s="0" t="n">
        <v>11.4362296180478</v>
      </c>
      <c r="K100" s="0" t="n">
        <v>0.413922532985336</v>
      </c>
      <c r="L100" s="0" t="n">
        <v>0.163142187635175</v>
      </c>
      <c r="M100" s="0" t="n">
        <v>0.988006978314737</v>
      </c>
    </row>
    <row r="101" customFormat="false" ht="12" hidden="false" customHeight="false" outlineLevel="0" collapsed="false">
      <c r="A101" s="0" t="s">
        <v>909</v>
      </c>
      <c r="B101" s="0" t="s">
        <v>1107</v>
      </c>
      <c r="C101" s="0" t="n">
        <v>16</v>
      </c>
      <c r="D101" s="0" t="n">
        <v>2.63157894736842</v>
      </c>
      <c r="E101" s="0" t="n">
        <v>0.00069760184974409</v>
      </c>
      <c r="F101" s="0" t="s">
        <v>1441</v>
      </c>
      <c r="G101" s="0" t="n">
        <v>428</v>
      </c>
      <c r="H101" s="0" t="n">
        <v>164</v>
      </c>
      <c r="I101" s="0" t="n">
        <v>12092</v>
      </c>
      <c r="J101" s="0" t="n">
        <v>2.75632550718031</v>
      </c>
      <c r="K101" s="0" t="n">
        <v>0.838985541943249</v>
      </c>
      <c r="L101" s="0" t="n">
        <v>0.0389235576805349</v>
      </c>
      <c r="M101" s="0" t="n">
        <v>1.22984928880843</v>
      </c>
    </row>
    <row r="102" customFormat="false" ht="12" hidden="false" customHeight="false" outlineLevel="0" collapsed="false">
      <c r="A102" s="0" t="s">
        <v>963</v>
      </c>
      <c r="B102" s="0" t="s">
        <v>990</v>
      </c>
      <c r="C102" s="0" t="n">
        <v>6</v>
      </c>
      <c r="D102" s="0" t="n">
        <v>0.986842105263158</v>
      </c>
      <c r="E102" s="0" t="n">
        <v>0.000700986995988693</v>
      </c>
      <c r="F102" s="0" t="s">
        <v>1442</v>
      </c>
      <c r="G102" s="0" t="n">
        <v>407</v>
      </c>
      <c r="H102" s="0" t="n">
        <v>19</v>
      </c>
      <c r="I102" s="0" t="n">
        <v>10240</v>
      </c>
      <c r="J102" s="0" t="n">
        <v>7.94517005043321</v>
      </c>
      <c r="K102" s="0" t="n">
        <v>0.441233289109899</v>
      </c>
      <c r="L102" s="0" t="n">
        <v>0.1354151301242</v>
      </c>
      <c r="M102" s="0" t="n">
        <v>1.07577199957555</v>
      </c>
    </row>
    <row r="103" customFormat="false" ht="12" hidden="false" customHeight="false" outlineLevel="0" collapsed="false">
      <c r="A103" s="0" t="s">
        <v>909</v>
      </c>
      <c r="B103" s="0" t="s">
        <v>1443</v>
      </c>
      <c r="C103" s="0" t="n">
        <v>14</v>
      </c>
      <c r="D103" s="0" t="n">
        <v>2.30263157894737</v>
      </c>
      <c r="E103" s="0" t="n">
        <v>0.000730158969917918</v>
      </c>
      <c r="F103" s="0" t="s">
        <v>1444</v>
      </c>
      <c r="G103" s="0" t="n">
        <v>428</v>
      </c>
      <c r="H103" s="0" t="n">
        <v>131</v>
      </c>
      <c r="I103" s="0" t="n">
        <v>12092</v>
      </c>
      <c r="J103" s="0" t="n">
        <v>3.0193336662624</v>
      </c>
      <c r="K103" s="0" t="n">
        <v>0.852145111219392</v>
      </c>
      <c r="L103" s="0" t="n">
        <v>0.0398547680786291</v>
      </c>
      <c r="M103" s="0" t="n">
        <v>1.28689638074133</v>
      </c>
    </row>
    <row r="104" customFormat="false" ht="12" hidden="false" customHeight="false" outlineLevel="0" collapsed="false">
      <c r="A104" s="0" t="s">
        <v>932</v>
      </c>
      <c r="B104" s="0" t="s">
        <v>1445</v>
      </c>
      <c r="C104" s="0" t="n">
        <v>112</v>
      </c>
      <c r="D104" s="0" t="n">
        <v>18.4210526315789</v>
      </c>
      <c r="E104" s="0" t="n">
        <v>0.000745128852150396</v>
      </c>
      <c r="F104" s="0" t="s">
        <v>1446</v>
      </c>
      <c r="G104" s="0" t="n">
        <v>381</v>
      </c>
      <c r="H104" s="0" t="n">
        <v>2396</v>
      </c>
      <c r="I104" s="0" t="n">
        <v>10776</v>
      </c>
      <c r="J104" s="0" t="n">
        <v>1.32209851064109</v>
      </c>
      <c r="K104" s="0" t="n">
        <v>0.226759595285981</v>
      </c>
      <c r="L104" s="0" t="n">
        <v>0.0106580163853105</v>
      </c>
      <c r="M104" s="0" t="n">
        <v>1.01213899611823</v>
      </c>
    </row>
    <row r="105" customFormat="false" ht="12" hidden="false" customHeight="false" outlineLevel="0" collapsed="false">
      <c r="A105" s="0" t="s">
        <v>909</v>
      </c>
      <c r="B105" s="0" t="s">
        <v>1447</v>
      </c>
      <c r="C105" s="0" t="n">
        <v>20</v>
      </c>
      <c r="D105" s="0" t="n">
        <v>3.28947368421053</v>
      </c>
      <c r="E105" s="0" t="n">
        <v>0.000748313629325742</v>
      </c>
      <c r="F105" s="0" t="s">
        <v>1448</v>
      </c>
      <c r="G105" s="0" t="n">
        <v>428</v>
      </c>
      <c r="H105" s="0" t="n">
        <v>237</v>
      </c>
      <c r="I105" s="0" t="n">
        <v>12092</v>
      </c>
      <c r="J105" s="0" t="n">
        <v>2.38416341338381</v>
      </c>
      <c r="K105" s="0" t="n">
        <v>0.859010499897722</v>
      </c>
      <c r="L105" s="0" t="n">
        <v>0.0399922824042644</v>
      </c>
      <c r="M105" s="0" t="n">
        <v>1.31869375333861</v>
      </c>
    </row>
    <row r="106" customFormat="false" ht="12" hidden="false" customHeight="false" outlineLevel="0" collapsed="false">
      <c r="A106" s="0" t="s">
        <v>909</v>
      </c>
      <c r="B106" s="0" t="s">
        <v>1449</v>
      </c>
      <c r="C106" s="0" t="n">
        <v>29</v>
      </c>
      <c r="D106" s="0" t="n">
        <v>4.76973684210526</v>
      </c>
      <c r="E106" s="0" t="n">
        <v>0.000792035712587192</v>
      </c>
      <c r="F106" s="0" t="s">
        <v>1438</v>
      </c>
      <c r="G106" s="0" t="n">
        <v>428</v>
      </c>
      <c r="H106" s="0" t="n">
        <v>415</v>
      </c>
      <c r="I106" s="0" t="n">
        <v>12092</v>
      </c>
      <c r="J106" s="0" t="n">
        <v>1.97425965544421</v>
      </c>
      <c r="K106" s="0" t="n">
        <v>0.874264997621172</v>
      </c>
      <c r="L106" s="0" t="n">
        <v>0.0414350278153416</v>
      </c>
      <c r="M106" s="0" t="n">
        <v>1.39523208421173</v>
      </c>
    </row>
    <row r="107" customFormat="false" ht="12" hidden="false" customHeight="false" outlineLevel="0" collapsed="false">
      <c r="A107" s="0" t="s">
        <v>909</v>
      </c>
      <c r="B107" s="0" t="s">
        <v>1450</v>
      </c>
      <c r="C107" s="0" t="n">
        <v>29</v>
      </c>
      <c r="D107" s="0" t="n">
        <v>4.76973684210526</v>
      </c>
      <c r="E107" s="0" t="n">
        <v>0.000792035712587192</v>
      </c>
      <c r="F107" s="0" t="s">
        <v>1438</v>
      </c>
      <c r="G107" s="0" t="n">
        <v>428</v>
      </c>
      <c r="H107" s="0" t="n">
        <v>415</v>
      </c>
      <c r="I107" s="0" t="n">
        <v>12092</v>
      </c>
      <c r="J107" s="0" t="n">
        <v>1.97425965544421</v>
      </c>
      <c r="K107" s="0" t="n">
        <v>0.874264997621172</v>
      </c>
      <c r="L107" s="0" t="n">
        <v>0.0414350278153416</v>
      </c>
      <c r="M107" s="0" t="n">
        <v>1.39523208421173</v>
      </c>
    </row>
    <row r="108" customFormat="false" ht="12" hidden="false" customHeight="false" outlineLevel="0" collapsed="false">
      <c r="A108" s="0" t="s">
        <v>909</v>
      </c>
      <c r="B108" s="0" t="s">
        <v>1108</v>
      </c>
      <c r="C108" s="0" t="n">
        <v>30</v>
      </c>
      <c r="D108" s="0" t="n">
        <v>4.93421052631579</v>
      </c>
      <c r="E108" s="0" t="n">
        <v>0.00079287128994027</v>
      </c>
      <c r="F108" s="0" t="s">
        <v>1451</v>
      </c>
      <c r="G108" s="0" t="n">
        <v>428</v>
      </c>
      <c r="H108" s="0" t="n">
        <v>436</v>
      </c>
      <c r="I108" s="0" t="n">
        <v>12092</v>
      </c>
      <c r="J108" s="0" t="n">
        <v>1.94396810426134</v>
      </c>
      <c r="K108" s="0" t="n">
        <v>0.874539860281224</v>
      </c>
      <c r="L108" s="0" t="n">
        <v>0.0406653844691407</v>
      </c>
      <c r="M108" s="0" t="n">
        <v>1.39669427069758</v>
      </c>
    </row>
    <row r="109" customFormat="false" ht="12" hidden="false" customHeight="false" outlineLevel="0" collapsed="false">
      <c r="A109" s="0" t="s">
        <v>909</v>
      </c>
      <c r="B109" s="0" t="s">
        <v>1048</v>
      </c>
      <c r="C109" s="0" t="n">
        <v>17</v>
      </c>
      <c r="D109" s="0" t="n">
        <v>2.79605263157895</v>
      </c>
      <c r="E109" s="0" t="n">
        <v>0.000813384662222873</v>
      </c>
      <c r="F109" s="0" t="s">
        <v>1452</v>
      </c>
      <c r="G109" s="0" t="n">
        <v>428</v>
      </c>
      <c r="H109" s="0" t="n">
        <v>184</v>
      </c>
      <c r="I109" s="0" t="n">
        <v>12092</v>
      </c>
      <c r="J109" s="0" t="n">
        <v>2.61027021535961</v>
      </c>
      <c r="K109" s="0" t="n">
        <v>0.881102538727312</v>
      </c>
      <c r="L109" s="0" t="n">
        <v>0.0408950574372851</v>
      </c>
      <c r="M109" s="0" t="n">
        <v>1.43258444238773</v>
      </c>
    </row>
    <row r="110" customFormat="false" ht="12" hidden="false" customHeight="false" outlineLevel="0" collapsed="false">
      <c r="A110" s="0" t="s">
        <v>909</v>
      </c>
      <c r="B110" s="0" t="s">
        <v>1453</v>
      </c>
      <c r="C110" s="0" t="n">
        <v>18</v>
      </c>
      <c r="D110" s="0" t="n">
        <v>2.96052631578947</v>
      </c>
      <c r="E110" s="0" t="n">
        <v>0.000864183206017011</v>
      </c>
      <c r="F110" s="0" t="s">
        <v>1454</v>
      </c>
      <c r="G110" s="0" t="n">
        <v>428</v>
      </c>
      <c r="H110" s="0" t="n">
        <v>203</v>
      </c>
      <c r="I110" s="0" t="n">
        <v>12092</v>
      </c>
      <c r="J110" s="0" t="n">
        <v>2.50513328115648</v>
      </c>
      <c r="K110" s="0" t="n">
        <v>0.895914772245429</v>
      </c>
      <c r="L110" s="0" t="n">
        <v>0.0425774844963303</v>
      </c>
      <c r="M110" s="0" t="n">
        <v>1.52140846226092</v>
      </c>
    </row>
    <row r="111" customFormat="false" ht="12" hidden="false" customHeight="false" outlineLevel="0" collapsed="false">
      <c r="A111" s="0" t="s">
        <v>1001</v>
      </c>
      <c r="B111" s="0" t="s">
        <v>1455</v>
      </c>
      <c r="C111" s="0" t="n">
        <v>6</v>
      </c>
      <c r="D111" s="0" t="n">
        <v>0.986842105263158</v>
      </c>
      <c r="E111" s="0" t="n">
        <v>0.000882540141166247</v>
      </c>
      <c r="F111" s="0" t="s">
        <v>1456</v>
      </c>
      <c r="G111" s="0" t="n">
        <v>388</v>
      </c>
      <c r="H111" s="0" t="n">
        <v>24</v>
      </c>
      <c r="I111" s="0" t="n">
        <v>11963</v>
      </c>
      <c r="J111" s="0" t="n">
        <v>7.70811855670103</v>
      </c>
      <c r="K111" s="0" t="n">
        <v>0.479709546362796</v>
      </c>
      <c r="L111" s="0" t="n">
        <v>0.0455968875520624</v>
      </c>
      <c r="M111" s="0" t="n">
        <v>1.3324580408056</v>
      </c>
    </row>
    <row r="112" customFormat="false" ht="12" hidden="false" customHeight="false" outlineLevel="0" collapsed="false">
      <c r="A112" s="0" t="s">
        <v>909</v>
      </c>
      <c r="B112" s="0" t="s">
        <v>1167</v>
      </c>
      <c r="C112" s="0" t="n">
        <v>9</v>
      </c>
      <c r="D112" s="0" t="n">
        <v>1.48026315789474</v>
      </c>
      <c r="E112" s="0" t="n">
        <v>0.000921852772532825</v>
      </c>
      <c r="F112" s="0" t="s">
        <v>1457</v>
      </c>
      <c r="G112" s="0" t="n">
        <v>428</v>
      </c>
      <c r="H112" s="0" t="n">
        <v>58</v>
      </c>
      <c r="I112" s="0" t="n">
        <v>12092</v>
      </c>
      <c r="J112" s="0" t="n">
        <v>4.38398324202385</v>
      </c>
      <c r="K112" s="0" t="n">
        <v>0.910507581723151</v>
      </c>
      <c r="L112" s="0" t="n">
        <v>0.0445182815739859</v>
      </c>
      <c r="M112" s="0" t="n">
        <v>1.62215529306745</v>
      </c>
    </row>
    <row r="113" customFormat="false" ht="12" hidden="false" customHeight="false" outlineLevel="0" collapsed="false">
      <c r="A113" s="0" t="s">
        <v>909</v>
      </c>
      <c r="B113" s="0" t="s">
        <v>982</v>
      </c>
      <c r="C113" s="0" t="n">
        <v>12</v>
      </c>
      <c r="D113" s="0" t="n">
        <v>1.97368421052632</v>
      </c>
      <c r="E113" s="0" t="n">
        <v>0.000926520098102326</v>
      </c>
      <c r="F113" s="0" t="s">
        <v>1458</v>
      </c>
      <c r="G113" s="0" t="n">
        <v>428</v>
      </c>
      <c r="H113" s="0" t="n">
        <v>102</v>
      </c>
      <c r="I113" s="0" t="n">
        <v>12092</v>
      </c>
      <c r="J113" s="0" t="n">
        <v>3.32380428807037</v>
      </c>
      <c r="K113" s="0" t="n">
        <v>0.911595027340132</v>
      </c>
      <c r="L113" s="0" t="n">
        <v>0.0439286389979123</v>
      </c>
      <c r="M113" s="0" t="n">
        <v>1.63030470143815</v>
      </c>
    </row>
    <row r="114" customFormat="false" ht="12" hidden="false" customHeight="false" outlineLevel="0" collapsed="false">
      <c r="A114" s="0" t="s">
        <v>932</v>
      </c>
      <c r="B114" s="0" t="s">
        <v>1459</v>
      </c>
      <c r="C114" s="0" t="n">
        <v>60</v>
      </c>
      <c r="D114" s="0" t="n">
        <v>9.86842105263158</v>
      </c>
      <c r="E114" s="0" t="n">
        <v>0.000968919924625602</v>
      </c>
      <c r="F114" s="0" t="s">
        <v>1460</v>
      </c>
      <c r="G114" s="0" t="n">
        <v>381</v>
      </c>
      <c r="H114" s="0" t="n">
        <v>1118</v>
      </c>
      <c r="I114" s="0" t="n">
        <v>10776</v>
      </c>
      <c r="J114" s="0" t="n">
        <v>1.51789613060443</v>
      </c>
      <c r="K114" s="0" t="n">
        <v>0.2842607989249</v>
      </c>
      <c r="L114" s="0" t="n">
        <v>0.0132884948020463</v>
      </c>
      <c r="M114" s="0" t="n">
        <v>1.31426460043242</v>
      </c>
    </row>
    <row r="115" customFormat="false" ht="12" hidden="false" customHeight="false" outlineLevel="0" collapsed="false">
      <c r="A115" s="0" t="s">
        <v>909</v>
      </c>
      <c r="B115" s="0" t="s">
        <v>1461</v>
      </c>
      <c r="C115" s="0" t="n">
        <v>52</v>
      </c>
      <c r="D115" s="0" t="n">
        <v>8.55263157894737</v>
      </c>
      <c r="E115" s="0" t="n">
        <v>0.00100128668219131</v>
      </c>
      <c r="F115" s="0" t="s">
        <v>1462</v>
      </c>
      <c r="G115" s="0" t="n">
        <v>428</v>
      </c>
      <c r="H115" s="0" t="n">
        <v>928</v>
      </c>
      <c r="I115" s="0" t="n">
        <v>12092</v>
      </c>
      <c r="J115" s="0" t="n">
        <v>1.58310505961972</v>
      </c>
      <c r="K115" s="0" t="n">
        <v>0.92731934279665</v>
      </c>
      <c r="L115" s="0" t="n">
        <v>0.0465486797220066</v>
      </c>
      <c r="M115" s="0" t="n">
        <v>1.76076448582985</v>
      </c>
    </row>
    <row r="116" customFormat="false" ht="12" hidden="false" customHeight="false" outlineLevel="0" collapsed="false">
      <c r="A116" s="0" t="s">
        <v>909</v>
      </c>
      <c r="B116" s="0" t="s">
        <v>1230</v>
      </c>
      <c r="C116" s="0" t="n">
        <v>25</v>
      </c>
      <c r="D116" s="0" t="n">
        <v>4.11184210526316</v>
      </c>
      <c r="E116" s="0" t="n">
        <v>0.00100223659234353</v>
      </c>
      <c r="F116" s="0" t="s">
        <v>1463</v>
      </c>
      <c r="G116" s="0" t="n">
        <v>428</v>
      </c>
      <c r="H116" s="0" t="n">
        <v>340</v>
      </c>
      <c r="I116" s="0" t="n">
        <v>12092</v>
      </c>
      <c r="J116" s="0" t="n">
        <v>2.07737768004398</v>
      </c>
      <c r="K116" s="0" t="n">
        <v>0.927499977061689</v>
      </c>
      <c r="L116" s="0" t="n">
        <v>0.0457791639690664</v>
      </c>
      <c r="M116" s="0" t="n">
        <v>1.76242092783391</v>
      </c>
    </row>
    <row r="117" customFormat="false" ht="12" hidden="false" customHeight="false" outlineLevel="0" collapsed="false">
      <c r="A117" s="0" t="s">
        <v>909</v>
      </c>
      <c r="B117" s="0" t="s">
        <v>1044</v>
      </c>
      <c r="C117" s="0" t="n">
        <v>9</v>
      </c>
      <c r="D117" s="0" t="n">
        <v>1.48026315789474</v>
      </c>
      <c r="E117" s="0" t="n">
        <v>0.00129171103593272</v>
      </c>
      <c r="F117" s="0" t="s">
        <v>1412</v>
      </c>
      <c r="G117" s="0" t="n">
        <v>428</v>
      </c>
      <c r="H117" s="0" t="n">
        <v>61</v>
      </c>
      <c r="I117" s="0" t="n">
        <v>12092</v>
      </c>
      <c r="J117" s="0" t="n">
        <v>4.16837750880956</v>
      </c>
      <c r="K117" s="0" t="n">
        <v>0.966040713167058</v>
      </c>
      <c r="L117" s="0" t="n">
        <v>0.0576172168481266</v>
      </c>
      <c r="M117" s="0" t="n">
        <v>2.26597712786697</v>
      </c>
    </row>
    <row r="118" customFormat="false" ht="12" hidden="false" customHeight="false" outlineLevel="0" collapsed="false">
      <c r="A118" s="0" t="s">
        <v>909</v>
      </c>
      <c r="B118" s="0" t="s">
        <v>1175</v>
      </c>
      <c r="C118" s="0" t="n">
        <v>6</v>
      </c>
      <c r="D118" s="0" t="n">
        <v>0.986842105263158</v>
      </c>
      <c r="E118" s="0" t="n">
        <v>0.00130740446913932</v>
      </c>
      <c r="F118" s="0" t="s">
        <v>1464</v>
      </c>
      <c r="G118" s="0" t="n">
        <v>428</v>
      </c>
      <c r="H118" s="0" t="n">
        <v>24</v>
      </c>
      <c r="I118" s="0" t="n">
        <v>12092</v>
      </c>
      <c r="J118" s="0" t="n">
        <v>7.06308411214953</v>
      </c>
      <c r="K118" s="0" t="n">
        <v>0.967408901322204</v>
      </c>
      <c r="L118" s="0" t="n">
        <v>0.0573211227600903</v>
      </c>
      <c r="M118" s="0" t="n">
        <v>2.29320696883181</v>
      </c>
    </row>
    <row r="119" customFormat="false" ht="12" hidden="false" customHeight="false" outlineLevel="0" collapsed="false">
      <c r="A119" s="0" t="s">
        <v>909</v>
      </c>
      <c r="B119" s="0" t="s">
        <v>1465</v>
      </c>
      <c r="C119" s="0" t="n">
        <v>13</v>
      </c>
      <c r="D119" s="0" t="n">
        <v>2.13815789473684</v>
      </c>
      <c r="E119" s="0" t="n">
        <v>0.00134143618424761</v>
      </c>
      <c r="F119" s="0" t="s">
        <v>1466</v>
      </c>
      <c r="G119" s="0" t="n">
        <v>428</v>
      </c>
      <c r="H119" s="0" t="n">
        <v>123</v>
      </c>
      <c r="I119" s="0" t="n">
        <v>12092</v>
      </c>
      <c r="J119" s="0" t="n">
        <v>2.98601929944533</v>
      </c>
      <c r="K119" s="0" t="n">
        <v>0.970189517442741</v>
      </c>
      <c r="L119" s="0" t="n">
        <v>0.0578027169400219</v>
      </c>
      <c r="M119" s="0" t="n">
        <v>2.35223116349136</v>
      </c>
    </row>
    <row r="120" customFormat="false" ht="12" hidden="false" customHeight="false" outlineLevel="0" collapsed="false">
      <c r="A120" s="0" t="s">
        <v>909</v>
      </c>
      <c r="B120" s="0" t="s">
        <v>1467</v>
      </c>
      <c r="C120" s="0" t="n">
        <v>13</v>
      </c>
      <c r="D120" s="0" t="n">
        <v>2.13815789473684</v>
      </c>
      <c r="E120" s="0" t="n">
        <v>0.00143898308616644</v>
      </c>
      <c r="F120" s="0" t="s">
        <v>1468</v>
      </c>
      <c r="G120" s="0" t="n">
        <v>428</v>
      </c>
      <c r="H120" s="0" t="n">
        <v>124</v>
      </c>
      <c r="I120" s="0" t="n">
        <v>12092</v>
      </c>
      <c r="J120" s="0" t="n">
        <v>2.96193849864335</v>
      </c>
      <c r="K120" s="0" t="n">
        <v>0.976914044036713</v>
      </c>
      <c r="L120" s="0" t="n">
        <v>0.0608770271888075</v>
      </c>
      <c r="M120" s="0" t="n">
        <v>2.52122894983102</v>
      </c>
    </row>
    <row r="121" customFormat="false" ht="12" hidden="false" customHeight="false" outlineLevel="0" collapsed="false">
      <c r="A121" s="0" t="s">
        <v>963</v>
      </c>
      <c r="B121" s="0" t="s">
        <v>1469</v>
      </c>
      <c r="C121" s="0" t="n">
        <v>6</v>
      </c>
      <c r="D121" s="0" t="n">
        <v>0.986842105263158</v>
      </c>
      <c r="E121" s="0" t="n">
        <v>0.00143908734506707</v>
      </c>
      <c r="F121" s="0" t="s">
        <v>1470</v>
      </c>
      <c r="G121" s="0" t="n">
        <v>407</v>
      </c>
      <c r="H121" s="0" t="n">
        <v>22</v>
      </c>
      <c r="I121" s="0" t="n">
        <v>10240</v>
      </c>
      <c r="J121" s="0" t="n">
        <v>6.86173777082868</v>
      </c>
      <c r="K121" s="0" t="n">
        <v>0.697387683252034</v>
      </c>
      <c r="L121" s="0" t="n">
        <v>0.212632798153204</v>
      </c>
      <c r="M121" s="0" t="n">
        <v>2.19679668625405</v>
      </c>
    </row>
    <row r="122" customFormat="false" ht="12" hidden="false" customHeight="false" outlineLevel="0" collapsed="false">
      <c r="A122" s="0" t="s">
        <v>909</v>
      </c>
      <c r="B122" s="0" t="s">
        <v>1279</v>
      </c>
      <c r="C122" s="0" t="n">
        <v>26</v>
      </c>
      <c r="D122" s="0" t="n">
        <v>4.27631578947368</v>
      </c>
      <c r="E122" s="0" t="n">
        <v>0.00146318011822305</v>
      </c>
      <c r="F122" s="0" t="s">
        <v>1471</v>
      </c>
      <c r="G122" s="0" t="n">
        <v>428</v>
      </c>
      <c r="H122" s="0" t="n">
        <v>370</v>
      </c>
      <c r="I122" s="0" t="n">
        <v>12092</v>
      </c>
      <c r="J122" s="0" t="n">
        <v>1.9852993180096</v>
      </c>
      <c r="K122" s="0" t="n">
        <v>0.978332600331718</v>
      </c>
      <c r="L122" s="0" t="n">
        <v>0.0608863692189314</v>
      </c>
      <c r="M122" s="0" t="n">
        <v>2.56310701504934</v>
      </c>
    </row>
    <row r="123" customFormat="false" ht="12" hidden="false" customHeight="false" outlineLevel="0" collapsed="false">
      <c r="A123" s="0" t="s">
        <v>909</v>
      </c>
      <c r="B123" s="0" t="s">
        <v>1032</v>
      </c>
      <c r="C123" s="0" t="n">
        <v>11</v>
      </c>
      <c r="D123" s="0" t="n">
        <v>1.80921052631579</v>
      </c>
      <c r="E123" s="0" t="n">
        <v>0.00147365235062058</v>
      </c>
      <c r="F123" s="0" t="s">
        <v>1410</v>
      </c>
      <c r="G123" s="0" t="n">
        <v>428</v>
      </c>
      <c r="H123" s="0" t="n">
        <v>92</v>
      </c>
      <c r="I123" s="0" t="n">
        <v>12092</v>
      </c>
      <c r="J123" s="0" t="n">
        <v>3.37799674928891</v>
      </c>
      <c r="K123" s="0" t="n">
        <v>0.978919199929423</v>
      </c>
      <c r="L123" s="0" t="n">
        <v>0.0603504268781443</v>
      </c>
      <c r="M123" s="0" t="n">
        <v>2.58122615685784</v>
      </c>
    </row>
    <row r="124" customFormat="false" ht="12" hidden="false" customHeight="false" outlineLevel="0" collapsed="false">
      <c r="A124" s="0" t="s">
        <v>1001</v>
      </c>
      <c r="B124" s="0" t="s">
        <v>1472</v>
      </c>
      <c r="C124" s="0" t="n">
        <v>6</v>
      </c>
      <c r="D124" s="0" t="n">
        <v>0.986842105263158</v>
      </c>
      <c r="E124" s="0" t="n">
        <v>0.00154782962885406</v>
      </c>
      <c r="F124" s="0" t="s">
        <v>1456</v>
      </c>
      <c r="G124" s="0" t="n">
        <v>388</v>
      </c>
      <c r="H124" s="0" t="n">
        <v>27</v>
      </c>
      <c r="I124" s="0" t="n">
        <v>11963</v>
      </c>
      <c r="J124" s="0" t="n">
        <v>6.85166093928981</v>
      </c>
      <c r="K124" s="0" t="n">
        <v>0.682183554557607</v>
      </c>
      <c r="L124" s="0" t="n">
        <v>0.0735718182359357</v>
      </c>
      <c r="M124" s="0" t="n">
        <v>2.32592711990389</v>
      </c>
    </row>
    <row r="125" customFormat="false" ht="12" hidden="false" customHeight="false" outlineLevel="0" collapsed="false">
      <c r="A125" s="0" t="s">
        <v>909</v>
      </c>
      <c r="B125" s="0" t="s">
        <v>1173</v>
      </c>
      <c r="C125" s="0" t="n">
        <v>23</v>
      </c>
      <c r="D125" s="0" t="n">
        <v>3.78289473684211</v>
      </c>
      <c r="E125" s="0" t="n">
        <v>0.0015597692820394</v>
      </c>
      <c r="F125" s="0" t="s">
        <v>1473</v>
      </c>
      <c r="G125" s="0" t="n">
        <v>428</v>
      </c>
      <c r="H125" s="0" t="n">
        <v>311</v>
      </c>
      <c r="I125" s="0" t="n">
        <v>12092</v>
      </c>
      <c r="J125" s="0" t="n">
        <v>2.08940108783845</v>
      </c>
      <c r="K125" s="0" t="n">
        <v>0.983178592520333</v>
      </c>
      <c r="L125" s="0" t="n">
        <v>0.0627853154641842</v>
      </c>
      <c r="M125" s="0" t="n">
        <v>2.73010584638704</v>
      </c>
    </row>
    <row r="126" customFormat="false" ht="12" hidden="false" customHeight="false" outlineLevel="0" collapsed="false">
      <c r="A126" s="0" t="s">
        <v>909</v>
      </c>
      <c r="B126" s="0" t="s">
        <v>1222</v>
      </c>
      <c r="C126" s="0" t="n">
        <v>51</v>
      </c>
      <c r="D126" s="0" t="n">
        <v>8.38815789473684</v>
      </c>
      <c r="E126" s="0" t="n">
        <v>0.00160992485567924</v>
      </c>
      <c r="F126" s="0" t="s">
        <v>1474</v>
      </c>
      <c r="G126" s="0" t="n">
        <v>428</v>
      </c>
      <c r="H126" s="0" t="n">
        <v>925</v>
      </c>
      <c r="I126" s="0" t="n">
        <v>12092</v>
      </c>
      <c r="J126" s="0" t="n">
        <v>1.55769638797676</v>
      </c>
      <c r="K126" s="0" t="n">
        <v>0.985250829542425</v>
      </c>
      <c r="L126" s="0" t="n">
        <v>0.0637604276061963</v>
      </c>
      <c r="M126" s="0" t="n">
        <v>2.81671627228196</v>
      </c>
    </row>
    <row r="127" customFormat="false" ht="12" hidden="false" customHeight="false" outlineLevel="0" collapsed="false">
      <c r="A127" s="0" t="s">
        <v>945</v>
      </c>
      <c r="B127" s="0" t="s">
        <v>1058</v>
      </c>
      <c r="C127" s="0" t="n">
        <v>11</v>
      </c>
      <c r="D127" s="0" t="n">
        <v>1.80921052631579</v>
      </c>
      <c r="E127" s="0" t="n">
        <v>0.00165071754092871</v>
      </c>
      <c r="F127" s="0" t="s">
        <v>1475</v>
      </c>
      <c r="G127" s="0" t="n">
        <v>203</v>
      </c>
      <c r="H127" s="0" t="n">
        <v>92</v>
      </c>
      <c r="I127" s="0" t="n">
        <v>5590</v>
      </c>
      <c r="J127" s="0" t="n">
        <v>3.29246091240094</v>
      </c>
      <c r="K127" s="0" t="n">
        <v>0.216910322184216</v>
      </c>
      <c r="L127" s="0" t="n">
        <v>0.0477251822090453</v>
      </c>
      <c r="M127" s="0" t="n">
        <v>1.94903337382764</v>
      </c>
    </row>
    <row r="128" customFormat="false" ht="12" hidden="false" customHeight="false" outlineLevel="0" collapsed="false">
      <c r="A128" s="0" t="s">
        <v>1001</v>
      </c>
      <c r="B128" s="0" t="s">
        <v>1234</v>
      </c>
      <c r="C128" s="0" t="n">
        <v>13</v>
      </c>
      <c r="D128" s="0" t="n">
        <v>2.13815789473684</v>
      </c>
      <c r="E128" s="0" t="n">
        <v>0.00172134818468993</v>
      </c>
      <c r="F128" s="0" t="s">
        <v>1476</v>
      </c>
      <c r="G128" s="0" t="n">
        <v>388</v>
      </c>
      <c r="H128" s="0" t="n">
        <v>138</v>
      </c>
      <c r="I128" s="0" t="n">
        <v>11963</v>
      </c>
      <c r="J128" s="0" t="n">
        <v>2.90450844165546</v>
      </c>
      <c r="K128" s="0" t="n">
        <v>0.720539757348539</v>
      </c>
      <c r="L128" s="0" t="n">
        <v>0.0765890887234457</v>
      </c>
      <c r="M128" s="0" t="n">
        <v>2.58349955758328</v>
      </c>
    </row>
    <row r="129" customFormat="false" ht="12" hidden="false" customHeight="false" outlineLevel="0" collapsed="false">
      <c r="A129" s="0" t="s">
        <v>909</v>
      </c>
      <c r="B129" s="0" t="s">
        <v>1290</v>
      </c>
      <c r="C129" s="0" t="n">
        <v>26</v>
      </c>
      <c r="D129" s="0" t="n">
        <v>4.27631578947368</v>
      </c>
      <c r="E129" s="0" t="n">
        <v>0.0017590213137749</v>
      </c>
      <c r="F129" s="0" t="s">
        <v>1471</v>
      </c>
      <c r="G129" s="0" t="n">
        <v>428</v>
      </c>
      <c r="H129" s="0" t="n">
        <v>375</v>
      </c>
      <c r="I129" s="0" t="n">
        <v>12092</v>
      </c>
      <c r="J129" s="0" t="n">
        <v>1.95882866043614</v>
      </c>
      <c r="K129" s="0" t="n">
        <v>0.990022395378576</v>
      </c>
      <c r="L129" s="0" t="n">
        <v>0.0684293674701324</v>
      </c>
      <c r="M129" s="0" t="n">
        <v>3.073751843439</v>
      </c>
    </row>
    <row r="130" customFormat="false" ht="12" hidden="false" customHeight="false" outlineLevel="0" collapsed="false">
      <c r="A130" s="0" t="s">
        <v>963</v>
      </c>
      <c r="B130" s="0" t="s">
        <v>1004</v>
      </c>
      <c r="C130" s="0" t="n">
        <v>6</v>
      </c>
      <c r="D130" s="0" t="n">
        <v>0.986842105263158</v>
      </c>
      <c r="E130" s="0" t="n">
        <v>0.0017797540060476</v>
      </c>
      <c r="F130" s="0" t="s">
        <v>1442</v>
      </c>
      <c r="G130" s="0" t="n">
        <v>407</v>
      </c>
      <c r="H130" s="0" t="n">
        <v>23</v>
      </c>
      <c r="I130" s="0" t="n">
        <v>10240</v>
      </c>
      <c r="J130" s="0" t="n">
        <v>6.56340134601004</v>
      </c>
      <c r="K130" s="0" t="n">
        <v>0.772023313940855</v>
      </c>
      <c r="L130" s="0" t="n">
        <v>0.218405059522873</v>
      </c>
      <c r="M130" s="0" t="n">
        <v>2.71018320291938</v>
      </c>
    </row>
    <row r="131" customFormat="false" ht="12" hidden="false" customHeight="false" outlineLevel="0" collapsed="false">
      <c r="A131" s="0" t="s">
        <v>909</v>
      </c>
      <c r="B131" s="0" t="s">
        <v>1291</v>
      </c>
      <c r="C131" s="0" t="n">
        <v>26</v>
      </c>
      <c r="D131" s="0" t="n">
        <v>4.27631578947368</v>
      </c>
      <c r="E131" s="0" t="n">
        <v>0.00185071416433511</v>
      </c>
      <c r="F131" s="0" t="s">
        <v>1477</v>
      </c>
      <c r="G131" s="0" t="n">
        <v>428</v>
      </c>
      <c r="H131" s="0" t="n">
        <v>376</v>
      </c>
      <c r="I131" s="0" t="n">
        <v>12092</v>
      </c>
      <c r="J131" s="0" t="n">
        <v>1.95361900974349</v>
      </c>
      <c r="K131" s="0" t="n">
        <v>0.992154430527645</v>
      </c>
      <c r="L131" s="0" t="n">
        <v>0.0708188928553212</v>
      </c>
      <c r="M131" s="0" t="n">
        <v>3.2315074777151</v>
      </c>
    </row>
    <row r="132" customFormat="false" ht="12" hidden="false" customHeight="false" outlineLevel="0" collapsed="false">
      <c r="A132" s="0" t="s">
        <v>945</v>
      </c>
      <c r="B132" s="0" t="s">
        <v>1478</v>
      </c>
      <c r="C132" s="0" t="n">
        <v>6</v>
      </c>
      <c r="D132" s="0" t="n">
        <v>0.986842105263158</v>
      </c>
      <c r="E132" s="0" t="n">
        <v>0.00207434653704425</v>
      </c>
      <c r="F132" s="0" t="s">
        <v>1479</v>
      </c>
      <c r="G132" s="0" t="n">
        <v>203</v>
      </c>
      <c r="H132" s="0" t="n">
        <v>26</v>
      </c>
      <c r="I132" s="0" t="n">
        <v>5590</v>
      </c>
      <c r="J132" s="0" t="n">
        <v>6.35467980295566</v>
      </c>
      <c r="K132" s="0" t="n">
        <v>0.264586346431791</v>
      </c>
      <c r="L132" s="0" t="n">
        <v>0.0499307072886347</v>
      </c>
      <c r="M132" s="0" t="n">
        <v>2.44357690692262</v>
      </c>
    </row>
    <row r="133" customFormat="false" ht="12" hidden="false" customHeight="false" outlineLevel="0" collapsed="false">
      <c r="A133" s="0" t="s">
        <v>963</v>
      </c>
      <c r="B133" s="0" t="s">
        <v>1007</v>
      </c>
      <c r="C133" s="0" t="n">
        <v>6</v>
      </c>
      <c r="D133" s="0" t="n">
        <v>0.986842105263158</v>
      </c>
      <c r="E133" s="0" t="n">
        <v>0.00217595451139561</v>
      </c>
      <c r="F133" s="0" t="s">
        <v>1442</v>
      </c>
      <c r="G133" s="0" t="n">
        <v>407</v>
      </c>
      <c r="H133" s="0" t="n">
        <v>24</v>
      </c>
      <c r="I133" s="0" t="n">
        <v>10240</v>
      </c>
      <c r="J133" s="0" t="n">
        <v>6.28992628992629</v>
      </c>
      <c r="K133" s="0" t="n">
        <v>0.836019872520585</v>
      </c>
      <c r="L133" s="0" t="n">
        <v>0.227626584823508</v>
      </c>
      <c r="M133" s="0" t="n">
        <v>3.30408937521136</v>
      </c>
    </row>
    <row r="134" customFormat="false" ht="12" hidden="false" customHeight="false" outlineLevel="0" collapsed="false">
      <c r="A134" s="0" t="s">
        <v>909</v>
      </c>
      <c r="B134" s="0" t="s">
        <v>1199</v>
      </c>
      <c r="C134" s="0" t="n">
        <v>6</v>
      </c>
      <c r="D134" s="0" t="n">
        <v>0.986842105263158</v>
      </c>
      <c r="E134" s="0" t="n">
        <v>0.00227614846463607</v>
      </c>
      <c r="F134" s="0" t="s">
        <v>1480</v>
      </c>
      <c r="G134" s="0" t="n">
        <v>428</v>
      </c>
      <c r="H134" s="0" t="n">
        <v>27</v>
      </c>
      <c r="I134" s="0" t="n">
        <v>12092</v>
      </c>
      <c r="J134" s="0" t="n">
        <v>6.27829698857736</v>
      </c>
      <c r="K134" s="0" t="n">
        <v>0.997429024759546</v>
      </c>
      <c r="L134" s="0" t="n">
        <v>0.0851608437178825</v>
      </c>
      <c r="M134" s="0" t="n">
        <v>3.96029364306031</v>
      </c>
    </row>
    <row r="135" customFormat="false" ht="12" hidden="false" customHeight="false" outlineLevel="0" collapsed="false">
      <c r="A135" s="0" t="s">
        <v>976</v>
      </c>
      <c r="B135" s="0" t="s">
        <v>1481</v>
      </c>
      <c r="C135" s="0" t="n">
        <v>6</v>
      </c>
      <c r="D135" s="0" t="n">
        <v>0.986842105263158</v>
      </c>
      <c r="E135" s="0" t="n">
        <v>0.00230603226539227</v>
      </c>
      <c r="F135" s="0" t="s">
        <v>1470</v>
      </c>
      <c r="G135" s="0" t="n">
        <v>226</v>
      </c>
      <c r="H135" s="0" t="n">
        <v>22</v>
      </c>
      <c r="I135" s="0" t="n">
        <v>5083</v>
      </c>
      <c r="J135" s="0" t="n">
        <v>6.13395012067578</v>
      </c>
      <c r="K135" s="0" t="n">
        <v>0.332370345884725</v>
      </c>
      <c r="L135" s="0" t="n">
        <v>0.182913924904313</v>
      </c>
      <c r="M135" s="0" t="n">
        <v>2.79066985607409</v>
      </c>
    </row>
    <row r="136" customFormat="false" ht="12" hidden="false" customHeight="false" outlineLevel="0" collapsed="false">
      <c r="A136" s="0" t="s">
        <v>909</v>
      </c>
      <c r="B136" s="0" t="s">
        <v>1482</v>
      </c>
      <c r="C136" s="0" t="n">
        <v>19</v>
      </c>
      <c r="D136" s="0" t="n">
        <v>3.125</v>
      </c>
      <c r="E136" s="0" t="n">
        <v>0.00236316429758272</v>
      </c>
      <c r="F136" s="0" t="s">
        <v>1483</v>
      </c>
      <c r="G136" s="0" t="n">
        <v>428</v>
      </c>
      <c r="H136" s="0" t="n">
        <v>242</v>
      </c>
      <c r="I136" s="0" t="n">
        <v>12092</v>
      </c>
      <c r="J136" s="0" t="n">
        <v>2.21815864679076</v>
      </c>
      <c r="K136" s="0" t="n">
        <v>0.997953695667407</v>
      </c>
      <c r="L136" s="0" t="n">
        <v>0.0870322335274163</v>
      </c>
      <c r="M136" s="0" t="n">
        <v>4.10871589057593</v>
      </c>
    </row>
    <row r="137" customFormat="false" ht="12" hidden="false" customHeight="false" outlineLevel="0" collapsed="false">
      <c r="A137" s="0" t="s">
        <v>1216</v>
      </c>
      <c r="B137" s="0" t="s">
        <v>1484</v>
      </c>
      <c r="C137" s="0" t="n">
        <v>5</v>
      </c>
      <c r="D137" s="0" t="n">
        <v>0.822368421052632</v>
      </c>
      <c r="E137" s="0" t="n">
        <v>0.00236570317116194</v>
      </c>
      <c r="F137" s="0" t="s">
        <v>1485</v>
      </c>
      <c r="G137" s="0" t="n">
        <v>315</v>
      </c>
      <c r="H137" s="0" t="n">
        <v>14</v>
      </c>
      <c r="I137" s="0" t="n">
        <v>7317</v>
      </c>
      <c r="J137" s="0" t="n">
        <v>8.29591836734694</v>
      </c>
      <c r="K137" s="0" t="n">
        <v>0.919927856369721</v>
      </c>
      <c r="L137" s="0" t="n">
        <v>0.919927856369721</v>
      </c>
      <c r="M137" s="0" t="n">
        <v>3.70237182458959</v>
      </c>
    </row>
    <row r="138" customFormat="false" ht="12" hidden="false" customHeight="false" outlineLevel="0" collapsed="false">
      <c r="A138" s="0" t="s">
        <v>1001</v>
      </c>
      <c r="B138" s="0" t="s">
        <v>1486</v>
      </c>
      <c r="C138" s="0" t="n">
        <v>4</v>
      </c>
      <c r="D138" s="0" t="n">
        <v>0.657894736842105</v>
      </c>
      <c r="E138" s="0" t="n">
        <v>0.00243987310720426</v>
      </c>
      <c r="F138" s="0" t="s">
        <v>1487</v>
      </c>
      <c r="G138" s="0" t="n">
        <v>388</v>
      </c>
      <c r="H138" s="0" t="n">
        <v>9</v>
      </c>
      <c r="I138" s="0" t="n">
        <v>11963</v>
      </c>
      <c r="J138" s="0" t="n">
        <v>13.7033218785796</v>
      </c>
      <c r="K138" s="0" t="n">
        <v>0.835971041660181</v>
      </c>
      <c r="L138" s="0" t="n">
        <v>0.100877523258242</v>
      </c>
      <c r="M138" s="0" t="n">
        <v>3.64334522960845</v>
      </c>
    </row>
    <row r="139" customFormat="false" ht="12" hidden="false" customHeight="false" outlineLevel="0" collapsed="false">
      <c r="A139" s="0" t="s">
        <v>909</v>
      </c>
      <c r="B139" s="0" t="s">
        <v>1488</v>
      </c>
      <c r="C139" s="0" t="n">
        <v>12</v>
      </c>
      <c r="D139" s="0" t="n">
        <v>1.97368421052632</v>
      </c>
      <c r="E139" s="0" t="n">
        <v>0.00246011600555334</v>
      </c>
      <c r="F139" s="0" t="s">
        <v>1489</v>
      </c>
      <c r="G139" s="0" t="n">
        <v>428</v>
      </c>
      <c r="H139" s="0" t="n">
        <v>115</v>
      </c>
      <c r="I139" s="0" t="n">
        <v>12092</v>
      </c>
      <c r="J139" s="0" t="n">
        <v>2.9480698902885</v>
      </c>
      <c r="K139" s="0" t="n">
        <v>0.998413231727541</v>
      </c>
      <c r="L139" s="0" t="n">
        <v>0.0891901220367242</v>
      </c>
      <c r="M139" s="0" t="n">
        <v>4.27383075324691</v>
      </c>
    </row>
    <row r="140" customFormat="false" ht="12" hidden="false" customHeight="false" outlineLevel="0" collapsed="false">
      <c r="A140" s="0" t="s">
        <v>909</v>
      </c>
      <c r="B140" s="0" t="s">
        <v>1490</v>
      </c>
      <c r="C140" s="0" t="n">
        <v>16</v>
      </c>
      <c r="D140" s="0" t="n">
        <v>2.63157894736842</v>
      </c>
      <c r="E140" s="0" t="n">
        <v>0.00247225736160782</v>
      </c>
      <c r="F140" s="0" t="s">
        <v>1491</v>
      </c>
      <c r="G140" s="0" t="n">
        <v>428</v>
      </c>
      <c r="H140" s="0" t="n">
        <v>186</v>
      </c>
      <c r="I140" s="0" t="n">
        <v>12092</v>
      </c>
      <c r="J140" s="0" t="n">
        <v>2.43030851170737</v>
      </c>
      <c r="K140" s="0" t="n">
        <v>0.998462977763648</v>
      </c>
      <c r="L140" s="0" t="n">
        <v>0.0883886652828547</v>
      </c>
      <c r="M140" s="0" t="n">
        <v>4.29448933474689</v>
      </c>
    </row>
    <row r="141" customFormat="false" ht="12" hidden="false" customHeight="false" outlineLevel="0" collapsed="false">
      <c r="A141" s="0" t="s">
        <v>1001</v>
      </c>
      <c r="B141" s="0" t="s">
        <v>1064</v>
      </c>
      <c r="C141" s="0" t="n">
        <v>63</v>
      </c>
      <c r="D141" s="0" t="n">
        <v>10.3618421052632</v>
      </c>
      <c r="E141" s="0" t="n">
        <v>0.00255089643751004</v>
      </c>
      <c r="F141" s="0" t="s">
        <v>1492</v>
      </c>
      <c r="G141" s="0" t="n">
        <v>388</v>
      </c>
      <c r="H141" s="0" t="n">
        <v>1348</v>
      </c>
      <c r="I141" s="0" t="n">
        <v>11963</v>
      </c>
      <c r="J141" s="0" t="n">
        <v>1.44098358775123</v>
      </c>
      <c r="K141" s="0" t="n">
        <v>0.848939533642671</v>
      </c>
      <c r="L141" s="0" t="n">
        <v>0.0996792329030324</v>
      </c>
      <c r="M141" s="0" t="n">
        <v>3.80614390430745</v>
      </c>
    </row>
    <row r="142" customFormat="false" ht="12" hidden="false" customHeight="false" outlineLevel="0" collapsed="false">
      <c r="A142" s="0" t="s">
        <v>909</v>
      </c>
      <c r="B142" s="0" t="s">
        <v>1270</v>
      </c>
      <c r="C142" s="0" t="n">
        <v>31</v>
      </c>
      <c r="D142" s="0" t="n">
        <v>5.09868421052632</v>
      </c>
      <c r="E142" s="0" t="n">
        <v>0.00256443263993864</v>
      </c>
      <c r="F142" s="0" t="s">
        <v>1493</v>
      </c>
      <c r="G142" s="0" t="n">
        <v>428</v>
      </c>
      <c r="H142" s="0" t="n">
        <v>492</v>
      </c>
      <c r="I142" s="0" t="n">
        <v>12092</v>
      </c>
      <c r="J142" s="0" t="n">
        <v>1.78012689005395</v>
      </c>
      <c r="K142" s="0" t="n">
        <v>0.998793148125483</v>
      </c>
      <c r="L142" s="0" t="n">
        <v>0.0903034769882117</v>
      </c>
      <c r="M142" s="0" t="n">
        <v>4.4511889105426</v>
      </c>
    </row>
    <row r="143" customFormat="false" ht="12" hidden="false" customHeight="false" outlineLevel="0" collapsed="false">
      <c r="A143" s="0" t="s">
        <v>909</v>
      </c>
      <c r="B143" s="0" t="s">
        <v>1337</v>
      </c>
      <c r="C143" s="0" t="n">
        <v>20</v>
      </c>
      <c r="D143" s="0" t="n">
        <v>3.28947368421053</v>
      </c>
      <c r="E143" s="0" t="n">
        <v>0.00263208961792902</v>
      </c>
      <c r="F143" s="0" t="s">
        <v>1494</v>
      </c>
      <c r="G143" s="0" t="n">
        <v>428</v>
      </c>
      <c r="H143" s="0" t="n">
        <v>264</v>
      </c>
      <c r="I143" s="0" t="n">
        <v>12092</v>
      </c>
      <c r="J143" s="0" t="n">
        <v>2.14032851883319</v>
      </c>
      <c r="K143" s="0" t="n">
        <v>0.998989449068431</v>
      </c>
      <c r="L143" s="0" t="n">
        <v>0.091349977325347</v>
      </c>
      <c r="M143" s="0" t="n">
        <v>4.56605284891838</v>
      </c>
    </row>
    <row r="144" customFormat="false" ht="12" hidden="false" customHeight="false" outlineLevel="0" collapsed="false">
      <c r="A144" s="0" t="s">
        <v>925</v>
      </c>
      <c r="B144" s="0" t="s">
        <v>972</v>
      </c>
      <c r="C144" s="0" t="n">
        <v>86</v>
      </c>
      <c r="D144" s="0" t="n">
        <v>14.1447368421053</v>
      </c>
      <c r="E144" s="0" t="n">
        <v>0.00268903919265846</v>
      </c>
      <c r="F144" s="0" t="s">
        <v>1495</v>
      </c>
      <c r="G144" s="0" t="n">
        <v>375</v>
      </c>
      <c r="H144" s="0" t="n">
        <v>1537</v>
      </c>
      <c r="I144" s="0" t="n">
        <v>8979</v>
      </c>
      <c r="J144" s="0" t="n">
        <v>1.33974235523748</v>
      </c>
      <c r="K144" s="0" t="n">
        <v>0.602906208473884</v>
      </c>
      <c r="L144" s="0" t="n">
        <v>0.123606770373742</v>
      </c>
      <c r="M144" s="0" t="n">
        <v>3.60504671761488</v>
      </c>
    </row>
    <row r="145" customFormat="false" ht="12" hidden="false" customHeight="false" outlineLevel="0" collapsed="false">
      <c r="A145" s="0" t="s">
        <v>909</v>
      </c>
      <c r="B145" s="0" t="s">
        <v>1496</v>
      </c>
      <c r="C145" s="0" t="n">
        <v>6</v>
      </c>
      <c r="D145" s="0" t="n">
        <v>0.986842105263158</v>
      </c>
      <c r="E145" s="0" t="n">
        <v>0.00269184084573457</v>
      </c>
      <c r="F145" s="0" t="s">
        <v>1497</v>
      </c>
      <c r="G145" s="0" t="n">
        <v>428</v>
      </c>
      <c r="H145" s="0" t="n">
        <v>28</v>
      </c>
      <c r="I145" s="0" t="n">
        <v>12092</v>
      </c>
      <c r="J145" s="0" t="n">
        <v>6.05407209612817</v>
      </c>
      <c r="K145" s="0" t="n">
        <v>0.999136093439865</v>
      </c>
      <c r="L145" s="0" t="n">
        <v>0.0921088317704217</v>
      </c>
      <c r="M145" s="0" t="n">
        <v>4.66738652100798</v>
      </c>
    </row>
    <row r="146" customFormat="false" ht="12" hidden="false" customHeight="false" outlineLevel="0" collapsed="false">
      <c r="A146" s="0" t="s">
        <v>925</v>
      </c>
      <c r="B146" s="0" t="s">
        <v>1206</v>
      </c>
      <c r="C146" s="0" t="n">
        <v>6</v>
      </c>
      <c r="D146" s="0" t="n">
        <v>0.986842105263158</v>
      </c>
      <c r="E146" s="0" t="n">
        <v>0.00269343174351165</v>
      </c>
      <c r="F146" s="0" t="s">
        <v>1498</v>
      </c>
      <c r="G146" s="0" t="n">
        <v>375</v>
      </c>
      <c r="H146" s="0" t="n">
        <v>24</v>
      </c>
      <c r="I146" s="0" t="n">
        <v>8979</v>
      </c>
      <c r="J146" s="0" t="n">
        <v>5.986</v>
      </c>
      <c r="K146" s="0" t="n">
        <v>0.603505649377257</v>
      </c>
      <c r="L146" s="0" t="n">
        <v>0.109201195601059</v>
      </c>
      <c r="M146" s="0" t="n">
        <v>3.61083575118243</v>
      </c>
    </row>
    <row r="147" customFormat="false" ht="12" hidden="false" customHeight="false" outlineLevel="0" collapsed="false">
      <c r="A147" s="0" t="s">
        <v>909</v>
      </c>
      <c r="B147" s="0" t="s">
        <v>1334</v>
      </c>
      <c r="C147" s="0" t="n">
        <v>26</v>
      </c>
      <c r="D147" s="0" t="n">
        <v>4.27631578947368</v>
      </c>
      <c r="E147" s="0" t="n">
        <v>0.00277888313407376</v>
      </c>
      <c r="F147" s="0" t="s">
        <v>1499</v>
      </c>
      <c r="G147" s="0" t="n">
        <v>428</v>
      </c>
      <c r="H147" s="0" t="n">
        <v>388</v>
      </c>
      <c r="I147" s="0" t="n">
        <v>12092</v>
      </c>
      <c r="J147" s="0" t="n">
        <v>1.89319780325658</v>
      </c>
      <c r="K147" s="0" t="n">
        <v>0.999312508029645</v>
      </c>
      <c r="L147" s="0" t="n">
        <v>0.093724220737244</v>
      </c>
      <c r="M147" s="0" t="n">
        <v>4.81482215159534</v>
      </c>
    </row>
    <row r="148" customFormat="false" ht="12" hidden="false" customHeight="false" outlineLevel="0" collapsed="false">
      <c r="A148" s="0" t="s">
        <v>909</v>
      </c>
      <c r="B148" s="0" t="s">
        <v>1098</v>
      </c>
      <c r="C148" s="0" t="n">
        <v>12</v>
      </c>
      <c r="D148" s="0" t="n">
        <v>1.97368421052632</v>
      </c>
      <c r="E148" s="0" t="n">
        <v>0.00281766623829387</v>
      </c>
      <c r="F148" s="0" t="s">
        <v>1500</v>
      </c>
      <c r="G148" s="0" t="n">
        <v>428</v>
      </c>
      <c r="H148" s="0" t="n">
        <v>117</v>
      </c>
      <c r="I148" s="0" t="n">
        <v>12092</v>
      </c>
      <c r="J148" s="0" t="n">
        <v>2.89767553318955</v>
      </c>
      <c r="K148" s="0" t="n">
        <v>0.99937903795724</v>
      </c>
      <c r="L148" s="0" t="n">
        <v>0.0937649244815031</v>
      </c>
      <c r="M148" s="0" t="n">
        <v>4.88044517527536</v>
      </c>
    </row>
    <row r="149" customFormat="false" ht="12" hidden="false" customHeight="false" outlineLevel="0" collapsed="false">
      <c r="A149" s="0" t="s">
        <v>976</v>
      </c>
      <c r="B149" s="0" t="s">
        <v>1010</v>
      </c>
      <c r="C149" s="0" t="n">
        <v>6</v>
      </c>
      <c r="D149" s="0" t="n">
        <v>0.986842105263158</v>
      </c>
      <c r="E149" s="0" t="n">
        <v>0.00284197916235082</v>
      </c>
      <c r="F149" s="0" t="s">
        <v>1442</v>
      </c>
      <c r="G149" s="0" t="n">
        <v>226</v>
      </c>
      <c r="H149" s="0" t="n">
        <v>23</v>
      </c>
      <c r="I149" s="0" t="n">
        <v>5083</v>
      </c>
      <c r="J149" s="0" t="n">
        <v>5.86725663716814</v>
      </c>
      <c r="K149" s="0" t="n">
        <v>0.392288137224177</v>
      </c>
      <c r="L149" s="0" t="n">
        <v>0.152969130879564</v>
      </c>
      <c r="M149" s="0" t="n">
        <v>3.4289227131265</v>
      </c>
    </row>
    <row r="150" customFormat="false" ht="12" hidden="false" customHeight="false" outlineLevel="0" collapsed="false">
      <c r="A150" s="0" t="s">
        <v>963</v>
      </c>
      <c r="B150" s="0" t="s">
        <v>1023</v>
      </c>
      <c r="C150" s="0" t="n">
        <v>4</v>
      </c>
      <c r="D150" s="0" t="n">
        <v>0.657894736842105</v>
      </c>
      <c r="E150" s="0" t="n">
        <v>0.00298509836677511</v>
      </c>
      <c r="F150" s="0" t="s">
        <v>1501</v>
      </c>
      <c r="G150" s="0" t="n">
        <v>407</v>
      </c>
      <c r="H150" s="0" t="n">
        <v>8</v>
      </c>
      <c r="I150" s="0" t="n">
        <v>10240</v>
      </c>
      <c r="J150" s="0" t="n">
        <v>12.5798525798526</v>
      </c>
      <c r="K150" s="0" t="n">
        <v>0.916368664892803</v>
      </c>
      <c r="L150" s="0" t="n">
        <v>0.26667561152176</v>
      </c>
      <c r="M150" s="0" t="n">
        <v>4.50648203336237</v>
      </c>
    </row>
    <row r="151" customFormat="false" ht="12" hidden="false" customHeight="false" outlineLevel="0" collapsed="false">
      <c r="A151" s="0" t="s">
        <v>909</v>
      </c>
      <c r="B151" s="0" t="s">
        <v>1164</v>
      </c>
      <c r="C151" s="0" t="n">
        <v>36</v>
      </c>
      <c r="D151" s="0" t="n">
        <v>5.92105263157895</v>
      </c>
      <c r="E151" s="0" t="n">
        <v>0.00299842270633731</v>
      </c>
      <c r="F151" s="0" t="s">
        <v>1502</v>
      </c>
      <c r="G151" s="0" t="n">
        <v>428</v>
      </c>
      <c r="H151" s="0" t="n">
        <v>608</v>
      </c>
      <c r="I151" s="0" t="n">
        <v>12092</v>
      </c>
      <c r="J151" s="0" t="n">
        <v>1.67283571077226</v>
      </c>
      <c r="K151" s="0" t="n">
        <v>0.99961360867677</v>
      </c>
      <c r="L151" s="0" t="n">
        <v>0.0982368890790724</v>
      </c>
      <c r="M151" s="0" t="n">
        <v>5.18573173933408</v>
      </c>
    </row>
    <row r="152" customFormat="false" ht="12" hidden="false" customHeight="false" outlineLevel="0" collapsed="false">
      <c r="A152" s="0" t="s">
        <v>909</v>
      </c>
      <c r="B152" s="0" t="s">
        <v>1503</v>
      </c>
      <c r="C152" s="0" t="n">
        <v>15</v>
      </c>
      <c r="D152" s="0" t="n">
        <v>2.46710526315789</v>
      </c>
      <c r="E152" s="0" t="n">
        <v>0.00312639912732597</v>
      </c>
      <c r="F152" s="0" t="s">
        <v>1504</v>
      </c>
      <c r="G152" s="0" t="n">
        <v>428</v>
      </c>
      <c r="H152" s="0" t="n">
        <v>172</v>
      </c>
      <c r="I152" s="0" t="n">
        <v>12092</v>
      </c>
      <c r="J152" s="0" t="n">
        <v>2.46386655074984</v>
      </c>
      <c r="K152" s="0" t="n">
        <v>0.999723860117852</v>
      </c>
      <c r="L152" s="0" t="n">
        <v>0.100956101738408</v>
      </c>
      <c r="M152" s="0" t="n">
        <v>5.40131676570685</v>
      </c>
    </row>
    <row r="153" customFormat="false" ht="12" hidden="false" customHeight="false" outlineLevel="0" collapsed="false">
      <c r="A153" s="0" t="s">
        <v>909</v>
      </c>
      <c r="B153" s="0" t="s">
        <v>1505</v>
      </c>
      <c r="C153" s="0" t="n">
        <v>16</v>
      </c>
      <c r="D153" s="0" t="n">
        <v>2.63157894736842</v>
      </c>
      <c r="E153" s="0" t="n">
        <v>0.00318736297417737</v>
      </c>
      <c r="F153" s="0" t="s">
        <v>1506</v>
      </c>
      <c r="G153" s="0" t="n">
        <v>428</v>
      </c>
      <c r="H153" s="0" t="n">
        <v>191</v>
      </c>
      <c r="I153" s="0" t="n">
        <v>12092</v>
      </c>
      <c r="J153" s="0" t="n">
        <v>2.36668787003963</v>
      </c>
      <c r="K153" s="0" t="n">
        <v>0.99976470032416</v>
      </c>
      <c r="L153" s="0" t="n">
        <v>0.101573973048272</v>
      </c>
      <c r="M153" s="0" t="n">
        <v>5.50385180059128</v>
      </c>
    </row>
    <row r="154" customFormat="false" ht="12" hidden="false" customHeight="false" outlineLevel="0" collapsed="false">
      <c r="A154" s="0" t="s">
        <v>909</v>
      </c>
      <c r="B154" s="0" t="s">
        <v>1507</v>
      </c>
      <c r="C154" s="0" t="n">
        <v>18</v>
      </c>
      <c r="D154" s="0" t="n">
        <v>2.96052631578947</v>
      </c>
      <c r="E154" s="0" t="n">
        <v>0.00329605582837986</v>
      </c>
      <c r="F154" s="0" t="s">
        <v>1508</v>
      </c>
      <c r="G154" s="0" t="n">
        <v>428</v>
      </c>
      <c r="H154" s="0" t="n">
        <v>230</v>
      </c>
      <c r="I154" s="0" t="n">
        <v>12092</v>
      </c>
      <c r="J154" s="0" t="n">
        <v>2.21105241771638</v>
      </c>
      <c r="K154" s="0" t="n">
        <v>0.99982311750929</v>
      </c>
      <c r="L154" s="0" t="n">
        <v>0.103598984602734</v>
      </c>
      <c r="M154" s="0" t="n">
        <v>5.68640209153137</v>
      </c>
    </row>
    <row r="155" customFormat="false" ht="12" hidden="false" customHeight="false" outlineLevel="0" collapsed="false">
      <c r="A155" s="0" t="s">
        <v>925</v>
      </c>
      <c r="B155" s="0" t="s">
        <v>991</v>
      </c>
      <c r="C155" s="0" t="n">
        <v>23</v>
      </c>
      <c r="D155" s="0" t="n">
        <v>3.78289473684211</v>
      </c>
      <c r="E155" s="0" t="n">
        <v>0.00355173513067677</v>
      </c>
      <c r="F155" s="0" t="s">
        <v>1509</v>
      </c>
      <c r="G155" s="0" t="n">
        <v>375</v>
      </c>
      <c r="H155" s="0" t="n">
        <v>283</v>
      </c>
      <c r="I155" s="0" t="n">
        <v>8979</v>
      </c>
      <c r="J155" s="0" t="n">
        <v>1.94597879858657</v>
      </c>
      <c r="K155" s="0" t="n">
        <v>0.704891952858679</v>
      </c>
      <c r="L155" s="0" t="n">
        <v>0.126809492548928</v>
      </c>
      <c r="M155" s="0" t="n">
        <v>4.73585018553626</v>
      </c>
    </row>
    <row r="156" customFormat="false" ht="12" hidden="false" customHeight="false" outlineLevel="0" collapsed="false">
      <c r="A156" s="0" t="s">
        <v>909</v>
      </c>
      <c r="B156" s="0" t="s">
        <v>1296</v>
      </c>
      <c r="C156" s="0" t="n">
        <v>19</v>
      </c>
      <c r="D156" s="0" t="n">
        <v>3.125</v>
      </c>
      <c r="E156" s="0" t="n">
        <v>0.00363073413441986</v>
      </c>
      <c r="F156" s="0" t="s">
        <v>1510</v>
      </c>
      <c r="G156" s="0" t="n">
        <v>428</v>
      </c>
      <c r="H156" s="0" t="n">
        <v>252</v>
      </c>
      <c r="I156" s="0" t="n">
        <v>12092</v>
      </c>
      <c r="J156" s="0" t="n">
        <v>2.13013647826732</v>
      </c>
      <c r="K156" s="0" t="n">
        <v>0.999926551203672</v>
      </c>
      <c r="L156" s="0" t="n">
        <v>0.112180236425803</v>
      </c>
      <c r="M156" s="0" t="n">
        <v>6.24640873600865</v>
      </c>
    </row>
    <row r="157" customFormat="false" ht="12" hidden="false" customHeight="false" outlineLevel="0" collapsed="false">
      <c r="A157" s="0" t="s">
        <v>932</v>
      </c>
      <c r="B157" s="0" t="s">
        <v>1511</v>
      </c>
      <c r="C157" s="0" t="n">
        <v>19</v>
      </c>
      <c r="D157" s="0" t="n">
        <v>3.125</v>
      </c>
      <c r="E157" s="0" t="n">
        <v>0.00371105916883713</v>
      </c>
      <c r="F157" s="0" t="s">
        <v>1512</v>
      </c>
      <c r="G157" s="0" t="n">
        <v>381</v>
      </c>
      <c r="H157" s="0" t="n">
        <v>253</v>
      </c>
      <c r="I157" s="0" t="n">
        <v>10776</v>
      </c>
      <c r="J157" s="0" t="n">
        <v>2.12405465127136</v>
      </c>
      <c r="K157" s="0" t="n">
        <v>0.722711547614928</v>
      </c>
      <c r="L157" s="0" t="n">
        <v>0.0481373205369078</v>
      </c>
      <c r="M157" s="0" t="n">
        <v>4.94751792053302</v>
      </c>
    </row>
    <row r="158" customFormat="false" ht="12" hidden="false" customHeight="false" outlineLevel="0" collapsed="false">
      <c r="A158" s="0" t="s">
        <v>1027</v>
      </c>
      <c r="B158" s="0" t="s">
        <v>1028</v>
      </c>
      <c r="C158" s="0" t="n">
        <v>4</v>
      </c>
      <c r="D158" s="0" t="n">
        <v>0.657894736842105</v>
      </c>
      <c r="E158" s="0" t="n">
        <v>0.0038582562453954</v>
      </c>
      <c r="F158" s="0" t="s">
        <v>1501</v>
      </c>
      <c r="G158" s="0" t="n">
        <v>191</v>
      </c>
      <c r="H158" s="0" t="n">
        <v>8</v>
      </c>
      <c r="I158" s="0" t="n">
        <v>4368</v>
      </c>
      <c r="J158" s="0" t="n">
        <v>11.434554973822</v>
      </c>
      <c r="K158" s="0" t="n">
        <v>0.562755945438192</v>
      </c>
      <c r="L158" s="0" t="n">
        <v>0.562755945438192</v>
      </c>
      <c r="M158" s="0" t="n">
        <v>4.78086067990831</v>
      </c>
    </row>
    <row r="159" customFormat="false" ht="12" hidden="false" customHeight="false" outlineLevel="0" collapsed="false">
      <c r="A159" s="0" t="s">
        <v>909</v>
      </c>
      <c r="B159" s="0" t="s">
        <v>1186</v>
      </c>
      <c r="C159" s="0" t="n">
        <v>45</v>
      </c>
      <c r="D159" s="0" t="n">
        <v>7.40131578947368</v>
      </c>
      <c r="E159" s="0" t="n">
        <v>0.00392241214676735</v>
      </c>
      <c r="F159" s="0" t="s">
        <v>1513</v>
      </c>
      <c r="G159" s="0" t="n">
        <v>428</v>
      </c>
      <c r="H159" s="0" t="n">
        <v>825</v>
      </c>
      <c r="I159" s="0" t="n">
        <v>12092</v>
      </c>
      <c r="J159" s="0" t="n">
        <v>1.5410365335599</v>
      </c>
      <c r="K159" s="0" t="n">
        <v>0.99996586328525</v>
      </c>
      <c r="L159" s="0" t="n">
        <v>0.119246071099905</v>
      </c>
      <c r="M159" s="0" t="n">
        <v>6.73190406878923</v>
      </c>
    </row>
    <row r="160" customFormat="false" ht="12" hidden="false" customHeight="false" outlineLevel="0" collapsed="false">
      <c r="A160" s="0" t="s">
        <v>925</v>
      </c>
      <c r="B160" s="0" t="s">
        <v>1083</v>
      </c>
      <c r="C160" s="0" t="n">
        <v>9</v>
      </c>
      <c r="D160" s="0" t="n">
        <v>1.48026315789474</v>
      </c>
      <c r="E160" s="0" t="n">
        <v>0.00438424671070749</v>
      </c>
      <c r="F160" s="0" t="s">
        <v>1514</v>
      </c>
      <c r="G160" s="0" t="n">
        <v>375</v>
      </c>
      <c r="H160" s="0" t="n">
        <v>63</v>
      </c>
      <c r="I160" s="0" t="n">
        <v>8979</v>
      </c>
      <c r="J160" s="0" t="n">
        <v>3.42057142857143</v>
      </c>
      <c r="K160" s="0" t="n">
        <v>0.778449072824891</v>
      </c>
      <c r="L160" s="0" t="n">
        <v>0.139903149865432</v>
      </c>
      <c r="M160" s="0" t="n">
        <v>5.81542230064551</v>
      </c>
    </row>
    <row r="161" customFormat="false" ht="12" hidden="false" customHeight="false" outlineLevel="0" collapsed="false">
      <c r="A161" s="0" t="s">
        <v>909</v>
      </c>
      <c r="B161" s="0" t="s">
        <v>1515</v>
      </c>
      <c r="C161" s="0" t="n">
        <v>11</v>
      </c>
      <c r="D161" s="0" t="n">
        <v>1.80921052631579</v>
      </c>
      <c r="E161" s="0" t="n">
        <v>0.00450244580061142</v>
      </c>
      <c r="F161" s="0" t="s">
        <v>1516</v>
      </c>
      <c r="G161" s="0" t="n">
        <v>428</v>
      </c>
      <c r="H161" s="0" t="n">
        <v>107</v>
      </c>
      <c r="I161" s="0" t="n">
        <v>12092</v>
      </c>
      <c r="J161" s="0" t="n">
        <v>2.90444580312691</v>
      </c>
      <c r="K161" s="0" t="n">
        <v>0.999992566446033</v>
      </c>
      <c r="L161" s="0" t="n">
        <v>0.134128159703768</v>
      </c>
      <c r="M161" s="0" t="n">
        <v>7.6903237388943</v>
      </c>
    </row>
    <row r="162" customFormat="false" ht="12" hidden="false" customHeight="false" outlineLevel="0" collapsed="false">
      <c r="A162" s="0" t="s">
        <v>963</v>
      </c>
      <c r="B162" s="0" t="s">
        <v>1193</v>
      </c>
      <c r="C162" s="0" t="n">
        <v>3</v>
      </c>
      <c r="D162" s="0" t="n">
        <v>0.493421052631579</v>
      </c>
      <c r="E162" s="0" t="n">
        <v>0.00458106823793538</v>
      </c>
      <c r="F162" s="0" t="s">
        <v>1517</v>
      </c>
      <c r="G162" s="0" t="n">
        <v>407</v>
      </c>
      <c r="H162" s="0" t="n">
        <v>3</v>
      </c>
      <c r="I162" s="0" t="n">
        <v>10240</v>
      </c>
      <c r="J162" s="0" t="n">
        <v>25.1597051597052</v>
      </c>
      <c r="K162" s="0" t="n">
        <v>0.977874458083377</v>
      </c>
      <c r="L162" s="0" t="n">
        <v>0.345214092134924</v>
      </c>
      <c r="M162" s="0" t="n">
        <v>6.83722633267521</v>
      </c>
    </row>
    <row r="163" customFormat="false" ht="12" hidden="false" customHeight="false" outlineLevel="0" collapsed="false">
      <c r="A163" s="0" t="s">
        <v>909</v>
      </c>
      <c r="B163" s="0" t="s">
        <v>1518</v>
      </c>
      <c r="C163" s="0" t="n">
        <v>24</v>
      </c>
      <c r="D163" s="0" t="n">
        <v>3.94736842105263</v>
      </c>
      <c r="E163" s="0" t="n">
        <v>0.00462534727385605</v>
      </c>
      <c r="F163" s="0" t="s">
        <v>1519</v>
      </c>
      <c r="G163" s="0" t="n">
        <v>428</v>
      </c>
      <c r="H163" s="0" t="n">
        <v>361</v>
      </c>
      <c r="I163" s="0" t="n">
        <v>12092</v>
      </c>
      <c r="J163" s="0" t="n">
        <v>1.87827167525306</v>
      </c>
      <c r="K163" s="0" t="n">
        <v>0.999994618881325</v>
      </c>
      <c r="L163" s="0" t="n">
        <v>0.135994440490969</v>
      </c>
      <c r="M163" s="0" t="n">
        <v>7.89220346816254</v>
      </c>
    </row>
    <row r="164" customFormat="false" ht="12" hidden="false" customHeight="false" outlineLevel="0" collapsed="false">
      <c r="A164" s="0" t="s">
        <v>909</v>
      </c>
      <c r="B164" s="0" t="s">
        <v>1127</v>
      </c>
      <c r="C164" s="0" t="n">
        <v>20</v>
      </c>
      <c r="D164" s="0" t="n">
        <v>3.28947368421053</v>
      </c>
      <c r="E164" s="0" t="n">
        <v>0.00478712691664815</v>
      </c>
      <c r="F164" s="0" t="s">
        <v>1520</v>
      </c>
      <c r="G164" s="0" t="n">
        <v>428</v>
      </c>
      <c r="H164" s="0" t="n">
        <v>279</v>
      </c>
      <c r="I164" s="0" t="n">
        <v>12092</v>
      </c>
      <c r="J164" s="0" t="n">
        <v>2.02525709308947</v>
      </c>
      <c r="K164" s="0" t="n">
        <v>0.999996483321195</v>
      </c>
      <c r="L164" s="0" t="n">
        <v>0.138861495704152</v>
      </c>
      <c r="M164" s="0" t="n">
        <v>8.15730995246989</v>
      </c>
    </row>
    <row r="165" customFormat="false" ht="12" hidden="false" customHeight="false" outlineLevel="0" collapsed="false">
      <c r="A165" s="0" t="s">
        <v>909</v>
      </c>
      <c r="B165" s="0" t="s">
        <v>1184</v>
      </c>
      <c r="C165" s="0" t="n">
        <v>36</v>
      </c>
      <c r="D165" s="0" t="n">
        <v>5.92105263157895</v>
      </c>
      <c r="E165" s="0" t="n">
        <v>0.00481292449532239</v>
      </c>
      <c r="F165" s="0" t="s">
        <v>1502</v>
      </c>
      <c r="G165" s="0" t="n">
        <v>428</v>
      </c>
      <c r="H165" s="0" t="n">
        <v>626</v>
      </c>
      <c r="I165" s="0" t="n">
        <v>12092</v>
      </c>
      <c r="J165" s="0" t="n">
        <v>1.62473500343376</v>
      </c>
      <c r="K165" s="0" t="n">
        <v>0.99999671397333</v>
      </c>
      <c r="L165" s="0" t="n">
        <v>0.138033776706838</v>
      </c>
      <c r="M165" s="0" t="n">
        <v>8.19951753595237</v>
      </c>
    </row>
    <row r="166" customFormat="false" ht="12" hidden="false" customHeight="false" outlineLevel="0" collapsed="false">
      <c r="A166" s="0" t="s">
        <v>1001</v>
      </c>
      <c r="B166" s="0" t="s">
        <v>1521</v>
      </c>
      <c r="C166" s="0" t="n">
        <v>8</v>
      </c>
      <c r="D166" s="0" t="n">
        <v>1.31578947368421</v>
      </c>
      <c r="E166" s="0" t="n">
        <v>0.00486670442074616</v>
      </c>
      <c r="F166" s="0" t="s">
        <v>1522</v>
      </c>
      <c r="G166" s="0" t="n">
        <v>388</v>
      </c>
      <c r="H166" s="0" t="n">
        <v>65</v>
      </c>
      <c r="I166" s="0" t="n">
        <v>11963</v>
      </c>
      <c r="J166" s="0" t="n">
        <v>3.79476605868358</v>
      </c>
      <c r="K166" s="0" t="n">
        <v>0.972952296847258</v>
      </c>
      <c r="L166" s="0" t="n">
        <v>0.173047533429946</v>
      </c>
      <c r="M166" s="0" t="n">
        <v>7.14390193405118</v>
      </c>
    </row>
    <row r="167" customFormat="false" ht="12" hidden="false" customHeight="false" outlineLevel="0" collapsed="false">
      <c r="A167" s="0" t="s">
        <v>1001</v>
      </c>
      <c r="B167" s="0" t="s">
        <v>1224</v>
      </c>
      <c r="C167" s="0" t="n">
        <v>6</v>
      </c>
      <c r="D167" s="0" t="n">
        <v>0.986842105263158</v>
      </c>
      <c r="E167" s="0" t="n">
        <v>0.00503728272473836</v>
      </c>
      <c r="F167" s="0" t="s">
        <v>1523</v>
      </c>
      <c r="G167" s="0" t="n">
        <v>388</v>
      </c>
      <c r="H167" s="0" t="n">
        <v>35</v>
      </c>
      <c r="I167" s="0" t="n">
        <v>11963</v>
      </c>
      <c r="J167" s="0" t="n">
        <v>5.28556701030928</v>
      </c>
      <c r="K167" s="0" t="n">
        <v>0.976174749718504</v>
      </c>
      <c r="L167" s="0" t="n">
        <v>0.170432224487858</v>
      </c>
      <c r="M167" s="0" t="n">
        <v>7.38542672441288</v>
      </c>
    </row>
    <row r="168" customFormat="false" ht="12" hidden="false" customHeight="false" outlineLevel="0" collapsed="false">
      <c r="A168" s="0" t="s">
        <v>932</v>
      </c>
      <c r="B168" s="0" t="s">
        <v>1015</v>
      </c>
      <c r="C168" s="0" t="n">
        <v>14</v>
      </c>
      <c r="D168" s="0" t="n">
        <v>2.30263157894737</v>
      </c>
      <c r="E168" s="0" t="n">
        <v>0.00530707182409617</v>
      </c>
      <c r="F168" s="0" t="s">
        <v>1524</v>
      </c>
      <c r="G168" s="0" t="n">
        <v>381</v>
      </c>
      <c r="H168" s="0" t="n">
        <v>164</v>
      </c>
      <c r="I168" s="0" t="n">
        <v>10776</v>
      </c>
      <c r="J168" s="0" t="n">
        <v>2.41444209717688</v>
      </c>
      <c r="K168" s="0" t="n">
        <v>0.840516610295108</v>
      </c>
      <c r="L168" s="0" t="n">
        <v>0.0657331423556072</v>
      </c>
      <c r="M168" s="0" t="n">
        <v>7.00470636293998</v>
      </c>
    </row>
    <row r="169" customFormat="false" ht="12" hidden="false" customHeight="false" outlineLevel="0" collapsed="false">
      <c r="A169" s="0" t="s">
        <v>909</v>
      </c>
      <c r="B169" s="0" t="s">
        <v>1525</v>
      </c>
      <c r="C169" s="0" t="n">
        <v>38</v>
      </c>
      <c r="D169" s="0" t="n">
        <v>6.25</v>
      </c>
      <c r="E169" s="0" t="n">
        <v>0.00544056331684102</v>
      </c>
      <c r="F169" s="0" t="s">
        <v>1526</v>
      </c>
      <c r="G169" s="0" t="n">
        <v>428</v>
      </c>
      <c r="H169" s="0" t="n">
        <v>677</v>
      </c>
      <c r="I169" s="0" t="n">
        <v>12092</v>
      </c>
      <c r="J169" s="0" t="n">
        <v>1.58580322754317</v>
      </c>
      <c r="K169" s="0" t="n">
        <v>0.999999369546542</v>
      </c>
      <c r="L169" s="0" t="n">
        <v>0.15296190629379</v>
      </c>
      <c r="M169" s="0" t="n">
        <v>9.22077946557953</v>
      </c>
    </row>
    <row r="170" customFormat="false" ht="12" hidden="false" customHeight="false" outlineLevel="0" collapsed="false">
      <c r="A170" s="0" t="s">
        <v>925</v>
      </c>
      <c r="B170" s="0" t="s">
        <v>1527</v>
      </c>
      <c r="C170" s="0" t="n">
        <v>26</v>
      </c>
      <c r="D170" s="0" t="n">
        <v>4.27631578947368</v>
      </c>
      <c r="E170" s="0" t="n">
        <v>0.00546283882504875</v>
      </c>
      <c r="F170" s="0" t="s">
        <v>1528</v>
      </c>
      <c r="G170" s="0" t="n">
        <v>375</v>
      </c>
      <c r="H170" s="0" t="n">
        <v>348</v>
      </c>
      <c r="I170" s="0" t="n">
        <v>8979</v>
      </c>
      <c r="J170" s="0" t="n">
        <v>1.78891954022988</v>
      </c>
      <c r="K170" s="0" t="n">
        <v>0.847240492433128</v>
      </c>
      <c r="L170" s="0" t="n">
        <v>0.157016776255035</v>
      </c>
      <c r="M170" s="0" t="n">
        <v>7.19724640195553</v>
      </c>
    </row>
    <row r="171" customFormat="false" ht="12" hidden="false" customHeight="false" outlineLevel="0" collapsed="false">
      <c r="A171" s="0" t="s">
        <v>1001</v>
      </c>
      <c r="B171" s="0" t="s">
        <v>1529</v>
      </c>
      <c r="C171" s="0" t="n">
        <v>15</v>
      </c>
      <c r="D171" s="0" t="n">
        <v>2.46710526315789</v>
      </c>
      <c r="E171" s="0" t="n">
        <v>0.00552620957001704</v>
      </c>
      <c r="F171" s="0" t="s">
        <v>1530</v>
      </c>
      <c r="G171" s="0" t="n">
        <v>388</v>
      </c>
      <c r="H171" s="0" t="n">
        <v>200</v>
      </c>
      <c r="I171" s="0" t="n">
        <v>11963</v>
      </c>
      <c r="J171" s="0" t="n">
        <v>2.31243556701031</v>
      </c>
      <c r="K171" s="0" t="n">
        <v>0.983439522748446</v>
      </c>
      <c r="L171" s="0" t="n">
        <v>0.177390074840235</v>
      </c>
      <c r="M171" s="0" t="n">
        <v>8.074458940311</v>
      </c>
    </row>
    <row r="172" customFormat="false" ht="12" hidden="false" customHeight="false" outlineLevel="0" collapsed="false">
      <c r="A172" s="0" t="s">
        <v>909</v>
      </c>
      <c r="B172" s="0" t="s">
        <v>1332</v>
      </c>
      <c r="C172" s="0" t="n">
        <v>28</v>
      </c>
      <c r="D172" s="0" t="n">
        <v>4.60526315789474</v>
      </c>
      <c r="E172" s="0" t="n">
        <v>0.00559098498320649</v>
      </c>
      <c r="F172" s="0" t="s">
        <v>1531</v>
      </c>
      <c r="G172" s="0" t="n">
        <v>428</v>
      </c>
      <c r="H172" s="0" t="n">
        <v>453</v>
      </c>
      <c r="I172" s="0" t="n">
        <v>12092</v>
      </c>
      <c r="J172" s="0" t="n">
        <v>1.74628128159105</v>
      </c>
      <c r="K172" s="0" t="n">
        <v>0.99999957563137</v>
      </c>
      <c r="L172" s="0" t="n">
        <v>0.155196567435514</v>
      </c>
      <c r="M172" s="0" t="n">
        <v>9.46394037664874</v>
      </c>
    </row>
    <row r="173" customFormat="false" ht="12" hidden="false" customHeight="false" outlineLevel="0" collapsed="false">
      <c r="A173" s="0" t="s">
        <v>932</v>
      </c>
      <c r="B173" s="0" t="s">
        <v>952</v>
      </c>
      <c r="C173" s="0" t="n">
        <v>5</v>
      </c>
      <c r="D173" s="0" t="n">
        <v>0.822368421052632</v>
      </c>
      <c r="E173" s="0" t="n">
        <v>0.00565718437886481</v>
      </c>
      <c r="F173" s="0" t="s">
        <v>1532</v>
      </c>
      <c r="G173" s="0" t="n">
        <v>381</v>
      </c>
      <c r="H173" s="0" t="n">
        <v>21</v>
      </c>
      <c r="I173" s="0" t="n">
        <v>10776</v>
      </c>
      <c r="J173" s="0" t="n">
        <v>6.73415823022122</v>
      </c>
      <c r="K173" s="0" t="n">
        <v>0.858756533461956</v>
      </c>
      <c r="L173" s="0" t="n">
        <v>0.067515272747136</v>
      </c>
      <c r="M173" s="0" t="n">
        <v>7.45043165763108</v>
      </c>
    </row>
    <row r="174" customFormat="false" ht="12" hidden="false" customHeight="false" outlineLevel="0" collapsed="false">
      <c r="A174" s="0" t="s">
        <v>1001</v>
      </c>
      <c r="B174" s="0" t="s">
        <v>1533</v>
      </c>
      <c r="C174" s="0" t="n">
        <v>10</v>
      </c>
      <c r="D174" s="0" t="n">
        <v>1.64473684210526</v>
      </c>
      <c r="E174" s="0" t="n">
        <v>0.00572555224798529</v>
      </c>
      <c r="F174" s="0" t="s">
        <v>1534</v>
      </c>
      <c r="G174" s="0" t="n">
        <v>388</v>
      </c>
      <c r="H174" s="0" t="n">
        <v>102</v>
      </c>
      <c r="I174" s="0" t="n">
        <v>11963</v>
      </c>
      <c r="J174" s="0" t="n">
        <v>3.02279159086315</v>
      </c>
      <c r="K174" s="0" t="n">
        <v>0.985722700951719</v>
      </c>
      <c r="L174" s="0" t="n">
        <v>0.17563361321256</v>
      </c>
      <c r="M174" s="0" t="n">
        <v>8.35401082600369</v>
      </c>
    </row>
    <row r="175" customFormat="false" ht="12" hidden="false" customHeight="false" outlineLevel="0" collapsed="false">
      <c r="A175" s="0" t="s">
        <v>909</v>
      </c>
      <c r="B175" s="0" t="s">
        <v>1535</v>
      </c>
      <c r="C175" s="0" t="n">
        <v>23</v>
      </c>
      <c r="D175" s="0" t="n">
        <v>3.78289473684211</v>
      </c>
      <c r="E175" s="0" t="n">
        <v>0.00582827967576061</v>
      </c>
      <c r="F175" s="0" t="s">
        <v>1536</v>
      </c>
      <c r="G175" s="0" t="n">
        <v>428</v>
      </c>
      <c r="H175" s="0" t="n">
        <v>347</v>
      </c>
      <c r="I175" s="0" t="n">
        <v>12092</v>
      </c>
      <c r="J175" s="0" t="n">
        <v>1.87263325163619</v>
      </c>
      <c r="K175" s="0" t="n">
        <v>0.999999772753296</v>
      </c>
      <c r="L175" s="0" t="n">
        <v>0.159562050554289</v>
      </c>
      <c r="M175" s="0" t="n">
        <v>9.84628487238622</v>
      </c>
    </row>
    <row r="176" customFormat="false" ht="12" hidden="false" customHeight="false" outlineLevel="0" collapsed="false">
      <c r="A176" s="0" t="s">
        <v>909</v>
      </c>
      <c r="B176" s="0" t="s">
        <v>1537</v>
      </c>
      <c r="C176" s="0" t="n">
        <v>4</v>
      </c>
      <c r="D176" s="0" t="n">
        <v>0.657894736842105</v>
      </c>
      <c r="E176" s="0" t="n">
        <v>0.00583828087424407</v>
      </c>
      <c r="F176" s="0" t="s">
        <v>1538</v>
      </c>
      <c r="G176" s="0" t="n">
        <v>428</v>
      </c>
      <c r="H176" s="0" t="n">
        <v>11</v>
      </c>
      <c r="I176" s="0" t="n">
        <v>12092</v>
      </c>
      <c r="J176" s="0" t="n">
        <v>10.2735768903993</v>
      </c>
      <c r="K176" s="0" t="n">
        <v>0.999999778657888</v>
      </c>
      <c r="L176" s="0" t="n">
        <v>0.158167983550318</v>
      </c>
      <c r="M176" s="0" t="n">
        <v>9.86236593832307</v>
      </c>
    </row>
    <row r="177" customFormat="false" ht="12" hidden="false" customHeight="false" outlineLevel="0" collapsed="false">
      <c r="A177" s="0" t="s">
        <v>1001</v>
      </c>
      <c r="B177" s="0" t="s">
        <v>1539</v>
      </c>
      <c r="C177" s="0" t="n">
        <v>3</v>
      </c>
      <c r="D177" s="0" t="n">
        <v>0.493421052631579</v>
      </c>
      <c r="E177" s="0" t="n">
        <v>0.00599776598124365</v>
      </c>
      <c r="F177" s="0" t="s">
        <v>1540</v>
      </c>
      <c r="G177" s="0" t="n">
        <v>388</v>
      </c>
      <c r="H177" s="0" t="n">
        <v>4</v>
      </c>
      <c r="I177" s="0" t="n">
        <v>11963</v>
      </c>
      <c r="J177" s="0" t="n">
        <v>23.1243556701031</v>
      </c>
      <c r="K177" s="0" t="n">
        <v>0.988341390627763</v>
      </c>
      <c r="L177" s="0" t="n">
        <v>0.175973529159428</v>
      </c>
      <c r="M177" s="0" t="n">
        <v>8.73447221775885</v>
      </c>
    </row>
    <row r="178" customFormat="false" ht="12" hidden="false" customHeight="false" outlineLevel="0" collapsed="false">
      <c r="A178" s="0" t="s">
        <v>909</v>
      </c>
      <c r="B178" s="0" t="s">
        <v>1339</v>
      </c>
      <c r="C178" s="0" t="n">
        <v>22</v>
      </c>
      <c r="D178" s="0" t="n">
        <v>3.61842105263158</v>
      </c>
      <c r="E178" s="0" t="n">
        <v>0.00610249466572727</v>
      </c>
      <c r="F178" s="0" t="s">
        <v>1541</v>
      </c>
      <c r="G178" s="0" t="n">
        <v>428</v>
      </c>
      <c r="H178" s="0" t="n">
        <v>327</v>
      </c>
      <c r="I178" s="0" t="n">
        <v>12092</v>
      </c>
      <c r="J178" s="0" t="n">
        <v>1.90076881305553</v>
      </c>
      <c r="K178" s="0" t="n">
        <v>0.999999889600123</v>
      </c>
      <c r="L178" s="0" t="n">
        <v>0.163049735396812</v>
      </c>
      <c r="M178" s="0" t="n">
        <v>10.2862199869319</v>
      </c>
    </row>
    <row r="179" customFormat="false" ht="12" hidden="false" customHeight="false" outlineLevel="0" collapsed="false">
      <c r="A179" s="0" t="s">
        <v>909</v>
      </c>
      <c r="B179" s="0" t="s">
        <v>1070</v>
      </c>
      <c r="C179" s="0" t="n">
        <v>28</v>
      </c>
      <c r="D179" s="0" t="n">
        <v>4.60526315789474</v>
      </c>
      <c r="E179" s="0" t="n">
        <v>0.00615114731360869</v>
      </c>
      <c r="F179" s="0" t="s">
        <v>1542</v>
      </c>
      <c r="G179" s="0" t="n">
        <v>428</v>
      </c>
      <c r="H179" s="0" t="n">
        <v>457</v>
      </c>
      <c r="I179" s="0" t="n">
        <v>12092</v>
      </c>
      <c r="J179" s="0" t="n">
        <v>1.7309965438966</v>
      </c>
      <c r="K179" s="0" t="n">
        <v>0.999999902874871</v>
      </c>
      <c r="L179" s="0" t="n">
        <v>0.16259083441298</v>
      </c>
      <c r="M179" s="0" t="n">
        <v>10.3640636559018</v>
      </c>
    </row>
    <row r="180" customFormat="false" ht="12" hidden="false" customHeight="false" outlineLevel="0" collapsed="false">
      <c r="A180" s="0" t="s">
        <v>909</v>
      </c>
      <c r="B180" s="0" t="s">
        <v>1543</v>
      </c>
      <c r="C180" s="0" t="n">
        <v>11</v>
      </c>
      <c r="D180" s="0" t="n">
        <v>1.80921052631579</v>
      </c>
      <c r="E180" s="0" t="n">
        <v>0.00621036985593532</v>
      </c>
      <c r="F180" s="0" t="s">
        <v>1544</v>
      </c>
      <c r="G180" s="0" t="n">
        <v>428</v>
      </c>
      <c r="H180" s="0" t="n">
        <v>112</v>
      </c>
      <c r="I180" s="0" t="n">
        <v>12092</v>
      </c>
      <c r="J180" s="0" t="n">
        <v>2.77478304405875</v>
      </c>
      <c r="K180" s="0" t="n">
        <v>0.999999916899488</v>
      </c>
      <c r="L180" s="0" t="n">
        <v>0.162395174554737</v>
      </c>
      <c r="M180" s="0" t="n">
        <v>10.4587330241523</v>
      </c>
    </row>
    <row r="181" customFormat="false" ht="12" hidden="false" customHeight="false" outlineLevel="0" collapsed="false">
      <c r="A181" s="0" t="s">
        <v>909</v>
      </c>
      <c r="B181" s="0" t="s">
        <v>1545</v>
      </c>
      <c r="C181" s="0" t="n">
        <v>9</v>
      </c>
      <c r="D181" s="0" t="n">
        <v>1.48026315789474</v>
      </c>
      <c r="E181" s="0" t="n">
        <v>0.00660543850742291</v>
      </c>
      <c r="F181" s="0" t="s">
        <v>1546</v>
      </c>
      <c r="G181" s="0" t="n">
        <v>428</v>
      </c>
      <c r="H181" s="0" t="n">
        <v>79</v>
      </c>
      <c r="I181" s="0" t="n">
        <v>12092</v>
      </c>
      <c r="J181" s="0" t="n">
        <v>3.21862060806814</v>
      </c>
      <c r="K181" s="0" t="n">
        <v>0.999999970644252</v>
      </c>
      <c r="L181" s="0" t="n">
        <v>0.17013499075945</v>
      </c>
      <c r="M181" s="0" t="n">
        <v>11.0878546654131</v>
      </c>
    </row>
    <row r="182" customFormat="false" ht="12" hidden="false" customHeight="false" outlineLevel="0" collapsed="false">
      <c r="A182" s="0" t="s">
        <v>909</v>
      </c>
      <c r="B182" s="0" t="s">
        <v>1547</v>
      </c>
      <c r="C182" s="0" t="n">
        <v>38</v>
      </c>
      <c r="D182" s="0" t="n">
        <v>6.25</v>
      </c>
      <c r="E182" s="0" t="n">
        <v>0.00665177731531073</v>
      </c>
      <c r="F182" s="0" t="s">
        <v>1526</v>
      </c>
      <c r="G182" s="0" t="n">
        <v>428</v>
      </c>
      <c r="H182" s="0" t="n">
        <v>686</v>
      </c>
      <c r="I182" s="0" t="n">
        <v>12092</v>
      </c>
      <c r="J182" s="0" t="n">
        <v>1.56499822893109</v>
      </c>
      <c r="K182" s="0" t="n">
        <v>0.999999974017831</v>
      </c>
      <c r="L182" s="0" t="n">
        <v>0.169566123242837</v>
      </c>
      <c r="M182" s="0" t="n">
        <v>11.161372346697</v>
      </c>
    </row>
    <row r="183" customFormat="false" ht="12" hidden="false" customHeight="false" outlineLevel="0" collapsed="false">
      <c r="A183" s="0" t="s">
        <v>909</v>
      </c>
      <c r="B183" s="0" t="s">
        <v>1548</v>
      </c>
      <c r="C183" s="0" t="n">
        <v>35</v>
      </c>
      <c r="D183" s="0" t="n">
        <v>5.75657894736842</v>
      </c>
      <c r="E183" s="0" t="n">
        <v>0.00674056973286381</v>
      </c>
      <c r="F183" s="0" t="s">
        <v>1549</v>
      </c>
      <c r="G183" s="0" t="n">
        <v>428</v>
      </c>
      <c r="H183" s="0" t="n">
        <v>618</v>
      </c>
      <c r="I183" s="0" t="n">
        <v>12092</v>
      </c>
      <c r="J183" s="0" t="n">
        <v>1.6000514169918</v>
      </c>
      <c r="K183" s="0" t="n">
        <v>0.999999979437392</v>
      </c>
      <c r="L183" s="0" t="n">
        <v>0.169986734270241</v>
      </c>
      <c r="M183" s="0" t="n">
        <v>11.302083513042</v>
      </c>
    </row>
    <row r="184" customFormat="false" ht="12" hidden="false" customHeight="false" outlineLevel="0" collapsed="false">
      <c r="A184" s="0" t="s">
        <v>909</v>
      </c>
      <c r="B184" s="0" t="s">
        <v>1550</v>
      </c>
      <c r="C184" s="0" t="n">
        <v>15</v>
      </c>
      <c r="D184" s="0" t="n">
        <v>2.46710526315789</v>
      </c>
      <c r="E184" s="0" t="n">
        <v>0.00685726822002176</v>
      </c>
      <c r="F184" s="0" t="s">
        <v>1551</v>
      </c>
      <c r="G184" s="0" t="n">
        <v>428</v>
      </c>
      <c r="H184" s="0" t="n">
        <v>188</v>
      </c>
      <c r="I184" s="0" t="n">
        <v>12092</v>
      </c>
      <c r="J184" s="0" t="n">
        <v>2.25417578047325</v>
      </c>
      <c r="K184" s="0" t="n">
        <v>0.999999984880524</v>
      </c>
      <c r="L184" s="0" t="n">
        <v>0.171033765768243</v>
      </c>
      <c r="M184" s="0" t="n">
        <v>11.4866981865856</v>
      </c>
    </row>
    <row r="185" customFormat="false" ht="12" hidden="false" customHeight="false" outlineLevel="0" collapsed="false">
      <c r="A185" s="0" t="s">
        <v>909</v>
      </c>
      <c r="B185" s="0" t="s">
        <v>1113</v>
      </c>
      <c r="C185" s="0" t="n">
        <v>14</v>
      </c>
      <c r="D185" s="0" t="n">
        <v>2.30263157894737</v>
      </c>
      <c r="E185" s="0" t="n">
        <v>0.00692804648086916</v>
      </c>
      <c r="F185" s="0" t="s">
        <v>1552</v>
      </c>
      <c r="G185" s="0" t="n">
        <v>428</v>
      </c>
      <c r="H185" s="0" t="n">
        <v>169</v>
      </c>
      <c r="I185" s="0" t="n">
        <v>12092</v>
      </c>
      <c r="J185" s="0" t="n">
        <v>2.34043023834541</v>
      </c>
      <c r="K185" s="0" t="n">
        <v>0.999999987453127</v>
      </c>
      <c r="L185" s="0" t="n">
        <v>0.171024676304603</v>
      </c>
      <c r="M185" s="0" t="n">
        <v>11.5984912733227</v>
      </c>
    </row>
    <row r="186" customFormat="false" ht="12" hidden="false" customHeight="false" outlineLevel="0" collapsed="false">
      <c r="A186" s="0" t="s">
        <v>909</v>
      </c>
      <c r="B186" s="0" t="s">
        <v>1553</v>
      </c>
      <c r="C186" s="0" t="n">
        <v>14</v>
      </c>
      <c r="D186" s="0" t="n">
        <v>2.30263157894737</v>
      </c>
      <c r="E186" s="0" t="n">
        <v>0.00692804648086916</v>
      </c>
      <c r="F186" s="0" t="s">
        <v>1554</v>
      </c>
      <c r="G186" s="0" t="n">
        <v>428</v>
      </c>
      <c r="H186" s="0" t="n">
        <v>169</v>
      </c>
      <c r="I186" s="0" t="n">
        <v>12092</v>
      </c>
      <c r="J186" s="0" t="n">
        <v>2.34043023834541</v>
      </c>
      <c r="K186" s="0" t="n">
        <v>0.999999987453127</v>
      </c>
      <c r="L186" s="0" t="n">
        <v>0.171024676304603</v>
      </c>
      <c r="M186" s="0" t="n">
        <v>11.5984912733227</v>
      </c>
    </row>
    <row r="187" customFormat="false" ht="12" hidden="false" customHeight="false" outlineLevel="0" collapsed="false">
      <c r="A187" s="0" t="s">
        <v>909</v>
      </c>
      <c r="B187" s="0" t="s">
        <v>1555</v>
      </c>
      <c r="C187" s="0" t="n">
        <v>38</v>
      </c>
      <c r="D187" s="0" t="n">
        <v>6.25</v>
      </c>
      <c r="E187" s="0" t="n">
        <v>0.00705907063095556</v>
      </c>
      <c r="F187" s="0" t="s">
        <v>1526</v>
      </c>
      <c r="G187" s="0" t="n">
        <v>428</v>
      </c>
      <c r="H187" s="0" t="n">
        <v>689</v>
      </c>
      <c r="I187" s="0" t="n">
        <v>12092</v>
      </c>
      <c r="J187" s="0" t="n">
        <v>1.55818401313023</v>
      </c>
      <c r="K187" s="0" t="n">
        <v>0.99999999111676</v>
      </c>
      <c r="L187" s="0" t="n">
        <v>0.172357916821823</v>
      </c>
      <c r="M187" s="0" t="n">
        <v>11.8050902181683</v>
      </c>
    </row>
    <row r="188" customFormat="false" ht="12" hidden="false" customHeight="false" outlineLevel="0" collapsed="false">
      <c r="A188" s="0" t="s">
        <v>932</v>
      </c>
      <c r="B188" s="0" t="s">
        <v>1219</v>
      </c>
      <c r="C188" s="0" t="n">
        <v>3</v>
      </c>
      <c r="D188" s="0" t="n">
        <v>0.493421052631579</v>
      </c>
      <c r="E188" s="0" t="n">
        <v>0.007098592893827</v>
      </c>
      <c r="F188" s="0" t="s">
        <v>1556</v>
      </c>
      <c r="G188" s="0" t="n">
        <v>381</v>
      </c>
      <c r="H188" s="0" t="n">
        <v>4</v>
      </c>
      <c r="I188" s="0" t="n">
        <v>10776</v>
      </c>
      <c r="J188" s="0" t="n">
        <v>21.2125984251969</v>
      </c>
      <c r="K188" s="0" t="n">
        <v>0.914372448350415</v>
      </c>
      <c r="L188" s="0" t="n">
        <v>0.081258001243559</v>
      </c>
      <c r="M188" s="0" t="n">
        <v>9.26470373481122</v>
      </c>
    </row>
    <row r="189" customFormat="false" ht="12" hidden="false" customHeight="false" outlineLevel="0" collapsed="false">
      <c r="A189" s="0" t="s">
        <v>932</v>
      </c>
      <c r="B189" s="0" t="s">
        <v>1557</v>
      </c>
      <c r="C189" s="0" t="n">
        <v>10</v>
      </c>
      <c r="D189" s="0" t="n">
        <v>1.64473684210526</v>
      </c>
      <c r="E189" s="0" t="n">
        <v>0.00712281243157385</v>
      </c>
      <c r="F189" s="0" t="s">
        <v>1558</v>
      </c>
      <c r="G189" s="0" t="n">
        <v>381</v>
      </c>
      <c r="H189" s="0" t="n">
        <v>97</v>
      </c>
      <c r="I189" s="0" t="n">
        <v>10776</v>
      </c>
      <c r="J189" s="0" t="n">
        <v>2.91582108937414</v>
      </c>
      <c r="K189" s="0" t="n">
        <v>0.915090030296278</v>
      </c>
      <c r="L189" s="0" t="n">
        <v>0.0789173052842249</v>
      </c>
      <c r="M189" s="0" t="n">
        <v>9.29490485678573</v>
      </c>
    </row>
    <row r="190" customFormat="false" ht="12" hidden="false" customHeight="false" outlineLevel="0" collapsed="false">
      <c r="A190" s="0" t="s">
        <v>909</v>
      </c>
      <c r="B190" s="0" t="s">
        <v>1559</v>
      </c>
      <c r="C190" s="0" t="n">
        <v>7</v>
      </c>
      <c r="D190" s="0" t="n">
        <v>1.15131578947368</v>
      </c>
      <c r="E190" s="0" t="n">
        <v>0.00724256673436934</v>
      </c>
      <c r="F190" s="0" t="s">
        <v>1560</v>
      </c>
      <c r="G190" s="0" t="n">
        <v>428</v>
      </c>
      <c r="H190" s="0" t="n">
        <v>49</v>
      </c>
      <c r="I190" s="0" t="n">
        <v>12092</v>
      </c>
      <c r="J190" s="0" t="n">
        <v>4.03604806408545</v>
      </c>
      <c r="K190" s="0" t="n">
        <v>0.999999994523324</v>
      </c>
      <c r="L190" s="0" t="n">
        <v>0.174816230022697</v>
      </c>
      <c r="M190" s="0" t="n">
        <v>12.0936612493699</v>
      </c>
    </row>
    <row r="191" customFormat="false" ht="12" hidden="false" customHeight="false" outlineLevel="0" collapsed="false">
      <c r="A191" s="0" t="s">
        <v>909</v>
      </c>
      <c r="B191" s="0" t="s">
        <v>1561</v>
      </c>
      <c r="C191" s="0" t="n">
        <v>4</v>
      </c>
      <c r="D191" s="0" t="n">
        <v>0.657894736842105</v>
      </c>
      <c r="E191" s="0" t="n">
        <v>0.00758251465001229</v>
      </c>
      <c r="F191" s="0" t="s">
        <v>1562</v>
      </c>
      <c r="G191" s="0" t="n">
        <v>428</v>
      </c>
      <c r="H191" s="0" t="n">
        <v>12</v>
      </c>
      <c r="I191" s="0" t="n">
        <v>12092</v>
      </c>
      <c r="J191" s="0" t="n">
        <v>9.41744548286604</v>
      </c>
      <c r="K191" s="0" t="n">
        <v>0.999999997765068</v>
      </c>
      <c r="L191" s="0" t="n">
        <v>0.180606256217282</v>
      </c>
      <c r="M191" s="0" t="n">
        <v>12.6259199750588</v>
      </c>
    </row>
    <row r="192" customFormat="false" ht="12" hidden="false" customHeight="false" outlineLevel="0" collapsed="false">
      <c r="A192" s="0" t="s">
        <v>909</v>
      </c>
      <c r="B192" s="0" t="s">
        <v>1563</v>
      </c>
      <c r="C192" s="0" t="n">
        <v>19</v>
      </c>
      <c r="D192" s="0" t="n">
        <v>3.125</v>
      </c>
      <c r="E192" s="0" t="n">
        <v>0.00767700470764879</v>
      </c>
      <c r="F192" s="0" t="s">
        <v>1564</v>
      </c>
      <c r="G192" s="0" t="n">
        <v>428</v>
      </c>
      <c r="H192" s="0" t="n">
        <v>271</v>
      </c>
      <c r="I192" s="0" t="n">
        <v>12092</v>
      </c>
      <c r="J192" s="0" t="n">
        <v>1.98079111632238</v>
      </c>
      <c r="K192" s="0" t="n">
        <v>0.999999998258008</v>
      </c>
      <c r="L192" s="0" t="n">
        <v>0.181011724356362</v>
      </c>
      <c r="M192" s="0" t="n">
        <v>12.7733227032552</v>
      </c>
    </row>
    <row r="193" customFormat="false" ht="12" hidden="false" customHeight="false" outlineLevel="0" collapsed="false">
      <c r="A193" s="0" t="s">
        <v>909</v>
      </c>
      <c r="B193" s="0" t="s">
        <v>1565</v>
      </c>
      <c r="C193" s="0" t="n">
        <v>27</v>
      </c>
      <c r="D193" s="0" t="n">
        <v>4.44078947368421</v>
      </c>
      <c r="E193" s="0" t="n">
        <v>0.00776656179303918</v>
      </c>
      <c r="F193" s="0" t="s">
        <v>1566</v>
      </c>
      <c r="G193" s="0" t="n">
        <v>428</v>
      </c>
      <c r="H193" s="0" t="n">
        <v>443</v>
      </c>
      <c r="I193" s="0" t="n">
        <v>12092</v>
      </c>
      <c r="J193" s="0" t="n">
        <v>1.72192569777009</v>
      </c>
      <c r="K193" s="0" t="n">
        <v>0.999999998624476</v>
      </c>
      <c r="L193" s="0" t="n">
        <v>0.181304815315971</v>
      </c>
      <c r="M193" s="0" t="n">
        <v>12.9128134664113</v>
      </c>
    </row>
    <row r="194" customFormat="false" ht="12" hidden="false" customHeight="false" outlineLevel="0" collapsed="false">
      <c r="A194" s="0" t="s">
        <v>909</v>
      </c>
      <c r="B194" s="0" t="s">
        <v>1567</v>
      </c>
      <c r="C194" s="0" t="n">
        <v>27</v>
      </c>
      <c r="D194" s="0" t="n">
        <v>4.44078947368421</v>
      </c>
      <c r="E194" s="0" t="n">
        <v>0.00776656179303918</v>
      </c>
      <c r="F194" s="0" t="s">
        <v>1566</v>
      </c>
      <c r="G194" s="0" t="n">
        <v>428</v>
      </c>
      <c r="H194" s="0" t="n">
        <v>443</v>
      </c>
      <c r="I194" s="0" t="n">
        <v>12092</v>
      </c>
      <c r="J194" s="0" t="n">
        <v>1.72192569777009</v>
      </c>
      <c r="K194" s="0" t="n">
        <v>0.999999998624476</v>
      </c>
      <c r="L194" s="0" t="n">
        <v>0.181304815315971</v>
      </c>
      <c r="M194" s="0" t="n">
        <v>12.9128134664113</v>
      </c>
    </row>
    <row r="195" customFormat="false" ht="12" hidden="false" customHeight="false" outlineLevel="0" collapsed="false">
      <c r="A195" s="0" t="s">
        <v>909</v>
      </c>
      <c r="B195" s="0" t="s">
        <v>1568</v>
      </c>
      <c r="C195" s="0" t="n">
        <v>8</v>
      </c>
      <c r="D195" s="0" t="n">
        <v>1.31578947368421</v>
      </c>
      <c r="E195" s="0" t="n">
        <v>0.00777144157539035</v>
      </c>
      <c r="F195" s="0" t="s">
        <v>1569</v>
      </c>
      <c r="G195" s="0" t="n">
        <v>428</v>
      </c>
      <c r="H195" s="0" t="n">
        <v>65</v>
      </c>
      <c r="I195" s="0" t="n">
        <v>12092</v>
      </c>
      <c r="J195" s="0" t="n">
        <v>3.47721063982746</v>
      </c>
      <c r="K195" s="0" t="n">
        <v>0.999999998642066</v>
      </c>
      <c r="L195" s="0" t="n">
        <v>0.179815718196452</v>
      </c>
      <c r="M195" s="0" t="n">
        <v>12.9204079823789</v>
      </c>
    </row>
    <row r="196" customFormat="false" ht="12" hidden="false" customHeight="false" outlineLevel="0" collapsed="false">
      <c r="A196" s="0" t="s">
        <v>909</v>
      </c>
      <c r="B196" s="0" t="s">
        <v>1226</v>
      </c>
      <c r="C196" s="0" t="n">
        <v>25</v>
      </c>
      <c r="D196" s="0" t="n">
        <v>4.11184210526316</v>
      </c>
      <c r="E196" s="0" t="n">
        <v>0.00784803980905147</v>
      </c>
      <c r="F196" s="0" t="s">
        <v>1570</v>
      </c>
      <c r="G196" s="0" t="n">
        <v>428</v>
      </c>
      <c r="H196" s="0" t="n">
        <v>399</v>
      </c>
      <c r="I196" s="0" t="n">
        <v>12092</v>
      </c>
      <c r="J196" s="0" t="n">
        <v>1.77019651933572</v>
      </c>
      <c r="K196" s="0" t="n">
        <v>0.999999998890479</v>
      </c>
      <c r="L196" s="0" t="n">
        <v>0.179845758408082</v>
      </c>
      <c r="M196" s="0" t="n">
        <v>13.0395376850983</v>
      </c>
    </row>
    <row r="197" customFormat="false" ht="12" hidden="false" customHeight="false" outlineLevel="0" collapsed="false">
      <c r="A197" s="0" t="s">
        <v>909</v>
      </c>
      <c r="B197" s="0" t="s">
        <v>1571</v>
      </c>
      <c r="C197" s="0" t="n">
        <v>31</v>
      </c>
      <c r="D197" s="0" t="n">
        <v>5.09868421052632</v>
      </c>
      <c r="E197" s="0" t="n">
        <v>0.00812303897400448</v>
      </c>
      <c r="F197" s="0" t="s">
        <v>1572</v>
      </c>
      <c r="G197" s="0" t="n">
        <v>428</v>
      </c>
      <c r="H197" s="0" t="n">
        <v>534</v>
      </c>
      <c r="I197" s="0" t="n">
        <v>12092</v>
      </c>
      <c r="J197" s="0" t="n">
        <v>1.64011690993734</v>
      </c>
      <c r="K197" s="0" t="n">
        <v>0.999999999462882</v>
      </c>
      <c r="L197" s="0" t="n">
        <v>0.183953417922949</v>
      </c>
      <c r="M197" s="0" t="n">
        <v>13.4659653027601</v>
      </c>
    </row>
    <row r="198" customFormat="false" ht="12" hidden="false" customHeight="false" outlineLevel="0" collapsed="false">
      <c r="A198" s="0" t="s">
        <v>909</v>
      </c>
      <c r="B198" s="0" t="s">
        <v>1573</v>
      </c>
      <c r="C198" s="0" t="n">
        <v>19</v>
      </c>
      <c r="D198" s="0" t="n">
        <v>3.125</v>
      </c>
      <c r="E198" s="0" t="n">
        <v>0.00826948302315227</v>
      </c>
      <c r="F198" s="0" t="s">
        <v>1574</v>
      </c>
      <c r="G198" s="0" t="n">
        <v>428</v>
      </c>
      <c r="H198" s="0" t="n">
        <v>273</v>
      </c>
      <c r="I198" s="0" t="n">
        <v>12092</v>
      </c>
      <c r="J198" s="0" t="n">
        <v>1.96627982609291</v>
      </c>
      <c r="K198" s="0" t="n">
        <v>0.999999999635033</v>
      </c>
      <c r="L198" s="0" t="n">
        <v>0.185362016473751</v>
      </c>
      <c r="M198" s="0" t="n">
        <v>13.6922429316928</v>
      </c>
    </row>
    <row r="199" customFormat="false" ht="12" hidden="false" customHeight="false" outlineLevel="0" collapsed="false">
      <c r="A199" s="0" t="s">
        <v>945</v>
      </c>
      <c r="B199" s="0" t="s">
        <v>1025</v>
      </c>
      <c r="C199" s="0" t="n">
        <v>9</v>
      </c>
      <c r="D199" s="0" t="n">
        <v>1.48026315789474</v>
      </c>
      <c r="E199" s="0" t="n">
        <v>0.00847483746695156</v>
      </c>
      <c r="F199" s="0" t="s">
        <v>1575</v>
      </c>
      <c r="G199" s="0" t="n">
        <v>203</v>
      </c>
      <c r="H199" s="0" t="n">
        <v>81</v>
      </c>
      <c r="I199" s="0" t="n">
        <v>5590</v>
      </c>
      <c r="J199" s="0" t="n">
        <v>3.05966064586754</v>
      </c>
      <c r="K199" s="0" t="n">
        <v>0.716238464772967</v>
      </c>
      <c r="L199" s="0" t="n">
        <v>0.164684570397368</v>
      </c>
      <c r="M199" s="0" t="n">
        <v>9.64274355330763</v>
      </c>
    </row>
    <row r="200" customFormat="false" ht="12" hidden="false" customHeight="false" outlineLevel="0" collapsed="false">
      <c r="A200" s="0" t="s">
        <v>909</v>
      </c>
      <c r="B200" s="0" t="s">
        <v>1093</v>
      </c>
      <c r="C200" s="0" t="n">
        <v>26</v>
      </c>
      <c r="D200" s="0" t="n">
        <v>4.27631578947368</v>
      </c>
      <c r="E200" s="0" t="n">
        <v>0.00849634573807093</v>
      </c>
      <c r="F200" s="0" t="s">
        <v>1576</v>
      </c>
      <c r="G200" s="0" t="n">
        <v>428</v>
      </c>
      <c r="H200" s="0" t="n">
        <v>424</v>
      </c>
      <c r="I200" s="0" t="n">
        <v>12092</v>
      </c>
      <c r="J200" s="0" t="n">
        <v>1.73245459354611</v>
      </c>
      <c r="K200" s="0" t="n">
        <v>0.999999999799445</v>
      </c>
      <c r="L200" s="0" t="n">
        <v>0.18835397502285</v>
      </c>
      <c r="M200" s="0" t="n">
        <v>14.0416771418375</v>
      </c>
    </row>
    <row r="201" customFormat="false" ht="12" hidden="false" customHeight="false" outlineLevel="0" collapsed="false">
      <c r="A201" s="0" t="s">
        <v>1001</v>
      </c>
      <c r="B201" s="0" t="s">
        <v>1577</v>
      </c>
      <c r="C201" s="0" t="n">
        <v>8</v>
      </c>
      <c r="D201" s="0" t="n">
        <v>1.31578947368421</v>
      </c>
      <c r="E201" s="0" t="n">
        <v>0.00850036269808036</v>
      </c>
      <c r="F201" s="0" t="s">
        <v>1578</v>
      </c>
      <c r="G201" s="0" t="n">
        <v>388</v>
      </c>
      <c r="H201" s="0" t="n">
        <v>72</v>
      </c>
      <c r="I201" s="0" t="n">
        <v>11963</v>
      </c>
      <c r="J201" s="0" t="n">
        <v>3.4258304696449</v>
      </c>
      <c r="K201" s="0" t="n">
        <v>0.998194929543794</v>
      </c>
      <c r="L201" s="0" t="n">
        <v>0.23142322525565</v>
      </c>
      <c r="M201" s="0" t="n">
        <v>12.163764730831</v>
      </c>
    </row>
    <row r="202" customFormat="false" ht="12" hidden="false" customHeight="false" outlineLevel="0" collapsed="false">
      <c r="A202" s="0" t="s">
        <v>925</v>
      </c>
      <c r="B202" s="0" t="s">
        <v>1579</v>
      </c>
      <c r="C202" s="0" t="n">
        <v>19</v>
      </c>
      <c r="D202" s="0" t="n">
        <v>3.125</v>
      </c>
      <c r="E202" s="0" t="n">
        <v>0.00850442869632599</v>
      </c>
      <c r="F202" s="0" t="s">
        <v>1580</v>
      </c>
      <c r="G202" s="0" t="n">
        <v>375</v>
      </c>
      <c r="H202" s="0" t="n">
        <v>233</v>
      </c>
      <c r="I202" s="0" t="n">
        <v>8979</v>
      </c>
      <c r="J202" s="0" t="n">
        <v>1.95251502145923</v>
      </c>
      <c r="K202" s="0" t="n">
        <v>0.946575915252409</v>
      </c>
      <c r="L202" s="0" t="n">
        <v>0.216609878380396</v>
      </c>
      <c r="M202" s="0" t="n">
        <v>10.9934133693245</v>
      </c>
    </row>
    <row r="203" customFormat="false" ht="12" hidden="false" customHeight="false" outlineLevel="0" collapsed="false">
      <c r="A203" s="0" t="s">
        <v>925</v>
      </c>
      <c r="B203" s="0" t="s">
        <v>1581</v>
      </c>
      <c r="C203" s="0" t="n">
        <v>11</v>
      </c>
      <c r="D203" s="0" t="n">
        <v>1.80921052631579</v>
      </c>
      <c r="E203" s="0" t="n">
        <v>0.00858109447342297</v>
      </c>
      <c r="F203" s="0" t="s">
        <v>1582</v>
      </c>
      <c r="G203" s="0" t="n">
        <v>375</v>
      </c>
      <c r="H203" s="0" t="n">
        <v>100</v>
      </c>
      <c r="I203" s="0" t="n">
        <v>8979</v>
      </c>
      <c r="J203" s="0" t="n">
        <v>2.63384</v>
      </c>
      <c r="K203" s="0" t="n">
        <v>0.947974253096452</v>
      </c>
      <c r="L203" s="0" t="n">
        <v>0.203386680928343</v>
      </c>
      <c r="M203" s="0" t="n">
        <v>11.0872124129756</v>
      </c>
    </row>
    <row r="204" customFormat="false" ht="12" hidden="false" customHeight="false" outlineLevel="0" collapsed="false">
      <c r="A204" s="0" t="s">
        <v>925</v>
      </c>
      <c r="B204" s="0" t="s">
        <v>1583</v>
      </c>
      <c r="C204" s="0" t="n">
        <v>15</v>
      </c>
      <c r="D204" s="0" t="n">
        <v>2.46710526315789</v>
      </c>
      <c r="E204" s="0" t="n">
        <v>0.0088847172065705</v>
      </c>
      <c r="F204" s="0" t="s">
        <v>1584</v>
      </c>
      <c r="G204" s="0" t="n">
        <v>375</v>
      </c>
      <c r="H204" s="0" t="n">
        <v>165</v>
      </c>
      <c r="I204" s="0" t="n">
        <v>8979</v>
      </c>
      <c r="J204" s="0" t="n">
        <v>2.17672727272727</v>
      </c>
      <c r="K204" s="0" t="n">
        <v>0.95316275823169</v>
      </c>
      <c r="L204" s="0" t="n">
        <v>0.196395728490269</v>
      </c>
      <c r="M204" s="0" t="n">
        <v>11.4577897506055</v>
      </c>
    </row>
    <row r="205" customFormat="false" ht="12" hidden="false" customHeight="false" outlineLevel="0" collapsed="false">
      <c r="A205" s="0" t="s">
        <v>963</v>
      </c>
      <c r="B205" s="0" t="s">
        <v>974</v>
      </c>
      <c r="C205" s="0" t="n">
        <v>3</v>
      </c>
      <c r="D205" s="0" t="n">
        <v>0.493421052631579</v>
      </c>
      <c r="E205" s="0" t="n">
        <v>0.00892190272172421</v>
      </c>
      <c r="F205" s="0" t="s">
        <v>1517</v>
      </c>
      <c r="G205" s="0" t="n">
        <v>407</v>
      </c>
      <c r="H205" s="0" t="n">
        <v>4</v>
      </c>
      <c r="I205" s="0" t="n">
        <v>10240</v>
      </c>
      <c r="J205" s="0" t="n">
        <v>18.8697788697789</v>
      </c>
      <c r="K205" s="0" t="n">
        <v>0.999411780989568</v>
      </c>
      <c r="L205" s="0" t="n">
        <v>0.524715221669883</v>
      </c>
      <c r="M205" s="0" t="n">
        <v>12.9102842102499</v>
      </c>
    </row>
    <row r="206" customFormat="false" ht="12" hidden="false" customHeight="false" outlineLevel="0" collapsed="false">
      <c r="A206" s="0" t="s">
        <v>1001</v>
      </c>
      <c r="B206" s="0" t="s">
        <v>1115</v>
      </c>
      <c r="C206" s="0" t="n">
        <v>31</v>
      </c>
      <c r="D206" s="0" t="n">
        <v>5.09868421052632</v>
      </c>
      <c r="E206" s="0" t="n">
        <v>0.00904596622759648</v>
      </c>
      <c r="F206" s="0" t="s">
        <v>1585</v>
      </c>
      <c r="G206" s="0" t="n">
        <v>388</v>
      </c>
      <c r="H206" s="0" t="n">
        <v>588</v>
      </c>
      <c r="I206" s="0" t="n">
        <v>11963</v>
      </c>
      <c r="J206" s="0" t="n">
        <v>1.62552160039273</v>
      </c>
      <c r="K206" s="0" t="n">
        <v>0.998798849897448</v>
      </c>
      <c r="L206" s="0" t="n">
        <v>0.235840720478277</v>
      </c>
      <c r="M206" s="0" t="n">
        <v>12.8952408414124</v>
      </c>
    </row>
    <row r="207" customFormat="false" ht="12" hidden="false" customHeight="false" outlineLevel="0" collapsed="false">
      <c r="A207" s="0" t="s">
        <v>909</v>
      </c>
      <c r="B207" s="0" t="s">
        <v>1586</v>
      </c>
      <c r="C207" s="0" t="n">
        <v>8</v>
      </c>
      <c r="D207" s="0" t="n">
        <v>1.31578947368421</v>
      </c>
      <c r="E207" s="0" t="n">
        <v>0.0091435728093712</v>
      </c>
      <c r="F207" s="0" t="s">
        <v>1569</v>
      </c>
      <c r="G207" s="0" t="n">
        <v>428</v>
      </c>
      <c r="H207" s="0" t="n">
        <v>67</v>
      </c>
      <c r="I207" s="0" t="n">
        <v>12092</v>
      </c>
      <c r="J207" s="0" t="n">
        <v>3.3734133072953</v>
      </c>
      <c r="K207" s="0" t="n">
        <v>0.999999999963685</v>
      </c>
      <c r="L207" s="0" t="n">
        <v>0.199550206955841</v>
      </c>
      <c r="M207" s="0" t="n">
        <v>15.0312714966047</v>
      </c>
    </row>
    <row r="208" customFormat="false" ht="12" hidden="false" customHeight="false" outlineLevel="0" collapsed="false">
      <c r="A208" s="0" t="s">
        <v>909</v>
      </c>
      <c r="B208" s="0" t="s">
        <v>1030</v>
      </c>
      <c r="C208" s="0" t="n">
        <v>21</v>
      </c>
      <c r="D208" s="0" t="n">
        <v>3.45394736842105</v>
      </c>
      <c r="E208" s="0" t="n">
        <v>0.0091497228058422</v>
      </c>
      <c r="F208" s="0" t="s">
        <v>1587</v>
      </c>
      <c r="G208" s="0" t="n">
        <v>428</v>
      </c>
      <c r="H208" s="0" t="n">
        <v>318</v>
      </c>
      <c r="I208" s="0" t="n">
        <v>12092</v>
      </c>
      <c r="J208" s="0" t="n">
        <v>1.8657203315112</v>
      </c>
      <c r="K208" s="0" t="n">
        <v>0.99999999996427</v>
      </c>
      <c r="L208" s="0" t="n">
        <v>0.198033510420904</v>
      </c>
      <c r="M208" s="0" t="n">
        <v>15.0406229221073</v>
      </c>
    </row>
    <row r="209" customFormat="false" ht="12" hidden="false" customHeight="false" outlineLevel="0" collapsed="false">
      <c r="A209" s="0" t="s">
        <v>909</v>
      </c>
      <c r="B209" s="0" t="s">
        <v>1588</v>
      </c>
      <c r="C209" s="0" t="n">
        <v>6</v>
      </c>
      <c r="D209" s="0" t="n">
        <v>0.986842105263158</v>
      </c>
      <c r="E209" s="0" t="n">
        <v>0.00921039156879586</v>
      </c>
      <c r="F209" s="0" t="s">
        <v>1497</v>
      </c>
      <c r="G209" s="0" t="n">
        <v>428</v>
      </c>
      <c r="H209" s="0" t="n">
        <v>37</v>
      </c>
      <c r="I209" s="0" t="n">
        <v>12092</v>
      </c>
      <c r="J209" s="0" t="n">
        <v>4.58145996463753</v>
      </c>
      <c r="K209" s="0" t="n">
        <v>0.999999999969561</v>
      </c>
      <c r="L209" s="0" t="n">
        <v>0.197592692106194</v>
      </c>
      <c r="M209" s="0" t="n">
        <v>15.1328212573402</v>
      </c>
    </row>
    <row r="210" customFormat="false" ht="12" hidden="false" customHeight="false" outlineLevel="0" collapsed="false">
      <c r="A210" s="0" t="s">
        <v>1001</v>
      </c>
      <c r="B210" s="0" t="s">
        <v>1589</v>
      </c>
      <c r="C210" s="0" t="n">
        <v>10</v>
      </c>
      <c r="D210" s="0" t="n">
        <v>1.64473684210526</v>
      </c>
      <c r="E210" s="0" t="n">
        <v>0.00927594940663267</v>
      </c>
      <c r="F210" s="0" t="s">
        <v>1590</v>
      </c>
      <c r="G210" s="0" t="n">
        <v>388</v>
      </c>
      <c r="H210" s="0" t="n">
        <v>110</v>
      </c>
      <c r="I210" s="0" t="n">
        <v>11963</v>
      </c>
      <c r="J210" s="0" t="n">
        <v>2.80295220243674</v>
      </c>
      <c r="K210" s="0" t="n">
        <v>0.998988414939392</v>
      </c>
      <c r="L210" s="0" t="n">
        <v>0.232978063290811</v>
      </c>
      <c r="M210" s="0" t="n">
        <v>13.2018649368807</v>
      </c>
    </row>
    <row r="211" customFormat="false" ht="12" hidden="false" customHeight="false" outlineLevel="0" collapsed="false">
      <c r="A211" s="0" t="s">
        <v>909</v>
      </c>
      <c r="B211" s="0" t="s">
        <v>1591</v>
      </c>
      <c r="C211" s="0" t="n">
        <v>16</v>
      </c>
      <c r="D211" s="0" t="n">
        <v>2.63157894736842</v>
      </c>
      <c r="E211" s="0" t="n">
        <v>0.00928341988024364</v>
      </c>
      <c r="F211" s="0" t="s">
        <v>1592</v>
      </c>
      <c r="G211" s="0" t="n">
        <v>428</v>
      </c>
      <c r="H211" s="0" t="n">
        <v>215</v>
      </c>
      <c r="I211" s="0" t="n">
        <v>12092</v>
      </c>
      <c r="J211" s="0" t="n">
        <v>2.10249945663986</v>
      </c>
      <c r="K211" s="0" t="n">
        <v>0.999999999974901</v>
      </c>
      <c r="L211" s="0" t="n">
        <v>0.197395751936166</v>
      </c>
      <c r="M211" s="0" t="n">
        <v>15.243677180706</v>
      </c>
    </row>
    <row r="212" customFormat="false" ht="12" hidden="false" customHeight="false" outlineLevel="0" collapsed="false">
      <c r="A212" s="0" t="s">
        <v>909</v>
      </c>
      <c r="B212" s="0" t="s">
        <v>1307</v>
      </c>
      <c r="C212" s="0" t="n">
        <v>12</v>
      </c>
      <c r="D212" s="0" t="n">
        <v>1.97368421052632</v>
      </c>
      <c r="E212" s="0" t="n">
        <v>0.00969894939383412</v>
      </c>
      <c r="F212" s="0" t="s">
        <v>1593</v>
      </c>
      <c r="G212" s="0" t="n">
        <v>428</v>
      </c>
      <c r="H212" s="0" t="n">
        <v>138</v>
      </c>
      <c r="I212" s="0" t="n">
        <v>12092</v>
      </c>
      <c r="J212" s="0" t="n">
        <v>2.45672490857375</v>
      </c>
      <c r="K212" s="0" t="n">
        <v>0.999999999991627</v>
      </c>
      <c r="L212" s="0" t="n">
        <v>0.20366276544471</v>
      </c>
      <c r="M212" s="0" t="n">
        <v>15.8718488981508</v>
      </c>
    </row>
    <row r="213" customFormat="false" ht="12" hidden="false" customHeight="false" outlineLevel="0" collapsed="false">
      <c r="A213" s="0" t="s">
        <v>1001</v>
      </c>
      <c r="B213" s="0" t="s">
        <v>1594</v>
      </c>
      <c r="C213" s="0" t="n">
        <v>3</v>
      </c>
      <c r="D213" s="0" t="n">
        <v>0.493421052631579</v>
      </c>
      <c r="E213" s="0" t="n">
        <v>0.00978292230436366</v>
      </c>
      <c r="F213" s="0" t="s">
        <v>1595</v>
      </c>
      <c r="G213" s="0" t="n">
        <v>388</v>
      </c>
      <c r="H213" s="0" t="n">
        <v>5</v>
      </c>
      <c r="I213" s="0" t="n">
        <v>11963</v>
      </c>
      <c r="J213" s="0" t="n">
        <v>18.4994845360825</v>
      </c>
      <c r="K213" s="0" t="n">
        <v>0.999307364189358</v>
      </c>
      <c r="L213" s="0" t="n">
        <v>0.236196464150337</v>
      </c>
      <c r="M213" s="0" t="n">
        <v>13.8742266725848</v>
      </c>
    </row>
    <row r="214" customFormat="false" ht="12" hidden="false" customHeight="false" outlineLevel="0" collapsed="false">
      <c r="A214" s="0" t="s">
        <v>909</v>
      </c>
      <c r="B214" s="0" t="s">
        <v>1040</v>
      </c>
      <c r="C214" s="0" t="n">
        <v>14</v>
      </c>
      <c r="D214" s="0" t="n">
        <v>2.30263157894737</v>
      </c>
      <c r="E214" s="0" t="n">
        <v>0.0104999519409364</v>
      </c>
      <c r="F214" s="0" t="s">
        <v>1596</v>
      </c>
      <c r="G214" s="0" t="n">
        <v>428</v>
      </c>
      <c r="H214" s="0" t="n">
        <v>178</v>
      </c>
      <c r="I214" s="0" t="n">
        <v>12092</v>
      </c>
      <c r="J214" s="0" t="n">
        <v>2.22209387797963</v>
      </c>
      <c r="K214" s="0" t="n">
        <v>0.999999999998993</v>
      </c>
      <c r="L214" s="0" t="n">
        <v>0.21687042007791</v>
      </c>
      <c r="M214" s="0" t="n">
        <v>17.0703783503476</v>
      </c>
    </row>
    <row r="215" customFormat="false" ht="12" hidden="false" customHeight="false" outlineLevel="0" collapsed="false">
      <c r="A215" s="0" t="s">
        <v>909</v>
      </c>
      <c r="B215" s="0" t="s">
        <v>1597</v>
      </c>
      <c r="C215" s="0" t="n">
        <v>10</v>
      </c>
      <c r="D215" s="0" t="n">
        <v>1.64473684210526</v>
      </c>
      <c r="E215" s="0" t="n">
        <v>0.0105432034971949</v>
      </c>
      <c r="F215" s="0" t="s">
        <v>1598</v>
      </c>
      <c r="G215" s="0" t="n">
        <v>428</v>
      </c>
      <c r="H215" s="0" t="n">
        <v>103</v>
      </c>
      <c r="I215" s="0" t="n">
        <v>12092</v>
      </c>
      <c r="J215" s="0" t="n">
        <v>2.74294528627166</v>
      </c>
      <c r="K215" s="0" t="n">
        <v>0.999999999999101</v>
      </c>
      <c r="L215" s="0" t="n">
        <v>0.215976426740996</v>
      </c>
      <c r="M215" s="0" t="n">
        <v>17.1346343825343</v>
      </c>
    </row>
    <row r="216" customFormat="false" ht="12" hidden="false" customHeight="false" outlineLevel="0" collapsed="false">
      <c r="A216" s="0" t="s">
        <v>909</v>
      </c>
      <c r="B216" s="0" t="s">
        <v>1599</v>
      </c>
      <c r="C216" s="0" t="n">
        <v>31</v>
      </c>
      <c r="D216" s="0" t="n">
        <v>5.09868421052632</v>
      </c>
      <c r="E216" s="0" t="n">
        <v>0.0108848397079411</v>
      </c>
      <c r="F216" s="0" t="s">
        <v>1572</v>
      </c>
      <c r="G216" s="0" t="n">
        <v>428</v>
      </c>
      <c r="H216" s="0" t="n">
        <v>547</v>
      </c>
      <c r="I216" s="0" t="n">
        <v>12092</v>
      </c>
      <c r="J216" s="0" t="n">
        <v>1.60113789745254</v>
      </c>
      <c r="K216" s="0" t="n">
        <v>0.999999999999636</v>
      </c>
      <c r="L216" s="0" t="n">
        <v>0.220466057786331</v>
      </c>
      <c r="M216" s="0" t="n">
        <v>17.6405325787368</v>
      </c>
    </row>
    <row r="217" customFormat="false" ht="12" hidden="false" customHeight="false" outlineLevel="0" collapsed="false">
      <c r="A217" s="0" t="s">
        <v>909</v>
      </c>
      <c r="B217" s="0" t="s">
        <v>1600</v>
      </c>
      <c r="C217" s="0" t="n">
        <v>20</v>
      </c>
      <c r="D217" s="0" t="n">
        <v>3.28947368421053</v>
      </c>
      <c r="E217" s="0" t="n">
        <v>0.0109210736705935</v>
      </c>
      <c r="F217" s="0" t="s">
        <v>1601</v>
      </c>
      <c r="G217" s="0" t="n">
        <v>428</v>
      </c>
      <c r="H217" s="0" t="n">
        <v>302</v>
      </c>
      <c r="I217" s="0" t="n">
        <v>12092</v>
      </c>
      <c r="J217" s="0" t="n">
        <v>1.87101565884756</v>
      </c>
      <c r="K217" s="0" t="n">
        <v>0.999999999999669</v>
      </c>
      <c r="L217" s="0" t="n">
        <v>0.219435925847084</v>
      </c>
      <c r="M217" s="0" t="n">
        <v>17.6940169038063</v>
      </c>
    </row>
    <row r="218" customFormat="false" ht="12" hidden="false" customHeight="false" outlineLevel="0" collapsed="false">
      <c r="A218" s="0" t="s">
        <v>976</v>
      </c>
      <c r="B218" s="0" t="s">
        <v>977</v>
      </c>
      <c r="C218" s="0" t="n">
        <v>3</v>
      </c>
      <c r="D218" s="0" t="n">
        <v>0.493421052631579</v>
      </c>
      <c r="E218" s="0" t="n">
        <v>0.0110326763472894</v>
      </c>
      <c r="F218" s="0" t="s">
        <v>1517</v>
      </c>
      <c r="G218" s="0" t="n">
        <v>226</v>
      </c>
      <c r="H218" s="0" t="n">
        <v>4</v>
      </c>
      <c r="I218" s="0" t="n">
        <v>5083</v>
      </c>
      <c r="J218" s="0" t="n">
        <v>16.8683628318584</v>
      </c>
      <c r="K218" s="0" t="n">
        <v>0.856503960832054</v>
      </c>
      <c r="L218" s="0" t="n">
        <v>0.384525621554561</v>
      </c>
      <c r="M218" s="0" t="n">
        <v>12.7163422327925</v>
      </c>
    </row>
    <row r="219" customFormat="false" ht="12" hidden="false" customHeight="false" outlineLevel="0" collapsed="false">
      <c r="A219" s="0" t="s">
        <v>909</v>
      </c>
      <c r="B219" s="0" t="s">
        <v>1602</v>
      </c>
      <c r="C219" s="0" t="n">
        <v>19</v>
      </c>
      <c r="D219" s="0" t="n">
        <v>3.125</v>
      </c>
      <c r="E219" s="0" t="n">
        <v>0.0113109640769119</v>
      </c>
      <c r="F219" s="0" t="s">
        <v>1603</v>
      </c>
      <c r="G219" s="0" t="n">
        <v>428</v>
      </c>
      <c r="H219" s="0" t="n">
        <v>282</v>
      </c>
      <c r="I219" s="0" t="n">
        <v>12092</v>
      </c>
      <c r="J219" s="0" t="n">
        <v>1.90352621462186</v>
      </c>
      <c r="K219" s="0" t="n">
        <v>0.999999999999882</v>
      </c>
      <c r="L219" s="0" t="n">
        <v>0.224649380242645</v>
      </c>
      <c r="M219" s="0" t="n">
        <v>18.26745748053</v>
      </c>
    </row>
    <row r="220" customFormat="false" ht="12" hidden="false" customHeight="false" outlineLevel="0" collapsed="false">
      <c r="A220" s="0" t="s">
        <v>909</v>
      </c>
      <c r="B220" s="0" t="s">
        <v>1604</v>
      </c>
      <c r="C220" s="0" t="n">
        <v>6</v>
      </c>
      <c r="D220" s="0" t="n">
        <v>0.986842105263158</v>
      </c>
      <c r="E220" s="0" t="n">
        <v>0.0114875478845705</v>
      </c>
      <c r="F220" s="0" t="s">
        <v>1605</v>
      </c>
      <c r="G220" s="0" t="n">
        <v>428</v>
      </c>
      <c r="H220" s="0" t="n">
        <v>39</v>
      </c>
      <c r="I220" s="0" t="n">
        <v>12092</v>
      </c>
      <c r="J220" s="0" t="n">
        <v>4.34651329978433</v>
      </c>
      <c r="K220" s="0" t="n">
        <v>0.999999999999926</v>
      </c>
      <c r="L220" s="0" t="n">
        <v>0.226047746829561</v>
      </c>
      <c r="M220" s="0" t="n">
        <v>18.525930045432</v>
      </c>
    </row>
    <row r="221" customFormat="false" ht="12" hidden="false" customHeight="false" outlineLevel="0" collapsed="false">
      <c r="A221" s="0" t="s">
        <v>909</v>
      </c>
      <c r="B221" s="0" t="s">
        <v>1606</v>
      </c>
      <c r="C221" s="0" t="n">
        <v>3</v>
      </c>
      <c r="D221" s="0" t="n">
        <v>0.493421052631579</v>
      </c>
      <c r="E221" s="0" t="n">
        <v>0.0115896985797085</v>
      </c>
      <c r="F221" s="0" t="s">
        <v>1607</v>
      </c>
      <c r="G221" s="0" t="n">
        <v>428</v>
      </c>
      <c r="H221" s="0" t="n">
        <v>5</v>
      </c>
      <c r="I221" s="0" t="n">
        <v>12092</v>
      </c>
      <c r="J221" s="0" t="n">
        <v>16.9514018691589</v>
      </c>
      <c r="K221" s="0" t="n">
        <v>0.999999999999944</v>
      </c>
      <c r="L221" s="0" t="n">
        <v>0.226140120534392</v>
      </c>
      <c r="M221" s="0" t="n">
        <v>18.6750996279088</v>
      </c>
    </row>
    <row r="222" customFormat="false" ht="12" hidden="false" customHeight="false" outlineLevel="0" collapsed="false">
      <c r="A222" s="0" t="s">
        <v>925</v>
      </c>
      <c r="B222" s="0" t="s">
        <v>1608</v>
      </c>
      <c r="C222" s="0" t="n">
        <v>73</v>
      </c>
      <c r="D222" s="0" t="n">
        <v>12.0065789473684</v>
      </c>
      <c r="E222" s="0" t="n">
        <v>0.0118391483810877</v>
      </c>
      <c r="F222" s="0" t="s">
        <v>1609</v>
      </c>
      <c r="G222" s="0" t="n">
        <v>375</v>
      </c>
      <c r="H222" s="0" t="n">
        <v>1340</v>
      </c>
      <c r="I222" s="0" t="n">
        <v>8979</v>
      </c>
      <c r="J222" s="0" t="n">
        <v>1.30441194029851</v>
      </c>
      <c r="K222" s="0" t="n">
        <v>0.983177831296258</v>
      </c>
      <c r="L222" s="0" t="n">
        <v>0.238402577461305</v>
      </c>
      <c r="M222" s="0" t="n">
        <v>14.9897536790568</v>
      </c>
    </row>
    <row r="223" customFormat="false" ht="12" hidden="false" customHeight="false" outlineLevel="0" collapsed="false">
      <c r="A223" s="0" t="s">
        <v>1001</v>
      </c>
      <c r="B223" s="0" t="s">
        <v>1610</v>
      </c>
      <c r="C223" s="0" t="n">
        <v>11</v>
      </c>
      <c r="D223" s="0" t="n">
        <v>1.80921052631579</v>
      </c>
      <c r="E223" s="0" t="n">
        <v>0.012232287998032</v>
      </c>
      <c r="F223" s="0" t="s">
        <v>1582</v>
      </c>
      <c r="G223" s="0" t="n">
        <v>388</v>
      </c>
      <c r="H223" s="0" t="n">
        <v>135</v>
      </c>
      <c r="I223" s="0" t="n">
        <v>11963</v>
      </c>
      <c r="J223" s="0" t="n">
        <v>2.5122756777396</v>
      </c>
      <c r="K223" s="0" t="n">
        <v>0.999889191986033</v>
      </c>
      <c r="L223" s="0" t="n">
        <v>0.277671609650387</v>
      </c>
      <c r="M223" s="0" t="n">
        <v>17.0546581247917</v>
      </c>
    </row>
    <row r="224" customFormat="false" ht="12" hidden="false" customHeight="false" outlineLevel="0" collapsed="false">
      <c r="A224" s="0" t="s">
        <v>909</v>
      </c>
      <c r="B224" s="0" t="s">
        <v>1611</v>
      </c>
      <c r="C224" s="0" t="n">
        <v>19</v>
      </c>
      <c r="D224" s="0" t="n">
        <v>3.125</v>
      </c>
      <c r="E224" s="0" t="n">
        <v>0.0123598339512039</v>
      </c>
      <c r="F224" s="0" t="s">
        <v>1564</v>
      </c>
      <c r="G224" s="0" t="n">
        <v>428</v>
      </c>
      <c r="H224" s="0" t="n">
        <v>285</v>
      </c>
      <c r="I224" s="0" t="n">
        <v>12092</v>
      </c>
      <c r="J224" s="0" t="n">
        <v>1.88348909657321</v>
      </c>
      <c r="K224" s="0" t="n">
        <v>0.999999999999993</v>
      </c>
      <c r="L224" s="0" t="n">
        <v>0.237556608207422</v>
      </c>
      <c r="M224" s="0" t="n">
        <v>19.7914530878463</v>
      </c>
    </row>
    <row r="225" customFormat="false" ht="12" hidden="false" customHeight="false" outlineLevel="0" collapsed="false">
      <c r="A225" s="0" t="s">
        <v>909</v>
      </c>
      <c r="B225" s="0" t="s">
        <v>1612</v>
      </c>
      <c r="C225" s="0" t="n">
        <v>9</v>
      </c>
      <c r="D225" s="0" t="n">
        <v>1.48026315789474</v>
      </c>
      <c r="E225" s="0" t="n">
        <v>0.0123882638552308</v>
      </c>
      <c r="F225" s="0" t="s">
        <v>1546</v>
      </c>
      <c r="G225" s="0" t="n">
        <v>428</v>
      </c>
      <c r="H225" s="0" t="n">
        <v>88</v>
      </c>
      <c r="I225" s="0" t="n">
        <v>12092</v>
      </c>
      <c r="J225" s="0" t="n">
        <v>2.88944350042481</v>
      </c>
      <c r="K225" s="0" t="n">
        <v>0.999999999999993</v>
      </c>
      <c r="L225" s="0" t="n">
        <v>0.236321245534207</v>
      </c>
      <c r="M225" s="0" t="n">
        <v>19.8323857343156</v>
      </c>
    </row>
    <row r="226" customFormat="false" ht="12" hidden="false" customHeight="false" outlineLevel="0" collapsed="false">
      <c r="A226" s="0" t="s">
        <v>909</v>
      </c>
      <c r="B226" s="0" t="s">
        <v>1160</v>
      </c>
      <c r="C226" s="0" t="n">
        <v>25</v>
      </c>
      <c r="D226" s="0" t="n">
        <v>4.11184210526316</v>
      </c>
      <c r="E226" s="0" t="n">
        <v>0.0125943421775983</v>
      </c>
      <c r="F226" s="0" t="s">
        <v>1613</v>
      </c>
      <c r="G226" s="0" t="n">
        <v>428</v>
      </c>
      <c r="H226" s="0" t="n">
        <v>416</v>
      </c>
      <c r="I226" s="0" t="n">
        <v>12092</v>
      </c>
      <c r="J226" s="0" t="n">
        <v>1.69785675772825</v>
      </c>
      <c r="K226" s="0" t="n">
        <v>0.999999999999996</v>
      </c>
      <c r="L226" s="0" t="n">
        <v>0.238050211957559</v>
      </c>
      <c r="M226" s="0" t="n">
        <v>20.1285032770183</v>
      </c>
    </row>
    <row r="227" customFormat="false" ht="12" hidden="false" customHeight="false" outlineLevel="0" collapsed="false">
      <c r="A227" s="0" t="s">
        <v>909</v>
      </c>
      <c r="B227" s="0" t="s">
        <v>1614</v>
      </c>
      <c r="C227" s="0" t="n">
        <v>6</v>
      </c>
      <c r="D227" s="0" t="n">
        <v>0.986842105263158</v>
      </c>
      <c r="E227" s="0" t="n">
        <v>0.0127580785403492</v>
      </c>
      <c r="F227" s="0" t="s">
        <v>1615</v>
      </c>
      <c r="G227" s="0" t="n">
        <v>428</v>
      </c>
      <c r="H227" s="0" t="n">
        <v>40</v>
      </c>
      <c r="I227" s="0" t="n">
        <v>12092</v>
      </c>
      <c r="J227" s="0" t="n">
        <v>4.23785046728972</v>
      </c>
      <c r="K227" s="0" t="n">
        <v>0.999999999999997</v>
      </c>
      <c r="L227" s="0" t="n">
        <v>0.239053867771178</v>
      </c>
      <c r="M227" s="0" t="n">
        <v>20.3630428068855</v>
      </c>
    </row>
    <row r="228" customFormat="false" ht="12" hidden="false" customHeight="false" outlineLevel="0" collapsed="false">
      <c r="A228" s="0" t="s">
        <v>909</v>
      </c>
      <c r="B228" s="0" t="s">
        <v>1196</v>
      </c>
      <c r="C228" s="0" t="n">
        <v>29</v>
      </c>
      <c r="D228" s="0" t="n">
        <v>4.76973684210526</v>
      </c>
      <c r="E228" s="0" t="n">
        <v>0.0128239583268769</v>
      </c>
      <c r="F228" s="0" t="s">
        <v>1616</v>
      </c>
      <c r="G228" s="0" t="n">
        <v>428</v>
      </c>
      <c r="H228" s="0" t="n">
        <v>507</v>
      </c>
      <c r="I228" s="0" t="n">
        <v>12092</v>
      </c>
      <c r="J228" s="0" t="n">
        <v>1.61601135504802</v>
      </c>
      <c r="K228" s="0" t="n">
        <v>0.999999999999998</v>
      </c>
      <c r="L228" s="0" t="n">
        <v>0.238448850291874</v>
      </c>
      <c r="M228" s="0" t="n">
        <v>20.4572269777011</v>
      </c>
    </row>
    <row r="229" customFormat="false" ht="12" hidden="false" customHeight="false" outlineLevel="0" collapsed="false">
      <c r="A229" s="0" t="s">
        <v>1001</v>
      </c>
      <c r="B229" s="0" t="s">
        <v>1617</v>
      </c>
      <c r="C229" s="0" t="n">
        <v>10</v>
      </c>
      <c r="D229" s="0" t="n">
        <v>1.64473684210526</v>
      </c>
      <c r="E229" s="0" t="n">
        <v>0.0128786950027417</v>
      </c>
      <c r="F229" s="0" t="s">
        <v>1534</v>
      </c>
      <c r="G229" s="0" t="n">
        <v>388</v>
      </c>
      <c r="H229" s="0" t="n">
        <v>116</v>
      </c>
      <c r="I229" s="0" t="n">
        <v>11963</v>
      </c>
      <c r="J229" s="0" t="n">
        <v>2.6579719161038</v>
      </c>
      <c r="K229" s="0" t="n">
        <v>0.999931736465247</v>
      </c>
      <c r="L229" s="0" t="n">
        <v>0.281624790177349</v>
      </c>
      <c r="M229" s="0" t="n">
        <v>17.8755093628778</v>
      </c>
    </row>
    <row r="230" customFormat="false" ht="12" hidden="false" customHeight="false" outlineLevel="0" collapsed="false">
      <c r="A230" s="0" t="s">
        <v>1001</v>
      </c>
      <c r="B230" s="0" t="s">
        <v>1618</v>
      </c>
      <c r="C230" s="0" t="n">
        <v>10</v>
      </c>
      <c r="D230" s="0" t="n">
        <v>1.64473684210526</v>
      </c>
      <c r="E230" s="0" t="n">
        <v>0.0128786950027417</v>
      </c>
      <c r="F230" s="0" t="s">
        <v>1534</v>
      </c>
      <c r="G230" s="0" t="n">
        <v>388</v>
      </c>
      <c r="H230" s="0" t="n">
        <v>116</v>
      </c>
      <c r="I230" s="0" t="n">
        <v>11963</v>
      </c>
      <c r="J230" s="0" t="n">
        <v>2.6579719161038</v>
      </c>
      <c r="K230" s="0" t="n">
        <v>0.999931736465247</v>
      </c>
      <c r="L230" s="0" t="n">
        <v>0.281624790177349</v>
      </c>
      <c r="M230" s="0" t="n">
        <v>17.8755093628778</v>
      </c>
    </row>
    <row r="231" customFormat="false" ht="12" hidden="false" customHeight="false" outlineLevel="0" collapsed="false">
      <c r="A231" s="0" t="s">
        <v>1001</v>
      </c>
      <c r="B231" s="0" t="s">
        <v>1619</v>
      </c>
      <c r="C231" s="0" t="n">
        <v>8</v>
      </c>
      <c r="D231" s="0" t="n">
        <v>1.31578947368421</v>
      </c>
      <c r="E231" s="0" t="n">
        <v>0.0129415481913712</v>
      </c>
      <c r="F231" s="0" t="s">
        <v>1522</v>
      </c>
      <c r="G231" s="0" t="n">
        <v>388</v>
      </c>
      <c r="H231" s="0" t="n">
        <v>78</v>
      </c>
      <c r="I231" s="0" t="n">
        <v>11963</v>
      </c>
      <c r="J231" s="0" t="n">
        <v>3.16230504890299</v>
      </c>
      <c r="K231" s="0" t="n">
        <v>0.999934878416022</v>
      </c>
      <c r="L231" s="0" t="n">
        <v>0.274800495783507</v>
      </c>
      <c r="M231" s="0" t="n">
        <v>17.9549184503133</v>
      </c>
    </row>
    <row r="232" customFormat="false" ht="12" hidden="false" customHeight="false" outlineLevel="0" collapsed="false">
      <c r="A232" s="0" t="s">
        <v>1001</v>
      </c>
      <c r="B232" s="0" t="s">
        <v>1620</v>
      </c>
      <c r="C232" s="0" t="n">
        <v>9</v>
      </c>
      <c r="D232" s="0" t="n">
        <v>1.48026315789474</v>
      </c>
      <c r="E232" s="0" t="n">
        <v>0.0139799395059563</v>
      </c>
      <c r="F232" s="0" t="s">
        <v>1621</v>
      </c>
      <c r="G232" s="0" t="n">
        <v>388</v>
      </c>
      <c r="H232" s="0" t="n">
        <v>98</v>
      </c>
      <c r="I232" s="0" t="n">
        <v>11963</v>
      </c>
      <c r="J232" s="0" t="n">
        <v>2.83155375552283</v>
      </c>
      <c r="K232" s="0" t="n">
        <v>0.999970114843853</v>
      </c>
      <c r="L232" s="0" t="n">
        <v>0.285426423935138</v>
      </c>
      <c r="M232" s="0" t="n">
        <v>19.2564909983595</v>
      </c>
    </row>
    <row r="233" customFormat="false" ht="12" hidden="false" customHeight="false" outlineLevel="0" collapsed="false">
      <c r="A233" s="0" t="s">
        <v>909</v>
      </c>
      <c r="B233" s="0" t="s">
        <v>1622</v>
      </c>
      <c r="C233" s="0" t="n">
        <v>14</v>
      </c>
      <c r="D233" s="0" t="n">
        <v>2.30263157894737</v>
      </c>
      <c r="E233" s="0" t="n">
        <v>0.0141597044025063</v>
      </c>
      <c r="F233" s="0" t="s">
        <v>1623</v>
      </c>
      <c r="G233" s="0" t="n">
        <v>428</v>
      </c>
      <c r="H233" s="0" t="n">
        <v>185</v>
      </c>
      <c r="I233" s="0" t="n">
        <v>12092</v>
      </c>
      <c r="J233" s="0" t="n">
        <v>2.13801465016418</v>
      </c>
      <c r="K233" s="0" t="n">
        <v>1</v>
      </c>
      <c r="L233" s="0" t="n">
        <v>0.258118981783992</v>
      </c>
      <c r="M233" s="0" t="n">
        <v>22.3443393324879</v>
      </c>
    </row>
    <row r="234" customFormat="false" ht="12" hidden="false" customHeight="false" outlineLevel="0" collapsed="false">
      <c r="A234" s="0" t="s">
        <v>1001</v>
      </c>
      <c r="B234" s="0" t="s">
        <v>1624</v>
      </c>
      <c r="C234" s="0" t="n">
        <v>17</v>
      </c>
      <c r="D234" s="0" t="n">
        <v>2.79605263157895</v>
      </c>
      <c r="E234" s="0" t="n">
        <v>0.014167451508194</v>
      </c>
      <c r="F234" s="0" t="s">
        <v>1625</v>
      </c>
      <c r="G234" s="0" t="n">
        <v>388</v>
      </c>
      <c r="H234" s="0" t="n">
        <v>269</v>
      </c>
      <c r="I234" s="0" t="n">
        <v>11963</v>
      </c>
      <c r="J234" s="0" t="n">
        <v>1.94852067604338</v>
      </c>
      <c r="K234" s="0" t="n">
        <v>0.999974038301982</v>
      </c>
      <c r="L234" s="0" t="n">
        <v>0.281051289359015</v>
      </c>
      <c r="M234" s="0" t="n">
        <v>19.4894620154512</v>
      </c>
    </row>
    <row r="235" customFormat="false" ht="12" hidden="false" customHeight="false" outlineLevel="0" collapsed="false">
      <c r="A235" s="0" t="s">
        <v>909</v>
      </c>
      <c r="B235" s="0" t="s">
        <v>1626</v>
      </c>
      <c r="C235" s="0" t="n">
        <v>36</v>
      </c>
      <c r="D235" s="0" t="n">
        <v>5.92105263157895</v>
      </c>
      <c r="E235" s="0" t="n">
        <v>0.0143235209118593</v>
      </c>
      <c r="F235" s="0" t="s">
        <v>1627</v>
      </c>
      <c r="G235" s="0" t="n">
        <v>428</v>
      </c>
      <c r="H235" s="0" t="n">
        <v>675</v>
      </c>
      <c r="I235" s="0" t="n">
        <v>12092</v>
      </c>
      <c r="J235" s="0" t="n">
        <v>1.50679127725857</v>
      </c>
      <c r="K235" s="0" t="n">
        <v>1</v>
      </c>
      <c r="L235" s="0" t="n">
        <v>0.258921281185373</v>
      </c>
      <c r="M235" s="0" t="n">
        <v>22.5728453647108</v>
      </c>
    </row>
    <row r="236" customFormat="false" ht="12" hidden="false" customHeight="false" outlineLevel="0" collapsed="false">
      <c r="A236" s="0" t="s">
        <v>909</v>
      </c>
      <c r="B236" s="0" t="s">
        <v>1120</v>
      </c>
      <c r="C236" s="0" t="n">
        <v>26</v>
      </c>
      <c r="D236" s="0" t="n">
        <v>4.27631578947368</v>
      </c>
      <c r="E236" s="0" t="n">
        <v>0.0143473228124028</v>
      </c>
      <c r="F236" s="0" t="s">
        <v>1628</v>
      </c>
      <c r="G236" s="0" t="n">
        <v>428</v>
      </c>
      <c r="H236" s="0" t="n">
        <v>444</v>
      </c>
      <c r="I236" s="0" t="n">
        <v>12092</v>
      </c>
      <c r="J236" s="0" t="n">
        <v>1.65441609834133</v>
      </c>
      <c r="K236" s="0" t="n">
        <v>1</v>
      </c>
      <c r="L236" s="0" t="n">
        <v>0.257540230384593</v>
      </c>
      <c r="M236" s="0" t="n">
        <v>22.6059935623516</v>
      </c>
    </row>
    <row r="237" customFormat="false" ht="12" hidden="false" customHeight="false" outlineLevel="0" collapsed="false">
      <c r="A237" s="0" t="s">
        <v>1001</v>
      </c>
      <c r="B237" s="0" t="s">
        <v>1629</v>
      </c>
      <c r="C237" s="0" t="n">
        <v>3</v>
      </c>
      <c r="D237" s="0" t="n">
        <v>0.493421052631579</v>
      </c>
      <c r="E237" s="0" t="n">
        <v>0.0143620340002787</v>
      </c>
      <c r="F237" s="0" t="s">
        <v>1630</v>
      </c>
      <c r="G237" s="0" t="n">
        <v>388</v>
      </c>
      <c r="H237" s="0" t="n">
        <v>6</v>
      </c>
      <c r="I237" s="0" t="n">
        <v>11963</v>
      </c>
      <c r="J237" s="0" t="n">
        <v>15.4162371134021</v>
      </c>
      <c r="K237" s="0" t="n">
        <v>0.999977566675927</v>
      </c>
      <c r="L237" s="0" t="n">
        <v>0.277033808171022</v>
      </c>
      <c r="M237" s="0" t="n">
        <v>19.7305536186853</v>
      </c>
    </row>
    <row r="238" customFormat="false" ht="12" hidden="false" customHeight="false" outlineLevel="0" collapsed="false">
      <c r="A238" s="0" t="s">
        <v>1001</v>
      </c>
      <c r="B238" s="0" t="s">
        <v>1631</v>
      </c>
      <c r="C238" s="0" t="n">
        <v>3</v>
      </c>
      <c r="D238" s="0" t="n">
        <v>0.493421052631579</v>
      </c>
      <c r="E238" s="0" t="n">
        <v>0.0143620340002787</v>
      </c>
      <c r="F238" s="0" t="s">
        <v>1630</v>
      </c>
      <c r="G238" s="0" t="n">
        <v>388</v>
      </c>
      <c r="H238" s="0" t="n">
        <v>6</v>
      </c>
      <c r="I238" s="0" t="n">
        <v>11963</v>
      </c>
      <c r="J238" s="0" t="n">
        <v>15.4162371134021</v>
      </c>
      <c r="K238" s="0" t="n">
        <v>0.999977566675927</v>
      </c>
      <c r="L238" s="0" t="n">
        <v>0.277033808171022</v>
      </c>
      <c r="M238" s="0" t="n">
        <v>19.7305536186853</v>
      </c>
    </row>
    <row r="239" customFormat="false" ht="12" hidden="false" customHeight="false" outlineLevel="0" collapsed="false">
      <c r="A239" s="0" t="s">
        <v>909</v>
      </c>
      <c r="B239" s="0" t="s">
        <v>1632</v>
      </c>
      <c r="C239" s="0" t="n">
        <v>18</v>
      </c>
      <c r="D239" s="0" t="n">
        <v>2.96052631578947</v>
      </c>
      <c r="E239" s="0" t="n">
        <v>0.0143873706667884</v>
      </c>
      <c r="F239" s="0" t="s">
        <v>1633</v>
      </c>
      <c r="G239" s="0" t="n">
        <v>428</v>
      </c>
      <c r="H239" s="0" t="n">
        <v>268</v>
      </c>
      <c r="I239" s="0" t="n">
        <v>12092</v>
      </c>
      <c r="J239" s="0" t="n">
        <v>1.89754498535361</v>
      </c>
      <c r="K239" s="0" t="n">
        <v>1</v>
      </c>
      <c r="L239" s="0" t="n">
        <v>0.256428878969565</v>
      </c>
      <c r="M239" s="0" t="n">
        <v>22.6617367970977</v>
      </c>
    </row>
    <row r="240" customFormat="false" ht="12" hidden="false" customHeight="false" outlineLevel="0" collapsed="false">
      <c r="A240" s="0" t="s">
        <v>909</v>
      </c>
      <c r="B240" s="0" t="s">
        <v>1634</v>
      </c>
      <c r="C240" s="0" t="n">
        <v>4</v>
      </c>
      <c r="D240" s="0" t="n">
        <v>0.657894736842105</v>
      </c>
      <c r="E240" s="0" t="n">
        <v>0.0144977151274021</v>
      </c>
      <c r="F240" s="0" t="s">
        <v>1635</v>
      </c>
      <c r="G240" s="0" t="n">
        <v>428</v>
      </c>
      <c r="H240" s="0" t="n">
        <v>15</v>
      </c>
      <c r="I240" s="0" t="n">
        <v>12092</v>
      </c>
      <c r="J240" s="0" t="n">
        <v>7.53395638629283</v>
      </c>
      <c r="K240" s="0" t="n">
        <v>1</v>
      </c>
      <c r="L240" s="0" t="n">
        <v>0.256409928062445</v>
      </c>
      <c r="M240" s="0" t="n">
        <v>22.8151310426431</v>
      </c>
    </row>
    <row r="241" customFormat="false" ht="12" hidden="false" customHeight="false" outlineLevel="0" collapsed="false">
      <c r="A241" s="0" t="s">
        <v>909</v>
      </c>
      <c r="B241" s="0" t="s">
        <v>1636</v>
      </c>
      <c r="C241" s="0" t="n">
        <v>4</v>
      </c>
      <c r="D241" s="0" t="n">
        <v>0.657894736842105</v>
      </c>
      <c r="E241" s="0" t="n">
        <v>0.0144977151274021</v>
      </c>
      <c r="F241" s="0" t="s">
        <v>1635</v>
      </c>
      <c r="G241" s="0" t="n">
        <v>428</v>
      </c>
      <c r="H241" s="0" t="n">
        <v>15</v>
      </c>
      <c r="I241" s="0" t="n">
        <v>12092</v>
      </c>
      <c r="J241" s="0" t="n">
        <v>7.53395638629283</v>
      </c>
      <c r="K241" s="0" t="n">
        <v>1</v>
      </c>
      <c r="L241" s="0" t="n">
        <v>0.256409928062445</v>
      </c>
      <c r="M241" s="0" t="n">
        <v>22.8151310426431</v>
      </c>
    </row>
    <row r="242" customFormat="false" ht="12" hidden="false" customHeight="false" outlineLevel="0" collapsed="false">
      <c r="A242" s="0" t="s">
        <v>909</v>
      </c>
      <c r="B242" s="0" t="s">
        <v>1637</v>
      </c>
      <c r="C242" s="0" t="n">
        <v>21</v>
      </c>
      <c r="D242" s="0" t="n">
        <v>3.45394736842105</v>
      </c>
      <c r="E242" s="0" t="n">
        <v>0.0145965109330243</v>
      </c>
      <c r="F242" s="0" t="s">
        <v>1638</v>
      </c>
      <c r="G242" s="0" t="n">
        <v>428</v>
      </c>
      <c r="H242" s="0" t="n">
        <v>333</v>
      </c>
      <c r="I242" s="0" t="n">
        <v>12092</v>
      </c>
      <c r="J242" s="0" t="n">
        <v>1.78167887513682</v>
      </c>
      <c r="K242" s="0" t="n">
        <v>1</v>
      </c>
      <c r="L242" s="0" t="n">
        <v>0.256215996831115</v>
      </c>
      <c r="M242" s="0" t="n">
        <v>22.9522274086598</v>
      </c>
    </row>
    <row r="243" customFormat="false" ht="12" hidden="false" customHeight="false" outlineLevel="0" collapsed="false">
      <c r="A243" s="0" t="s">
        <v>909</v>
      </c>
      <c r="B243" s="0" t="s">
        <v>1639</v>
      </c>
      <c r="C243" s="0" t="n">
        <v>19</v>
      </c>
      <c r="D243" s="0" t="n">
        <v>3.125</v>
      </c>
      <c r="E243" s="0" t="n">
        <v>0.0147173971957903</v>
      </c>
      <c r="F243" s="0" t="s">
        <v>1640</v>
      </c>
      <c r="G243" s="0" t="n">
        <v>428</v>
      </c>
      <c r="H243" s="0" t="n">
        <v>290</v>
      </c>
      <c r="I243" s="0" t="n">
        <v>12092</v>
      </c>
      <c r="J243" s="0" t="n">
        <v>1.85101514663229</v>
      </c>
      <c r="K243" s="0" t="n">
        <v>1</v>
      </c>
      <c r="L243" s="0" t="n">
        <v>0.25635827070945</v>
      </c>
      <c r="M243" s="0" t="n">
        <v>23.1196655417138</v>
      </c>
    </row>
    <row r="244" customFormat="false" ht="12" hidden="false" customHeight="false" outlineLevel="0" collapsed="false">
      <c r="A244" s="0" t="s">
        <v>909</v>
      </c>
      <c r="B244" s="0" t="s">
        <v>1641</v>
      </c>
      <c r="C244" s="0" t="n">
        <v>14</v>
      </c>
      <c r="D244" s="0" t="n">
        <v>2.30263157894737</v>
      </c>
      <c r="E244" s="0" t="n">
        <v>0.0147536859484265</v>
      </c>
      <c r="F244" s="0" t="s">
        <v>1642</v>
      </c>
      <c r="G244" s="0" t="n">
        <v>428</v>
      </c>
      <c r="H244" s="0" t="n">
        <v>186</v>
      </c>
      <c r="I244" s="0" t="n">
        <v>12092</v>
      </c>
      <c r="J244" s="0" t="n">
        <v>2.12651994774395</v>
      </c>
      <c r="K244" s="0" t="n">
        <v>1</v>
      </c>
      <c r="L244" s="0" t="n">
        <v>0.255231770599651</v>
      </c>
      <c r="M244" s="0" t="n">
        <v>23.1698616198063</v>
      </c>
    </row>
    <row r="245" customFormat="false" ht="12" hidden="false" customHeight="false" outlineLevel="0" collapsed="false">
      <c r="A245" s="0" t="s">
        <v>909</v>
      </c>
      <c r="B245" s="0" t="s">
        <v>1643</v>
      </c>
      <c r="C245" s="0" t="n">
        <v>10</v>
      </c>
      <c r="D245" s="0" t="n">
        <v>1.64473684210526</v>
      </c>
      <c r="E245" s="0" t="n">
        <v>0.0149100143895229</v>
      </c>
      <c r="F245" s="0" t="s">
        <v>1644</v>
      </c>
      <c r="G245" s="0" t="n">
        <v>428</v>
      </c>
      <c r="H245" s="0" t="n">
        <v>109</v>
      </c>
      <c r="I245" s="0" t="n">
        <v>12092</v>
      </c>
      <c r="J245" s="0" t="n">
        <v>2.59195747234845</v>
      </c>
      <c r="K245" s="0" t="n">
        <v>1</v>
      </c>
      <c r="L245" s="0" t="n">
        <v>0.255906731665636</v>
      </c>
      <c r="M245" s="0" t="n">
        <v>23.3857481190585</v>
      </c>
    </row>
    <row r="246" customFormat="false" ht="12" hidden="false" customHeight="false" outlineLevel="0" collapsed="false">
      <c r="A246" s="0" t="s">
        <v>925</v>
      </c>
      <c r="B246" s="0" t="s">
        <v>1645</v>
      </c>
      <c r="C246" s="0" t="n">
        <v>148</v>
      </c>
      <c r="D246" s="0" t="n">
        <v>24.3421052631579</v>
      </c>
      <c r="E246" s="0" t="n">
        <v>0.0151423288463875</v>
      </c>
      <c r="F246" s="0" t="s">
        <v>1646</v>
      </c>
      <c r="G246" s="0" t="n">
        <v>375</v>
      </c>
      <c r="H246" s="0" t="n">
        <v>3047</v>
      </c>
      <c r="I246" s="0" t="n">
        <v>8979</v>
      </c>
      <c r="J246" s="0" t="n">
        <v>1.16301673777486</v>
      </c>
      <c r="K246" s="0" t="n">
        <v>0.994665411757916</v>
      </c>
      <c r="L246" s="0" t="n">
        <v>0.278985819166859</v>
      </c>
      <c r="M246" s="0" t="n">
        <v>18.7838106898398</v>
      </c>
    </row>
    <row r="247" customFormat="false" ht="12" hidden="false" customHeight="false" outlineLevel="0" collapsed="false">
      <c r="A247" s="0" t="s">
        <v>909</v>
      </c>
      <c r="B247" s="0" t="s">
        <v>1647</v>
      </c>
      <c r="C247" s="0" t="n">
        <v>15</v>
      </c>
      <c r="D247" s="0" t="n">
        <v>2.46710526315789</v>
      </c>
      <c r="E247" s="0" t="n">
        <v>0.0152368666532497</v>
      </c>
      <c r="F247" s="0" t="s">
        <v>1648</v>
      </c>
      <c r="G247" s="0" t="n">
        <v>428</v>
      </c>
      <c r="H247" s="0" t="n">
        <v>207</v>
      </c>
      <c r="I247" s="0" t="n">
        <v>12092</v>
      </c>
      <c r="J247" s="0" t="n">
        <v>2.04727075714479</v>
      </c>
      <c r="K247" s="0" t="n">
        <v>1</v>
      </c>
      <c r="L247" s="0" t="n">
        <v>0.259081074587404</v>
      </c>
      <c r="M247" s="0" t="n">
        <v>23.8352764954793</v>
      </c>
    </row>
    <row r="248" customFormat="false" ht="12" hidden="false" customHeight="false" outlineLevel="0" collapsed="false">
      <c r="A248" s="0" t="s">
        <v>1001</v>
      </c>
      <c r="B248" s="0" t="s">
        <v>1202</v>
      </c>
      <c r="C248" s="0" t="n">
        <v>19</v>
      </c>
      <c r="D248" s="0" t="n">
        <v>3.125</v>
      </c>
      <c r="E248" s="0" t="n">
        <v>0.0153556265208448</v>
      </c>
      <c r="F248" s="0" t="s">
        <v>1649</v>
      </c>
      <c r="G248" s="0" t="n">
        <v>388</v>
      </c>
      <c r="H248" s="0" t="n">
        <v>318</v>
      </c>
      <c r="I248" s="0" t="n">
        <v>11963</v>
      </c>
      <c r="J248" s="0" t="n">
        <v>1.84219185631849</v>
      </c>
      <c r="K248" s="0" t="n">
        <v>0.999989364482117</v>
      </c>
      <c r="L248" s="0" t="n">
        <v>0.285950703918026</v>
      </c>
      <c r="M248" s="0" t="n">
        <v>20.9511553437612</v>
      </c>
    </row>
    <row r="249" customFormat="false" ht="12" hidden="false" customHeight="false" outlineLevel="0" collapsed="false">
      <c r="A249" s="0" t="s">
        <v>1001</v>
      </c>
      <c r="B249" s="0" t="s">
        <v>1650</v>
      </c>
      <c r="C249" s="0" t="n">
        <v>29</v>
      </c>
      <c r="D249" s="0" t="n">
        <v>4.76973684210526</v>
      </c>
      <c r="E249" s="0" t="n">
        <v>0.0155830587524819</v>
      </c>
      <c r="F249" s="0" t="s">
        <v>1651</v>
      </c>
      <c r="G249" s="0" t="n">
        <v>388</v>
      </c>
      <c r="H249" s="0" t="n">
        <v>563</v>
      </c>
      <c r="I249" s="0" t="n">
        <v>11963</v>
      </c>
      <c r="J249" s="0" t="n">
        <v>1.58817362802366</v>
      </c>
      <c r="K249" s="0" t="n">
        <v>0.999991035656311</v>
      </c>
      <c r="L249" s="0" t="n">
        <v>0.282558915903333</v>
      </c>
      <c r="M249" s="0" t="n">
        <v>21.2281002415625</v>
      </c>
    </row>
    <row r="250" customFormat="false" ht="12" hidden="false" customHeight="false" outlineLevel="0" collapsed="false">
      <c r="A250" s="0" t="s">
        <v>909</v>
      </c>
      <c r="B250" s="0" t="s">
        <v>1652</v>
      </c>
      <c r="C250" s="0" t="n">
        <v>14</v>
      </c>
      <c r="D250" s="0" t="n">
        <v>2.30263157894737</v>
      </c>
      <c r="E250" s="0" t="n">
        <v>0.0159986714702939</v>
      </c>
      <c r="F250" s="0" t="s">
        <v>1653</v>
      </c>
      <c r="G250" s="0" t="n">
        <v>428</v>
      </c>
      <c r="H250" s="0" t="n">
        <v>188</v>
      </c>
      <c r="I250" s="0" t="n">
        <v>12092</v>
      </c>
      <c r="J250" s="0" t="n">
        <v>2.10389739510837</v>
      </c>
      <c r="K250" s="0" t="n">
        <v>1</v>
      </c>
      <c r="L250" s="0" t="n">
        <v>0.26849036211226</v>
      </c>
      <c r="M250" s="0" t="n">
        <v>24.8733650357211</v>
      </c>
    </row>
    <row r="251" customFormat="false" ht="12" hidden="false" customHeight="false" outlineLevel="0" collapsed="false">
      <c r="A251" s="0" t="s">
        <v>909</v>
      </c>
      <c r="B251" s="0" t="s">
        <v>1654</v>
      </c>
      <c r="C251" s="0" t="n">
        <v>14</v>
      </c>
      <c r="D251" s="0" t="n">
        <v>2.30263157894737</v>
      </c>
      <c r="E251" s="0" t="n">
        <v>0.0159986714702939</v>
      </c>
      <c r="F251" s="0" t="s">
        <v>1655</v>
      </c>
      <c r="G251" s="0" t="n">
        <v>428</v>
      </c>
      <c r="H251" s="0" t="n">
        <v>188</v>
      </c>
      <c r="I251" s="0" t="n">
        <v>12092</v>
      </c>
      <c r="J251" s="0" t="n">
        <v>2.10389739510837</v>
      </c>
      <c r="K251" s="0" t="n">
        <v>1</v>
      </c>
      <c r="L251" s="0" t="n">
        <v>0.26849036211226</v>
      </c>
      <c r="M251" s="0" t="n">
        <v>24.8733650357211</v>
      </c>
    </row>
    <row r="252" customFormat="false" ht="12" hidden="false" customHeight="false" outlineLevel="0" collapsed="false">
      <c r="A252" s="0" t="s">
        <v>1001</v>
      </c>
      <c r="B252" s="0" t="s">
        <v>1656</v>
      </c>
      <c r="C252" s="0" t="n">
        <v>4</v>
      </c>
      <c r="D252" s="0" t="n">
        <v>0.657894736842105</v>
      </c>
      <c r="E252" s="0" t="n">
        <v>0.0163015865491297</v>
      </c>
      <c r="F252" s="0" t="s">
        <v>1487</v>
      </c>
      <c r="G252" s="0" t="n">
        <v>388</v>
      </c>
      <c r="H252" s="0" t="n">
        <v>17</v>
      </c>
      <c r="I252" s="0" t="n">
        <v>11963</v>
      </c>
      <c r="J252" s="0" t="n">
        <v>7.25469981807156</v>
      </c>
      <c r="K252" s="0" t="n">
        <v>0.99999477773992</v>
      </c>
      <c r="L252" s="0" t="n">
        <v>0.286697334138831</v>
      </c>
      <c r="M252" s="0" t="n">
        <v>22.0971100175608</v>
      </c>
    </row>
    <row r="253" customFormat="false" ht="12" hidden="false" customHeight="false" outlineLevel="0" collapsed="false">
      <c r="A253" s="0" t="s">
        <v>909</v>
      </c>
      <c r="B253" s="0" t="s">
        <v>1657</v>
      </c>
      <c r="C253" s="0" t="n">
        <v>11</v>
      </c>
      <c r="D253" s="0" t="n">
        <v>1.80921052631579</v>
      </c>
      <c r="E253" s="0" t="n">
        <v>0.0167724652908609</v>
      </c>
      <c r="F253" s="0" t="s">
        <v>1658</v>
      </c>
      <c r="G253" s="0" t="n">
        <v>428</v>
      </c>
      <c r="H253" s="0" t="n">
        <v>130</v>
      </c>
      <c r="I253" s="0" t="n">
        <v>12092</v>
      </c>
      <c r="J253" s="0" t="n">
        <v>2.39058231488138</v>
      </c>
      <c r="K253" s="0" t="n">
        <v>1</v>
      </c>
      <c r="L253" s="0" t="n">
        <v>0.277822199022082</v>
      </c>
      <c r="M253" s="0" t="n">
        <v>25.9141133922035</v>
      </c>
    </row>
    <row r="254" customFormat="false" ht="12" hidden="false" customHeight="false" outlineLevel="0" collapsed="false">
      <c r="A254" s="0" t="s">
        <v>909</v>
      </c>
      <c r="B254" s="0" t="s">
        <v>1659</v>
      </c>
      <c r="C254" s="0" t="n">
        <v>21</v>
      </c>
      <c r="D254" s="0" t="n">
        <v>3.45394736842105</v>
      </c>
      <c r="E254" s="0" t="n">
        <v>0.0169116149523679</v>
      </c>
      <c r="F254" s="0" t="s">
        <v>1638</v>
      </c>
      <c r="G254" s="0" t="n">
        <v>428</v>
      </c>
      <c r="H254" s="0" t="n">
        <v>338</v>
      </c>
      <c r="I254" s="0" t="n">
        <v>12092</v>
      </c>
      <c r="J254" s="0" t="n">
        <v>1.75532267875906</v>
      </c>
      <c r="K254" s="0" t="n">
        <v>1</v>
      </c>
      <c r="L254" s="0" t="n">
        <v>0.278058891833198</v>
      </c>
      <c r="M254" s="0" t="n">
        <v>26.0998196654992</v>
      </c>
    </row>
    <row r="255" customFormat="false" ht="12" hidden="false" customHeight="false" outlineLevel="0" collapsed="false">
      <c r="A255" s="0" t="s">
        <v>909</v>
      </c>
      <c r="B255" s="0" t="s">
        <v>1660</v>
      </c>
      <c r="C255" s="0" t="n">
        <v>3</v>
      </c>
      <c r="D255" s="0" t="n">
        <v>0.493421052631579</v>
      </c>
      <c r="E255" s="0" t="n">
        <v>0.0169807445328475</v>
      </c>
      <c r="F255" s="0" t="s">
        <v>1661</v>
      </c>
      <c r="G255" s="0" t="n">
        <v>428</v>
      </c>
      <c r="H255" s="0" t="n">
        <v>6</v>
      </c>
      <c r="I255" s="0" t="n">
        <v>12092</v>
      </c>
      <c r="J255" s="0" t="n">
        <v>14.1261682242991</v>
      </c>
      <c r="K255" s="0" t="n">
        <v>1</v>
      </c>
      <c r="L255" s="0" t="n">
        <v>0.277316789532095</v>
      </c>
      <c r="M255" s="0" t="n">
        <v>26.1919151817787</v>
      </c>
    </row>
    <row r="256" customFormat="false" ht="12" hidden="false" customHeight="false" outlineLevel="0" collapsed="false">
      <c r="A256" s="0" t="s">
        <v>909</v>
      </c>
      <c r="B256" s="0" t="s">
        <v>1662</v>
      </c>
      <c r="C256" s="0" t="n">
        <v>12</v>
      </c>
      <c r="D256" s="0" t="n">
        <v>1.97368421052632</v>
      </c>
      <c r="E256" s="0" t="n">
        <v>0.0172932759194663</v>
      </c>
      <c r="F256" s="0" t="s">
        <v>1663</v>
      </c>
      <c r="G256" s="0" t="n">
        <v>428</v>
      </c>
      <c r="H256" s="0" t="n">
        <v>150</v>
      </c>
      <c r="I256" s="0" t="n">
        <v>12092</v>
      </c>
      <c r="J256" s="0" t="n">
        <v>2.26018691588785</v>
      </c>
      <c r="K256" s="0" t="n">
        <v>1</v>
      </c>
      <c r="L256" s="0" t="n">
        <v>0.279949883845188</v>
      </c>
      <c r="M256" s="0" t="n">
        <v>26.6069245141177</v>
      </c>
    </row>
    <row r="257" customFormat="false" ht="12" hidden="false" customHeight="false" outlineLevel="0" collapsed="false">
      <c r="A257" s="0" t="s">
        <v>932</v>
      </c>
      <c r="B257" s="0" t="s">
        <v>1664</v>
      </c>
      <c r="C257" s="0" t="n">
        <v>10</v>
      </c>
      <c r="D257" s="0" t="n">
        <v>1.64473684210526</v>
      </c>
      <c r="E257" s="0" t="n">
        <v>0.0173337183551707</v>
      </c>
      <c r="F257" s="0" t="s">
        <v>1665</v>
      </c>
      <c r="G257" s="0" t="n">
        <v>381</v>
      </c>
      <c r="H257" s="0" t="n">
        <v>112</v>
      </c>
      <c r="I257" s="0" t="n">
        <v>10776</v>
      </c>
      <c r="J257" s="0" t="n">
        <v>2.52530933633296</v>
      </c>
      <c r="K257" s="0" t="n">
        <v>0.99760067690043</v>
      </c>
      <c r="L257" s="0" t="n">
        <v>0.176835309076978</v>
      </c>
      <c r="M257" s="0" t="n">
        <v>21.2299007947384</v>
      </c>
    </row>
    <row r="258" customFormat="false" ht="12" hidden="false" customHeight="false" outlineLevel="0" collapsed="false">
      <c r="A258" s="0" t="s">
        <v>909</v>
      </c>
      <c r="B258" s="0" t="s">
        <v>1666</v>
      </c>
      <c r="C258" s="0" t="n">
        <v>21</v>
      </c>
      <c r="D258" s="0" t="n">
        <v>3.45394736842105</v>
      </c>
      <c r="E258" s="0" t="n">
        <v>0.0173498028803628</v>
      </c>
      <c r="F258" s="0" t="s">
        <v>1638</v>
      </c>
      <c r="G258" s="0" t="n">
        <v>428</v>
      </c>
      <c r="H258" s="0" t="n">
        <v>339</v>
      </c>
      <c r="I258" s="0" t="n">
        <v>12092</v>
      </c>
      <c r="J258" s="0" t="n">
        <v>1.75014473575387</v>
      </c>
      <c r="K258" s="0" t="n">
        <v>1</v>
      </c>
      <c r="L258" s="0" t="n">
        <v>0.279034345682458</v>
      </c>
      <c r="M258" s="0" t="n">
        <v>26.681750925968</v>
      </c>
    </row>
    <row r="259" customFormat="false" ht="12" hidden="false" customHeight="false" outlineLevel="0" collapsed="false">
      <c r="A259" s="0" t="s">
        <v>909</v>
      </c>
      <c r="B259" s="0" t="s">
        <v>1178</v>
      </c>
      <c r="C259" s="0" t="n">
        <v>7</v>
      </c>
      <c r="D259" s="0" t="n">
        <v>1.15131578947368</v>
      </c>
      <c r="E259" s="0" t="n">
        <v>0.0174030467843031</v>
      </c>
      <c r="F259" s="0" t="s">
        <v>1667</v>
      </c>
      <c r="G259" s="0" t="n">
        <v>428</v>
      </c>
      <c r="H259" s="0" t="n">
        <v>59</v>
      </c>
      <c r="I259" s="0" t="n">
        <v>12092</v>
      </c>
      <c r="J259" s="0" t="n">
        <v>3.35197212102012</v>
      </c>
      <c r="K259" s="0" t="n">
        <v>1</v>
      </c>
      <c r="L259" s="0" t="n">
        <v>0.278085931524708</v>
      </c>
      <c r="M259" s="0" t="n">
        <v>26.7521656174332</v>
      </c>
    </row>
    <row r="260" customFormat="false" ht="12" hidden="false" customHeight="false" outlineLevel="0" collapsed="false">
      <c r="A260" s="0" t="s">
        <v>909</v>
      </c>
      <c r="B260" s="0" t="s">
        <v>1668</v>
      </c>
      <c r="C260" s="0" t="n">
        <v>8</v>
      </c>
      <c r="D260" s="0" t="n">
        <v>1.31578947368421</v>
      </c>
      <c r="E260" s="0" t="n">
        <v>0.0175744279700097</v>
      </c>
      <c r="F260" s="0" t="s">
        <v>1669</v>
      </c>
      <c r="G260" s="0" t="n">
        <v>428</v>
      </c>
      <c r="H260" s="0" t="n">
        <v>76</v>
      </c>
      <c r="I260" s="0" t="n">
        <v>12092</v>
      </c>
      <c r="J260" s="0" t="n">
        <v>2.97393015248401</v>
      </c>
      <c r="K260" s="0" t="n">
        <v>1</v>
      </c>
      <c r="L260" s="0" t="n">
        <v>0.278749780933544</v>
      </c>
      <c r="M260" s="0" t="n">
        <v>26.9783830205338</v>
      </c>
    </row>
    <row r="261" customFormat="false" ht="12" hidden="false" customHeight="false" outlineLevel="0" collapsed="false">
      <c r="A261" s="0" t="s">
        <v>909</v>
      </c>
      <c r="B261" s="0" t="s">
        <v>1155</v>
      </c>
      <c r="C261" s="0" t="n">
        <v>14</v>
      </c>
      <c r="D261" s="0" t="n">
        <v>2.30263157894737</v>
      </c>
      <c r="E261" s="0" t="n">
        <v>0.0180141797458155</v>
      </c>
      <c r="F261" s="0" t="s">
        <v>1670</v>
      </c>
      <c r="G261" s="0" t="n">
        <v>428</v>
      </c>
      <c r="H261" s="0" t="n">
        <v>191</v>
      </c>
      <c r="I261" s="0" t="n">
        <v>12092</v>
      </c>
      <c r="J261" s="0" t="n">
        <v>2.07085188628468</v>
      </c>
      <c r="K261" s="0" t="n">
        <v>1</v>
      </c>
      <c r="L261" s="0" t="n">
        <v>0.282998697897504</v>
      </c>
      <c r="M261" s="0" t="n">
        <v>27.5558283391736</v>
      </c>
    </row>
    <row r="262" customFormat="false" ht="12" hidden="false" customHeight="false" outlineLevel="0" collapsed="false">
      <c r="A262" s="0" t="s">
        <v>909</v>
      </c>
      <c r="B262" s="0" t="s">
        <v>1671</v>
      </c>
      <c r="C262" s="0" t="n">
        <v>12</v>
      </c>
      <c r="D262" s="0" t="n">
        <v>1.97368421052632</v>
      </c>
      <c r="E262" s="0" t="n">
        <v>0.0180834219145018</v>
      </c>
      <c r="F262" s="0" t="s">
        <v>1672</v>
      </c>
      <c r="G262" s="0" t="n">
        <v>428</v>
      </c>
      <c r="H262" s="0" t="n">
        <v>151</v>
      </c>
      <c r="I262" s="0" t="n">
        <v>12092</v>
      </c>
      <c r="J262" s="0" t="n">
        <v>2.24521879061707</v>
      </c>
      <c r="K262" s="0" t="n">
        <v>1</v>
      </c>
      <c r="L262" s="0" t="n">
        <v>0.282260702332979</v>
      </c>
      <c r="M262" s="0" t="n">
        <v>27.6463577773157</v>
      </c>
    </row>
    <row r="263" customFormat="false" ht="12" hidden="false" customHeight="false" outlineLevel="0" collapsed="false">
      <c r="A263" s="0" t="s">
        <v>909</v>
      </c>
      <c r="B263" s="0" t="s">
        <v>1138</v>
      </c>
      <c r="C263" s="0" t="n">
        <v>16</v>
      </c>
      <c r="D263" s="0" t="n">
        <v>2.63157894736842</v>
      </c>
      <c r="E263" s="0" t="n">
        <v>0.0180947646459489</v>
      </c>
      <c r="F263" s="0" t="s">
        <v>1673</v>
      </c>
      <c r="G263" s="0" t="n">
        <v>428</v>
      </c>
      <c r="H263" s="0" t="n">
        <v>233</v>
      </c>
      <c r="I263" s="0" t="n">
        <v>12092</v>
      </c>
      <c r="J263" s="0" t="n">
        <v>1.94007460591232</v>
      </c>
      <c r="K263" s="0" t="n">
        <v>1</v>
      </c>
      <c r="L263" s="0" t="n">
        <v>0.280767153191116</v>
      </c>
      <c r="M263" s="0" t="n">
        <v>27.6611774495488</v>
      </c>
    </row>
    <row r="264" customFormat="false" ht="12" hidden="false" customHeight="false" outlineLevel="0" collapsed="false">
      <c r="A264" s="0" t="s">
        <v>909</v>
      </c>
      <c r="B264" s="0" t="s">
        <v>1674</v>
      </c>
      <c r="C264" s="0" t="n">
        <v>35</v>
      </c>
      <c r="D264" s="0" t="n">
        <v>5.75657894736842</v>
      </c>
      <c r="E264" s="0" t="n">
        <v>0.0183369098653701</v>
      </c>
      <c r="F264" s="0" t="s">
        <v>1675</v>
      </c>
      <c r="G264" s="0" t="n">
        <v>428</v>
      </c>
      <c r="H264" s="0" t="n">
        <v>663</v>
      </c>
      <c r="I264" s="0" t="n">
        <v>12092</v>
      </c>
      <c r="J264" s="0" t="n">
        <v>1.49145064208286</v>
      </c>
      <c r="K264" s="0" t="n">
        <v>1</v>
      </c>
      <c r="L264" s="0" t="n">
        <v>0.282321582306411</v>
      </c>
      <c r="M264" s="0" t="n">
        <v>27.9768661705437</v>
      </c>
    </row>
    <row r="265" customFormat="false" ht="12" hidden="false" customHeight="false" outlineLevel="0" collapsed="false">
      <c r="A265" s="0" t="s">
        <v>909</v>
      </c>
      <c r="B265" s="0" t="s">
        <v>1676</v>
      </c>
      <c r="C265" s="0" t="n">
        <v>20</v>
      </c>
      <c r="D265" s="0" t="n">
        <v>3.28947368421053</v>
      </c>
      <c r="E265" s="0" t="n">
        <v>0.0184277431569151</v>
      </c>
      <c r="F265" s="0" t="s">
        <v>1677</v>
      </c>
      <c r="G265" s="0" t="n">
        <v>428</v>
      </c>
      <c r="H265" s="0" t="n">
        <v>319</v>
      </c>
      <c r="I265" s="0" t="n">
        <v>12092</v>
      </c>
      <c r="J265" s="0" t="n">
        <v>1.77130636041368</v>
      </c>
      <c r="K265" s="0" t="n">
        <v>1</v>
      </c>
      <c r="L265" s="0" t="n">
        <v>0.281884146267385</v>
      </c>
      <c r="M265" s="0" t="n">
        <v>28.0949513914837</v>
      </c>
    </row>
    <row r="266" customFormat="false" ht="12" hidden="false" customHeight="false" outlineLevel="0" collapsed="false">
      <c r="A266" s="0" t="s">
        <v>925</v>
      </c>
      <c r="B266" s="0" t="s">
        <v>1678</v>
      </c>
      <c r="C266" s="0" t="n">
        <v>4</v>
      </c>
      <c r="D266" s="0" t="n">
        <v>0.657894736842105</v>
      </c>
      <c r="E266" s="0" t="n">
        <v>0.0185288756999716</v>
      </c>
      <c r="F266" s="0" t="s">
        <v>1679</v>
      </c>
      <c r="G266" s="0" t="n">
        <v>375</v>
      </c>
      <c r="H266" s="0" t="n">
        <v>14</v>
      </c>
      <c r="I266" s="0" t="n">
        <v>8979</v>
      </c>
      <c r="J266" s="0" t="n">
        <v>6.84114285714286</v>
      </c>
      <c r="K266" s="0" t="n">
        <v>0.99836321476598</v>
      </c>
      <c r="L266" s="0" t="n">
        <v>0.314326825845915</v>
      </c>
      <c r="M266" s="0" t="n">
        <v>22.510235962517</v>
      </c>
    </row>
    <row r="267" customFormat="false" ht="12" hidden="false" customHeight="false" outlineLevel="0" collapsed="false">
      <c r="A267" s="0" t="s">
        <v>909</v>
      </c>
      <c r="B267" s="0" t="s">
        <v>1680</v>
      </c>
      <c r="C267" s="0" t="n">
        <v>8</v>
      </c>
      <c r="D267" s="0" t="n">
        <v>1.31578947368421</v>
      </c>
      <c r="E267" s="0" t="n">
        <v>0.0187657015654397</v>
      </c>
      <c r="F267" s="0" t="s">
        <v>1681</v>
      </c>
      <c r="G267" s="0" t="n">
        <v>428</v>
      </c>
      <c r="H267" s="0" t="n">
        <v>77</v>
      </c>
      <c r="I267" s="0" t="n">
        <v>12092</v>
      </c>
      <c r="J267" s="0" t="n">
        <v>2.93530768297123</v>
      </c>
      <c r="K267" s="0" t="n">
        <v>1</v>
      </c>
      <c r="L267" s="0" t="n">
        <v>0.284644892170853</v>
      </c>
      <c r="M267" s="0" t="n">
        <v>28.5327021623236</v>
      </c>
    </row>
    <row r="268" customFormat="false" ht="12" hidden="false" customHeight="false" outlineLevel="0" collapsed="false">
      <c r="A268" s="0" t="s">
        <v>909</v>
      </c>
      <c r="B268" s="0" t="s">
        <v>1682</v>
      </c>
      <c r="C268" s="0" t="n">
        <v>20</v>
      </c>
      <c r="D268" s="0" t="n">
        <v>3.28947368421053</v>
      </c>
      <c r="E268" s="0" t="n">
        <v>0.0188568065424937</v>
      </c>
      <c r="F268" s="0" t="s">
        <v>1683</v>
      </c>
      <c r="G268" s="0" t="n">
        <v>428</v>
      </c>
      <c r="H268" s="0" t="n">
        <v>320</v>
      </c>
      <c r="I268" s="0" t="n">
        <v>12092</v>
      </c>
      <c r="J268" s="0" t="n">
        <v>1.76577102803738</v>
      </c>
      <c r="K268" s="0" t="n">
        <v>1</v>
      </c>
      <c r="L268" s="0" t="n">
        <v>0.28420313936015</v>
      </c>
      <c r="M268" s="0" t="n">
        <v>28.6502775810791</v>
      </c>
    </row>
    <row r="269" customFormat="false" ht="12" hidden="false" customHeight="false" outlineLevel="0" collapsed="false">
      <c r="A269" s="0" t="s">
        <v>909</v>
      </c>
      <c r="B269" s="0" t="s">
        <v>1684</v>
      </c>
      <c r="C269" s="0" t="n">
        <v>19</v>
      </c>
      <c r="D269" s="0" t="n">
        <v>3.125</v>
      </c>
      <c r="E269" s="0" t="n">
        <v>0.019460810457681</v>
      </c>
      <c r="F269" s="0" t="s">
        <v>1564</v>
      </c>
      <c r="G269" s="0" t="n">
        <v>428</v>
      </c>
      <c r="H269" s="0" t="n">
        <v>299</v>
      </c>
      <c r="I269" s="0" t="n">
        <v>12092</v>
      </c>
      <c r="J269" s="0" t="n">
        <v>1.79529897165005</v>
      </c>
      <c r="K269" s="0" t="n">
        <v>1</v>
      </c>
      <c r="L269" s="0" t="n">
        <v>0.290272012813659</v>
      </c>
      <c r="M269" s="0" t="n">
        <v>29.425169993727</v>
      </c>
    </row>
    <row r="270" customFormat="false" ht="12" hidden="false" customHeight="false" outlineLevel="0" collapsed="false">
      <c r="A270" s="0" t="s">
        <v>945</v>
      </c>
      <c r="B270" s="0" t="s">
        <v>1685</v>
      </c>
      <c r="C270" s="0" t="n">
        <v>20</v>
      </c>
      <c r="D270" s="0" t="n">
        <v>3.28947368421053</v>
      </c>
      <c r="E270" s="0" t="n">
        <v>0.0197428180144766</v>
      </c>
      <c r="F270" s="0" t="s">
        <v>1686</v>
      </c>
      <c r="G270" s="0" t="n">
        <v>203</v>
      </c>
      <c r="H270" s="0" t="n">
        <v>317</v>
      </c>
      <c r="I270" s="0" t="n">
        <v>5590</v>
      </c>
      <c r="J270" s="0" t="n">
        <v>1.73734673897842</v>
      </c>
      <c r="K270" s="0" t="n">
        <v>0.94772128919928</v>
      </c>
      <c r="L270" s="0" t="n">
        <v>0.308502509018785</v>
      </c>
      <c r="M270" s="0" t="n">
        <v>21.1456237036533</v>
      </c>
    </row>
    <row r="271" customFormat="false" ht="12" hidden="false" customHeight="false" outlineLevel="0" collapsed="false">
      <c r="A271" s="0" t="s">
        <v>909</v>
      </c>
      <c r="B271" s="0" t="s">
        <v>1204</v>
      </c>
      <c r="C271" s="0" t="n">
        <v>34</v>
      </c>
      <c r="D271" s="0" t="n">
        <v>5.59210526315789</v>
      </c>
      <c r="E271" s="0" t="n">
        <v>0.0197658914969302</v>
      </c>
      <c r="F271" s="0" t="s">
        <v>1687</v>
      </c>
      <c r="G271" s="0" t="n">
        <v>428</v>
      </c>
      <c r="H271" s="0" t="n">
        <v>643</v>
      </c>
      <c r="I271" s="0" t="n">
        <v>12092</v>
      </c>
      <c r="J271" s="0" t="n">
        <v>1.49390270490254</v>
      </c>
      <c r="K271" s="0" t="n">
        <v>1</v>
      </c>
      <c r="L271" s="0" t="n">
        <v>0.292484675584949</v>
      </c>
      <c r="M271" s="0" t="n">
        <v>29.8135412538399</v>
      </c>
    </row>
    <row r="272" customFormat="false" ht="12" hidden="false" customHeight="false" outlineLevel="0" collapsed="false">
      <c r="A272" s="0" t="s">
        <v>909</v>
      </c>
      <c r="B272" s="0" t="s">
        <v>1688</v>
      </c>
      <c r="C272" s="0" t="n">
        <v>15</v>
      </c>
      <c r="D272" s="0" t="n">
        <v>2.46710526315789</v>
      </c>
      <c r="E272" s="0" t="n">
        <v>0.0202423807784406</v>
      </c>
      <c r="F272" s="0" t="s">
        <v>1689</v>
      </c>
      <c r="G272" s="0" t="n">
        <v>428</v>
      </c>
      <c r="H272" s="0" t="n">
        <v>215</v>
      </c>
      <c r="I272" s="0" t="n">
        <v>12092</v>
      </c>
      <c r="J272" s="0" t="n">
        <v>1.97109324059987</v>
      </c>
      <c r="K272" s="0" t="n">
        <v>1</v>
      </c>
      <c r="L272" s="0" t="n">
        <v>0.296783821391494</v>
      </c>
      <c r="M272" s="0" t="n">
        <v>30.4160848258873</v>
      </c>
    </row>
    <row r="273" customFormat="false" ht="12" hidden="false" customHeight="false" outlineLevel="0" collapsed="false">
      <c r="A273" s="0" t="s">
        <v>945</v>
      </c>
      <c r="B273" s="0" t="s">
        <v>1690</v>
      </c>
      <c r="C273" s="0" t="n">
        <v>13</v>
      </c>
      <c r="D273" s="0" t="n">
        <v>2.13815789473684</v>
      </c>
      <c r="E273" s="0" t="n">
        <v>0.0203796485440048</v>
      </c>
      <c r="F273" s="0" t="s">
        <v>1691</v>
      </c>
      <c r="G273" s="0" t="n">
        <v>203</v>
      </c>
      <c r="H273" s="0" t="n">
        <v>171</v>
      </c>
      <c r="I273" s="0" t="n">
        <v>5590</v>
      </c>
      <c r="J273" s="0" t="n">
        <v>2.09345202085674</v>
      </c>
      <c r="K273" s="0" t="n">
        <v>0.952515240381517</v>
      </c>
      <c r="L273" s="0" t="n">
        <v>0.287228261495001</v>
      </c>
      <c r="M273" s="0" t="n">
        <v>21.7537943349155</v>
      </c>
    </row>
    <row r="274" customFormat="false" ht="12" hidden="false" customHeight="false" outlineLevel="0" collapsed="false">
      <c r="A274" s="0" t="s">
        <v>925</v>
      </c>
      <c r="B274" s="0" t="s">
        <v>1692</v>
      </c>
      <c r="C274" s="0" t="n">
        <v>9</v>
      </c>
      <c r="D274" s="0" t="n">
        <v>1.48026315789474</v>
      </c>
      <c r="E274" s="0" t="n">
        <v>0.0204453005806305</v>
      </c>
      <c r="F274" s="0" t="s">
        <v>1693</v>
      </c>
      <c r="G274" s="0" t="n">
        <v>375</v>
      </c>
      <c r="H274" s="0" t="n">
        <v>82</v>
      </c>
      <c r="I274" s="0" t="n">
        <v>8979</v>
      </c>
      <c r="J274" s="0" t="n">
        <v>2.628</v>
      </c>
      <c r="K274" s="0" t="n">
        <v>0.999162776278323</v>
      </c>
      <c r="L274" s="0" t="n">
        <v>0.325399356089175</v>
      </c>
      <c r="M274" s="0" t="n">
        <v>24.5481517545962</v>
      </c>
    </row>
    <row r="275" customFormat="false" ht="12" hidden="false" customHeight="false" outlineLevel="0" collapsed="false">
      <c r="A275" s="0" t="s">
        <v>932</v>
      </c>
      <c r="B275" s="0" t="s">
        <v>1124</v>
      </c>
      <c r="C275" s="0" t="n">
        <v>4</v>
      </c>
      <c r="D275" s="0" t="n">
        <v>0.657894736842105</v>
      </c>
      <c r="E275" s="0" t="n">
        <v>0.0204806396970941</v>
      </c>
      <c r="F275" s="0" t="s">
        <v>1694</v>
      </c>
      <c r="G275" s="0" t="n">
        <v>381</v>
      </c>
      <c r="H275" s="0" t="n">
        <v>17</v>
      </c>
      <c r="I275" s="0" t="n">
        <v>10776</v>
      </c>
      <c r="J275" s="0" t="n">
        <v>6.65493283927744</v>
      </c>
      <c r="K275" s="0" t="n">
        <v>0.999206597836148</v>
      </c>
      <c r="L275" s="0" t="n">
        <v>0.19996466623267</v>
      </c>
      <c r="M275" s="0" t="n">
        <v>24.6037106522179</v>
      </c>
    </row>
    <row r="276" customFormat="false" ht="12" hidden="false" customHeight="false" outlineLevel="0" collapsed="false">
      <c r="A276" s="0" t="s">
        <v>909</v>
      </c>
      <c r="B276" s="0" t="s">
        <v>1695</v>
      </c>
      <c r="C276" s="0" t="n">
        <v>10</v>
      </c>
      <c r="D276" s="0" t="n">
        <v>1.64473684210526</v>
      </c>
      <c r="E276" s="0" t="n">
        <v>0.0204838609881584</v>
      </c>
      <c r="F276" s="0" t="s">
        <v>1696</v>
      </c>
      <c r="G276" s="0" t="n">
        <v>428</v>
      </c>
      <c r="H276" s="0" t="n">
        <v>115</v>
      </c>
      <c r="I276" s="0" t="n">
        <v>12092</v>
      </c>
      <c r="J276" s="0" t="n">
        <v>2.45672490857375</v>
      </c>
      <c r="K276" s="0" t="n">
        <v>1</v>
      </c>
      <c r="L276" s="0" t="n">
        <v>0.298129209325694</v>
      </c>
      <c r="M276" s="0" t="n">
        <v>30.7195812398286</v>
      </c>
    </row>
    <row r="277" customFormat="false" ht="12" hidden="false" customHeight="false" outlineLevel="0" collapsed="false">
      <c r="A277" s="0" t="s">
        <v>925</v>
      </c>
      <c r="B277" s="0" t="s">
        <v>1697</v>
      </c>
      <c r="C277" s="0" t="n">
        <v>8</v>
      </c>
      <c r="D277" s="0" t="n">
        <v>1.31578947368421</v>
      </c>
      <c r="E277" s="0" t="n">
        <v>0.0208944834516256</v>
      </c>
      <c r="F277" s="0" t="s">
        <v>1698</v>
      </c>
      <c r="G277" s="0" t="n">
        <v>375</v>
      </c>
      <c r="H277" s="0" t="n">
        <v>67</v>
      </c>
      <c r="I277" s="0" t="n">
        <v>8979</v>
      </c>
      <c r="J277" s="0" t="n">
        <v>2.85898507462687</v>
      </c>
      <c r="K277" s="0" t="n">
        <v>0.999284651541963</v>
      </c>
      <c r="L277" s="0" t="n">
        <v>0.316956603363559</v>
      </c>
      <c r="M277" s="0" t="n">
        <v>25.0185700950732</v>
      </c>
    </row>
    <row r="278" customFormat="false" ht="12" hidden="false" customHeight="false" outlineLevel="0" collapsed="false">
      <c r="A278" s="0" t="s">
        <v>909</v>
      </c>
      <c r="B278" s="0" t="s">
        <v>1699</v>
      </c>
      <c r="C278" s="0" t="n">
        <v>18</v>
      </c>
      <c r="D278" s="0" t="n">
        <v>2.96052631578947</v>
      </c>
      <c r="E278" s="0" t="n">
        <v>0.0211601578922125</v>
      </c>
      <c r="F278" s="0" t="s">
        <v>1700</v>
      </c>
      <c r="G278" s="0" t="n">
        <v>428</v>
      </c>
      <c r="H278" s="0" t="n">
        <v>280</v>
      </c>
      <c r="I278" s="0" t="n">
        <v>12092</v>
      </c>
      <c r="J278" s="0" t="n">
        <v>1.81622162883845</v>
      </c>
      <c r="K278" s="0" t="n">
        <v>1</v>
      </c>
      <c r="L278" s="0" t="n">
        <v>0.304722516300808</v>
      </c>
      <c r="M278" s="0" t="n">
        <v>31.562928742163</v>
      </c>
    </row>
    <row r="279" customFormat="false" ht="12" hidden="false" customHeight="false" outlineLevel="0" collapsed="false">
      <c r="A279" s="0" t="s">
        <v>909</v>
      </c>
      <c r="B279" s="0" t="s">
        <v>1701</v>
      </c>
      <c r="C279" s="0" t="n">
        <v>9</v>
      </c>
      <c r="D279" s="0" t="n">
        <v>1.48026315789474</v>
      </c>
      <c r="E279" s="0" t="n">
        <v>0.0212320543480075</v>
      </c>
      <c r="F279" s="0" t="s">
        <v>1702</v>
      </c>
      <c r="G279" s="0" t="n">
        <v>428</v>
      </c>
      <c r="H279" s="0" t="n">
        <v>97</v>
      </c>
      <c r="I279" s="0" t="n">
        <v>12092</v>
      </c>
      <c r="J279" s="0" t="n">
        <v>2.6213508045091</v>
      </c>
      <c r="K279" s="0" t="n">
        <v>1</v>
      </c>
      <c r="L279" s="0" t="n">
        <v>0.303954071598286</v>
      </c>
      <c r="M279" s="0" t="n">
        <v>31.652012291837</v>
      </c>
    </row>
    <row r="280" customFormat="false" ht="12" hidden="false" customHeight="false" outlineLevel="0" collapsed="false">
      <c r="A280" s="0" t="s">
        <v>909</v>
      </c>
      <c r="B280" s="0" t="s">
        <v>1703</v>
      </c>
      <c r="C280" s="0" t="n">
        <v>9</v>
      </c>
      <c r="D280" s="0" t="n">
        <v>1.48026315789474</v>
      </c>
      <c r="E280" s="0" t="n">
        <v>0.0212320543480075</v>
      </c>
      <c r="F280" s="0" t="s">
        <v>1702</v>
      </c>
      <c r="G280" s="0" t="n">
        <v>428</v>
      </c>
      <c r="H280" s="0" t="n">
        <v>97</v>
      </c>
      <c r="I280" s="0" t="n">
        <v>12092</v>
      </c>
      <c r="J280" s="0" t="n">
        <v>2.6213508045091</v>
      </c>
      <c r="K280" s="0" t="n">
        <v>1</v>
      </c>
      <c r="L280" s="0" t="n">
        <v>0.303954071598286</v>
      </c>
      <c r="M280" s="0" t="n">
        <v>31.652012291837</v>
      </c>
    </row>
    <row r="281" customFormat="false" ht="12" hidden="false" customHeight="false" outlineLevel="0" collapsed="false">
      <c r="A281" s="0" t="s">
        <v>909</v>
      </c>
      <c r="B281" s="0" t="s">
        <v>1704</v>
      </c>
      <c r="C281" s="0" t="n">
        <v>16</v>
      </c>
      <c r="D281" s="0" t="n">
        <v>2.63157894736842</v>
      </c>
      <c r="E281" s="0" t="n">
        <v>0.0218130917461882</v>
      </c>
      <c r="F281" s="0" t="s">
        <v>1592</v>
      </c>
      <c r="G281" s="0" t="n">
        <v>428</v>
      </c>
      <c r="H281" s="0" t="n">
        <v>238</v>
      </c>
      <c r="I281" s="0" t="n">
        <v>12092</v>
      </c>
      <c r="J281" s="0" t="n">
        <v>1.89931673604021</v>
      </c>
      <c r="K281" s="0" t="n">
        <v>1</v>
      </c>
      <c r="L281" s="0" t="n">
        <v>0.309250899781737</v>
      </c>
      <c r="M281" s="0" t="n">
        <v>32.3679439567657</v>
      </c>
    </row>
    <row r="282" customFormat="false" ht="12" hidden="false" customHeight="false" outlineLevel="0" collapsed="false">
      <c r="A282" s="0" t="s">
        <v>963</v>
      </c>
      <c r="B282" s="0" t="s">
        <v>1705</v>
      </c>
      <c r="C282" s="0" t="n">
        <v>6</v>
      </c>
      <c r="D282" s="0" t="n">
        <v>0.986842105263158</v>
      </c>
      <c r="E282" s="0" t="n">
        <v>0.0221532349661153</v>
      </c>
      <c r="F282" s="0" t="s">
        <v>1706</v>
      </c>
      <c r="G282" s="0" t="n">
        <v>407</v>
      </c>
      <c r="H282" s="0" t="n">
        <v>41</v>
      </c>
      <c r="I282" s="0" t="n">
        <v>10240</v>
      </c>
      <c r="J282" s="0" t="n">
        <v>3.68190807215198</v>
      </c>
      <c r="K282" s="0" t="n">
        <v>0.999999991590566</v>
      </c>
      <c r="L282" s="0" t="n">
        <v>0.815546080321701</v>
      </c>
      <c r="M282" s="0" t="n">
        <v>29.2161364380065</v>
      </c>
    </row>
    <row r="283" customFormat="false" ht="12" hidden="false" customHeight="false" outlineLevel="0" collapsed="false">
      <c r="A283" s="0" t="s">
        <v>909</v>
      </c>
      <c r="B283" s="0" t="s">
        <v>1707</v>
      </c>
      <c r="C283" s="0" t="n">
        <v>6</v>
      </c>
      <c r="D283" s="0" t="n">
        <v>0.986842105263158</v>
      </c>
      <c r="E283" s="0" t="n">
        <v>0.0223965586309838</v>
      </c>
      <c r="F283" s="0" t="s">
        <v>1708</v>
      </c>
      <c r="G283" s="0" t="n">
        <v>428</v>
      </c>
      <c r="H283" s="0" t="n">
        <v>46</v>
      </c>
      <c r="I283" s="0" t="n">
        <v>12092</v>
      </c>
      <c r="J283" s="0" t="n">
        <v>3.68508736286063</v>
      </c>
      <c r="K283" s="0" t="n">
        <v>1</v>
      </c>
      <c r="L283" s="0" t="n">
        <v>0.314473139865857</v>
      </c>
      <c r="M283" s="0" t="n">
        <v>33.0797442361047</v>
      </c>
    </row>
    <row r="284" customFormat="false" ht="12" hidden="false" customHeight="false" outlineLevel="0" collapsed="false">
      <c r="A284" s="0" t="s">
        <v>909</v>
      </c>
      <c r="B284" s="0" t="s">
        <v>1709</v>
      </c>
      <c r="C284" s="0" t="n">
        <v>18</v>
      </c>
      <c r="D284" s="0" t="n">
        <v>2.96052631578947</v>
      </c>
      <c r="E284" s="0" t="n">
        <v>0.0224989637399189</v>
      </c>
      <c r="F284" s="0" t="s">
        <v>1710</v>
      </c>
      <c r="G284" s="0" t="n">
        <v>428</v>
      </c>
      <c r="H284" s="0" t="n">
        <v>282</v>
      </c>
      <c r="I284" s="0" t="n">
        <v>12092</v>
      </c>
      <c r="J284" s="0" t="n">
        <v>1.8033406243786</v>
      </c>
      <c r="K284" s="0" t="n">
        <v>1</v>
      </c>
      <c r="L284" s="0" t="n">
        <v>0.314024279142969</v>
      </c>
      <c r="M284" s="0" t="n">
        <v>33.2039417894819</v>
      </c>
    </row>
    <row r="285" customFormat="false" ht="12" hidden="false" customHeight="false" outlineLevel="0" collapsed="false">
      <c r="A285" s="0" t="s">
        <v>909</v>
      </c>
      <c r="B285" s="0" t="s">
        <v>1711</v>
      </c>
      <c r="C285" s="0" t="n">
        <v>5</v>
      </c>
      <c r="D285" s="0" t="n">
        <v>0.822368421052632</v>
      </c>
      <c r="E285" s="0" t="n">
        <v>0.0226961474727373</v>
      </c>
      <c r="F285" s="0" t="s">
        <v>1712</v>
      </c>
      <c r="G285" s="0" t="n">
        <v>428</v>
      </c>
      <c r="H285" s="0" t="n">
        <v>31</v>
      </c>
      <c r="I285" s="0" t="n">
        <v>12092</v>
      </c>
      <c r="J285" s="0" t="n">
        <v>4.55682845945131</v>
      </c>
      <c r="K285" s="0" t="n">
        <v>1</v>
      </c>
      <c r="L285" s="0" t="n">
        <v>0.314675635430672</v>
      </c>
      <c r="M285" s="0" t="n">
        <v>33.4424750860425</v>
      </c>
    </row>
    <row r="286" customFormat="false" ht="12" hidden="false" customHeight="false" outlineLevel="0" collapsed="false">
      <c r="A286" s="0" t="s">
        <v>932</v>
      </c>
      <c r="B286" s="0" t="s">
        <v>1713</v>
      </c>
      <c r="C286" s="0" t="n">
        <v>7</v>
      </c>
      <c r="D286" s="0" t="n">
        <v>1.15131578947368</v>
      </c>
      <c r="E286" s="0" t="n">
        <v>0.02317245304344</v>
      </c>
      <c r="F286" s="0" t="s">
        <v>1714</v>
      </c>
      <c r="G286" s="0" t="n">
        <v>381</v>
      </c>
      <c r="H286" s="0" t="n">
        <v>63</v>
      </c>
      <c r="I286" s="0" t="n">
        <v>10776</v>
      </c>
      <c r="J286" s="0" t="n">
        <v>3.14260717410324</v>
      </c>
      <c r="K286" s="0" t="n">
        <v>0.999692974145901</v>
      </c>
      <c r="L286" s="0" t="n">
        <v>0.217380335500879</v>
      </c>
      <c r="M286" s="0" t="n">
        <v>27.382807380345</v>
      </c>
    </row>
    <row r="287" customFormat="false" ht="12" hidden="false" customHeight="false" outlineLevel="0" collapsed="false">
      <c r="A287" s="0" t="s">
        <v>909</v>
      </c>
      <c r="B287" s="0" t="s">
        <v>1294</v>
      </c>
      <c r="C287" s="0" t="n">
        <v>3</v>
      </c>
      <c r="D287" s="0" t="n">
        <v>0.493421052631579</v>
      </c>
      <c r="E287" s="0" t="n">
        <v>0.0232225105614775</v>
      </c>
      <c r="F287" s="0" t="s">
        <v>1715</v>
      </c>
      <c r="G287" s="0" t="n">
        <v>428</v>
      </c>
      <c r="H287" s="0" t="n">
        <v>7</v>
      </c>
      <c r="I287" s="0" t="n">
        <v>12092</v>
      </c>
      <c r="J287" s="0" t="n">
        <v>12.1081441922563</v>
      </c>
      <c r="K287" s="0" t="n">
        <v>1</v>
      </c>
      <c r="L287" s="0" t="n">
        <v>0.319081746993944</v>
      </c>
      <c r="M287" s="0" t="n">
        <v>34.0752864491232</v>
      </c>
    </row>
    <row r="288" customFormat="false" ht="12" hidden="false" customHeight="false" outlineLevel="0" collapsed="false">
      <c r="A288" s="0" t="s">
        <v>909</v>
      </c>
      <c r="B288" s="0" t="s">
        <v>1716</v>
      </c>
      <c r="C288" s="0" t="n">
        <v>9</v>
      </c>
      <c r="D288" s="0" t="n">
        <v>1.48026315789474</v>
      </c>
      <c r="E288" s="0" t="n">
        <v>0.0236840563735261</v>
      </c>
      <c r="F288" s="0" t="s">
        <v>1702</v>
      </c>
      <c r="G288" s="0" t="n">
        <v>428</v>
      </c>
      <c r="H288" s="0" t="n">
        <v>99</v>
      </c>
      <c r="I288" s="0" t="n">
        <v>12092</v>
      </c>
      <c r="J288" s="0" t="n">
        <v>2.56839422259983</v>
      </c>
      <c r="K288" s="0" t="n">
        <v>1</v>
      </c>
      <c r="L288" s="0" t="n">
        <v>0.32267795881398</v>
      </c>
      <c r="M288" s="0" t="n">
        <v>34.6254964909442</v>
      </c>
    </row>
    <row r="289" customFormat="false" ht="12" hidden="false" customHeight="false" outlineLevel="0" collapsed="false">
      <c r="A289" s="0" t="s">
        <v>909</v>
      </c>
      <c r="B289" s="0" t="s">
        <v>1717</v>
      </c>
      <c r="C289" s="0" t="n">
        <v>4</v>
      </c>
      <c r="D289" s="0" t="n">
        <v>0.657894736842105</v>
      </c>
      <c r="E289" s="0" t="n">
        <v>0.0240476214183881</v>
      </c>
      <c r="F289" s="0" t="s">
        <v>1718</v>
      </c>
      <c r="G289" s="0" t="n">
        <v>428</v>
      </c>
      <c r="H289" s="0" t="n">
        <v>18</v>
      </c>
      <c r="I289" s="0" t="n">
        <v>12092</v>
      </c>
      <c r="J289" s="0" t="n">
        <v>6.27829698857736</v>
      </c>
      <c r="K289" s="0" t="n">
        <v>1</v>
      </c>
      <c r="L289" s="0" t="n">
        <v>0.325119864781015</v>
      </c>
      <c r="M289" s="0" t="n">
        <v>35.0558493982697</v>
      </c>
    </row>
    <row r="290" customFormat="false" ht="12" hidden="false" customHeight="false" outlineLevel="0" collapsed="false">
      <c r="A290" s="0" t="s">
        <v>909</v>
      </c>
      <c r="B290" s="0" t="s">
        <v>1719</v>
      </c>
      <c r="C290" s="0" t="n">
        <v>4</v>
      </c>
      <c r="D290" s="0" t="n">
        <v>0.657894736842105</v>
      </c>
      <c r="E290" s="0" t="n">
        <v>0.0240476214183881</v>
      </c>
      <c r="F290" s="0" t="s">
        <v>1635</v>
      </c>
      <c r="G290" s="0" t="n">
        <v>428</v>
      </c>
      <c r="H290" s="0" t="n">
        <v>18</v>
      </c>
      <c r="I290" s="0" t="n">
        <v>12092</v>
      </c>
      <c r="J290" s="0" t="n">
        <v>6.27829698857736</v>
      </c>
      <c r="K290" s="0" t="n">
        <v>1</v>
      </c>
      <c r="L290" s="0" t="n">
        <v>0.325119864781015</v>
      </c>
      <c r="M290" s="0" t="n">
        <v>35.0558493982697</v>
      </c>
    </row>
    <row r="291" customFormat="false" ht="12" hidden="false" customHeight="false" outlineLevel="0" collapsed="false">
      <c r="A291" s="0" t="s">
        <v>909</v>
      </c>
      <c r="B291" s="0" t="s">
        <v>1720</v>
      </c>
      <c r="C291" s="0" t="n">
        <v>4</v>
      </c>
      <c r="D291" s="0" t="n">
        <v>0.657894736842105</v>
      </c>
      <c r="E291" s="0" t="n">
        <v>0.0240476214183881</v>
      </c>
      <c r="F291" s="0" t="s">
        <v>1635</v>
      </c>
      <c r="G291" s="0" t="n">
        <v>428</v>
      </c>
      <c r="H291" s="0" t="n">
        <v>18</v>
      </c>
      <c r="I291" s="0" t="n">
        <v>12092</v>
      </c>
      <c r="J291" s="0" t="n">
        <v>6.27829698857736</v>
      </c>
      <c r="K291" s="0" t="n">
        <v>1</v>
      </c>
      <c r="L291" s="0" t="n">
        <v>0.325119864781015</v>
      </c>
      <c r="M291" s="0" t="n">
        <v>35.0558493982697</v>
      </c>
    </row>
    <row r="292" customFormat="false" ht="12" hidden="false" customHeight="false" outlineLevel="0" collapsed="false">
      <c r="A292" s="0" t="s">
        <v>909</v>
      </c>
      <c r="B292" s="0" t="s">
        <v>1721</v>
      </c>
      <c r="C292" s="0" t="n">
        <v>8</v>
      </c>
      <c r="D292" s="0" t="n">
        <v>1.31578947368421</v>
      </c>
      <c r="E292" s="0" t="n">
        <v>0.0240974235214183</v>
      </c>
      <c r="F292" s="0" t="s">
        <v>1722</v>
      </c>
      <c r="G292" s="0" t="n">
        <v>428</v>
      </c>
      <c r="H292" s="0" t="n">
        <v>81</v>
      </c>
      <c r="I292" s="0" t="n">
        <v>12092</v>
      </c>
      <c r="J292" s="0" t="n">
        <v>2.79035421714549</v>
      </c>
      <c r="K292" s="0" t="n">
        <v>1</v>
      </c>
      <c r="L292" s="0" t="n">
        <v>0.324043864803257</v>
      </c>
      <c r="M292" s="0" t="n">
        <v>35.1145916795049</v>
      </c>
    </row>
    <row r="293" customFormat="false" ht="12" hidden="false" customHeight="false" outlineLevel="0" collapsed="false">
      <c r="A293" s="0" t="s">
        <v>909</v>
      </c>
      <c r="B293" s="0" t="s">
        <v>1723</v>
      </c>
      <c r="C293" s="0" t="n">
        <v>18</v>
      </c>
      <c r="D293" s="0" t="n">
        <v>2.96052631578947</v>
      </c>
      <c r="E293" s="0" t="n">
        <v>0.0243102029325851</v>
      </c>
      <c r="F293" s="0" t="s">
        <v>1724</v>
      </c>
      <c r="G293" s="0" t="n">
        <v>428</v>
      </c>
      <c r="H293" s="0" t="n">
        <v>285</v>
      </c>
      <c r="I293" s="0" t="n">
        <v>12092</v>
      </c>
      <c r="J293" s="0" t="n">
        <v>1.78435809149041</v>
      </c>
      <c r="K293" s="0" t="n">
        <v>1</v>
      </c>
      <c r="L293" s="0" t="n">
        <v>0.32478136176266</v>
      </c>
      <c r="M293" s="0" t="n">
        <v>35.3650037496396</v>
      </c>
    </row>
    <row r="294" customFormat="false" ht="12" hidden="false" customHeight="false" outlineLevel="0" collapsed="false">
      <c r="A294" s="0" t="s">
        <v>909</v>
      </c>
      <c r="B294" s="0" t="s">
        <v>1725</v>
      </c>
      <c r="C294" s="0" t="n">
        <v>6</v>
      </c>
      <c r="D294" s="0" t="n">
        <v>0.986842105263158</v>
      </c>
      <c r="E294" s="0" t="n">
        <v>0.02436055586129</v>
      </c>
      <c r="F294" s="0" t="s">
        <v>1726</v>
      </c>
      <c r="G294" s="0" t="n">
        <v>428</v>
      </c>
      <c r="H294" s="0" t="n">
        <v>47</v>
      </c>
      <c r="I294" s="0" t="n">
        <v>12092</v>
      </c>
      <c r="J294" s="0" t="n">
        <v>3.60668124875721</v>
      </c>
      <c r="K294" s="0" t="n">
        <v>1</v>
      </c>
      <c r="L294" s="0" t="n">
        <v>0.323726139681195</v>
      </c>
      <c r="M294" s="0" t="n">
        <v>35.4241286348735</v>
      </c>
    </row>
    <row r="295" customFormat="false" ht="12" hidden="false" customHeight="false" outlineLevel="0" collapsed="false">
      <c r="A295" s="0" t="s">
        <v>909</v>
      </c>
      <c r="B295" s="0" t="s">
        <v>1727</v>
      </c>
      <c r="C295" s="0" t="n">
        <v>12</v>
      </c>
      <c r="D295" s="0" t="n">
        <v>1.97368421052632</v>
      </c>
      <c r="E295" s="0" t="n">
        <v>0.0243856164661891</v>
      </c>
      <c r="F295" s="0" t="s">
        <v>1728</v>
      </c>
      <c r="G295" s="0" t="n">
        <v>428</v>
      </c>
      <c r="H295" s="0" t="n">
        <v>158</v>
      </c>
      <c r="I295" s="0" t="n">
        <v>12092</v>
      </c>
      <c r="J295" s="0" t="n">
        <v>2.14574707204543</v>
      </c>
      <c r="K295" s="0" t="n">
        <v>1</v>
      </c>
      <c r="L295" s="0" t="n">
        <v>0.322405159172896</v>
      </c>
      <c r="M295" s="0" t="n">
        <v>35.4535360099981</v>
      </c>
    </row>
    <row r="296" customFormat="false" ht="12" hidden="false" customHeight="false" outlineLevel="0" collapsed="false">
      <c r="A296" s="0" t="s">
        <v>909</v>
      </c>
      <c r="B296" s="0" t="s">
        <v>1729</v>
      </c>
      <c r="C296" s="0" t="n">
        <v>7</v>
      </c>
      <c r="D296" s="0" t="n">
        <v>1.15131578947368</v>
      </c>
      <c r="E296" s="0" t="n">
        <v>0.0250301640947842</v>
      </c>
      <c r="F296" s="0" t="s">
        <v>1730</v>
      </c>
      <c r="G296" s="0" t="n">
        <v>428</v>
      </c>
      <c r="H296" s="0" t="n">
        <v>64</v>
      </c>
      <c r="I296" s="0" t="n">
        <v>12092</v>
      </c>
      <c r="J296" s="0" t="n">
        <v>3.09009929906542</v>
      </c>
      <c r="K296" s="0" t="n">
        <v>1</v>
      </c>
      <c r="L296" s="0" t="n">
        <v>0.327821632960054</v>
      </c>
      <c r="M296" s="0" t="n">
        <v>36.2055528867656</v>
      </c>
    </row>
    <row r="297" customFormat="false" ht="12" hidden="false" customHeight="false" outlineLevel="0" collapsed="false">
      <c r="A297" s="0" t="s">
        <v>909</v>
      </c>
      <c r="B297" s="0" t="s">
        <v>993</v>
      </c>
      <c r="C297" s="0" t="n">
        <v>20</v>
      </c>
      <c r="D297" s="0" t="n">
        <v>3.28947368421053</v>
      </c>
      <c r="E297" s="0" t="n">
        <v>0.0251659832802319</v>
      </c>
      <c r="F297" s="0" t="s">
        <v>1731</v>
      </c>
      <c r="G297" s="0" t="n">
        <v>428</v>
      </c>
      <c r="H297" s="0" t="n">
        <v>330</v>
      </c>
      <c r="I297" s="0" t="n">
        <v>12092</v>
      </c>
      <c r="J297" s="0" t="n">
        <v>1.71226281506655</v>
      </c>
      <c r="K297" s="0" t="n">
        <v>1</v>
      </c>
      <c r="L297" s="0" t="n">
        <v>0.327691016620278</v>
      </c>
      <c r="M297" s="0" t="n">
        <v>36.362959815173</v>
      </c>
    </row>
    <row r="298" customFormat="false" ht="12" hidden="false" customHeight="false" outlineLevel="0" collapsed="false">
      <c r="A298" s="0" t="s">
        <v>909</v>
      </c>
      <c r="B298" s="0" t="s">
        <v>1732</v>
      </c>
      <c r="C298" s="0" t="n">
        <v>5</v>
      </c>
      <c r="D298" s="0" t="n">
        <v>0.822368421052632</v>
      </c>
      <c r="E298" s="0" t="n">
        <v>0.0252365343469781</v>
      </c>
      <c r="F298" s="0" t="s">
        <v>1733</v>
      </c>
      <c r="G298" s="0" t="n">
        <v>428</v>
      </c>
      <c r="H298" s="0" t="n">
        <v>32</v>
      </c>
      <c r="I298" s="0" t="n">
        <v>12092</v>
      </c>
      <c r="J298" s="0" t="n">
        <v>4.41442757009346</v>
      </c>
      <c r="K298" s="0" t="n">
        <v>1</v>
      </c>
      <c r="L298" s="0" t="n">
        <v>0.326864516353018</v>
      </c>
      <c r="M298" s="0" t="n">
        <v>36.4445799021314</v>
      </c>
    </row>
    <row r="299" customFormat="false" ht="12" hidden="false" customHeight="false" outlineLevel="0" collapsed="false">
      <c r="A299" s="0" t="s">
        <v>909</v>
      </c>
      <c r="B299" s="0" t="s">
        <v>1734</v>
      </c>
      <c r="C299" s="0" t="n">
        <v>5</v>
      </c>
      <c r="D299" s="0" t="n">
        <v>0.822368421052632</v>
      </c>
      <c r="E299" s="0" t="n">
        <v>0.0252365343469781</v>
      </c>
      <c r="F299" s="0" t="s">
        <v>1735</v>
      </c>
      <c r="G299" s="0" t="n">
        <v>428</v>
      </c>
      <c r="H299" s="0" t="n">
        <v>32</v>
      </c>
      <c r="I299" s="0" t="n">
        <v>12092</v>
      </c>
      <c r="J299" s="0" t="n">
        <v>4.41442757009346</v>
      </c>
      <c r="K299" s="0" t="n">
        <v>1</v>
      </c>
      <c r="L299" s="0" t="n">
        <v>0.326864516353018</v>
      </c>
      <c r="M299" s="0" t="n">
        <v>36.4445799021314</v>
      </c>
    </row>
    <row r="300" customFormat="false" ht="12" hidden="false" customHeight="false" outlineLevel="0" collapsed="false">
      <c r="A300" s="0" t="s">
        <v>932</v>
      </c>
      <c r="B300" s="0" t="s">
        <v>1284</v>
      </c>
      <c r="C300" s="0" t="n">
        <v>27</v>
      </c>
      <c r="D300" s="0" t="n">
        <v>4.44078947368421</v>
      </c>
      <c r="E300" s="0" t="n">
        <v>0.0256577918403786</v>
      </c>
      <c r="F300" s="0" t="s">
        <v>1736</v>
      </c>
      <c r="G300" s="0" t="n">
        <v>381</v>
      </c>
      <c r="H300" s="0" t="n">
        <v>492</v>
      </c>
      <c r="I300" s="0" t="n">
        <v>10776</v>
      </c>
      <c r="J300" s="0" t="n">
        <v>1.55214134818514</v>
      </c>
      <c r="K300" s="0" t="n">
        <v>0.999872510865731</v>
      </c>
      <c r="L300" s="0" t="n">
        <v>0.231833977955279</v>
      </c>
      <c r="M300" s="0" t="n">
        <v>29.8641486250646</v>
      </c>
    </row>
    <row r="301" customFormat="false" ht="12" hidden="false" customHeight="false" outlineLevel="0" collapsed="false">
      <c r="A301" s="0" t="s">
        <v>909</v>
      </c>
      <c r="B301" s="0" t="s">
        <v>1119</v>
      </c>
      <c r="C301" s="0" t="n">
        <v>15</v>
      </c>
      <c r="D301" s="0" t="n">
        <v>2.46710526315789</v>
      </c>
      <c r="E301" s="0" t="n">
        <v>0.0260016095244138</v>
      </c>
      <c r="F301" s="0" t="s">
        <v>1737</v>
      </c>
      <c r="G301" s="0" t="n">
        <v>428</v>
      </c>
      <c r="H301" s="0" t="n">
        <v>222</v>
      </c>
      <c r="I301" s="0" t="n">
        <v>12092</v>
      </c>
      <c r="J301" s="0" t="n">
        <v>1.90894165193231</v>
      </c>
      <c r="K301" s="0" t="n">
        <v>1</v>
      </c>
      <c r="L301" s="0" t="n">
        <v>0.333401720621478</v>
      </c>
      <c r="M301" s="0" t="n">
        <v>37.3233698862221</v>
      </c>
    </row>
    <row r="302" customFormat="false" ht="12" hidden="false" customHeight="false" outlineLevel="0" collapsed="false">
      <c r="A302" s="0" t="s">
        <v>932</v>
      </c>
      <c r="B302" s="0" t="s">
        <v>1738</v>
      </c>
      <c r="C302" s="0" t="n">
        <v>59</v>
      </c>
      <c r="D302" s="0" t="n">
        <v>9.70394736842105</v>
      </c>
      <c r="E302" s="0" t="n">
        <v>0.0261895579529505</v>
      </c>
      <c r="F302" s="0" t="s">
        <v>1739</v>
      </c>
      <c r="G302" s="0" t="n">
        <v>381</v>
      </c>
      <c r="H302" s="0" t="n">
        <v>1281</v>
      </c>
      <c r="I302" s="0" t="n">
        <v>10776</v>
      </c>
      <c r="J302" s="0" t="n">
        <v>1.30267323141984</v>
      </c>
      <c r="K302" s="0" t="n">
        <v>0.999894396732409</v>
      </c>
      <c r="L302" s="0" t="n">
        <v>0.230177178598369</v>
      </c>
      <c r="M302" s="0" t="n">
        <v>30.3847496260871</v>
      </c>
    </row>
    <row r="303" customFormat="false" ht="12" hidden="false" customHeight="false" outlineLevel="0" collapsed="false">
      <c r="A303" s="0" t="s">
        <v>932</v>
      </c>
      <c r="B303" s="0" t="s">
        <v>1740</v>
      </c>
      <c r="C303" s="0" t="n">
        <v>62</v>
      </c>
      <c r="D303" s="0" t="n">
        <v>10.1973684210526</v>
      </c>
      <c r="E303" s="0" t="n">
        <v>0.026392435744629</v>
      </c>
      <c r="F303" s="0" t="s">
        <v>1741</v>
      </c>
      <c r="G303" s="0" t="n">
        <v>381</v>
      </c>
      <c r="H303" s="0" t="n">
        <v>1358</v>
      </c>
      <c r="I303" s="0" t="n">
        <v>10776</v>
      </c>
      <c r="J303" s="0" t="n">
        <v>1.29129219672283</v>
      </c>
      <c r="K303" s="0" t="n">
        <v>0.999901721370028</v>
      </c>
      <c r="L303" s="0" t="n">
        <v>0.226109671390544</v>
      </c>
      <c r="M303" s="0" t="n">
        <v>30.5824222267006</v>
      </c>
    </row>
    <row r="304" customFormat="false" ht="12" hidden="false" customHeight="false" outlineLevel="0" collapsed="false">
      <c r="A304" s="0" t="s">
        <v>909</v>
      </c>
      <c r="B304" s="0" t="s">
        <v>1201</v>
      </c>
      <c r="C304" s="0" t="n">
        <v>7</v>
      </c>
      <c r="D304" s="0" t="n">
        <v>1.15131578947368</v>
      </c>
      <c r="E304" s="0" t="n">
        <v>0.0267852884186697</v>
      </c>
      <c r="F304" s="0" t="s">
        <v>1667</v>
      </c>
      <c r="G304" s="0" t="n">
        <v>428</v>
      </c>
      <c r="H304" s="0" t="n">
        <v>65</v>
      </c>
      <c r="I304" s="0" t="n">
        <v>12092</v>
      </c>
      <c r="J304" s="0" t="n">
        <v>3.04255930984903</v>
      </c>
      <c r="K304" s="0" t="n">
        <v>1</v>
      </c>
      <c r="L304" s="0" t="n">
        <v>0.339999429930331</v>
      </c>
      <c r="M304" s="0" t="n">
        <v>38.2116330780363</v>
      </c>
    </row>
    <row r="305" customFormat="false" ht="12" hidden="false" customHeight="false" outlineLevel="0" collapsed="false">
      <c r="A305" s="0" t="s">
        <v>1216</v>
      </c>
      <c r="B305" s="0" t="s">
        <v>1608</v>
      </c>
      <c r="C305" s="0" t="n">
        <v>69</v>
      </c>
      <c r="D305" s="0" t="n">
        <v>11.3486842105263</v>
      </c>
      <c r="E305" s="0" t="n">
        <v>0.0269808698248062</v>
      </c>
      <c r="F305" s="0" t="s">
        <v>1742</v>
      </c>
      <c r="G305" s="0" t="n">
        <v>315</v>
      </c>
      <c r="H305" s="0" t="n">
        <v>1272</v>
      </c>
      <c r="I305" s="0" t="n">
        <v>7317</v>
      </c>
      <c r="J305" s="0" t="n">
        <v>1.26004043126685</v>
      </c>
      <c r="K305" s="0" t="n">
        <v>0.999999999999783</v>
      </c>
      <c r="L305" s="0" t="n">
        <v>0.999999533668308</v>
      </c>
      <c r="M305" s="0" t="n">
        <v>35.3166312136217</v>
      </c>
    </row>
    <row r="306" customFormat="false" ht="12" hidden="false" customHeight="false" outlineLevel="0" collapsed="false">
      <c r="A306" s="0" t="s">
        <v>909</v>
      </c>
      <c r="B306" s="0" t="s">
        <v>1743</v>
      </c>
      <c r="C306" s="0" t="n">
        <v>8</v>
      </c>
      <c r="D306" s="0" t="n">
        <v>1.31578947368421</v>
      </c>
      <c r="E306" s="0" t="n">
        <v>0.0271187867228125</v>
      </c>
      <c r="F306" s="0" t="s">
        <v>1744</v>
      </c>
      <c r="G306" s="0" t="n">
        <v>428</v>
      </c>
      <c r="H306" s="0" t="n">
        <v>83</v>
      </c>
      <c r="I306" s="0" t="n">
        <v>12092</v>
      </c>
      <c r="J306" s="0" t="n">
        <v>2.72311676612994</v>
      </c>
      <c r="K306" s="0" t="n">
        <v>1</v>
      </c>
      <c r="L306" s="0" t="n">
        <v>0.341844176471334</v>
      </c>
      <c r="M306" s="0" t="n">
        <v>38.5860229913491</v>
      </c>
    </row>
    <row r="307" customFormat="false" ht="12" hidden="false" customHeight="false" outlineLevel="0" collapsed="false">
      <c r="A307" s="0" t="s">
        <v>932</v>
      </c>
      <c r="B307" s="0" t="s">
        <v>1745</v>
      </c>
      <c r="C307" s="0" t="n">
        <v>22</v>
      </c>
      <c r="D307" s="0" t="n">
        <v>3.61842105263158</v>
      </c>
      <c r="E307" s="0" t="n">
        <v>0.02729049508534</v>
      </c>
      <c r="F307" s="0" t="s">
        <v>1746</v>
      </c>
      <c r="G307" s="0" t="n">
        <v>381</v>
      </c>
      <c r="H307" s="0" t="n">
        <v>379</v>
      </c>
      <c r="I307" s="0" t="n">
        <v>10776</v>
      </c>
      <c r="J307" s="0" t="n">
        <v>1.64178422288243</v>
      </c>
      <c r="K307" s="0" t="n">
        <v>0.999928519089374</v>
      </c>
      <c r="L307" s="0" t="n">
        <v>0.227406441043473</v>
      </c>
      <c r="M307" s="0" t="n">
        <v>31.4512086998266</v>
      </c>
    </row>
    <row r="308" customFormat="false" ht="12" hidden="false" customHeight="false" outlineLevel="0" collapsed="false">
      <c r="A308" s="0" t="s">
        <v>909</v>
      </c>
      <c r="B308" s="0" t="s">
        <v>1747</v>
      </c>
      <c r="C308" s="0" t="n">
        <v>12</v>
      </c>
      <c r="D308" s="0" t="n">
        <v>1.97368421052632</v>
      </c>
      <c r="E308" s="0" t="n">
        <v>0.0275261029094061</v>
      </c>
      <c r="F308" s="0" t="s">
        <v>1748</v>
      </c>
      <c r="G308" s="0" t="n">
        <v>428</v>
      </c>
      <c r="H308" s="0" t="n">
        <v>161</v>
      </c>
      <c r="I308" s="0" t="n">
        <v>12092</v>
      </c>
      <c r="J308" s="0" t="n">
        <v>2.10576420734893</v>
      </c>
      <c r="K308" s="0" t="n">
        <v>1</v>
      </c>
      <c r="L308" s="0" t="n">
        <v>0.344416881352624</v>
      </c>
      <c r="M308" s="0" t="n">
        <v>39.040378331197</v>
      </c>
    </row>
    <row r="309" customFormat="false" ht="12" hidden="false" customHeight="false" outlineLevel="0" collapsed="false">
      <c r="A309" s="0" t="s">
        <v>909</v>
      </c>
      <c r="B309" s="0" t="s">
        <v>1749</v>
      </c>
      <c r="C309" s="0" t="n">
        <v>9</v>
      </c>
      <c r="D309" s="0" t="n">
        <v>1.48026315789474</v>
      </c>
      <c r="E309" s="0" t="n">
        <v>0.0277248118507685</v>
      </c>
      <c r="F309" s="0" t="s">
        <v>1750</v>
      </c>
      <c r="G309" s="0" t="n">
        <v>428</v>
      </c>
      <c r="H309" s="0" t="n">
        <v>102</v>
      </c>
      <c r="I309" s="0" t="n">
        <v>12092</v>
      </c>
      <c r="J309" s="0" t="n">
        <v>2.49285321605278</v>
      </c>
      <c r="K309" s="0" t="n">
        <v>1</v>
      </c>
      <c r="L309" s="0" t="n">
        <v>0.344840857808253</v>
      </c>
      <c r="M309" s="0" t="n">
        <v>39.2608823730337</v>
      </c>
    </row>
    <row r="310" customFormat="false" ht="12" hidden="false" customHeight="false" outlineLevel="0" collapsed="false">
      <c r="A310" s="0" t="s">
        <v>909</v>
      </c>
      <c r="B310" s="0" t="s">
        <v>1751</v>
      </c>
      <c r="C310" s="0" t="n">
        <v>5</v>
      </c>
      <c r="D310" s="0" t="n">
        <v>0.822368421052632</v>
      </c>
      <c r="E310" s="0" t="n">
        <v>0.0279413991770943</v>
      </c>
      <c r="F310" s="0" t="s">
        <v>1752</v>
      </c>
      <c r="G310" s="0" t="n">
        <v>428</v>
      </c>
      <c r="H310" s="0" t="n">
        <v>33</v>
      </c>
      <c r="I310" s="0" t="n">
        <v>12092</v>
      </c>
      <c r="J310" s="0" t="n">
        <v>4.28065703766638</v>
      </c>
      <c r="K310" s="0" t="n">
        <v>1</v>
      </c>
      <c r="L310" s="0" t="n">
        <v>0.345440183856863</v>
      </c>
      <c r="M310" s="0" t="n">
        <v>39.5003684203046</v>
      </c>
    </row>
    <row r="311" customFormat="false" ht="12" hidden="false" customHeight="false" outlineLevel="0" collapsed="false">
      <c r="A311" s="0" t="s">
        <v>909</v>
      </c>
      <c r="B311" s="0" t="s">
        <v>1753</v>
      </c>
      <c r="C311" s="0" t="n">
        <v>6</v>
      </c>
      <c r="D311" s="0" t="n">
        <v>0.986842105263158</v>
      </c>
      <c r="E311" s="0" t="n">
        <v>0.0286126624641432</v>
      </c>
      <c r="F311" s="0" t="s">
        <v>1754</v>
      </c>
      <c r="G311" s="0" t="n">
        <v>428</v>
      </c>
      <c r="H311" s="0" t="n">
        <v>49</v>
      </c>
      <c r="I311" s="0" t="n">
        <v>12092</v>
      </c>
      <c r="J311" s="0" t="n">
        <v>3.4594697692161</v>
      </c>
      <c r="K311" s="0" t="n">
        <v>1</v>
      </c>
      <c r="L311" s="0" t="n">
        <v>0.350567305761183</v>
      </c>
      <c r="M311" s="0" t="n">
        <v>40.2369536450994</v>
      </c>
    </row>
    <row r="312" customFormat="false" ht="12" hidden="false" customHeight="false" outlineLevel="0" collapsed="false">
      <c r="A312" s="0" t="s">
        <v>909</v>
      </c>
      <c r="B312" s="0" t="s">
        <v>1755</v>
      </c>
      <c r="C312" s="0" t="n">
        <v>7</v>
      </c>
      <c r="D312" s="0" t="n">
        <v>1.15131578947368</v>
      </c>
      <c r="E312" s="0" t="n">
        <v>0.0286201159442723</v>
      </c>
      <c r="F312" s="0" t="s">
        <v>1756</v>
      </c>
      <c r="G312" s="0" t="n">
        <v>428</v>
      </c>
      <c r="H312" s="0" t="n">
        <v>66</v>
      </c>
      <c r="I312" s="0" t="n">
        <v>12092</v>
      </c>
      <c r="J312" s="0" t="n">
        <v>2.99645992636647</v>
      </c>
      <c r="K312" s="0" t="n">
        <v>1</v>
      </c>
      <c r="L312" s="0" t="n">
        <v>0.349055431672213</v>
      </c>
      <c r="M312" s="0" t="n">
        <v>40.2450847323766</v>
      </c>
    </row>
    <row r="313" customFormat="false" ht="12" hidden="false" customHeight="false" outlineLevel="0" collapsed="false">
      <c r="A313" s="0" t="s">
        <v>909</v>
      </c>
      <c r="B313" s="0" t="s">
        <v>1757</v>
      </c>
      <c r="C313" s="0" t="n">
        <v>8</v>
      </c>
      <c r="D313" s="0" t="n">
        <v>1.31578947368421</v>
      </c>
      <c r="E313" s="0" t="n">
        <v>0.0287219627835683</v>
      </c>
      <c r="F313" s="0" t="s">
        <v>1758</v>
      </c>
      <c r="G313" s="0" t="n">
        <v>428</v>
      </c>
      <c r="H313" s="0" t="n">
        <v>84</v>
      </c>
      <c r="I313" s="0" t="n">
        <v>12092</v>
      </c>
      <c r="J313" s="0" t="n">
        <v>2.6906987093903</v>
      </c>
      <c r="K313" s="0" t="n">
        <v>1</v>
      </c>
      <c r="L313" s="0" t="n">
        <v>0.348488606305429</v>
      </c>
      <c r="M313" s="0" t="n">
        <v>40.3560860875658</v>
      </c>
    </row>
    <row r="314" customFormat="false" ht="12" hidden="false" customHeight="false" outlineLevel="0" collapsed="false">
      <c r="A314" s="0" t="s">
        <v>963</v>
      </c>
      <c r="B314" s="0" t="s">
        <v>1759</v>
      </c>
      <c r="C314" s="0" t="n">
        <v>3</v>
      </c>
      <c r="D314" s="0" t="n">
        <v>0.493421052631579</v>
      </c>
      <c r="E314" s="0" t="n">
        <v>0.0288497822238446</v>
      </c>
      <c r="F314" s="0" t="s">
        <v>1760</v>
      </c>
      <c r="G314" s="0" t="n">
        <v>407</v>
      </c>
      <c r="H314" s="0" t="n">
        <v>7</v>
      </c>
      <c r="I314" s="0" t="n">
        <v>10240</v>
      </c>
      <c r="J314" s="0" t="n">
        <v>10.7827307827308</v>
      </c>
      <c r="K314" s="0" t="n">
        <v>0.999999999971964</v>
      </c>
      <c r="L314" s="0" t="n">
        <v>0.867978856787616</v>
      </c>
      <c r="M314" s="0" t="n">
        <v>36.3347849411032</v>
      </c>
    </row>
    <row r="315" customFormat="false" ht="12" hidden="false" customHeight="false" outlineLevel="0" collapsed="false">
      <c r="A315" s="0" t="s">
        <v>909</v>
      </c>
      <c r="B315" s="0" t="s">
        <v>1761</v>
      </c>
      <c r="C315" s="0" t="n">
        <v>9</v>
      </c>
      <c r="D315" s="0" t="n">
        <v>1.48026315789474</v>
      </c>
      <c r="E315" s="0" t="n">
        <v>0.0291716841330899</v>
      </c>
      <c r="F315" s="0" t="s">
        <v>1762</v>
      </c>
      <c r="G315" s="0" t="n">
        <v>428</v>
      </c>
      <c r="H315" s="0" t="n">
        <v>103</v>
      </c>
      <c r="I315" s="0" t="n">
        <v>12092</v>
      </c>
      <c r="J315" s="0" t="n">
        <v>2.4686507576445</v>
      </c>
      <c r="K315" s="0" t="n">
        <v>1</v>
      </c>
      <c r="L315" s="0" t="n">
        <v>0.351334261238025</v>
      </c>
      <c r="M315" s="0" t="n">
        <v>40.8439083759877</v>
      </c>
    </row>
    <row r="316" customFormat="false" ht="12" hidden="false" customHeight="false" outlineLevel="0" collapsed="false">
      <c r="A316" s="0" t="s">
        <v>909</v>
      </c>
      <c r="B316" s="0" t="s">
        <v>1061</v>
      </c>
      <c r="C316" s="0" t="n">
        <v>9</v>
      </c>
      <c r="D316" s="0" t="n">
        <v>1.48026315789474</v>
      </c>
      <c r="E316" s="0" t="n">
        <v>0.0291716841330899</v>
      </c>
      <c r="F316" s="0" t="s">
        <v>1763</v>
      </c>
      <c r="G316" s="0" t="n">
        <v>428</v>
      </c>
      <c r="H316" s="0" t="n">
        <v>103</v>
      </c>
      <c r="I316" s="0" t="n">
        <v>12092</v>
      </c>
      <c r="J316" s="0" t="n">
        <v>2.4686507576445</v>
      </c>
      <c r="K316" s="0" t="n">
        <v>1</v>
      </c>
      <c r="L316" s="0" t="n">
        <v>0.351334261238025</v>
      </c>
      <c r="M316" s="0" t="n">
        <v>40.8439083759877</v>
      </c>
    </row>
    <row r="317" customFormat="false" ht="12" hidden="false" customHeight="false" outlineLevel="0" collapsed="false">
      <c r="A317" s="0" t="s">
        <v>909</v>
      </c>
      <c r="B317" s="0" t="s">
        <v>1129</v>
      </c>
      <c r="C317" s="0" t="n">
        <v>25</v>
      </c>
      <c r="D317" s="0" t="n">
        <v>4.11184210526316</v>
      </c>
      <c r="E317" s="0" t="n">
        <v>0.0297987226468983</v>
      </c>
      <c r="F317" s="0" t="s">
        <v>1764</v>
      </c>
      <c r="G317" s="0" t="n">
        <v>428</v>
      </c>
      <c r="H317" s="0" t="n">
        <v>451</v>
      </c>
      <c r="I317" s="0" t="n">
        <v>12092</v>
      </c>
      <c r="J317" s="0" t="n">
        <v>1.56609403817063</v>
      </c>
      <c r="K317" s="0" t="n">
        <v>1</v>
      </c>
      <c r="L317" s="0" t="n">
        <v>0.355851823434187</v>
      </c>
      <c r="M317" s="0" t="n">
        <v>41.5177893394738</v>
      </c>
    </row>
    <row r="318" customFormat="false" ht="12" hidden="false" customHeight="false" outlineLevel="0" collapsed="false">
      <c r="A318" s="0" t="s">
        <v>909</v>
      </c>
      <c r="B318" s="0" t="s">
        <v>1765</v>
      </c>
      <c r="C318" s="0" t="n">
        <v>16</v>
      </c>
      <c r="D318" s="0" t="n">
        <v>2.63157894736842</v>
      </c>
      <c r="E318" s="0" t="n">
        <v>0.0300737805044806</v>
      </c>
      <c r="F318" s="0" t="s">
        <v>1592</v>
      </c>
      <c r="G318" s="0" t="n">
        <v>428</v>
      </c>
      <c r="H318" s="0" t="n">
        <v>248</v>
      </c>
      <c r="I318" s="0" t="n">
        <v>12092</v>
      </c>
      <c r="J318" s="0" t="n">
        <v>1.82273138378052</v>
      </c>
      <c r="K318" s="0" t="n">
        <v>1</v>
      </c>
      <c r="L318" s="0" t="n">
        <v>0.356926453599104</v>
      </c>
      <c r="M318" s="0" t="n">
        <v>41.81110368675</v>
      </c>
    </row>
    <row r="319" customFormat="false" ht="12" hidden="false" customHeight="false" outlineLevel="0" collapsed="false">
      <c r="A319" s="0" t="s">
        <v>909</v>
      </c>
      <c r="B319" s="0" t="s">
        <v>1766</v>
      </c>
      <c r="C319" s="0" t="n">
        <v>16</v>
      </c>
      <c r="D319" s="0" t="n">
        <v>2.63157894736842</v>
      </c>
      <c r="E319" s="0" t="n">
        <v>0.0300737805044806</v>
      </c>
      <c r="F319" s="0" t="s">
        <v>1767</v>
      </c>
      <c r="G319" s="0" t="n">
        <v>428</v>
      </c>
      <c r="H319" s="0" t="n">
        <v>248</v>
      </c>
      <c r="I319" s="0" t="n">
        <v>12092</v>
      </c>
      <c r="J319" s="0" t="n">
        <v>1.82273138378052</v>
      </c>
      <c r="K319" s="0" t="n">
        <v>1</v>
      </c>
      <c r="L319" s="0" t="n">
        <v>0.356926453599104</v>
      </c>
      <c r="M319" s="0" t="n">
        <v>41.81110368675</v>
      </c>
    </row>
    <row r="320" customFormat="false" ht="12" hidden="false" customHeight="false" outlineLevel="0" collapsed="false">
      <c r="A320" s="0" t="s">
        <v>932</v>
      </c>
      <c r="B320" s="0" t="s">
        <v>1768</v>
      </c>
      <c r="C320" s="0" t="n">
        <v>3</v>
      </c>
      <c r="D320" s="0" t="n">
        <v>0.493421052631579</v>
      </c>
      <c r="E320" s="0" t="n">
        <v>0.030164303487497</v>
      </c>
      <c r="F320" s="0" t="s">
        <v>1769</v>
      </c>
      <c r="G320" s="0" t="n">
        <v>381</v>
      </c>
      <c r="H320" s="0" t="n">
        <v>8</v>
      </c>
      <c r="I320" s="0" t="n">
        <v>10776</v>
      </c>
      <c r="J320" s="0" t="n">
        <v>10.6062992125984</v>
      </c>
      <c r="K320" s="0" t="n">
        <v>0.999974244680518</v>
      </c>
      <c r="L320" s="0" t="n">
        <v>0.242760359617803</v>
      </c>
      <c r="M320" s="0" t="n">
        <v>34.164096780217</v>
      </c>
    </row>
    <row r="321" customFormat="false" ht="12" hidden="false" customHeight="false" outlineLevel="0" collapsed="false">
      <c r="A321" s="0" t="s">
        <v>909</v>
      </c>
      <c r="B321" s="0" t="s">
        <v>1770</v>
      </c>
      <c r="C321" s="0" t="n">
        <v>3</v>
      </c>
      <c r="D321" s="0" t="n">
        <v>0.493421052631579</v>
      </c>
      <c r="E321" s="0" t="n">
        <v>0.0302484786112491</v>
      </c>
      <c r="F321" s="0" t="s">
        <v>1771</v>
      </c>
      <c r="G321" s="0" t="n">
        <v>428</v>
      </c>
      <c r="H321" s="0" t="n">
        <v>8</v>
      </c>
      <c r="I321" s="0" t="n">
        <v>12092</v>
      </c>
      <c r="J321" s="0" t="n">
        <v>10.5946261682243</v>
      </c>
      <c r="K321" s="0" t="n">
        <v>1</v>
      </c>
      <c r="L321" s="0" t="n">
        <v>0.357032116784411</v>
      </c>
      <c r="M321" s="0" t="n">
        <v>41.9966756727096</v>
      </c>
    </row>
    <row r="322" customFormat="false" ht="12" hidden="false" customHeight="false" outlineLevel="0" collapsed="false">
      <c r="A322" s="0" t="s">
        <v>909</v>
      </c>
      <c r="B322" s="0" t="s">
        <v>1325</v>
      </c>
      <c r="C322" s="0" t="n">
        <v>3</v>
      </c>
      <c r="D322" s="0" t="n">
        <v>0.493421052631579</v>
      </c>
      <c r="E322" s="0" t="n">
        <v>0.0302484786112491</v>
      </c>
      <c r="F322" s="0" t="s">
        <v>1715</v>
      </c>
      <c r="G322" s="0" t="n">
        <v>428</v>
      </c>
      <c r="H322" s="0" t="n">
        <v>8</v>
      </c>
      <c r="I322" s="0" t="n">
        <v>12092</v>
      </c>
      <c r="J322" s="0" t="n">
        <v>10.5946261682243</v>
      </c>
      <c r="K322" s="0" t="n">
        <v>1</v>
      </c>
      <c r="L322" s="0" t="n">
        <v>0.357032116784411</v>
      </c>
      <c r="M322" s="0" t="n">
        <v>41.9966756727096</v>
      </c>
    </row>
    <row r="323" customFormat="false" ht="12" hidden="false" customHeight="false" outlineLevel="0" collapsed="false">
      <c r="A323" s="0" t="s">
        <v>909</v>
      </c>
      <c r="B323" s="0" t="s">
        <v>1331</v>
      </c>
      <c r="C323" s="0" t="n">
        <v>3</v>
      </c>
      <c r="D323" s="0" t="n">
        <v>0.493421052631579</v>
      </c>
      <c r="E323" s="0" t="n">
        <v>0.0302484786112491</v>
      </c>
      <c r="F323" s="0" t="s">
        <v>1715</v>
      </c>
      <c r="G323" s="0" t="n">
        <v>428</v>
      </c>
      <c r="H323" s="0" t="n">
        <v>8</v>
      </c>
      <c r="I323" s="0" t="n">
        <v>12092</v>
      </c>
      <c r="J323" s="0" t="n">
        <v>10.5946261682243</v>
      </c>
      <c r="K323" s="0" t="n">
        <v>1</v>
      </c>
      <c r="L323" s="0" t="n">
        <v>0.357032116784411</v>
      </c>
      <c r="M323" s="0" t="n">
        <v>41.9966756727096</v>
      </c>
    </row>
    <row r="324" customFormat="false" ht="12" hidden="false" customHeight="false" outlineLevel="0" collapsed="false">
      <c r="A324" s="0" t="s">
        <v>909</v>
      </c>
      <c r="B324" s="0" t="s">
        <v>1772</v>
      </c>
      <c r="C324" s="0" t="n">
        <v>3</v>
      </c>
      <c r="D324" s="0" t="n">
        <v>0.493421052631579</v>
      </c>
      <c r="E324" s="0" t="n">
        <v>0.0302484786112491</v>
      </c>
      <c r="F324" s="0" t="s">
        <v>1773</v>
      </c>
      <c r="G324" s="0" t="n">
        <v>428</v>
      </c>
      <c r="H324" s="0" t="n">
        <v>8</v>
      </c>
      <c r="I324" s="0" t="n">
        <v>12092</v>
      </c>
      <c r="J324" s="0" t="n">
        <v>10.5946261682243</v>
      </c>
      <c r="K324" s="0" t="n">
        <v>1</v>
      </c>
      <c r="L324" s="0" t="n">
        <v>0.357032116784411</v>
      </c>
      <c r="M324" s="0" t="n">
        <v>41.9966756727096</v>
      </c>
    </row>
    <row r="325" customFormat="false" ht="12" hidden="false" customHeight="false" outlineLevel="0" collapsed="false">
      <c r="A325" s="0" t="s">
        <v>909</v>
      </c>
      <c r="B325" s="0" t="s">
        <v>1328</v>
      </c>
      <c r="C325" s="0" t="n">
        <v>3</v>
      </c>
      <c r="D325" s="0" t="n">
        <v>0.493421052631579</v>
      </c>
      <c r="E325" s="0" t="n">
        <v>0.0302484786112491</v>
      </c>
      <c r="F325" s="0" t="s">
        <v>1774</v>
      </c>
      <c r="G325" s="0" t="n">
        <v>428</v>
      </c>
      <c r="H325" s="0" t="n">
        <v>8</v>
      </c>
      <c r="I325" s="0" t="n">
        <v>12092</v>
      </c>
      <c r="J325" s="0" t="n">
        <v>10.5946261682243</v>
      </c>
      <c r="K325" s="0" t="n">
        <v>1</v>
      </c>
      <c r="L325" s="0" t="n">
        <v>0.357032116784411</v>
      </c>
      <c r="M325" s="0" t="n">
        <v>41.9966756727096</v>
      </c>
    </row>
    <row r="326" customFormat="false" ht="12" hidden="false" customHeight="false" outlineLevel="0" collapsed="false">
      <c r="A326" s="0" t="s">
        <v>932</v>
      </c>
      <c r="B326" s="0" t="s">
        <v>1775</v>
      </c>
      <c r="C326" s="0" t="n">
        <v>36</v>
      </c>
      <c r="D326" s="0" t="n">
        <v>5.92105263157895</v>
      </c>
      <c r="E326" s="0" t="n">
        <v>0.0303553138539309</v>
      </c>
      <c r="F326" s="0" t="s">
        <v>1776</v>
      </c>
      <c r="G326" s="0" t="n">
        <v>381</v>
      </c>
      <c r="H326" s="0" t="n">
        <v>716</v>
      </c>
      <c r="I326" s="0" t="n">
        <v>10776</v>
      </c>
      <c r="J326" s="0" t="n">
        <v>1.42207363744336</v>
      </c>
      <c r="K326" s="0" t="n">
        <v>0.999975936737272</v>
      </c>
      <c r="L326" s="0" t="n">
        <v>0.23866956305651</v>
      </c>
      <c r="M326" s="0" t="n">
        <v>34.3408367708249</v>
      </c>
    </row>
    <row r="327" customFormat="false" ht="12" hidden="false" customHeight="false" outlineLevel="0" collapsed="false">
      <c r="A327" s="0" t="s">
        <v>909</v>
      </c>
      <c r="B327" s="0" t="s">
        <v>1212</v>
      </c>
      <c r="C327" s="0" t="n">
        <v>7</v>
      </c>
      <c r="D327" s="0" t="n">
        <v>1.15131578947368</v>
      </c>
      <c r="E327" s="0" t="n">
        <v>0.0305358414984704</v>
      </c>
      <c r="F327" s="0" t="s">
        <v>1667</v>
      </c>
      <c r="G327" s="0" t="n">
        <v>428</v>
      </c>
      <c r="H327" s="0" t="n">
        <v>67</v>
      </c>
      <c r="I327" s="0" t="n">
        <v>12092</v>
      </c>
      <c r="J327" s="0" t="n">
        <v>2.95173664388339</v>
      </c>
      <c r="K327" s="0" t="n">
        <v>1</v>
      </c>
      <c r="L327" s="0" t="n">
        <v>0.358204341604187</v>
      </c>
      <c r="M327" s="0" t="n">
        <v>42.3007108619155</v>
      </c>
    </row>
    <row r="328" customFormat="false" ht="12" hidden="false" customHeight="false" outlineLevel="0" collapsed="false">
      <c r="A328" s="0" t="s">
        <v>932</v>
      </c>
      <c r="B328" s="0" t="s">
        <v>1777</v>
      </c>
      <c r="C328" s="0" t="n">
        <v>12</v>
      </c>
      <c r="D328" s="0" t="n">
        <v>1.97368421052632</v>
      </c>
      <c r="E328" s="0" t="n">
        <v>0.0305616663359842</v>
      </c>
      <c r="F328" s="0" t="s">
        <v>1778</v>
      </c>
      <c r="G328" s="0" t="n">
        <v>381</v>
      </c>
      <c r="H328" s="0" t="n">
        <v>164</v>
      </c>
      <c r="I328" s="0" t="n">
        <v>10776</v>
      </c>
      <c r="J328" s="0" t="n">
        <v>2.06952179758018</v>
      </c>
      <c r="K328" s="0" t="n">
        <v>0.999977640345572</v>
      </c>
      <c r="L328" s="0" t="n">
        <v>0.234867539465089</v>
      </c>
      <c r="M328" s="0" t="n">
        <v>34.5312785050917</v>
      </c>
    </row>
    <row r="329" customFormat="false" ht="12" hidden="false" customHeight="false" outlineLevel="0" collapsed="false">
      <c r="A329" s="0" t="s">
        <v>909</v>
      </c>
      <c r="B329" s="0" t="s">
        <v>1779</v>
      </c>
      <c r="C329" s="0" t="n">
        <v>36</v>
      </c>
      <c r="D329" s="0" t="n">
        <v>5.92105263157895</v>
      </c>
      <c r="E329" s="0" t="n">
        <v>0.0306036833934818</v>
      </c>
      <c r="F329" s="0" t="s">
        <v>1780</v>
      </c>
      <c r="G329" s="0" t="n">
        <v>428</v>
      </c>
      <c r="H329" s="0" t="n">
        <v>715</v>
      </c>
      <c r="I329" s="0" t="n">
        <v>12092</v>
      </c>
      <c r="J329" s="0" t="n">
        <v>1.4224952617476</v>
      </c>
      <c r="K329" s="0" t="n">
        <v>1</v>
      </c>
      <c r="L329" s="0" t="n">
        <v>0.357295612059274</v>
      </c>
      <c r="M329" s="0" t="n">
        <v>42.3722690842395</v>
      </c>
    </row>
    <row r="330" customFormat="false" ht="12" hidden="false" customHeight="false" outlineLevel="0" collapsed="false">
      <c r="A330" s="0" t="s">
        <v>1001</v>
      </c>
      <c r="B330" s="0" t="s">
        <v>1781</v>
      </c>
      <c r="C330" s="0" t="n">
        <v>5</v>
      </c>
      <c r="D330" s="0" t="n">
        <v>0.822368421052632</v>
      </c>
      <c r="E330" s="0" t="n">
        <v>0.0307193788667468</v>
      </c>
      <c r="F330" s="0" t="s">
        <v>1782</v>
      </c>
      <c r="G330" s="0" t="n">
        <v>388</v>
      </c>
      <c r="H330" s="0" t="n">
        <v>37</v>
      </c>
      <c r="I330" s="0" t="n">
        <v>11963</v>
      </c>
      <c r="J330" s="0" t="n">
        <v>4.16655057118975</v>
      </c>
      <c r="K330" s="0" t="n">
        <v>0.999999999906103</v>
      </c>
      <c r="L330" s="0" t="n">
        <v>0.464214940367543</v>
      </c>
      <c r="M330" s="0" t="n">
        <v>37.7512219468124</v>
      </c>
    </row>
    <row r="331" customFormat="false" ht="12" hidden="false" customHeight="false" outlineLevel="0" collapsed="false">
      <c r="A331" s="0" t="s">
        <v>909</v>
      </c>
      <c r="B331" s="0" t="s">
        <v>1783</v>
      </c>
      <c r="C331" s="0" t="n">
        <v>5</v>
      </c>
      <c r="D331" s="0" t="n">
        <v>0.822368421052632</v>
      </c>
      <c r="E331" s="0" t="n">
        <v>0.0308123824994419</v>
      </c>
      <c r="F331" s="0" t="s">
        <v>1784</v>
      </c>
      <c r="G331" s="0" t="n">
        <v>428</v>
      </c>
      <c r="H331" s="0" t="n">
        <v>34</v>
      </c>
      <c r="I331" s="0" t="n">
        <v>12092</v>
      </c>
      <c r="J331" s="0" t="n">
        <v>4.15475536008796</v>
      </c>
      <c r="K331" s="0" t="n">
        <v>1</v>
      </c>
      <c r="L331" s="0" t="n">
        <v>0.357717220413357</v>
      </c>
      <c r="M331" s="0" t="n">
        <v>42.5918758892028</v>
      </c>
    </row>
    <row r="332" customFormat="false" ht="12" hidden="false" customHeight="false" outlineLevel="0" collapsed="false">
      <c r="A332" s="0" t="s">
        <v>909</v>
      </c>
      <c r="B332" s="0" t="s">
        <v>1308</v>
      </c>
      <c r="C332" s="0" t="n">
        <v>36</v>
      </c>
      <c r="D332" s="0" t="n">
        <v>5.92105263157895</v>
      </c>
      <c r="E332" s="0" t="n">
        <v>0.0308357555300136</v>
      </c>
      <c r="F332" s="0" t="s">
        <v>1785</v>
      </c>
      <c r="G332" s="0" t="n">
        <v>428</v>
      </c>
      <c r="H332" s="0" t="n">
        <v>714</v>
      </c>
      <c r="I332" s="0" t="n">
        <v>12092</v>
      </c>
      <c r="J332" s="0" t="n">
        <v>1.42448755203016</v>
      </c>
      <c r="K332" s="0" t="n">
        <v>1</v>
      </c>
      <c r="L332" s="0" t="n">
        <v>0.356405024108926</v>
      </c>
      <c r="M332" s="0" t="n">
        <v>42.6164212837954</v>
      </c>
    </row>
    <row r="333" customFormat="false" ht="12" hidden="false" customHeight="false" outlineLevel="0" collapsed="false">
      <c r="A333" s="0" t="s">
        <v>909</v>
      </c>
      <c r="B333" s="0" t="s">
        <v>1786</v>
      </c>
      <c r="C333" s="0" t="n">
        <v>14</v>
      </c>
      <c r="D333" s="0" t="n">
        <v>2.30263157894737</v>
      </c>
      <c r="E333" s="0" t="n">
        <v>0.0310669257317867</v>
      </c>
      <c r="F333" s="0" t="s">
        <v>1787</v>
      </c>
      <c r="G333" s="0" t="n">
        <v>428</v>
      </c>
      <c r="H333" s="0" t="n">
        <v>206</v>
      </c>
      <c r="I333" s="0" t="n">
        <v>12092</v>
      </c>
      <c r="J333" s="0" t="n">
        <v>1.92006170039016</v>
      </c>
      <c r="K333" s="0" t="n">
        <v>1</v>
      </c>
      <c r="L333" s="0" t="n">
        <v>0.357036640003642</v>
      </c>
      <c r="M333" s="0" t="n">
        <v>42.8586539760011</v>
      </c>
    </row>
    <row r="334" customFormat="false" ht="12" hidden="false" customHeight="false" outlineLevel="0" collapsed="false">
      <c r="A334" s="0" t="s">
        <v>945</v>
      </c>
      <c r="B334" s="0" t="s">
        <v>1122</v>
      </c>
      <c r="C334" s="0" t="n">
        <v>7</v>
      </c>
      <c r="D334" s="0" t="n">
        <v>1.15131578947368</v>
      </c>
      <c r="E334" s="0" t="n">
        <v>0.0310749644893203</v>
      </c>
      <c r="F334" s="0" t="s">
        <v>1788</v>
      </c>
      <c r="G334" s="0" t="n">
        <v>203</v>
      </c>
      <c r="H334" s="0" t="n">
        <v>66</v>
      </c>
      <c r="I334" s="0" t="n">
        <v>5590</v>
      </c>
      <c r="J334" s="0" t="n">
        <v>2.92058516196447</v>
      </c>
      <c r="K334" s="0" t="n">
        <v>0.99064710031552</v>
      </c>
      <c r="L334" s="0" t="n">
        <v>0.373249588704026</v>
      </c>
      <c r="M334" s="0" t="n">
        <v>31.3465758805555</v>
      </c>
    </row>
    <row r="335" customFormat="false" ht="12" hidden="false" customHeight="false" outlineLevel="0" collapsed="false">
      <c r="A335" s="0" t="s">
        <v>1001</v>
      </c>
      <c r="B335" s="0" t="s">
        <v>1789</v>
      </c>
      <c r="C335" s="0" t="n">
        <v>11</v>
      </c>
      <c r="D335" s="0" t="n">
        <v>1.80921052631579</v>
      </c>
      <c r="E335" s="0" t="n">
        <v>0.0313686126292832</v>
      </c>
      <c r="F335" s="0" t="s">
        <v>1790</v>
      </c>
      <c r="G335" s="0" t="n">
        <v>388</v>
      </c>
      <c r="H335" s="0" t="n">
        <v>157</v>
      </c>
      <c r="I335" s="0" t="n">
        <v>11963</v>
      </c>
      <c r="J335" s="0" t="n">
        <v>2.16023704773787</v>
      </c>
      <c r="K335" s="0" t="n">
        <v>0.99999999994281</v>
      </c>
      <c r="L335" s="0" t="n">
        <v>0.462404363491177</v>
      </c>
      <c r="M335" s="0" t="n">
        <v>38.3816800390744</v>
      </c>
    </row>
    <row r="336" customFormat="false" ht="12" hidden="false" customHeight="false" outlineLevel="0" collapsed="false">
      <c r="A336" s="0" t="s">
        <v>909</v>
      </c>
      <c r="B336" s="0" t="s">
        <v>1791</v>
      </c>
      <c r="C336" s="0" t="n">
        <v>9</v>
      </c>
      <c r="D336" s="0" t="n">
        <v>1.48026315789474</v>
      </c>
      <c r="E336" s="0" t="n">
        <v>0.0322198953848025</v>
      </c>
      <c r="F336" s="0" t="s">
        <v>1792</v>
      </c>
      <c r="G336" s="0" t="n">
        <v>428</v>
      </c>
      <c r="H336" s="0" t="n">
        <v>105</v>
      </c>
      <c r="I336" s="0" t="n">
        <v>12092</v>
      </c>
      <c r="J336" s="0" t="n">
        <v>2.42162883845127</v>
      </c>
      <c r="K336" s="0" t="n">
        <v>1</v>
      </c>
      <c r="L336" s="0" t="n">
        <v>0.366117889807938</v>
      </c>
      <c r="M336" s="0" t="n">
        <v>44.0524593536251</v>
      </c>
    </row>
    <row r="337" customFormat="false" ht="12" hidden="false" customHeight="false" outlineLevel="0" collapsed="false">
      <c r="A337" s="0" t="s">
        <v>909</v>
      </c>
      <c r="B337" s="0" t="s">
        <v>1793</v>
      </c>
      <c r="C337" s="0" t="n">
        <v>6</v>
      </c>
      <c r="D337" s="0" t="n">
        <v>0.986842105263158</v>
      </c>
      <c r="E337" s="0" t="n">
        <v>0.0333071280513529</v>
      </c>
      <c r="F337" s="0" t="s">
        <v>1794</v>
      </c>
      <c r="G337" s="0" t="n">
        <v>428</v>
      </c>
      <c r="H337" s="0" t="n">
        <v>51</v>
      </c>
      <c r="I337" s="0" t="n">
        <v>12092</v>
      </c>
      <c r="J337" s="0" t="n">
        <v>3.32380428807037</v>
      </c>
      <c r="K337" s="0" t="n">
        <v>1</v>
      </c>
      <c r="L337" s="0" t="n">
        <v>0.374400280395078</v>
      </c>
      <c r="M337" s="0" t="n">
        <v>45.1566061905842</v>
      </c>
    </row>
    <row r="338" customFormat="false" ht="12" hidden="false" customHeight="false" outlineLevel="0" collapsed="false">
      <c r="A338" s="0" t="s">
        <v>909</v>
      </c>
      <c r="B338" s="0" t="s">
        <v>1795</v>
      </c>
      <c r="C338" s="0" t="n">
        <v>8</v>
      </c>
      <c r="D338" s="0" t="n">
        <v>1.31578947368421</v>
      </c>
      <c r="E338" s="0" t="n">
        <v>0.033912650082805</v>
      </c>
      <c r="F338" s="0" t="s">
        <v>1796</v>
      </c>
      <c r="G338" s="0" t="n">
        <v>428</v>
      </c>
      <c r="H338" s="0" t="n">
        <v>87</v>
      </c>
      <c r="I338" s="0" t="n">
        <v>12092</v>
      </c>
      <c r="J338" s="0" t="n">
        <v>2.59791599527339</v>
      </c>
      <c r="K338" s="0" t="n">
        <v>1</v>
      </c>
      <c r="L338" s="0" t="n">
        <v>0.378243173321219</v>
      </c>
      <c r="M338" s="0" t="n">
        <v>45.7626003330175</v>
      </c>
    </row>
    <row r="339" customFormat="false" ht="12" hidden="false" customHeight="false" outlineLevel="0" collapsed="false">
      <c r="A339" s="0" t="s">
        <v>1027</v>
      </c>
      <c r="B339" s="0" t="s">
        <v>1321</v>
      </c>
      <c r="C339" s="0" t="n">
        <v>3</v>
      </c>
      <c r="D339" s="0" t="n">
        <v>0.493421052631579</v>
      </c>
      <c r="E339" s="0" t="n">
        <v>0.0342118352410164</v>
      </c>
      <c r="F339" s="0" t="s">
        <v>1797</v>
      </c>
      <c r="G339" s="0" t="n">
        <v>191</v>
      </c>
      <c r="H339" s="0" t="n">
        <v>7</v>
      </c>
      <c r="I339" s="0" t="n">
        <v>4368</v>
      </c>
      <c r="J339" s="0" t="n">
        <v>9.80104712041885</v>
      </c>
      <c r="K339" s="0" t="n">
        <v>0.999418269124752</v>
      </c>
      <c r="L339" s="0" t="n">
        <v>0.975880902271267</v>
      </c>
      <c r="M339" s="0" t="n">
        <v>35.6702179802049</v>
      </c>
    </row>
    <row r="340" customFormat="false" ht="12" hidden="false" customHeight="false" outlineLevel="0" collapsed="false">
      <c r="A340" s="0" t="s">
        <v>1798</v>
      </c>
      <c r="B340" s="0" t="s">
        <v>1799</v>
      </c>
      <c r="C340" s="0" t="n">
        <v>7</v>
      </c>
      <c r="D340" s="0" t="n">
        <v>1.15131578947368</v>
      </c>
      <c r="E340" s="0" t="n">
        <v>0.0343989741138296</v>
      </c>
      <c r="F340" s="0" t="s">
        <v>1800</v>
      </c>
      <c r="G340" s="0" t="n">
        <v>53</v>
      </c>
      <c r="H340" s="0" t="n">
        <v>81</v>
      </c>
      <c r="I340" s="0" t="n">
        <v>1697</v>
      </c>
      <c r="J340" s="0" t="n">
        <v>2.76706266014442</v>
      </c>
      <c r="K340" s="0" t="n">
        <v>0.408484979210106</v>
      </c>
      <c r="L340" s="0" t="n">
        <v>0.408484979210106</v>
      </c>
      <c r="M340" s="0" t="n">
        <v>21.6020499474383</v>
      </c>
    </row>
    <row r="341" customFormat="false" ht="12" hidden="false" customHeight="false" outlineLevel="0" collapsed="false">
      <c r="A341" s="0" t="s">
        <v>909</v>
      </c>
      <c r="B341" s="0" t="s">
        <v>1801</v>
      </c>
      <c r="C341" s="0" t="n">
        <v>7</v>
      </c>
      <c r="D341" s="0" t="n">
        <v>1.15131578947368</v>
      </c>
      <c r="E341" s="0" t="n">
        <v>0.0346143741282937</v>
      </c>
      <c r="F341" s="0" t="s">
        <v>1802</v>
      </c>
      <c r="G341" s="0" t="n">
        <v>428</v>
      </c>
      <c r="H341" s="0" t="n">
        <v>69</v>
      </c>
      <c r="I341" s="0" t="n">
        <v>12092</v>
      </c>
      <c r="J341" s="0" t="n">
        <v>2.86617906000271</v>
      </c>
      <c r="K341" s="0" t="n">
        <v>1</v>
      </c>
      <c r="L341" s="0" t="n">
        <v>0.382869068000411</v>
      </c>
      <c r="M341" s="0" t="n">
        <v>46.4569668512985</v>
      </c>
    </row>
    <row r="342" customFormat="false" ht="12" hidden="false" customHeight="false" outlineLevel="0" collapsed="false">
      <c r="A342" s="0" t="s">
        <v>909</v>
      </c>
      <c r="B342" s="0" t="s">
        <v>1228</v>
      </c>
      <c r="C342" s="0" t="n">
        <v>7</v>
      </c>
      <c r="D342" s="0" t="n">
        <v>1.15131578947368</v>
      </c>
      <c r="E342" s="0" t="n">
        <v>0.0346143741282937</v>
      </c>
      <c r="F342" s="0" t="s">
        <v>1803</v>
      </c>
      <c r="G342" s="0" t="n">
        <v>428</v>
      </c>
      <c r="H342" s="0" t="n">
        <v>69</v>
      </c>
      <c r="I342" s="0" t="n">
        <v>12092</v>
      </c>
      <c r="J342" s="0" t="n">
        <v>2.86617906000271</v>
      </c>
      <c r="K342" s="0" t="n">
        <v>1</v>
      </c>
      <c r="L342" s="0" t="n">
        <v>0.382869068000411</v>
      </c>
      <c r="M342" s="0" t="n">
        <v>46.4569668512985</v>
      </c>
    </row>
    <row r="343" customFormat="false" ht="12" hidden="false" customHeight="false" outlineLevel="0" collapsed="false">
      <c r="A343" s="0" t="s">
        <v>909</v>
      </c>
      <c r="B343" s="0" t="s">
        <v>1804</v>
      </c>
      <c r="C343" s="0" t="n">
        <v>30</v>
      </c>
      <c r="D343" s="0" t="n">
        <v>4.93421052631579</v>
      </c>
      <c r="E343" s="0" t="n">
        <v>0.0347089232685436</v>
      </c>
      <c r="F343" s="0" t="s">
        <v>1805</v>
      </c>
      <c r="G343" s="0" t="n">
        <v>428</v>
      </c>
      <c r="H343" s="0" t="n">
        <v>576</v>
      </c>
      <c r="I343" s="0" t="n">
        <v>12092</v>
      </c>
      <c r="J343" s="0" t="n">
        <v>1.47147585669782</v>
      </c>
      <c r="K343" s="0" t="n">
        <v>1</v>
      </c>
      <c r="L343" s="0" t="n">
        <v>0.382141084950829</v>
      </c>
      <c r="M343" s="0" t="n">
        <v>46.5498808214817</v>
      </c>
    </row>
    <row r="344" customFormat="false" ht="12" hidden="false" customHeight="false" outlineLevel="0" collapsed="false">
      <c r="A344" s="0" t="s">
        <v>909</v>
      </c>
      <c r="B344" s="0" t="s">
        <v>1341</v>
      </c>
      <c r="C344" s="0" t="n">
        <v>71</v>
      </c>
      <c r="D344" s="0" t="n">
        <v>11.6776315789474</v>
      </c>
      <c r="E344" s="0" t="n">
        <v>0.0348532415726754</v>
      </c>
      <c r="F344" s="0" t="s">
        <v>1806</v>
      </c>
      <c r="G344" s="0" t="n">
        <v>428</v>
      </c>
      <c r="H344" s="0" t="n">
        <v>1608</v>
      </c>
      <c r="I344" s="0" t="n">
        <v>12092</v>
      </c>
      <c r="J344" s="0" t="n">
        <v>1.24746012926024</v>
      </c>
      <c r="K344" s="0" t="n">
        <v>1</v>
      </c>
      <c r="L344" s="0" t="n">
        <v>0.381852241627043</v>
      </c>
      <c r="M344" s="0" t="n">
        <v>46.6914099302956</v>
      </c>
    </row>
    <row r="345" customFormat="false" ht="12" hidden="false" customHeight="false" outlineLevel="0" collapsed="false">
      <c r="A345" s="0" t="s">
        <v>909</v>
      </c>
      <c r="B345" s="0" t="s">
        <v>1137</v>
      </c>
      <c r="C345" s="0" t="n">
        <v>25</v>
      </c>
      <c r="D345" s="0" t="n">
        <v>4.11184210526316</v>
      </c>
      <c r="E345" s="0" t="n">
        <v>0.0352550212866783</v>
      </c>
      <c r="F345" s="0" t="s">
        <v>1764</v>
      </c>
      <c r="G345" s="0" t="n">
        <v>428</v>
      </c>
      <c r="H345" s="0" t="n">
        <v>458</v>
      </c>
      <c r="I345" s="0" t="n">
        <v>12092</v>
      </c>
      <c r="J345" s="0" t="n">
        <v>1.54215810308942</v>
      </c>
      <c r="K345" s="0" t="n">
        <v>1</v>
      </c>
      <c r="L345" s="0" t="n">
        <v>0.383788487349791</v>
      </c>
      <c r="M345" s="0" t="n">
        <v>47.0835642941996</v>
      </c>
    </row>
    <row r="346" customFormat="false" ht="12" hidden="false" customHeight="false" outlineLevel="0" collapsed="false">
      <c r="A346" s="0" t="s">
        <v>909</v>
      </c>
      <c r="B346" s="0" t="s">
        <v>1807</v>
      </c>
      <c r="C346" s="0" t="n">
        <v>18</v>
      </c>
      <c r="D346" s="0" t="n">
        <v>2.96052631578947</v>
      </c>
      <c r="E346" s="0" t="n">
        <v>0.0354978025128687</v>
      </c>
      <c r="F346" s="0" t="s">
        <v>1808</v>
      </c>
      <c r="G346" s="0" t="n">
        <v>428</v>
      </c>
      <c r="H346" s="0" t="n">
        <v>298</v>
      </c>
      <c r="I346" s="0" t="n">
        <v>12092</v>
      </c>
      <c r="J346" s="0" t="n">
        <v>1.70651696669385</v>
      </c>
      <c r="K346" s="0" t="n">
        <v>1</v>
      </c>
      <c r="L346" s="0" t="n">
        <v>0.384339653541931</v>
      </c>
      <c r="M346" s="0" t="n">
        <v>47.3192081605317</v>
      </c>
    </row>
    <row r="347" customFormat="false" ht="12" hidden="false" customHeight="false" outlineLevel="0" collapsed="false">
      <c r="A347" s="0" t="s">
        <v>1001</v>
      </c>
      <c r="B347" s="0" t="s">
        <v>1314</v>
      </c>
      <c r="C347" s="0" t="n">
        <v>26</v>
      </c>
      <c r="D347" s="0" t="n">
        <v>4.27631578947368</v>
      </c>
      <c r="E347" s="0" t="n">
        <v>0.0356672040301167</v>
      </c>
      <c r="F347" s="0" t="s">
        <v>1809</v>
      </c>
      <c r="G347" s="0" t="n">
        <v>388</v>
      </c>
      <c r="H347" s="0" t="n">
        <v>528</v>
      </c>
      <c r="I347" s="0" t="n">
        <v>11963</v>
      </c>
      <c r="J347" s="0" t="n">
        <v>1.5182657763199</v>
      </c>
      <c r="K347" s="0" t="n">
        <v>0.999999999997872</v>
      </c>
      <c r="L347" s="0" t="n">
        <v>0.497985525753542</v>
      </c>
      <c r="M347" s="0" t="n">
        <v>42.4078241339714</v>
      </c>
    </row>
    <row r="348" customFormat="false" ht="12" hidden="false" customHeight="false" outlineLevel="0" collapsed="false">
      <c r="A348" s="0" t="s">
        <v>909</v>
      </c>
      <c r="B348" s="0" t="s">
        <v>1136</v>
      </c>
      <c r="C348" s="0" t="n">
        <v>8</v>
      </c>
      <c r="D348" s="0" t="n">
        <v>1.31578947368421</v>
      </c>
      <c r="E348" s="0" t="n">
        <v>0.0357727822265623</v>
      </c>
      <c r="F348" s="0" t="s">
        <v>1810</v>
      </c>
      <c r="G348" s="0" t="n">
        <v>428</v>
      </c>
      <c r="H348" s="0" t="n">
        <v>88</v>
      </c>
      <c r="I348" s="0" t="n">
        <v>12092</v>
      </c>
      <c r="J348" s="0" t="n">
        <v>2.56839422259983</v>
      </c>
      <c r="K348" s="0" t="n">
        <v>1</v>
      </c>
      <c r="L348" s="0" t="n">
        <v>0.385159423171039</v>
      </c>
      <c r="M348" s="0" t="n">
        <v>47.5849079750769</v>
      </c>
    </row>
    <row r="349" customFormat="false" ht="12" hidden="false" customHeight="false" outlineLevel="0" collapsed="false">
      <c r="A349" s="0" t="s">
        <v>909</v>
      </c>
      <c r="B349" s="0" t="s">
        <v>1811</v>
      </c>
      <c r="C349" s="0" t="n">
        <v>15</v>
      </c>
      <c r="D349" s="0" t="n">
        <v>2.46710526315789</v>
      </c>
      <c r="E349" s="0" t="n">
        <v>0.0358949767421682</v>
      </c>
      <c r="F349" s="0" t="s">
        <v>1812</v>
      </c>
      <c r="G349" s="0" t="n">
        <v>428</v>
      </c>
      <c r="H349" s="0" t="n">
        <v>232</v>
      </c>
      <c r="I349" s="0" t="n">
        <v>12092</v>
      </c>
      <c r="J349" s="0" t="n">
        <v>1.8266596841766</v>
      </c>
      <c r="K349" s="0" t="n">
        <v>1</v>
      </c>
      <c r="L349" s="0" t="n">
        <v>0.384676336229323</v>
      </c>
      <c r="M349" s="0" t="n">
        <v>47.7025724589489</v>
      </c>
    </row>
    <row r="350" customFormat="false" ht="12" hidden="false" customHeight="false" outlineLevel="0" collapsed="false">
      <c r="A350" s="0" t="s">
        <v>925</v>
      </c>
      <c r="B350" s="0" t="s">
        <v>1813</v>
      </c>
      <c r="C350" s="0" t="n">
        <v>8</v>
      </c>
      <c r="D350" s="0" t="n">
        <v>1.31578947368421</v>
      </c>
      <c r="E350" s="0" t="n">
        <v>0.0360563523583833</v>
      </c>
      <c r="F350" s="0" t="s">
        <v>1814</v>
      </c>
      <c r="G350" s="0" t="n">
        <v>375</v>
      </c>
      <c r="H350" s="0" t="n">
        <v>75</v>
      </c>
      <c r="I350" s="0" t="n">
        <v>8979</v>
      </c>
      <c r="J350" s="0" t="n">
        <v>2.55402666666667</v>
      </c>
      <c r="K350" s="0" t="n">
        <v>0.999996613785439</v>
      </c>
      <c r="L350" s="0" t="n">
        <v>0.467296287277868</v>
      </c>
      <c r="M350" s="0" t="n">
        <v>39.3915860530374</v>
      </c>
    </row>
    <row r="351" customFormat="false" ht="12" hidden="false" customHeight="false" outlineLevel="0" collapsed="false">
      <c r="A351" s="0" t="s">
        <v>909</v>
      </c>
      <c r="B351" s="0" t="s">
        <v>1815</v>
      </c>
      <c r="C351" s="0" t="n">
        <v>4</v>
      </c>
      <c r="D351" s="0" t="n">
        <v>0.657894736842105</v>
      </c>
      <c r="E351" s="0" t="n">
        <v>0.0362682958834993</v>
      </c>
      <c r="F351" s="0" t="s">
        <v>1816</v>
      </c>
      <c r="G351" s="0" t="n">
        <v>428</v>
      </c>
      <c r="H351" s="0" t="n">
        <v>21</v>
      </c>
      <c r="I351" s="0" t="n">
        <v>12092</v>
      </c>
      <c r="J351" s="0" t="n">
        <v>5.3813974187806</v>
      </c>
      <c r="K351" s="0" t="n">
        <v>1</v>
      </c>
      <c r="L351" s="0" t="n">
        <v>0.386314826745775</v>
      </c>
      <c r="M351" s="0" t="n">
        <v>48.0605097797714</v>
      </c>
    </row>
    <row r="352" customFormat="false" ht="12" hidden="false" customHeight="false" outlineLevel="0" collapsed="false">
      <c r="A352" s="0" t="s">
        <v>909</v>
      </c>
      <c r="B352" s="0" t="s">
        <v>1817</v>
      </c>
      <c r="C352" s="0" t="n">
        <v>14</v>
      </c>
      <c r="D352" s="0" t="n">
        <v>2.30263157894737</v>
      </c>
      <c r="E352" s="0" t="n">
        <v>0.0365023424192813</v>
      </c>
      <c r="F352" s="0" t="s">
        <v>1818</v>
      </c>
      <c r="G352" s="0" t="n">
        <v>428</v>
      </c>
      <c r="H352" s="0" t="n">
        <v>211</v>
      </c>
      <c r="I352" s="0" t="n">
        <v>12092</v>
      </c>
      <c r="J352" s="0" t="n">
        <v>1.87456260796386</v>
      </c>
      <c r="K352" s="0" t="n">
        <v>1</v>
      </c>
      <c r="L352" s="0" t="n">
        <v>0.386769075638538</v>
      </c>
      <c r="M352" s="0" t="n">
        <v>48.2837326508695</v>
      </c>
    </row>
    <row r="353" customFormat="false" ht="12" hidden="false" customHeight="false" outlineLevel="0" collapsed="false">
      <c r="A353" s="0" t="s">
        <v>909</v>
      </c>
      <c r="B353" s="0" t="s">
        <v>1819</v>
      </c>
      <c r="C353" s="0" t="n">
        <v>14</v>
      </c>
      <c r="D353" s="0" t="n">
        <v>2.30263157894737</v>
      </c>
      <c r="E353" s="0" t="n">
        <v>0.0365023424192813</v>
      </c>
      <c r="F353" s="0" t="s">
        <v>1820</v>
      </c>
      <c r="G353" s="0" t="n">
        <v>428</v>
      </c>
      <c r="H353" s="0" t="n">
        <v>211</v>
      </c>
      <c r="I353" s="0" t="n">
        <v>12092</v>
      </c>
      <c r="J353" s="0" t="n">
        <v>1.87456260796386</v>
      </c>
      <c r="K353" s="0" t="n">
        <v>1</v>
      </c>
      <c r="L353" s="0" t="n">
        <v>0.386769075638538</v>
      </c>
      <c r="M353" s="0" t="n">
        <v>48.2837326508695</v>
      </c>
    </row>
    <row r="354" customFormat="false" ht="12" hidden="false" customHeight="false" outlineLevel="0" collapsed="false">
      <c r="A354" s="0" t="s">
        <v>963</v>
      </c>
      <c r="B354" s="0" t="s">
        <v>1821</v>
      </c>
      <c r="C354" s="0" t="n">
        <v>8</v>
      </c>
      <c r="D354" s="0" t="n">
        <v>1.31578947368421</v>
      </c>
      <c r="E354" s="0" t="n">
        <v>0.036724120609867</v>
      </c>
      <c r="F354" s="0" t="s">
        <v>1822</v>
      </c>
      <c r="G354" s="0" t="n">
        <v>407</v>
      </c>
      <c r="H354" s="0" t="n">
        <v>79</v>
      </c>
      <c r="I354" s="0" t="n">
        <v>10240</v>
      </c>
      <c r="J354" s="0" t="n">
        <v>2.54781824402078</v>
      </c>
      <c r="K354" s="0" t="n">
        <v>0.999999999999967</v>
      </c>
      <c r="L354" s="0" t="n">
        <v>0.90826316060249</v>
      </c>
      <c r="M354" s="0" t="n">
        <v>43.8478718108099</v>
      </c>
    </row>
    <row r="355" customFormat="false" ht="12" hidden="false" customHeight="false" outlineLevel="0" collapsed="false">
      <c r="A355" s="0" t="s">
        <v>925</v>
      </c>
      <c r="B355" s="0" t="s">
        <v>1823</v>
      </c>
      <c r="C355" s="0" t="n">
        <v>4</v>
      </c>
      <c r="D355" s="0" t="n">
        <v>0.657894736842105</v>
      </c>
      <c r="E355" s="0" t="n">
        <v>0.036746641178275</v>
      </c>
      <c r="F355" s="0" t="s">
        <v>1824</v>
      </c>
      <c r="G355" s="0" t="n">
        <v>375</v>
      </c>
      <c r="H355" s="0" t="n">
        <v>18</v>
      </c>
      <c r="I355" s="0" t="n">
        <v>8979</v>
      </c>
      <c r="J355" s="0" t="n">
        <v>5.32088888888889</v>
      </c>
      <c r="K355" s="0" t="n">
        <v>0.99999735148465</v>
      </c>
      <c r="L355" s="0" t="n">
        <v>0.457463838727013</v>
      </c>
      <c r="M355" s="0" t="n">
        <v>39.9807360901797</v>
      </c>
    </row>
    <row r="356" customFormat="false" ht="12" hidden="false" customHeight="false" outlineLevel="0" collapsed="false">
      <c r="A356" s="0" t="s">
        <v>1001</v>
      </c>
      <c r="B356" s="0" t="s">
        <v>1825</v>
      </c>
      <c r="C356" s="0" t="n">
        <v>4</v>
      </c>
      <c r="D356" s="0" t="n">
        <v>0.657894736842105</v>
      </c>
      <c r="E356" s="0" t="n">
        <v>0.036827890714764</v>
      </c>
      <c r="F356" s="0" t="s">
        <v>1826</v>
      </c>
      <c r="G356" s="0" t="n">
        <v>388</v>
      </c>
      <c r="H356" s="0" t="n">
        <v>23</v>
      </c>
      <c r="I356" s="0" t="n">
        <v>11963</v>
      </c>
      <c r="J356" s="0" t="n">
        <v>5.36216943074854</v>
      </c>
      <c r="K356" s="0" t="n">
        <v>0.999999999999127</v>
      </c>
      <c r="L356" s="0" t="n">
        <v>0.500515384587612</v>
      </c>
      <c r="M356" s="0" t="n">
        <v>43.4520221209023</v>
      </c>
    </row>
    <row r="357" customFormat="false" ht="12" hidden="false" customHeight="false" outlineLevel="0" collapsed="false">
      <c r="A357" s="0" t="s">
        <v>909</v>
      </c>
      <c r="B357" s="0" t="s">
        <v>1827</v>
      </c>
      <c r="C357" s="0" t="n">
        <v>11</v>
      </c>
      <c r="D357" s="0" t="n">
        <v>1.80921052631579</v>
      </c>
      <c r="E357" s="0" t="n">
        <v>0.0369441468642366</v>
      </c>
      <c r="F357" s="0" t="s">
        <v>1828</v>
      </c>
      <c r="G357" s="0" t="n">
        <v>428</v>
      </c>
      <c r="H357" s="0" t="n">
        <v>148</v>
      </c>
      <c r="I357" s="0" t="n">
        <v>12092</v>
      </c>
      <c r="J357" s="0" t="n">
        <v>2.09983581712554</v>
      </c>
      <c r="K357" s="0" t="n">
        <v>1</v>
      </c>
      <c r="L357" s="0" t="n">
        <v>0.388946056120944</v>
      </c>
      <c r="M357" s="0" t="n">
        <v>48.7026404169945</v>
      </c>
    </row>
    <row r="358" customFormat="false" ht="12" hidden="false" customHeight="false" outlineLevel="0" collapsed="false">
      <c r="A358" s="0" t="s">
        <v>932</v>
      </c>
      <c r="B358" s="0" t="s">
        <v>1829</v>
      </c>
      <c r="C358" s="0" t="n">
        <v>24</v>
      </c>
      <c r="D358" s="0" t="n">
        <v>3.94736842105263</v>
      </c>
      <c r="E358" s="0" t="n">
        <v>0.0370284088165263</v>
      </c>
      <c r="F358" s="0" t="s">
        <v>1830</v>
      </c>
      <c r="G358" s="0" t="n">
        <v>381</v>
      </c>
      <c r="H358" s="0" t="n">
        <v>438</v>
      </c>
      <c r="I358" s="0" t="n">
        <v>10776</v>
      </c>
      <c r="J358" s="0" t="n">
        <v>1.54977888037968</v>
      </c>
      <c r="K358" s="0" t="n">
        <v>0.999997778486732</v>
      </c>
      <c r="L358" s="0" t="n">
        <v>0.272030157748406</v>
      </c>
      <c r="M358" s="0" t="n">
        <v>40.2463557382287</v>
      </c>
    </row>
    <row r="359" customFormat="false" ht="12" hidden="false" customHeight="false" outlineLevel="0" collapsed="false">
      <c r="A359" s="0" t="s">
        <v>909</v>
      </c>
      <c r="B359" s="0" t="s">
        <v>1831</v>
      </c>
      <c r="C359" s="0" t="n">
        <v>10</v>
      </c>
      <c r="D359" s="0" t="n">
        <v>1.64473684210526</v>
      </c>
      <c r="E359" s="0" t="n">
        <v>0.0374403399023512</v>
      </c>
      <c r="F359" s="0" t="s">
        <v>1832</v>
      </c>
      <c r="G359" s="0" t="n">
        <v>428</v>
      </c>
      <c r="H359" s="0" t="n">
        <v>128</v>
      </c>
      <c r="I359" s="0" t="n">
        <v>12092</v>
      </c>
      <c r="J359" s="0" t="n">
        <v>2.20721378504673</v>
      </c>
      <c r="K359" s="0" t="n">
        <v>1</v>
      </c>
      <c r="L359" s="0" t="n">
        <v>0.39154321050002</v>
      </c>
      <c r="M359" s="0" t="n">
        <v>49.1693000904421</v>
      </c>
    </row>
    <row r="360" customFormat="false" ht="12" hidden="false" customHeight="false" outlineLevel="0" collapsed="false">
      <c r="A360" s="0" t="s">
        <v>963</v>
      </c>
      <c r="B360" s="0" t="s">
        <v>1833</v>
      </c>
      <c r="C360" s="0" t="n">
        <v>3</v>
      </c>
      <c r="D360" s="0" t="n">
        <v>0.493421052631579</v>
      </c>
      <c r="E360" s="0" t="n">
        <v>0.0374713435088139</v>
      </c>
      <c r="F360" s="0" t="s">
        <v>1834</v>
      </c>
      <c r="G360" s="0" t="n">
        <v>407</v>
      </c>
      <c r="H360" s="0" t="n">
        <v>8</v>
      </c>
      <c r="I360" s="0" t="n">
        <v>10240</v>
      </c>
      <c r="J360" s="0" t="n">
        <v>9.43488943488943</v>
      </c>
      <c r="K360" s="0" t="n">
        <v>0.999999999999983</v>
      </c>
      <c r="L360" s="0" t="n">
        <v>0.896087576563118</v>
      </c>
      <c r="M360" s="0" t="n">
        <v>44.5159729864694</v>
      </c>
    </row>
    <row r="361" customFormat="false" ht="12" hidden="false" customHeight="false" outlineLevel="0" collapsed="false">
      <c r="A361" s="0" t="s">
        <v>909</v>
      </c>
      <c r="B361" s="0" t="s">
        <v>1835</v>
      </c>
      <c r="C361" s="0" t="n">
        <v>41</v>
      </c>
      <c r="D361" s="0" t="n">
        <v>6.74342105263158</v>
      </c>
      <c r="E361" s="0" t="n">
        <v>0.0377453346144331</v>
      </c>
      <c r="F361" s="0" t="s">
        <v>1836</v>
      </c>
      <c r="G361" s="0" t="n">
        <v>428</v>
      </c>
      <c r="H361" s="0" t="n">
        <v>849</v>
      </c>
      <c r="I361" s="0" t="n">
        <v>12092</v>
      </c>
      <c r="J361" s="0" t="n">
        <v>1.36436489327741</v>
      </c>
      <c r="K361" s="0" t="n">
        <v>1</v>
      </c>
      <c r="L361" s="0" t="n">
        <v>0.392543988853492</v>
      </c>
      <c r="M361" s="0" t="n">
        <v>49.4541505654284</v>
      </c>
    </row>
    <row r="362" customFormat="false" ht="12" hidden="false" customHeight="false" outlineLevel="0" collapsed="false">
      <c r="A362" s="0" t="s">
        <v>909</v>
      </c>
      <c r="B362" s="0" t="s">
        <v>1837</v>
      </c>
      <c r="C362" s="0" t="n">
        <v>3</v>
      </c>
      <c r="D362" s="0" t="n">
        <v>0.493421052631579</v>
      </c>
      <c r="E362" s="0" t="n">
        <v>0.0379957488140609</v>
      </c>
      <c r="F362" s="0" t="s">
        <v>1838</v>
      </c>
      <c r="G362" s="0" t="n">
        <v>428</v>
      </c>
      <c r="H362" s="0" t="n">
        <v>9</v>
      </c>
      <c r="I362" s="0" t="n">
        <v>12092</v>
      </c>
      <c r="J362" s="0" t="n">
        <v>9.41744548286604</v>
      </c>
      <c r="K362" s="0" t="n">
        <v>1</v>
      </c>
      <c r="L362" s="0" t="n">
        <v>0.393090313280082</v>
      </c>
      <c r="M362" s="0" t="n">
        <v>49.6868987147843</v>
      </c>
    </row>
    <row r="363" customFormat="false" ht="12" hidden="false" customHeight="false" outlineLevel="0" collapsed="false">
      <c r="A363" s="0" t="s">
        <v>909</v>
      </c>
      <c r="B363" s="0" t="s">
        <v>1839</v>
      </c>
      <c r="C363" s="0" t="n">
        <v>3</v>
      </c>
      <c r="D363" s="0" t="n">
        <v>0.493421052631579</v>
      </c>
      <c r="E363" s="0" t="n">
        <v>0.0379957488140609</v>
      </c>
      <c r="F363" s="0" t="s">
        <v>1771</v>
      </c>
      <c r="G363" s="0" t="n">
        <v>428</v>
      </c>
      <c r="H363" s="0" t="n">
        <v>9</v>
      </c>
      <c r="I363" s="0" t="n">
        <v>12092</v>
      </c>
      <c r="J363" s="0" t="n">
        <v>9.41744548286604</v>
      </c>
      <c r="K363" s="0" t="n">
        <v>1</v>
      </c>
      <c r="L363" s="0" t="n">
        <v>0.393090313280082</v>
      </c>
      <c r="M363" s="0" t="n">
        <v>49.6868987147843</v>
      </c>
    </row>
    <row r="364" customFormat="false" ht="12" hidden="false" customHeight="false" outlineLevel="0" collapsed="false">
      <c r="A364" s="0" t="s">
        <v>909</v>
      </c>
      <c r="B364" s="0" t="s">
        <v>1840</v>
      </c>
      <c r="C364" s="0" t="n">
        <v>3</v>
      </c>
      <c r="D364" s="0" t="n">
        <v>0.493421052631579</v>
      </c>
      <c r="E364" s="0" t="n">
        <v>0.0379957488140609</v>
      </c>
      <c r="F364" s="0" t="s">
        <v>1841</v>
      </c>
      <c r="G364" s="0" t="n">
        <v>428</v>
      </c>
      <c r="H364" s="0" t="n">
        <v>9</v>
      </c>
      <c r="I364" s="0" t="n">
        <v>12092</v>
      </c>
      <c r="J364" s="0" t="n">
        <v>9.41744548286604</v>
      </c>
      <c r="K364" s="0" t="n">
        <v>1</v>
      </c>
      <c r="L364" s="0" t="n">
        <v>0.393090313280082</v>
      </c>
      <c r="M364" s="0" t="n">
        <v>49.6868987147843</v>
      </c>
    </row>
    <row r="365" customFormat="false" ht="12" hidden="false" customHeight="false" outlineLevel="0" collapsed="false">
      <c r="A365" s="0" t="s">
        <v>909</v>
      </c>
      <c r="B365" s="0" t="s">
        <v>1842</v>
      </c>
      <c r="C365" s="0" t="n">
        <v>3</v>
      </c>
      <c r="D365" s="0" t="n">
        <v>0.493421052631579</v>
      </c>
      <c r="E365" s="0" t="n">
        <v>0.0379957488140609</v>
      </c>
      <c r="F365" s="0" t="s">
        <v>1843</v>
      </c>
      <c r="G365" s="0" t="n">
        <v>428</v>
      </c>
      <c r="H365" s="0" t="n">
        <v>9</v>
      </c>
      <c r="I365" s="0" t="n">
        <v>12092</v>
      </c>
      <c r="J365" s="0" t="n">
        <v>9.41744548286604</v>
      </c>
      <c r="K365" s="0" t="n">
        <v>1</v>
      </c>
      <c r="L365" s="0" t="n">
        <v>0.393090313280082</v>
      </c>
      <c r="M365" s="0" t="n">
        <v>49.6868987147843</v>
      </c>
    </row>
    <row r="366" customFormat="false" ht="12" hidden="false" customHeight="false" outlineLevel="0" collapsed="false">
      <c r="A366" s="0" t="s">
        <v>909</v>
      </c>
      <c r="B366" s="0" t="s">
        <v>1844</v>
      </c>
      <c r="C366" s="0" t="n">
        <v>15</v>
      </c>
      <c r="D366" s="0" t="n">
        <v>2.46710526315789</v>
      </c>
      <c r="E366" s="0" t="n">
        <v>0.0381931432803642</v>
      </c>
      <c r="F366" s="0" t="s">
        <v>1845</v>
      </c>
      <c r="G366" s="0" t="n">
        <v>428</v>
      </c>
      <c r="H366" s="0" t="n">
        <v>234</v>
      </c>
      <c r="I366" s="0" t="n">
        <v>12092</v>
      </c>
      <c r="J366" s="0" t="n">
        <v>1.81104720824347</v>
      </c>
      <c r="K366" s="0" t="n">
        <v>1</v>
      </c>
      <c r="L366" s="0" t="n">
        <v>0.393202355894938</v>
      </c>
      <c r="M366" s="0" t="n">
        <v>49.8696543558744</v>
      </c>
    </row>
    <row r="367" customFormat="false" ht="12" hidden="false" customHeight="false" outlineLevel="0" collapsed="false">
      <c r="A367" s="0" t="s">
        <v>909</v>
      </c>
      <c r="B367" s="0" t="s">
        <v>1846</v>
      </c>
      <c r="C367" s="0" t="n">
        <v>15</v>
      </c>
      <c r="D367" s="0" t="n">
        <v>2.46710526315789</v>
      </c>
      <c r="E367" s="0" t="n">
        <v>0.0381931432803642</v>
      </c>
      <c r="F367" s="0" t="s">
        <v>1847</v>
      </c>
      <c r="G367" s="0" t="n">
        <v>428</v>
      </c>
      <c r="H367" s="0" t="n">
        <v>234</v>
      </c>
      <c r="I367" s="0" t="n">
        <v>12092</v>
      </c>
      <c r="J367" s="0" t="n">
        <v>1.81104720824347</v>
      </c>
      <c r="K367" s="0" t="n">
        <v>1</v>
      </c>
      <c r="L367" s="0" t="n">
        <v>0.393202355894938</v>
      </c>
      <c r="M367" s="0" t="n">
        <v>49.8696543558744</v>
      </c>
    </row>
    <row r="368" customFormat="false" ht="12" hidden="false" customHeight="false" outlineLevel="0" collapsed="false">
      <c r="A368" s="0" t="s">
        <v>909</v>
      </c>
      <c r="B368" s="0" t="s">
        <v>1848</v>
      </c>
      <c r="C368" s="0" t="n">
        <v>41</v>
      </c>
      <c r="D368" s="0" t="n">
        <v>6.74342105263158</v>
      </c>
      <c r="E368" s="0" t="n">
        <v>0.0387922359979947</v>
      </c>
      <c r="F368" s="0" t="s">
        <v>1836</v>
      </c>
      <c r="G368" s="0" t="n">
        <v>428</v>
      </c>
      <c r="H368" s="0" t="n">
        <v>851</v>
      </c>
      <c r="I368" s="0" t="n">
        <v>12092</v>
      </c>
      <c r="J368" s="0" t="n">
        <v>1.36115839529086</v>
      </c>
      <c r="K368" s="0" t="n">
        <v>1</v>
      </c>
      <c r="L368" s="0" t="n">
        <v>0.39654097809295</v>
      </c>
      <c r="M368" s="0" t="n">
        <v>50.420490274443</v>
      </c>
    </row>
    <row r="369" customFormat="false" ht="12" hidden="false" customHeight="false" outlineLevel="0" collapsed="false">
      <c r="A369" s="0" t="s">
        <v>909</v>
      </c>
      <c r="B369" s="0" t="s">
        <v>1849</v>
      </c>
      <c r="C369" s="0" t="n">
        <v>7</v>
      </c>
      <c r="D369" s="0" t="n">
        <v>1.15131578947368</v>
      </c>
      <c r="E369" s="0" t="n">
        <v>0.0390288571099518</v>
      </c>
      <c r="F369" s="0" t="s">
        <v>1850</v>
      </c>
      <c r="G369" s="0" t="n">
        <v>428</v>
      </c>
      <c r="H369" s="0" t="n">
        <v>71</v>
      </c>
      <c r="I369" s="0" t="n">
        <v>12092</v>
      </c>
      <c r="J369" s="0" t="n">
        <v>2.78544162169277</v>
      </c>
      <c r="K369" s="0" t="n">
        <v>1</v>
      </c>
      <c r="L369" s="0" t="n">
        <v>0.396948704420474</v>
      </c>
      <c r="M369" s="0" t="n">
        <v>50.6364741559127</v>
      </c>
    </row>
    <row r="370" customFormat="false" ht="12" hidden="false" customHeight="false" outlineLevel="0" collapsed="false">
      <c r="A370" s="0" t="s">
        <v>945</v>
      </c>
      <c r="B370" s="0" t="s">
        <v>1851</v>
      </c>
      <c r="C370" s="0" t="n">
        <v>10</v>
      </c>
      <c r="D370" s="0" t="n">
        <v>1.64473684210526</v>
      </c>
      <c r="E370" s="0" t="n">
        <v>0.0395865657868392</v>
      </c>
      <c r="F370" s="0" t="s">
        <v>1852</v>
      </c>
      <c r="G370" s="0" t="n">
        <v>203</v>
      </c>
      <c r="H370" s="0" t="n">
        <v>127</v>
      </c>
      <c r="I370" s="0" t="n">
        <v>5590</v>
      </c>
      <c r="J370" s="0" t="n">
        <v>2.16826344982739</v>
      </c>
      <c r="K370" s="0" t="n">
        <v>0.997465936492405</v>
      </c>
      <c r="L370" s="0" t="n">
        <v>0.419257769039768</v>
      </c>
      <c r="M370" s="0" t="n">
        <v>38.1971328881489</v>
      </c>
    </row>
    <row r="371" customFormat="false" ht="12" hidden="false" customHeight="false" outlineLevel="0" collapsed="false">
      <c r="A371" s="0" t="s">
        <v>909</v>
      </c>
      <c r="B371" s="0" t="s">
        <v>1853</v>
      </c>
      <c r="C371" s="0" t="n">
        <v>12</v>
      </c>
      <c r="D371" s="0" t="n">
        <v>1.97368421052632</v>
      </c>
      <c r="E371" s="0" t="n">
        <v>0.0400927466351328</v>
      </c>
      <c r="F371" s="0" t="s">
        <v>1854</v>
      </c>
      <c r="G371" s="0" t="n">
        <v>428</v>
      </c>
      <c r="H371" s="0" t="n">
        <v>171</v>
      </c>
      <c r="I371" s="0" t="n">
        <v>12092</v>
      </c>
      <c r="J371" s="0" t="n">
        <v>1.98262010165601</v>
      </c>
      <c r="K371" s="0" t="n">
        <v>1</v>
      </c>
      <c r="L371" s="0" t="n">
        <v>0.40388043789069</v>
      </c>
      <c r="M371" s="0" t="n">
        <v>51.5966517914975</v>
      </c>
    </row>
    <row r="372" customFormat="false" ht="12" hidden="false" customHeight="false" outlineLevel="0" collapsed="false">
      <c r="A372" s="0" t="s">
        <v>909</v>
      </c>
      <c r="B372" s="0" t="s">
        <v>1855</v>
      </c>
      <c r="C372" s="0" t="n">
        <v>9</v>
      </c>
      <c r="D372" s="0" t="n">
        <v>1.48026315789474</v>
      </c>
      <c r="E372" s="0" t="n">
        <v>0.0407733040754546</v>
      </c>
      <c r="F372" s="0" t="s">
        <v>1856</v>
      </c>
      <c r="G372" s="0" t="n">
        <v>428</v>
      </c>
      <c r="H372" s="0" t="n">
        <v>110</v>
      </c>
      <c r="I372" s="0" t="n">
        <v>12092</v>
      </c>
      <c r="J372" s="0" t="n">
        <v>2.31155480033985</v>
      </c>
      <c r="K372" s="0" t="n">
        <v>1</v>
      </c>
      <c r="L372" s="0" t="n">
        <v>0.4077049235537</v>
      </c>
      <c r="M372" s="0" t="n">
        <v>52.2015940152517</v>
      </c>
    </row>
    <row r="373" customFormat="false" ht="12" hidden="false" customHeight="false" outlineLevel="0" collapsed="false">
      <c r="A373" s="0" t="s">
        <v>909</v>
      </c>
      <c r="B373" s="0" t="s">
        <v>1857</v>
      </c>
      <c r="C373" s="0" t="n">
        <v>4</v>
      </c>
      <c r="D373" s="0" t="n">
        <v>0.657894736842105</v>
      </c>
      <c r="E373" s="0" t="n">
        <v>0.0409266066795961</v>
      </c>
      <c r="F373" s="0" t="s">
        <v>1858</v>
      </c>
      <c r="G373" s="0" t="n">
        <v>428</v>
      </c>
      <c r="H373" s="0" t="n">
        <v>22</v>
      </c>
      <c r="I373" s="0" t="n">
        <v>12092</v>
      </c>
      <c r="J373" s="0" t="n">
        <v>5.13678844519966</v>
      </c>
      <c r="K373" s="0" t="n">
        <v>1</v>
      </c>
      <c r="L373" s="0" t="n">
        <v>0.407405949646489</v>
      </c>
      <c r="M373" s="0" t="n">
        <v>52.3368754509882</v>
      </c>
    </row>
    <row r="374" customFormat="false" ht="12" hidden="false" customHeight="false" outlineLevel="0" collapsed="false">
      <c r="A374" s="0" t="s">
        <v>909</v>
      </c>
      <c r="B374" s="0" t="s">
        <v>1859</v>
      </c>
      <c r="C374" s="0" t="n">
        <v>4</v>
      </c>
      <c r="D374" s="0" t="n">
        <v>0.657894736842105</v>
      </c>
      <c r="E374" s="0" t="n">
        <v>0.0409266066795961</v>
      </c>
      <c r="F374" s="0" t="s">
        <v>1487</v>
      </c>
      <c r="G374" s="0" t="n">
        <v>428</v>
      </c>
      <c r="H374" s="0" t="n">
        <v>22</v>
      </c>
      <c r="I374" s="0" t="n">
        <v>12092</v>
      </c>
      <c r="J374" s="0" t="n">
        <v>5.13678844519966</v>
      </c>
      <c r="K374" s="0" t="n">
        <v>1</v>
      </c>
      <c r="L374" s="0" t="n">
        <v>0.407405949646489</v>
      </c>
      <c r="M374" s="0" t="n">
        <v>52.3368754509882</v>
      </c>
    </row>
    <row r="375" customFormat="false" ht="12" hidden="false" customHeight="false" outlineLevel="0" collapsed="false">
      <c r="A375" s="0" t="s">
        <v>932</v>
      </c>
      <c r="B375" s="0" t="s">
        <v>1860</v>
      </c>
      <c r="C375" s="0" t="n">
        <v>7</v>
      </c>
      <c r="D375" s="0" t="n">
        <v>1.15131578947368</v>
      </c>
      <c r="E375" s="0" t="n">
        <v>0.0410698358573093</v>
      </c>
      <c r="F375" s="0" t="s">
        <v>1861</v>
      </c>
      <c r="G375" s="0" t="n">
        <v>381</v>
      </c>
      <c r="H375" s="0" t="n">
        <v>72</v>
      </c>
      <c r="I375" s="0" t="n">
        <v>10776</v>
      </c>
      <c r="J375" s="0" t="n">
        <v>2.74978127734033</v>
      </c>
      <c r="K375" s="0" t="n">
        <v>0.999999479395271</v>
      </c>
      <c r="L375" s="0" t="n">
        <v>0.291413212317503</v>
      </c>
      <c r="M375" s="0" t="n">
        <v>43.5794585768645</v>
      </c>
    </row>
    <row r="376" customFormat="false" ht="12" hidden="false" customHeight="false" outlineLevel="0" collapsed="false">
      <c r="A376" s="0" t="s">
        <v>1001</v>
      </c>
      <c r="B376" s="0" t="s">
        <v>1862</v>
      </c>
      <c r="C376" s="0" t="n">
        <v>4</v>
      </c>
      <c r="D376" s="0" t="n">
        <v>0.657894736842105</v>
      </c>
      <c r="E376" s="0" t="n">
        <v>0.0411093220810885</v>
      </c>
      <c r="F376" s="0" t="s">
        <v>1863</v>
      </c>
      <c r="G376" s="0" t="n">
        <v>388</v>
      </c>
      <c r="H376" s="0" t="n">
        <v>24</v>
      </c>
      <c r="I376" s="0" t="n">
        <v>11963</v>
      </c>
      <c r="J376" s="0" t="n">
        <v>5.13874570446735</v>
      </c>
      <c r="K376" s="0" t="n">
        <v>0.999999999999968</v>
      </c>
      <c r="L376" s="0" t="n">
        <v>0.531235812071896</v>
      </c>
      <c r="M376" s="0" t="n">
        <v>47.1527875616575</v>
      </c>
    </row>
    <row r="377" customFormat="false" ht="12" hidden="false" customHeight="false" outlineLevel="0" collapsed="false">
      <c r="A377" s="0" t="s">
        <v>1001</v>
      </c>
      <c r="B377" s="0" t="s">
        <v>1864</v>
      </c>
      <c r="C377" s="0" t="n">
        <v>4</v>
      </c>
      <c r="D377" s="0" t="n">
        <v>0.657894736842105</v>
      </c>
      <c r="E377" s="0" t="n">
        <v>0.0411093220810885</v>
      </c>
      <c r="F377" s="0" t="s">
        <v>1865</v>
      </c>
      <c r="G377" s="0" t="n">
        <v>388</v>
      </c>
      <c r="H377" s="0" t="n">
        <v>24</v>
      </c>
      <c r="I377" s="0" t="n">
        <v>11963</v>
      </c>
      <c r="J377" s="0" t="n">
        <v>5.13874570446735</v>
      </c>
      <c r="K377" s="0" t="n">
        <v>0.999999999999968</v>
      </c>
      <c r="L377" s="0" t="n">
        <v>0.531235812071896</v>
      </c>
      <c r="M377" s="0" t="n">
        <v>47.1527875616575</v>
      </c>
    </row>
    <row r="378" customFormat="false" ht="12" hidden="false" customHeight="false" outlineLevel="0" collapsed="false">
      <c r="A378" s="0" t="s">
        <v>909</v>
      </c>
      <c r="B378" s="0" t="s">
        <v>1866</v>
      </c>
      <c r="C378" s="0" t="n">
        <v>13</v>
      </c>
      <c r="D378" s="0" t="n">
        <v>2.13815789473684</v>
      </c>
      <c r="E378" s="0" t="n">
        <v>0.0411158078957094</v>
      </c>
      <c r="F378" s="0" t="s">
        <v>1867</v>
      </c>
      <c r="G378" s="0" t="n">
        <v>428</v>
      </c>
      <c r="H378" s="0" t="n">
        <v>193</v>
      </c>
      <c r="I378" s="0" t="n">
        <v>12092</v>
      </c>
      <c r="J378" s="0" t="n">
        <v>1.90300711829936</v>
      </c>
      <c r="K378" s="0" t="n">
        <v>1</v>
      </c>
      <c r="L378" s="0" t="n">
        <v>0.407386404881953</v>
      </c>
      <c r="M378" s="0" t="n">
        <v>52.5033374325678</v>
      </c>
    </row>
    <row r="379" customFormat="false" ht="12" hidden="false" customHeight="false" outlineLevel="0" collapsed="false">
      <c r="A379" s="0" t="s">
        <v>909</v>
      </c>
      <c r="B379" s="0" t="s">
        <v>1868</v>
      </c>
      <c r="C379" s="0" t="n">
        <v>6</v>
      </c>
      <c r="D379" s="0" t="n">
        <v>0.986842105263158</v>
      </c>
      <c r="E379" s="0" t="n">
        <v>0.0411994746425443</v>
      </c>
      <c r="F379" s="0" t="s">
        <v>1869</v>
      </c>
      <c r="G379" s="0" t="n">
        <v>428</v>
      </c>
      <c r="H379" s="0" t="n">
        <v>54</v>
      </c>
      <c r="I379" s="0" t="n">
        <v>12092</v>
      </c>
      <c r="J379" s="0" t="n">
        <v>3.13914849428868</v>
      </c>
      <c r="K379" s="0" t="n">
        <v>1</v>
      </c>
      <c r="L379" s="0" t="n">
        <v>0.406557688369418</v>
      </c>
      <c r="M379" s="0" t="n">
        <v>52.5767735869294</v>
      </c>
    </row>
    <row r="380" customFormat="false" ht="12" hidden="false" customHeight="false" outlineLevel="0" collapsed="false">
      <c r="A380" s="0" t="s">
        <v>909</v>
      </c>
      <c r="B380" s="0" t="s">
        <v>1870</v>
      </c>
      <c r="C380" s="0" t="n">
        <v>7</v>
      </c>
      <c r="D380" s="0" t="n">
        <v>1.15131578947368</v>
      </c>
      <c r="E380" s="0" t="n">
        <v>0.0413642128828224</v>
      </c>
      <c r="F380" s="0" t="s">
        <v>1871</v>
      </c>
      <c r="G380" s="0" t="n">
        <v>428</v>
      </c>
      <c r="H380" s="0" t="n">
        <v>72</v>
      </c>
      <c r="I380" s="0" t="n">
        <v>12092</v>
      </c>
      <c r="J380" s="0" t="n">
        <v>2.7467549325026</v>
      </c>
      <c r="K380" s="0" t="n">
        <v>1</v>
      </c>
      <c r="L380" s="0" t="n">
        <v>0.406355739412555</v>
      </c>
      <c r="M380" s="0" t="n">
        <v>52.7210549352912</v>
      </c>
    </row>
    <row r="381" customFormat="false" ht="12" hidden="false" customHeight="false" outlineLevel="0" collapsed="false">
      <c r="A381" s="0" t="s">
        <v>932</v>
      </c>
      <c r="B381" s="0" t="s">
        <v>1872</v>
      </c>
      <c r="C381" s="0" t="n">
        <v>10</v>
      </c>
      <c r="D381" s="0" t="n">
        <v>1.64473684210526</v>
      </c>
      <c r="E381" s="0" t="n">
        <v>0.0419908998699335</v>
      </c>
      <c r="F381" s="0" t="s">
        <v>1665</v>
      </c>
      <c r="G381" s="0" t="n">
        <v>381</v>
      </c>
      <c r="H381" s="0" t="n">
        <v>131</v>
      </c>
      <c r="I381" s="0" t="n">
        <v>10776</v>
      </c>
      <c r="J381" s="0" t="n">
        <v>2.15904309671215</v>
      </c>
      <c r="K381" s="0" t="n">
        <v>0.999999626299319</v>
      </c>
      <c r="L381" s="0" t="n">
        <v>0.291199832706961</v>
      </c>
      <c r="M381" s="0" t="n">
        <v>44.3145782849633</v>
      </c>
    </row>
    <row r="382" customFormat="false" ht="12" hidden="false" customHeight="false" outlineLevel="0" collapsed="false">
      <c r="A382" s="0" t="s">
        <v>925</v>
      </c>
      <c r="B382" s="0" t="s">
        <v>1873</v>
      </c>
      <c r="C382" s="0" t="n">
        <v>5</v>
      </c>
      <c r="D382" s="0" t="n">
        <v>0.822368421052632</v>
      </c>
      <c r="E382" s="0" t="n">
        <v>0.0424485803662029</v>
      </c>
      <c r="F382" s="0" t="s">
        <v>1874</v>
      </c>
      <c r="G382" s="0" t="n">
        <v>375</v>
      </c>
      <c r="H382" s="0" t="n">
        <v>32</v>
      </c>
      <c r="I382" s="0" t="n">
        <v>8979</v>
      </c>
      <c r="J382" s="0" t="n">
        <v>3.74125</v>
      </c>
      <c r="K382" s="0" t="n">
        <v>0.999999654377635</v>
      </c>
      <c r="L382" s="0" t="n">
        <v>0.49148931426798</v>
      </c>
      <c r="M382" s="0" t="n">
        <v>44.6481701144497</v>
      </c>
    </row>
    <row r="383" customFormat="false" ht="12" hidden="false" customHeight="false" outlineLevel="0" collapsed="false">
      <c r="A383" s="0" t="s">
        <v>945</v>
      </c>
      <c r="B383" s="0" t="s">
        <v>1875</v>
      </c>
      <c r="C383" s="0" t="n">
        <v>4</v>
      </c>
      <c r="D383" s="0" t="n">
        <v>0.657894736842105</v>
      </c>
      <c r="E383" s="0" t="n">
        <v>0.0431765711057179</v>
      </c>
      <c r="F383" s="0" t="s">
        <v>1876</v>
      </c>
      <c r="G383" s="0" t="n">
        <v>203</v>
      </c>
      <c r="H383" s="0" t="n">
        <v>22</v>
      </c>
      <c r="I383" s="0" t="n">
        <v>5590</v>
      </c>
      <c r="J383" s="0" t="n">
        <v>5.00671742051052</v>
      </c>
      <c r="K383" s="0" t="n">
        <v>0.998544183818304</v>
      </c>
      <c r="L383" s="0" t="n">
        <v>0.419780645098439</v>
      </c>
      <c r="M383" s="0" t="n">
        <v>40.8940076504855</v>
      </c>
    </row>
    <row r="384" customFormat="false" ht="12" hidden="false" customHeight="false" outlineLevel="0" collapsed="false">
      <c r="A384" s="0" t="s">
        <v>1216</v>
      </c>
      <c r="B384" s="0" t="s">
        <v>1877</v>
      </c>
      <c r="C384" s="0" t="n">
        <v>3</v>
      </c>
      <c r="D384" s="0" t="n">
        <v>0.493421052631579</v>
      </c>
      <c r="E384" s="0" t="n">
        <v>0.0433052873543461</v>
      </c>
      <c r="F384" s="0" t="s">
        <v>1878</v>
      </c>
      <c r="G384" s="0" t="n">
        <v>315</v>
      </c>
      <c r="H384" s="0" t="n">
        <v>8</v>
      </c>
      <c r="I384" s="0" t="n">
        <v>7317</v>
      </c>
      <c r="J384" s="0" t="n">
        <v>8.71071428571429</v>
      </c>
      <c r="K384" s="0" t="n">
        <v>1</v>
      </c>
      <c r="L384" s="0" t="n">
        <v>0.999999852721684</v>
      </c>
      <c r="M384" s="0" t="n">
        <v>50.5972979880173</v>
      </c>
    </row>
    <row r="385" customFormat="false" ht="12" hidden="false" customHeight="false" outlineLevel="0" collapsed="false">
      <c r="A385" s="0" t="s">
        <v>932</v>
      </c>
      <c r="B385" s="0" t="s">
        <v>1879</v>
      </c>
      <c r="C385" s="0" t="n">
        <v>32</v>
      </c>
      <c r="D385" s="0" t="n">
        <v>5.26315789473684</v>
      </c>
      <c r="E385" s="0" t="n">
        <v>0.0437600216359557</v>
      </c>
      <c r="F385" s="0" t="s">
        <v>1880</v>
      </c>
      <c r="G385" s="0" t="n">
        <v>381</v>
      </c>
      <c r="H385" s="0" t="n">
        <v>639</v>
      </c>
      <c r="I385" s="0" t="n">
        <v>10776</v>
      </c>
      <c r="J385" s="0" t="n">
        <v>1.41638633199019</v>
      </c>
      <c r="K385" s="0" t="n">
        <v>0.999999802494429</v>
      </c>
      <c r="L385" s="0" t="n">
        <v>0.295912225552884</v>
      </c>
      <c r="M385" s="0" t="n">
        <v>45.7017135539086</v>
      </c>
    </row>
    <row r="386" customFormat="false" ht="12" hidden="false" customHeight="false" outlineLevel="0" collapsed="false">
      <c r="A386" s="0" t="s">
        <v>909</v>
      </c>
      <c r="B386" s="0" t="s">
        <v>1881</v>
      </c>
      <c r="C386" s="0" t="n">
        <v>10</v>
      </c>
      <c r="D386" s="0" t="n">
        <v>1.64473684210526</v>
      </c>
      <c r="E386" s="0" t="n">
        <v>0.0441634789482917</v>
      </c>
      <c r="F386" s="0" t="s">
        <v>1882</v>
      </c>
      <c r="G386" s="0" t="n">
        <v>428</v>
      </c>
      <c r="H386" s="0" t="n">
        <v>132</v>
      </c>
      <c r="I386" s="0" t="n">
        <v>12092</v>
      </c>
      <c r="J386" s="0" t="n">
        <v>2.14032851883319</v>
      </c>
      <c r="K386" s="0" t="n">
        <v>1</v>
      </c>
      <c r="L386" s="0" t="n">
        <v>0.425902565261472</v>
      </c>
      <c r="M386" s="0" t="n">
        <v>55.1102877449889</v>
      </c>
    </row>
    <row r="387" customFormat="false" ht="12" hidden="false" customHeight="false" outlineLevel="0" collapsed="false">
      <c r="A387" s="0" t="s">
        <v>909</v>
      </c>
      <c r="B387" s="0" t="s">
        <v>1883</v>
      </c>
      <c r="C387" s="0" t="n">
        <v>14</v>
      </c>
      <c r="D387" s="0" t="n">
        <v>2.30263157894737</v>
      </c>
      <c r="E387" s="0" t="n">
        <v>0.0447960683773793</v>
      </c>
      <c r="F387" s="0" t="s">
        <v>1884</v>
      </c>
      <c r="G387" s="0" t="n">
        <v>428</v>
      </c>
      <c r="H387" s="0" t="n">
        <v>217</v>
      </c>
      <c r="I387" s="0" t="n">
        <v>12092</v>
      </c>
      <c r="J387" s="0" t="n">
        <v>1.82273138378052</v>
      </c>
      <c r="K387" s="0" t="n">
        <v>1</v>
      </c>
      <c r="L387" s="0" t="n">
        <v>0.429053018284792</v>
      </c>
      <c r="M387" s="0" t="n">
        <v>55.6342008188741</v>
      </c>
    </row>
    <row r="388" customFormat="false" ht="12" hidden="false" customHeight="false" outlineLevel="0" collapsed="false">
      <c r="A388" s="0" t="s">
        <v>1001</v>
      </c>
      <c r="B388" s="0" t="s">
        <v>1885</v>
      </c>
      <c r="C388" s="0" t="n">
        <v>4</v>
      </c>
      <c r="D388" s="0" t="n">
        <v>0.657894736842105</v>
      </c>
      <c r="E388" s="0" t="n">
        <v>0.0456297499637911</v>
      </c>
      <c r="F388" s="0" t="s">
        <v>1886</v>
      </c>
      <c r="G388" s="0" t="n">
        <v>388</v>
      </c>
      <c r="H388" s="0" t="n">
        <v>25</v>
      </c>
      <c r="I388" s="0" t="n">
        <v>11963</v>
      </c>
      <c r="J388" s="0" t="n">
        <v>4.93319587628866</v>
      </c>
      <c r="K388" s="0" t="n">
        <v>0.999999999999999</v>
      </c>
      <c r="L388" s="0" t="n">
        <v>0.560831714506668</v>
      </c>
      <c r="M388" s="0" t="n">
        <v>50.8137823852774</v>
      </c>
    </row>
    <row r="389" customFormat="false" ht="12" hidden="false" customHeight="false" outlineLevel="0" collapsed="false">
      <c r="A389" s="0" t="s">
        <v>909</v>
      </c>
      <c r="B389" s="0" t="s">
        <v>1887</v>
      </c>
      <c r="C389" s="0" t="n">
        <v>4</v>
      </c>
      <c r="D389" s="0" t="n">
        <v>0.657894736842105</v>
      </c>
      <c r="E389" s="0" t="n">
        <v>0.0458707455580889</v>
      </c>
      <c r="F389" s="0" t="s">
        <v>1888</v>
      </c>
      <c r="G389" s="0" t="n">
        <v>428</v>
      </c>
      <c r="H389" s="0" t="n">
        <v>23</v>
      </c>
      <c r="I389" s="0" t="n">
        <v>12092</v>
      </c>
      <c r="J389" s="0" t="n">
        <v>4.9134498171475</v>
      </c>
      <c r="K389" s="0" t="n">
        <v>1</v>
      </c>
      <c r="L389" s="0" t="n">
        <v>0.435352920383624</v>
      </c>
      <c r="M389" s="0" t="n">
        <v>56.5110487778123</v>
      </c>
    </row>
    <row r="390" customFormat="false" ht="12" hidden="false" customHeight="false" outlineLevel="0" collapsed="false">
      <c r="A390" s="0" t="s">
        <v>909</v>
      </c>
      <c r="B390" s="0" t="s">
        <v>1262</v>
      </c>
      <c r="C390" s="0" t="n">
        <v>23</v>
      </c>
      <c r="D390" s="0" t="n">
        <v>3.78289473684211</v>
      </c>
      <c r="E390" s="0" t="n">
        <v>0.0460047971644506</v>
      </c>
      <c r="F390" s="0" t="s">
        <v>1889</v>
      </c>
      <c r="G390" s="0" t="n">
        <v>428</v>
      </c>
      <c r="H390" s="0" t="n">
        <v>424</v>
      </c>
      <c r="I390" s="0" t="n">
        <v>12092</v>
      </c>
      <c r="J390" s="0" t="n">
        <v>1.53255598659848</v>
      </c>
      <c r="K390" s="0" t="n">
        <v>1</v>
      </c>
      <c r="L390" s="0" t="n">
        <v>0.434819783697962</v>
      </c>
      <c r="M390" s="0" t="n">
        <v>56.6192695045378</v>
      </c>
    </row>
    <row r="391" customFormat="false" ht="12" hidden="false" customHeight="false" outlineLevel="0" collapsed="false">
      <c r="A391" s="0" t="s">
        <v>909</v>
      </c>
      <c r="B391" s="0" t="s">
        <v>1036</v>
      </c>
      <c r="C391" s="0" t="n">
        <v>8</v>
      </c>
      <c r="D391" s="0" t="n">
        <v>1.31578947368421</v>
      </c>
      <c r="E391" s="0" t="n">
        <v>0.046080953582498</v>
      </c>
      <c r="F391" s="0" t="s">
        <v>1890</v>
      </c>
      <c r="G391" s="0" t="n">
        <v>428</v>
      </c>
      <c r="H391" s="0" t="n">
        <v>93</v>
      </c>
      <c r="I391" s="0" t="n">
        <v>12092</v>
      </c>
      <c r="J391" s="0" t="n">
        <v>2.43030851170737</v>
      </c>
      <c r="K391" s="0" t="n">
        <v>1</v>
      </c>
      <c r="L391" s="0" t="n">
        <v>0.433876970445871</v>
      </c>
      <c r="M391" s="0" t="n">
        <v>56.6806378284736</v>
      </c>
    </row>
    <row r="392" customFormat="false" ht="12" hidden="false" customHeight="false" outlineLevel="0" collapsed="false">
      <c r="A392" s="0" t="s">
        <v>909</v>
      </c>
      <c r="B392" s="0" t="s">
        <v>1891</v>
      </c>
      <c r="C392" s="0" t="n">
        <v>11</v>
      </c>
      <c r="D392" s="0" t="n">
        <v>1.80921052631579</v>
      </c>
      <c r="E392" s="0" t="n">
        <v>0.0463619608613196</v>
      </c>
      <c r="F392" s="0" t="s">
        <v>1892</v>
      </c>
      <c r="G392" s="0" t="n">
        <v>428</v>
      </c>
      <c r="H392" s="0" t="n">
        <v>154</v>
      </c>
      <c r="I392" s="0" t="n">
        <v>12092</v>
      </c>
      <c r="J392" s="0" t="n">
        <v>2.01802403204272</v>
      </c>
      <c r="K392" s="0" t="n">
        <v>1</v>
      </c>
      <c r="L392" s="0" t="n">
        <v>0.434401535077482</v>
      </c>
      <c r="M392" s="0" t="n">
        <v>56.9063709022146</v>
      </c>
    </row>
    <row r="393" customFormat="false" ht="12" hidden="false" customHeight="false" outlineLevel="0" collapsed="false">
      <c r="A393" s="0" t="s">
        <v>909</v>
      </c>
      <c r="B393" s="0" t="s">
        <v>1893</v>
      </c>
      <c r="C393" s="0" t="n">
        <v>16</v>
      </c>
      <c r="D393" s="0" t="n">
        <v>2.63157894736842</v>
      </c>
      <c r="E393" s="0" t="n">
        <v>0.0464063664184364</v>
      </c>
      <c r="F393" s="0" t="s">
        <v>1894</v>
      </c>
      <c r="G393" s="0" t="n">
        <v>428</v>
      </c>
      <c r="H393" s="0" t="n">
        <v>263</v>
      </c>
      <c r="I393" s="0" t="n">
        <v>12092</v>
      </c>
      <c r="J393" s="0" t="n">
        <v>1.71877332006681</v>
      </c>
      <c r="K393" s="0" t="n">
        <v>1</v>
      </c>
      <c r="L393" s="0" t="n">
        <v>0.433243303994288</v>
      </c>
      <c r="M393" s="0" t="n">
        <v>56.9419401564258</v>
      </c>
    </row>
    <row r="394" customFormat="false" ht="12" hidden="false" customHeight="false" outlineLevel="0" collapsed="false">
      <c r="A394" s="0" t="s">
        <v>909</v>
      </c>
      <c r="B394" s="0" t="s">
        <v>1895</v>
      </c>
      <c r="C394" s="0" t="n">
        <v>9</v>
      </c>
      <c r="D394" s="0" t="n">
        <v>1.48026315789474</v>
      </c>
      <c r="E394" s="0" t="n">
        <v>0.0465691015959341</v>
      </c>
      <c r="F394" s="0" t="s">
        <v>1896</v>
      </c>
      <c r="G394" s="0" t="n">
        <v>428</v>
      </c>
      <c r="H394" s="0" t="n">
        <v>113</v>
      </c>
      <c r="I394" s="0" t="n">
        <v>12092</v>
      </c>
      <c r="J394" s="0" t="n">
        <v>2.2501860888264</v>
      </c>
      <c r="K394" s="0" t="n">
        <v>1</v>
      </c>
      <c r="L394" s="0" t="n">
        <v>0.432931028127297</v>
      </c>
      <c r="M394" s="0" t="n">
        <v>57.0720558596809</v>
      </c>
    </row>
    <row r="395" customFormat="false" ht="12" hidden="false" customHeight="false" outlineLevel="0" collapsed="false">
      <c r="A395" s="0" t="s">
        <v>963</v>
      </c>
      <c r="B395" s="0" t="s">
        <v>1897</v>
      </c>
      <c r="C395" s="0" t="n">
        <v>3</v>
      </c>
      <c r="D395" s="0" t="n">
        <v>0.493421052631579</v>
      </c>
      <c r="E395" s="0" t="n">
        <v>0.0469355124267224</v>
      </c>
      <c r="F395" s="0" t="s">
        <v>1898</v>
      </c>
      <c r="G395" s="0" t="n">
        <v>407</v>
      </c>
      <c r="H395" s="0" t="n">
        <v>9</v>
      </c>
      <c r="I395" s="0" t="n">
        <v>10240</v>
      </c>
      <c r="J395" s="0" t="n">
        <v>8.38656838656839</v>
      </c>
      <c r="K395" s="0" t="n">
        <v>1</v>
      </c>
      <c r="L395" s="0" t="n">
        <v>0.930053405740914</v>
      </c>
      <c r="M395" s="0" t="n">
        <v>52.359471814043</v>
      </c>
    </row>
    <row r="396" customFormat="false" ht="12" hidden="false" customHeight="false" outlineLevel="0" collapsed="false">
      <c r="A396" s="0" t="s">
        <v>963</v>
      </c>
      <c r="B396" s="0" t="s">
        <v>1899</v>
      </c>
      <c r="C396" s="0" t="n">
        <v>3</v>
      </c>
      <c r="D396" s="0" t="n">
        <v>0.493421052631579</v>
      </c>
      <c r="E396" s="0" t="n">
        <v>0.0469355124267224</v>
      </c>
      <c r="F396" s="0" t="s">
        <v>1900</v>
      </c>
      <c r="G396" s="0" t="n">
        <v>407</v>
      </c>
      <c r="H396" s="0" t="n">
        <v>9</v>
      </c>
      <c r="I396" s="0" t="n">
        <v>10240</v>
      </c>
      <c r="J396" s="0" t="n">
        <v>8.38656838656839</v>
      </c>
      <c r="K396" s="0" t="n">
        <v>1</v>
      </c>
      <c r="L396" s="0" t="n">
        <v>0.930053405740914</v>
      </c>
      <c r="M396" s="0" t="n">
        <v>52.359471814043</v>
      </c>
    </row>
    <row r="397" customFormat="false" ht="12" hidden="false" customHeight="false" outlineLevel="0" collapsed="false">
      <c r="A397" s="0" t="s">
        <v>932</v>
      </c>
      <c r="B397" s="0" t="s">
        <v>1901</v>
      </c>
      <c r="C397" s="0" t="n">
        <v>12</v>
      </c>
      <c r="D397" s="0" t="n">
        <v>1.97368421052632</v>
      </c>
      <c r="E397" s="0" t="n">
        <v>0.0471303694930378</v>
      </c>
      <c r="F397" s="0" t="s">
        <v>1902</v>
      </c>
      <c r="G397" s="0" t="n">
        <v>381</v>
      </c>
      <c r="H397" s="0" t="n">
        <v>176</v>
      </c>
      <c r="I397" s="0" t="n">
        <v>10776</v>
      </c>
      <c r="J397" s="0" t="n">
        <v>1.92841803865426</v>
      </c>
      <c r="K397" s="0" t="n">
        <v>0.999999941581218</v>
      </c>
      <c r="L397" s="0" t="n">
        <v>0.309352057759944</v>
      </c>
      <c r="M397" s="0" t="n">
        <v>48.2561370227064</v>
      </c>
    </row>
    <row r="398" customFormat="false" ht="12" hidden="false" customHeight="false" outlineLevel="0" collapsed="false">
      <c r="A398" s="0" t="s">
        <v>909</v>
      </c>
      <c r="B398" s="0" t="s">
        <v>1903</v>
      </c>
      <c r="C398" s="0" t="n">
        <v>19</v>
      </c>
      <c r="D398" s="0" t="n">
        <v>3.125</v>
      </c>
      <c r="E398" s="0" t="n">
        <v>0.0473631015456604</v>
      </c>
      <c r="F398" s="0" t="s">
        <v>1904</v>
      </c>
      <c r="G398" s="0" t="n">
        <v>428</v>
      </c>
      <c r="H398" s="0" t="n">
        <v>332</v>
      </c>
      <c r="I398" s="0" t="n">
        <v>12092</v>
      </c>
      <c r="J398" s="0" t="n">
        <v>1.61685057988965</v>
      </c>
      <c r="K398" s="0" t="n">
        <v>1</v>
      </c>
      <c r="L398" s="0" t="n">
        <v>0.437054855090456</v>
      </c>
      <c r="M398" s="0" t="n">
        <v>57.7015986267069</v>
      </c>
    </row>
    <row r="399" customFormat="false" ht="12" hidden="false" customHeight="false" outlineLevel="0" collapsed="false">
      <c r="A399" s="0" t="s">
        <v>909</v>
      </c>
      <c r="B399" s="0" t="s">
        <v>1905</v>
      </c>
      <c r="C399" s="0" t="n">
        <v>12</v>
      </c>
      <c r="D399" s="0" t="n">
        <v>1.97368421052632</v>
      </c>
      <c r="E399" s="0" t="n">
        <v>0.0476755016709062</v>
      </c>
      <c r="F399" s="0" t="s">
        <v>1906</v>
      </c>
      <c r="G399" s="0" t="n">
        <v>428</v>
      </c>
      <c r="H399" s="0" t="n">
        <v>176</v>
      </c>
      <c r="I399" s="0" t="n">
        <v>12092</v>
      </c>
      <c r="J399" s="0" t="n">
        <v>1.92629566694987</v>
      </c>
      <c r="K399" s="0" t="n">
        <v>1</v>
      </c>
      <c r="L399" s="0" t="n">
        <v>0.437773965339826</v>
      </c>
      <c r="M399" s="0" t="n">
        <v>57.9468964813833</v>
      </c>
    </row>
    <row r="400" customFormat="false" ht="12" hidden="false" customHeight="false" outlineLevel="0" collapsed="false">
      <c r="A400" s="0" t="s">
        <v>909</v>
      </c>
      <c r="B400" s="0" t="s">
        <v>1907</v>
      </c>
      <c r="C400" s="0" t="n">
        <v>11</v>
      </c>
      <c r="D400" s="0" t="n">
        <v>1.80921052631579</v>
      </c>
      <c r="E400" s="0" t="n">
        <v>0.0480755757521382</v>
      </c>
      <c r="F400" s="0" t="s">
        <v>1908</v>
      </c>
      <c r="G400" s="0" t="n">
        <v>428</v>
      </c>
      <c r="H400" s="0" t="n">
        <v>155</v>
      </c>
      <c r="I400" s="0" t="n">
        <v>12092</v>
      </c>
      <c r="J400" s="0" t="n">
        <v>2.00500452215858</v>
      </c>
      <c r="K400" s="0" t="n">
        <v>1</v>
      </c>
      <c r="L400" s="0" t="n">
        <v>0.43909298733749</v>
      </c>
      <c r="M400" s="0" t="n">
        <v>58.2590763356974</v>
      </c>
    </row>
    <row r="401" customFormat="false" ht="12" hidden="false" customHeight="false" outlineLevel="0" collapsed="false">
      <c r="A401" s="0" t="s">
        <v>963</v>
      </c>
      <c r="B401" s="0" t="s">
        <v>1909</v>
      </c>
      <c r="C401" s="0" t="n">
        <v>4</v>
      </c>
      <c r="D401" s="0" t="n">
        <v>0.657894736842105</v>
      </c>
      <c r="E401" s="0" t="n">
        <v>0.0484455546553227</v>
      </c>
      <c r="F401" s="0" t="s">
        <v>1910</v>
      </c>
      <c r="G401" s="0" t="n">
        <v>407</v>
      </c>
      <c r="H401" s="0" t="n">
        <v>21</v>
      </c>
      <c r="I401" s="0" t="n">
        <v>10240</v>
      </c>
      <c r="J401" s="0" t="n">
        <v>4.79232479232479</v>
      </c>
      <c r="K401" s="0" t="n">
        <v>1</v>
      </c>
      <c r="L401" s="0" t="n">
        <v>0.92392443201584</v>
      </c>
      <c r="M401" s="0" t="n">
        <v>53.5105163111627</v>
      </c>
    </row>
    <row r="402" customFormat="false" ht="12" hidden="false" customHeight="false" outlineLevel="0" collapsed="false">
      <c r="A402" s="0" t="s">
        <v>925</v>
      </c>
      <c r="B402" s="0" t="s">
        <v>1911</v>
      </c>
      <c r="C402" s="0" t="n">
        <v>8</v>
      </c>
      <c r="D402" s="0" t="n">
        <v>1.31578947368421</v>
      </c>
      <c r="E402" s="0" t="n">
        <v>0.0485035183219514</v>
      </c>
      <c r="F402" s="0" t="s">
        <v>1912</v>
      </c>
      <c r="G402" s="0" t="n">
        <v>375</v>
      </c>
      <c r="H402" s="0" t="n">
        <v>80</v>
      </c>
      <c r="I402" s="0" t="n">
        <v>8979</v>
      </c>
      <c r="J402" s="0" t="n">
        <v>2.3944</v>
      </c>
      <c r="K402" s="0" t="n">
        <v>0.999999960765777</v>
      </c>
      <c r="L402" s="0" t="n">
        <v>0.523584988710249</v>
      </c>
      <c r="M402" s="0" t="n">
        <v>49.2347262092939</v>
      </c>
    </row>
    <row r="403" customFormat="false" ht="12" hidden="false" customHeight="false" outlineLevel="0" collapsed="false">
      <c r="A403" s="0" t="s">
        <v>963</v>
      </c>
      <c r="B403" s="0" t="s">
        <v>1913</v>
      </c>
      <c r="C403" s="0" t="n">
        <v>16</v>
      </c>
      <c r="D403" s="0" t="n">
        <v>2.63157894736842</v>
      </c>
      <c r="E403" s="0" t="n">
        <v>0.0485608862360475</v>
      </c>
      <c r="F403" s="0" t="s">
        <v>1914</v>
      </c>
      <c r="G403" s="0" t="n">
        <v>407</v>
      </c>
      <c r="H403" s="0" t="n">
        <v>236</v>
      </c>
      <c r="I403" s="0" t="n">
        <v>10240</v>
      </c>
      <c r="J403" s="0" t="n">
        <v>1.70574272269188</v>
      </c>
      <c r="K403" s="0" t="n">
        <v>1</v>
      </c>
      <c r="L403" s="0" t="n">
        <v>0.91199969381</v>
      </c>
      <c r="M403" s="0" t="n">
        <v>53.5973512082839</v>
      </c>
    </row>
    <row r="404" customFormat="false" ht="12" hidden="false" customHeight="false" outlineLevel="0" collapsed="false">
      <c r="A404" s="0" t="s">
        <v>909</v>
      </c>
      <c r="B404" s="0" t="s">
        <v>1915</v>
      </c>
      <c r="C404" s="0" t="n">
        <v>12</v>
      </c>
      <c r="D404" s="0" t="n">
        <v>1.97368421052632</v>
      </c>
      <c r="E404" s="0" t="n">
        <v>0.0493015549709946</v>
      </c>
      <c r="F404" s="0" t="s">
        <v>1916</v>
      </c>
      <c r="G404" s="0" t="n">
        <v>428</v>
      </c>
      <c r="H404" s="0" t="n">
        <v>177</v>
      </c>
      <c r="I404" s="0" t="n">
        <v>12092</v>
      </c>
      <c r="J404" s="0" t="n">
        <v>1.91541264058292</v>
      </c>
      <c r="K404" s="0" t="n">
        <v>1</v>
      </c>
      <c r="L404" s="0" t="n">
        <v>0.446046824452857</v>
      </c>
      <c r="M404" s="0" t="n">
        <v>59.2021522887229</v>
      </c>
    </row>
    <row r="405" customFormat="false" ht="12" hidden="false" customHeight="false" outlineLevel="0" collapsed="false">
      <c r="A405" s="0" t="s">
        <v>909</v>
      </c>
      <c r="B405" s="0" t="s">
        <v>1917</v>
      </c>
      <c r="C405" s="0" t="n">
        <v>6</v>
      </c>
      <c r="D405" s="0" t="n">
        <v>0.986842105263158</v>
      </c>
      <c r="E405" s="0" t="n">
        <v>0.0501321280751756</v>
      </c>
      <c r="F405" s="0" t="s">
        <v>1918</v>
      </c>
      <c r="G405" s="0" t="n">
        <v>428</v>
      </c>
      <c r="H405" s="0" t="n">
        <v>57</v>
      </c>
      <c r="I405" s="0" t="n">
        <v>12092</v>
      </c>
      <c r="J405" s="0" t="n">
        <v>2.97393015248401</v>
      </c>
      <c r="K405" s="0" t="n">
        <v>1</v>
      </c>
      <c r="L405" s="0" t="n">
        <v>0.45020829964751</v>
      </c>
      <c r="M405" s="0" t="n">
        <v>59.8296006962801</v>
      </c>
    </row>
    <row r="406" customFormat="false" ht="12" hidden="false" customHeight="false" outlineLevel="0" collapsed="false">
      <c r="A406" s="0" t="s">
        <v>909</v>
      </c>
      <c r="B406" s="0" t="s">
        <v>1166</v>
      </c>
      <c r="C406" s="0" t="n">
        <v>6</v>
      </c>
      <c r="D406" s="0" t="n">
        <v>0.986842105263158</v>
      </c>
      <c r="E406" s="0" t="n">
        <v>0.0501321280751756</v>
      </c>
      <c r="F406" s="0" t="s">
        <v>1919</v>
      </c>
      <c r="G406" s="0" t="n">
        <v>428</v>
      </c>
      <c r="H406" s="0" t="n">
        <v>57</v>
      </c>
      <c r="I406" s="0" t="n">
        <v>12092</v>
      </c>
      <c r="J406" s="0" t="n">
        <v>2.97393015248401</v>
      </c>
      <c r="K406" s="0" t="n">
        <v>1</v>
      </c>
      <c r="L406" s="0" t="n">
        <v>0.45020829964751</v>
      </c>
      <c r="M406" s="0" t="n">
        <v>59.8296006962801</v>
      </c>
    </row>
    <row r="407" customFormat="false" ht="12" hidden="false" customHeight="false" outlineLevel="0" collapsed="false">
      <c r="A407" s="0" t="s">
        <v>909</v>
      </c>
      <c r="B407" s="0" t="s">
        <v>1920</v>
      </c>
      <c r="C407" s="0" t="n">
        <v>8</v>
      </c>
      <c r="D407" s="0" t="n">
        <v>1.31578947368421</v>
      </c>
      <c r="E407" s="0" t="n">
        <v>0.0506856800140807</v>
      </c>
      <c r="F407" s="0" t="s">
        <v>1921</v>
      </c>
      <c r="G407" s="0" t="n">
        <v>428</v>
      </c>
      <c r="H407" s="0" t="n">
        <v>95</v>
      </c>
      <c r="I407" s="0" t="n">
        <v>12092</v>
      </c>
      <c r="J407" s="0" t="n">
        <v>2.37914412198721</v>
      </c>
      <c r="K407" s="0" t="n">
        <v>1</v>
      </c>
      <c r="L407" s="0" t="n">
        <v>0.452459601468881</v>
      </c>
      <c r="M407" s="0" t="n">
        <v>60.242707434551</v>
      </c>
    </row>
    <row r="408" customFormat="false" ht="12" hidden="false" customHeight="false" outlineLevel="0" collapsed="false">
      <c r="A408" s="0" t="s">
        <v>909</v>
      </c>
      <c r="B408" s="0" t="s">
        <v>1922</v>
      </c>
      <c r="C408" s="0" t="n">
        <v>9</v>
      </c>
      <c r="D408" s="0" t="n">
        <v>1.48026315789474</v>
      </c>
      <c r="E408" s="0" t="n">
        <v>0.0507180030268221</v>
      </c>
      <c r="F408" s="0" t="s">
        <v>1923</v>
      </c>
      <c r="G408" s="0" t="n">
        <v>428</v>
      </c>
      <c r="H408" s="0" t="n">
        <v>115</v>
      </c>
      <c r="I408" s="0" t="n">
        <v>12092</v>
      </c>
      <c r="J408" s="0" t="n">
        <v>2.21105241771638</v>
      </c>
      <c r="K408" s="0" t="n">
        <v>1</v>
      </c>
      <c r="L408" s="0" t="n">
        <v>0.451220297103807</v>
      </c>
      <c r="M408" s="0" t="n">
        <v>60.266705266463</v>
      </c>
    </row>
    <row r="409" customFormat="false" ht="12" hidden="false" customHeight="false" outlineLevel="0" collapsed="false">
      <c r="A409" s="0" t="s">
        <v>945</v>
      </c>
      <c r="B409" s="0" t="s">
        <v>1924</v>
      </c>
      <c r="C409" s="0" t="n">
        <v>9</v>
      </c>
      <c r="D409" s="0" t="n">
        <v>1.48026315789474</v>
      </c>
      <c r="E409" s="0" t="n">
        <v>0.0510343672337726</v>
      </c>
      <c r="F409" s="0" t="s">
        <v>1925</v>
      </c>
      <c r="G409" s="0" t="n">
        <v>203</v>
      </c>
      <c r="H409" s="0" t="n">
        <v>113</v>
      </c>
      <c r="I409" s="0" t="n">
        <v>5590</v>
      </c>
      <c r="J409" s="0" t="n">
        <v>2.19320807358647</v>
      </c>
      <c r="K409" s="0" t="n">
        <v>0.999570392641926</v>
      </c>
      <c r="L409" s="0" t="n">
        <v>0.449185307405724</v>
      </c>
      <c r="M409" s="0" t="n">
        <v>46.4247781943361</v>
      </c>
    </row>
    <row r="410" customFormat="false" ht="12" hidden="false" customHeight="false" outlineLevel="0" collapsed="false">
      <c r="A410" s="0" t="s">
        <v>909</v>
      </c>
      <c r="B410" s="0" t="s">
        <v>1926</v>
      </c>
      <c r="C410" s="0" t="n">
        <v>4</v>
      </c>
      <c r="D410" s="0" t="n">
        <v>0.657894736842105</v>
      </c>
      <c r="E410" s="0" t="n">
        <v>0.0510955183396932</v>
      </c>
      <c r="F410" s="0" t="s">
        <v>1927</v>
      </c>
      <c r="G410" s="0" t="n">
        <v>428</v>
      </c>
      <c r="H410" s="0" t="n">
        <v>24</v>
      </c>
      <c r="I410" s="0" t="n">
        <v>12092</v>
      </c>
      <c r="J410" s="0" t="n">
        <v>4.70872274143302</v>
      </c>
      <c r="K410" s="0" t="n">
        <v>1</v>
      </c>
      <c r="L410" s="0" t="n">
        <v>0.452280464223592</v>
      </c>
      <c r="M410" s="0" t="n">
        <v>60.5459767878617</v>
      </c>
    </row>
    <row r="411" customFormat="false" ht="12" hidden="false" customHeight="false" outlineLevel="0" collapsed="false">
      <c r="A411" s="0" t="s">
        <v>945</v>
      </c>
      <c r="B411" s="0" t="s">
        <v>1928</v>
      </c>
      <c r="C411" s="0" t="n">
        <v>11</v>
      </c>
      <c r="D411" s="0" t="n">
        <v>1.80921052631579</v>
      </c>
      <c r="E411" s="0" t="n">
        <v>0.0513012998095811</v>
      </c>
      <c r="F411" s="0" t="s">
        <v>1929</v>
      </c>
      <c r="G411" s="0" t="n">
        <v>203</v>
      </c>
      <c r="H411" s="0" t="n">
        <v>154</v>
      </c>
      <c r="I411" s="0" t="n">
        <v>5590</v>
      </c>
      <c r="J411" s="0" t="n">
        <v>1.96692470091485</v>
      </c>
      <c r="K411" s="0" t="n">
        <v>0.999587912707723</v>
      </c>
      <c r="L411" s="0" t="n">
        <v>0.426922291218446</v>
      </c>
      <c r="M411" s="0" t="n">
        <v>46.6040464571482</v>
      </c>
    </row>
    <row r="412" customFormat="false" ht="12" hidden="false" customHeight="false" outlineLevel="0" collapsed="false">
      <c r="A412" s="0" t="s">
        <v>909</v>
      </c>
      <c r="B412" s="0" t="s">
        <v>1930</v>
      </c>
      <c r="C412" s="0" t="n">
        <v>19</v>
      </c>
      <c r="D412" s="0" t="n">
        <v>3.125</v>
      </c>
      <c r="E412" s="0" t="n">
        <v>0.0513290065740838</v>
      </c>
      <c r="F412" s="0" t="s">
        <v>1904</v>
      </c>
      <c r="G412" s="0" t="n">
        <v>428</v>
      </c>
      <c r="H412" s="0" t="n">
        <v>335</v>
      </c>
      <c r="I412" s="0" t="n">
        <v>12092</v>
      </c>
      <c r="J412" s="0" t="n">
        <v>1.60237132096527</v>
      </c>
      <c r="K412" s="0" t="n">
        <v>1</v>
      </c>
      <c r="L412" s="0" t="n">
        <v>0.452380978368027</v>
      </c>
      <c r="M412" s="0" t="n">
        <v>60.7177743871555</v>
      </c>
    </row>
    <row r="413" customFormat="false" ht="12" hidden="false" customHeight="false" outlineLevel="0" collapsed="false">
      <c r="A413" s="0" t="s">
        <v>909</v>
      </c>
      <c r="B413" s="0" t="s">
        <v>1931</v>
      </c>
      <c r="C413" s="0" t="n">
        <v>14</v>
      </c>
      <c r="D413" s="0" t="n">
        <v>2.30263157894737</v>
      </c>
      <c r="E413" s="0" t="n">
        <v>0.0513830802861538</v>
      </c>
      <c r="F413" s="0" t="s">
        <v>1932</v>
      </c>
      <c r="G413" s="0" t="n">
        <v>428</v>
      </c>
      <c r="H413" s="0" t="n">
        <v>222</v>
      </c>
      <c r="I413" s="0" t="n">
        <v>12092</v>
      </c>
      <c r="J413" s="0" t="n">
        <v>1.78167887513682</v>
      </c>
      <c r="K413" s="0" t="n">
        <v>1</v>
      </c>
      <c r="L413" s="0" t="n">
        <v>0.451301335372064</v>
      </c>
      <c r="M413" s="0" t="n">
        <v>60.7574603269736</v>
      </c>
    </row>
    <row r="414" customFormat="false" ht="12" hidden="false" customHeight="false" outlineLevel="0" collapsed="false">
      <c r="A414" s="0" t="s">
        <v>909</v>
      </c>
      <c r="B414" s="0" t="s">
        <v>1933</v>
      </c>
      <c r="C414" s="0" t="n">
        <v>13</v>
      </c>
      <c r="D414" s="0" t="n">
        <v>2.13815789473684</v>
      </c>
      <c r="E414" s="0" t="n">
        <v>0.0514410603310607</v>
      </c>
      <c r="F414" s="0" t="s">
        <v>1867</v>
      </c>
      <c r="G414" s="0" t="n">
        <v>428</v>
      </c>
      <c r="H414" s="0" t="n">
        <v>200</v>
      </c>
      <c r="I414" s="0" t="n">
        <v>12092</v>
      </c>
      <c r="J414" s="0" t="n">
        <v>1.83640186915888</v>
      </c>
      <c r="K414" s="0" t="n">
        <v>1</v>
      </c>
      <c r="L414" s="0" t="n">
        <v>0.450254608034408</v>
      </c>
      <c r="M414" s="0" t="n">
        <v>60.7999711815966</v>
      </c>
    </row>
    <row r="415" customFormat="false" ht="12" hidden="false" customHeight="false" outlineLevel="0" collapsed="false">
      <c r="A415" s="0" t="s">
        <v>909</v>
      </c>
      <c r="B415" s="0" t="s">
        <v>1934</v>
      </c>
      <c r="C415" s="0" t="n">
        <v>13</v>
      </c>
      <c r="D415" s="0" t="n">
        <v>2.13815789473684</v>
      </c>
      <c r="E415" s="0" t="n">
        <v>0.0514410603310607</v>
      </c>
      <c r="F415" s="0" t="s">
        <v>1867</v>
      </c>
      <c r="G415" s="0" t="n">
        <v>428</v>
      </c>
      <c r="H415" s="0" t="n">
        <v>200</v>
      </c>
      <c r="I415" s="0" t="n">
        <v>12092</v>
      </c>
      <c r="J415" s="0" t="n">
        <v>1.83640186915888</v>
      </c>
      <c r="K415" s="0" t="n">
        <v>1</v>
      </c>
      <c r="L415" s="0" t="n">
        <v>0.450254608034408</v>
      </c>
      <c r="M415" s="0" t="n">
        <v>60.7999711815966</v>
      </c>
    </row>
    <row r="416" customFormat="false" ht="12" hidden="false" customHeight="false" outlineLevel="0" collapsed="false">
      <c r="A416" s="0" t="s">
        <v>909</v>
      </c>
      <c r="B416" s="0" t="s">
        <v>1935</v>
      </c>
      <c r="C416" s="0" t="n">
        <v>5</v>
      </c>
      <c r="D416" s="0" t="n">
        <v>0.822368421052632</v>
      </c>
      <c r="E416" s="0" t="n">
        <v>0.051571505202526</v>
      </c>
      <c r="F416" s="0" t="s">
        <v>1936</v>
      </c>
      <c r="G416" s="0" t="n">
        <v>428</v>
      </c>
      <c r="H416" s="0" t="n">
        <v>40</v>
      </c>
      <c r="I416" s="0" t="n">
        <v>12092</v>
      </c>
      <c r="J416" s="0" t="n">
        <v>3.53154205607477</v>
      </c>
      <c r="K416" s="0" t="n">
        <v>1</v>
      </c>
      <c r="L416" s="0" t="n">
        <v>0.449689435190888</v>
      </c>
      <c r="M416" s="0" t="n">
        <v>60.8954542989997</v>
      </c>
    </row>
    <row r="417" customFormat="false" ht="12" hidden="false" customHeight="false" outlineLevel="0" collapsed="false">
      <c r="A417" s="0" t="s">
        <v>1216</v>
      </c>
      <c r="B417" s="0" t="s">
        <v>1937</v>
      </c>
      <c r="C417" s="0" t="n">
        <v>4</v>
      </c>
      <c r="D417" s="0" t="n">
        <v>0.657894736842105</v>
      </c>
      <c r="E417" s="0" t="n">
        <v>0.051957878852813</v>
      </c>
      <c r="F417" s="0" t="s">
        <v>1938</v>
      </c>
      <c r="G417" s="0" t="n">
        <v>315</v>
      </c>
      <c r="H417" s="0" t="n">
        <v>20</v>
      </c>
      <c r="I417" s="0" t="n">
        <v>7317</v>
      </c>
      <c r="J417" s="0" t="n">
        <v>4.64571428571429</v>
      </c>
      <c r="K417" s="0" t="n">
        <v>1</v>
      </c>
      <c r="L417" s="0" t="n">
        <v>0.999999332326291</v>
      </c>
      <c r="M417" s="0" t="n">
        <v>57.253418419787</v>
      </c>
    </row>
    <row r="418" customFormat="false" ht="12" hidden="false" customHeight="false" outlineLevel="0" collapsed="false">
      <c r="A418" s="0" t="s">
        <v>909</v>
      </c>
      <c r="B418" s="0" t="s">
        <v>1939</v>
      </c>
      <c r="C418" s="0" t="n">
        <v>19</v>
      </c>
      <c r="D418" s="0" t="n">
        <v>3.125</v>
      </c>
      <c r="E418" s="0" t="n">
        <v>0.0533530927296041</v>
      </c>
      <c r="F418" s="0" t="s">
        <v>1940</v>
      </c>
      <c r="G418" s="0" t="n">
        <v>428</v>
      </c>
      <c r="H418" s="0" t="n">
        <v>337</v>
      </c>
      <c r="I418" s="0" t="n">
        <v>12092</v>
      </c>
      <c r="J418" s="0" t="n">
        <v>1.59286169888239</v>
      </c>
      <c r="K418" s="0" t="n">
        <v>1</v>
      </c>
      <c r="L418" s="0" t="n">
        <v>0.459806234080246</v>
      </c>
      <c r="M418" s="0" t="n">
        <v>62.1777707318889</v>
      </c>
    </row>
    <row r="419" customFormat="false" ht="12" hidden="false" customHeight="false" outlineLevel="0" collapsed="false">
      <c r="A419" s="0" t="s">
        <v>1216</v>
      </c>
      <c r="B419" s="0" t="s">
        <v>1941</v>
      </c>
      <c r="C419" s="0" t="n">
        <v>3</v>
      </c>
      <c r="D419" s="0" t="n">
        <v>0.493421052631579</v>
      </c>
      <c r="E419" s="0" t="n">
        <v>0.0541293478635293</v>
      </c>
      <c r="F419" s="0" t="s">
        <v>1942</v>
      </c>
      <c r="G419" s="0" t="n">
        <v>315</v>
      </c>
      <c r="H419" s="0" t="n">
        <v>9</v>
      </c>
      <c r="I419" s="0" t="n">
        <v>7317</v>
      </c>
      <c r="J419" s="0" t="n">
        <v>7.74285714285714</v>
      </c>
      <c r="K419" s="0" t="n">
        <v>1</v>
      </c>
      <c r="L419" s="0" t="n">
        <v>0.999992963944728</v>
      </c>
      <c r="M419" s="0" t="n">
        <v>58.7865872847456</v>
      </c>
    </row>
    <row r="420" customFormat="false" ht="12" hidden="false" customHeight="false" outlineLevel="0" collapsed="false">
      <c r="A420" s="0" t="s">
        <v>909</v>
      </c>
      <c r="B420" s="0" t="s">
        <v>1943</v>
      </c>
      <c r="C420" s="0" t="n">
        <v>7</v>
      </c>
      <c r="D420" s="0" t="n">
        <v>1.15131578947368</v>
      </c>
      <c r="E420" s="0" t="n">
        <v>0.0543478813230725</v>
      </c>
      <c r="F420" s="0" t="s">
        <v>1944</v>
      </c>
      <c r="G420" s="0" t="n">
        <v>428</v>
      </c>
      <c r="H420" s="0" t="n">
        <v>77</v>
      </c>
      <c r="I420" s="0" t="n">
        <v>12092</v>
      </c>
      <c r="J420" s="0" t="n">
        <v>2.56839422259983</v>
      </c>
      <c r="K420" s="0" t="n">
        <v>1</v>
      </c>
      <c r="L420" s="0" t="n">
        <v>0.464714123837939</v>
      </c>
      <c r="M420" s="0" t="n">
        <v>62.8764100402074</v>
      </c>
    </row>
    <row r="421" customFormat="false" ht="12" hidden="false" customHeight="false" outlineLevel="0" collapsed="false">
      <c r="A421" s="0" t="s">
        <v>909</v>
      </c>
      <c r="B421" s="0" t="s">
        <v>1945</v>
      </c>
      <c r="C421" s="0" t="n">
        <v>7</v>
      </c>
      <c r="D421" s="0" t="n">
        <v>1.15131578947368</v>
      </c>
      <c r="E421" s="0" t="n">
        <v>0.0543478813230725</v>
      </c>
      <c r="F421" s="0" t="s">
        <v>1871</v>
      </c>
      <c r="G421" s="0" t="n">
        <v>428</v>
      </c>
      <c r="H421" s="0" t="n">
        <v>77</v>
      </c>
      <c r="I421" s="0" t="n">
        <v>12092</v>
      </c>
      <c r="J421" s="0" t="n">
        <v>2.56839422259983</v>
      </c>
      <c r="K421" s="0" t="n">
        <v>1</v>
      </c>
      <c r="L421" s="0" t="n">
        <v>0.464714123837939</v>
      </c>
      <c r="M421" s="0" t="n">
        <v>62.8764100402074</v>
      </c>
    </row>
    <row r="422" customFormat="false" ht="12" hidden="false" customHeight="false" outlineLevel="0" collapsed="false">
      <c r="A422" s="0" t="s">
        <v>909</v>
      </c>
      <c r="B422" s="0" t="s">
        <v>1946</v>
      </c>
      <c r="C422" s="0" t="n">
        <v>9</v>
      </c>
      <c r="D422" s="0" t="n">
        <v>1.48026315789474</v>
      </c>
      <c r="E422" s="0" t="n">
        <v>0.0550987626060835</v>
      </c>
      <c r="F422" s="0" t="s">
        <v>1947</v>
      </c>
      <c r="G422" s="0" t="n">
        <v>428</v>
      </c>
      <c r="H422" s="0" t="n">
        <v>117</v>
      </c>
      <c r="I422" s="0" t="n">
        <v>12092</v>
      </c>
      <c r="J422" s="0" t="n">
        <v>2.17325664989216</v>
      </c>
      <c r="K422" s="0" t="n">
        <v>1</v>
      </c>
      <c r="L422" s="0" t="n">
        <v>0.46801552525302</v>
      </c>
      <c r="M422" s="0" t="n">
        <v>63.3956693393738</v>
      </c>
    </row>
    <row r="423" customFormat="false" ht="12" hidden="false" customHeight="false" outlineLevel="0" collapsed="false">
      <c r="A423" s="0" t="s">
        <v>909</v>
      </c>
      <c r="B423" s="0" t="s">
        <v>1948</v>
      </c>
      <c r="C423" s="0" t="n">
        <v>3</v>
      </c>
      <c r="D423" s="0" t="n">
        <v>0.493421052631579</v>
      </c>
      <c r="E423" s="0" t="n">
        <v>0.055419664977911</v>
      </c>
      <c r="F423" s="0" t="s">
        <v>1949</v>
      </c>
      <c r="G423" s="0" t="n">
        <v>428</v>
      </c>
      <c r="H423" s="0" t="n">
        <v>11</v>
      </c>
      <c r="I423" s="0" t="n">
        <v>12092</v>
      </c>
      <c r="J423" s="0" t="n">
        <v>7.70518266779949</v>
      </c>
      <c r="K423" s="0" t="n">
        <v>1</v>
      </c>
      <c r="L423" s="0" t="n">
        <v>0.468596292197501</v>
      </c>
      <c r="M423" s="0" t="n">
        <v>63.6154869870328</v>
      </c>
    </row>
    <row r="424" customFormat="false" ht="12" hidden="false" customHeight="false" outlineLevel="0" collapsed="false">
      <c r="A424" s="0" t="s">
        <v>909</v>
      </c>
      <c r="B424" s="0" t="s">
        <v>1950</v>
      </c>
      <c r="C424" s="0" t="n">
        <v>3</v>
      </c>
      <c r="D424" s="0" t="n">
        <v>0.493421052631579</v>
      </c>
      <c r="E424" s="0" t="n">
        <v>0.055419664977911</v>
      </c>
      <c r="F424" s="0" t="s">
        <v>1951</v>
      </c>
      <c r="G424" s="0" t="n">
        <v>428</v>
      </c>
      <c r="H424" s="0" t="n">
        <v>11</v>
      </c>
      <c r="I424" s="0" t="n">
        <v>12092</v>
      </c>
      <c r="J424" s="0" t="n">
        <v>7.70518266779949</v>
      </c>
      <c r="K424" s="0" t="n">
        <v>1</v>
      </c>
      <c r="L424" s="0" t="n">
        <v>0.468596292197501</v>
      </c>
      <c r="M424" s="0" t="n">
        <v>63.6154869870328</v>
      </c>
    </row>
    <row r="425" customFormat="false" ht="12" hidden="false" customHeight="false" outlineLevel="0" collapsed="false">
      <c r="A425" s="0" t="s">
        <v>1001</v>
      </c>
      <c r="B425" s="0" t="s">
        <v>1952</v>
      </c>
      <c r="C425" s="0" t="n">
        <v>3</v>
      </c>
      <c r="D425" s="0" t="n">
        <v>0.493421052631579</v>
      </c>
      <c r="E425" s="0" t="n">
        <v>0.0556099213027103</v>
      </c>
      <c r="F425" s="0" t="s">
        <v>1953</v>
      </c>
      <c r="G425" s="0" t="n">
        <v>388</v>
      </c>
      <c r="H425" s="0" t="n">
        <v>12</v>
      </c>
      <c r="I425" s="0" t="n">
        <v>11963</v>
      </c>
      <c r="J425" s="0" t="n">
        <v>7.70811855670103</v>
      </c>
      <c r="K425" s="0" t="n">
        <v>1</v>
      </c>
      <c r="L425" s="0" t="n">
        <v>0.626428957278752</v>
      </c>
      <c r="M425" s="0" t="n">
        <v>58.0742164873544</v>
      </c>
    </row>
    <row r="426" customFormat="false" ht="12" hidden="false" customHeight="false" outlineLevel="0" collapsed="false">
      <c r="A426" s="0" t="s">
        <v>1001</v>
      </c>
      <c r="B426" s="0" t="s">
        <v>1954</v>
      </c>
      <c r="C426" s="0" t="n">
        <v>3</v>
      </c>
      <c r="D426" s="0" t="n">
        <v>0.493421052631579</v>
      </c>
      <c r="E426" s="0" t="n">
        <v>0.0556099213027103</v>
      </c>
      <c r="F426" s="0" t="s">
        <v>1955</v>
      </c>
      <c r="G426" s="0" t="n">
        <v>388</v>
      </c>
      <c r="H426" s="0" t="n">
        <v>12</v>
      </c>
      <c r="I426" s="0" t="n">
        <v>11963</v>
      </c>
      <c r="J426" s="0" t="n">
        <v>7.70811855670103</v>
      </c>
      <c r="K426" s="0" t="n">
        <v>1</v>
      </c>
      <c r="L426" s="0" t="n">
        <v>0.626428957278752</v>
      </c>
      <c r="M426" s="0" t="n">
        <v>58.0742164873544</v>
      </c>
    </row>
    <row r="427" customFormat="false" ht="12" hidden="false" customHeight="false" outlineLevel="0" collapsed="false">
      <c r="A427" s="0" t="s">
        <v>1001</v>
      </c>
      <c r="B427" s="0" t="s">
        <v>1956</v>
      </c>
      <c r="C427" s="0" t="n">
        <v>3</v>
      </c>
      <c r="D427" s="0" t="n">
        <v>0.493421052631579</v>
      </c>
      <c r="E427" s="0" t="n">
        <v>0.0556099213027103</v>
      </c>
      <c r="F427" s="0" t="s">
        <v>1957</v>
      </c>
      <c r="G427" s="0" t="n">
        <v>388</v>
      </c>
      <c r="H427" s="0" t="n">
        <v>12</v>
      </c>
      <c r="I427" s="0" t="n">
        <v>11963</v>
      </c>
      <c r="J427" s="0" t="n">
        <v>7.70811855670103</v>
      </c>
      <c r="K427" s="0" t="n">
        <v>1</v>
      </c>
      <c r="L427" s="0" t="n">
        <v>0.626428957278752</v>
      </c>
      <c r="M427" s="0" t="n">
        <v>58.0742164873544</v>
      </c>
    </row>
    <row r="428" customFormat="false" ht="12" hidden="false" customHeight="false" outlineLevel="0" collapsed="false">
      <c r="A428" s="0" t="s">
        <v>909</v>
      </c>
      <c r="B428" s="0" t="s">
        <v>1958</v>
      </c>
      <c r="C428" s="0" t="n">
        <v>5</v>
      </c>
      <c r="D428" s="0" t="n">
        <v>0.822368421052632</v>
      </c>
      <c r="E428" s="0" t="n">
        <v>0.0556202788831206</v>
      </c>
      <c r="F428" s="0" t="s">
        <v>1959</v>
      </c>
      <c r="G428" s="0" t="n">
        <v>428</v>
      </c>
      <c r="H428" s="0" t="n">
        <v>41</v>
      </c>
      <c r="I428" s="0" t="n">
        <v>12092</v>
      </c>
      <c r="J428" s="0" t="n">
        <v>3.44540688397538</v>
      </c>
      <c r="K428" s="0" t="n">
        <v>1</v>
      </c>
      <c r="L428" s="0" t="n">
        <v>0.468425038533502</v>
      </c>
      <c r="M428" s="0" t="n">
        <v>63.752273819977</v>
      </c>
    </row>
    <row r="429" customFormat="false" ht="12" hidden="false" customHeight="false" outlineLevel="0" collapsed="false">
      <c r="A429" s="0" t="s">
        <v>909</v>
      </c>
      <c r="B429" s="0" t="s">
        <v>1960</v>
      </c>
      <c r="C429" s="0" t="n">
        <v>31</v>
      </c>
      <c r="D429" s="0" t="n">
        <v>5.09868421052632</v>
      </c>
      <c r="E429" s="0" t="n">
        <v>0.0564577354238441</v>
      </c>
      <c r="F429" s="0" t="s">
        <v>1572</v>
      </c>
      <c r="G429" s="0" t="n">
        <v>428</v>
      </c>
      <c r="H429" s="0" t="n">
        <v>628</v>
      </c>
      <c r="I429" s="0" t="n">
        <v>12092</v>
      </c>
      <c r="J429" s="0" t="n">
        <v>1.39462170367284</v>
      </c>
      <c r="K429" s="0" t="n">
        <v>1</v>
      </c>
      <c r="L429" s="0" t="n">
        <v>0.472185899266978</v>
      </c>
      <c r="M429" s="0" t="n">
        <v>64.3180627546086</v>
      </c>
    </row>
    <row r="430" customFormat="false" ht="12" hidden="false" customHeight="false" outlineLevel="0" collapsed="false">
      <c r="A430" s="0" t="s">
        <v>909</v>
      </c>
      <c r="B430" s="0" t="s">
        <v>1180</v>
      </c>
      <c r="C430" s="0" t="n">
        <v>4</v>
      </c>
      <c r="D430" s="0" t="n">
        <v>0.657894736842105</v>
      </c>
      <c r="E430" s="0" t="n">
        <v>0.0565950140095713</v>
      </c>
      <c r="F430" s="0" t="s">
        <v>1961</v>
      </c>
      <c r="G430" s="0" t="n">
        <v>428</v>
      </c>
      <c r="H430" s="0" t="n">
        <v>25</v>
      </c>
      <c r="I430" s="0" t="n">
        <v>12092</v>
      </c>
      <c r="J430" s="0" t="n">
        <v>4.5203738317757</v>
      </c>
      <c r="K430" s="0" t="n">
        <v>1</v>
      </c>
      <c r="L430" s="0" t="n">
        <v>0.471615311488642</v>
      </c>
      <c r="M430" s="0" t="n">
        <v>64.410009934739</v>
      </c>
    </row>
    <row r="431" customFormat="false" ht="12" hidden="false" customHeight="false" outlineLevel="0" collapsed="false">
      <c r="A431" s="0" t="s">
        <v>909</v>
      </c>
      <c r="B431" s="0" t="s">
        <v>1177</v>
      </c>
      <c r="C431" s="0" t="n">
        <v>6</v>
      </c>
      <c r="D431" s="0" t="n">
        <v>0.986842105263158</v>
      </c>
      <c r="E431" s="0" t="n">
        <v>0.056670769146849</v>
      </c>
      <c r="F431" s="0" t="s">
        <v>1919</v>
      </c>
      <c r="G431" s="0" t="n">
        <v>428</v>
      </c>
      <c r="H431" s="0" t="n">
        <v>59</v>
      </c>
      <c r="I431" s="0" t="n">
        <v>12092</v>
      </c>
      <c r="J431" s="0" t="n">
        <v>2.87311896087439</v>
      </c>
      <c r="K431" s="0" t="n">
        <v>1</v>
      </c>
      <c r="L431" s="0" t="n">
        <v>0.470672674535315</v>
      </c>
      <c r="M431" s="0" t="n">
        <v>64.4606538369844</v>
      </c>
    </row>
    <row r="432" customFormat="false" ht="12" hidden="false" customHeight="false" outlineLevel="0" collapsed="false">
      <c r="A432" s="0" t="s">
        <v>909</v>
      </c>
      <c r="B432" s="0" t="s">
        <v>1962</v>
      </c>
      <c r="C432" s="0" t="n">
        <v>6</v>
      </c>
      <c r="D432" s="0" t="n">
        <v>0.986842105263158</v>
      </c>
      <c r="E432" s="0" t="n">
        <v>0.056670769146849</v>
      </c>
      <c r="F432" s="0" t="s">
        <v>1963</v>
      </c>
      <c r="G432" s="0" t="n">
        <v>428</v>
      </c>
      <c r="H432" s="0" t="n">
        <v>59</v>
      </c>
      <c r="I432" s="0" t="n">
        <v>12092</v>
      </c>
      <c r="J432" s="0" t="n">
        <v>2.87311896087439</v>
      </c>
      <c r="K432" s="0" t="n">
        <v>1</v>
      </c>
      <c r="L432" s="0" t="n">
        <v>0.470672674535315</v>
      </c>
      <c r="M432" s="0" t="n">
        <v>64.4606538369844</v>
      </c>
    </row>
    <row r="433" customFormat="false" ht="12" hidden="false" customHeight="false" outlineLevel="0" collapsed="false">
      <c r="A433" s="0" t="s">
        <v>925</v>
      </c>
      <c r="B433" s="0" t="s">
        <v>1964</v>
      </c>
      <c r="C433" s="0" t="n">
        <v>8</v>
      </c>
      <c r="D433" s="0" t="n">
        <v>1.31578947368421</v>
      </c>
      <c r="E433" s="0" t="n">
        <v>0.0571386957981254</v>
      </c>
      <c r="F433" s="0" t="s">
        <v>1965</v>
      </c>
      <c r="G433" s="0" t="n">
        <v>375</v>
      </c>
      <c r="H433" s="0" t="n">
        <v>83</v>
      </c>
      <c r="I433" s="0" t="n">
        <v>8979</v>
      </c>
      <c r="J433" s="0" t="n">
        <v>2.30785542168675</v>
      </c>
      <c r="K433" s="0" t="n">
        <v>0.999999998279718</v>
      </c>
      <c r="L433" s="0" t="n">
        <v>0.568663062183844</v>
      </c>
      <c r="M433" s="0" t="n">
        <v>55.1690580123483</v>
      </c>
    </row>
    <row r="434" customFormat="false" ht="12" hidden="false" customHeight="false" outlineLevel="0" collapsed="false">
      <c r="A434" s="0" t="s">
        <v>976</v>
      </c>
      <c r="B434" s="0" t="s">
        <v>1966</v>
      </c>
      <c r="C434" s="0" t="n">
        <v>3</v>
      </c>
      <c r="D434" s="0" t="n">
        <v>0.493421052631579</v>
      </c>
      <c r="E434" s="0" t="n">
        <v>0.0571883322335264</v>
      </c>
      <c r="F434" s="0" t="s">
        <v>1900</v>
      </c>
      <c r="G434" s="0" t="n">
        <v>226</v>
      </c>
      <c r="H434" s="0" t="n">
        <v>9</v>
      </c>
      <c r="I434" s="0" t="n">
        <v>5083</v>
      </c>
      <c r="J434" s="0" t="n">
        <v>7.49705014749262</v>
      </c>
      <c r="K434" s="0" t="n">
        <v>0.999966552320969</v>
      </c>
      <c r="L434" s="0" t="n">
        <v>0.872686869420276</v>
      </c>
      <c r="M434" s="0" t="n">
        <v>51.4194746498436</v>
      </c>
    </row>
    <row r="435" customFormat="false" ht="12" hidden="false" customHeight="false" outlineLevel="0" collapsed="false">
      <c r="A435" s="0" t="s">
        <v>976</v>
      </c>
      <c r="B435" s="0" t="s">
        <v>1967</v>
      </c>
      <c r="C435" s="0" t="n">
        <v>3</v>
      </c>
      <c r="D435" s="0" t="n">
        <v>0.493421052631579</v>
      </c>
      <c r="E435" s="0" t="n">
        <v>0.0571883322335264</v>
      </c>
      <c r="F435" s="0" t="s">
        <v>1898</v>
      </c>
      <c r="G435" s="0" t="n">
        <v>226</v>
      </c>
      <c r="H435" s="0" t="n">
        <v>9</v>
      </c>
      <c r="I435" s="0" t="n">
        <v>5083</v>
      </c>
      <c r="J435" s="0" t="n">
        <v>7.49705014749262</v>
      </c>
      <c r="K435" s="0" t="n">
        <v>0.999966552320969</v>
      </c>
      <c r="L435" s="0" t="n">
        <v>0.872686869420276</v>
      </c>
      <c r="M435" s="0" t="n">
        <v>51.4194746498436</v>
      </c>
    </row>
    <row r="436" customFormat="false" ht="12" hidden="false" customHeight="false" outlineLevel="0" collapsed="false">
      <c r="A436" s="0" t="s">
        <v>909</v>
      </c>
      <c r="B436" s="0" t="s">
        <v>1968</v>
      </c>
      <c r="C436" s="0" t="n">
        <v>9</v>
      </c>
      <c r="D436" s="0" t="n">
        <v>1.48026315789474</v>
      </c>
      <c r="E436" s="0" t="n">
        <v>0.0573769451814813</v>
      </c>
      <c r="F436" s="0" t="s">
        <v>1969</v>
      </c>
      <c r="G436" s="0" t="n">
        <v>428</v>
      </c>
      <c r="H436" s="0" t="n">
        <v>118</v>
      </c>
      <c r="I436" s="0" t="n">
        <v>12092</v>
      </c>
      <c r="J436" s="0" t="n">
        <v>2.15483922065579</v>
      </c>
      <c r="K436" s="0" t="n">
        <v>1</v>
      </c>
      <c r="L436" s="0" t="n">
        <v>0.473571988127569</v>
      </c>
      <c r="M436" s="0" t="n">
        <v>64.9294870518907</v>
      </c>
    </row>
    <row r="437" customFormat="false" ht="12" hidden="false" customHeight="false" outlineLevel="0" collapsed="false">
      <c r="A437" s="0" t="s">
        <v>909</v>
      </c>
      <c r="B437" s="0" t="s">
        <v>1970</v>
      </c>
      <c r="C437" s="0" t="n">
        <v>30</v>
      </c>
      <c r="D437" s="0" t="n">
        <v>4.93421052631579</v>
      </c>
      <c r="E437" s="0" t="n">
        <v>0.0573854242629086</v>
      </c>
      <c r="F437" s="0" t="s">
        <v>1971</v>
      </c>
      <c r="G437" s="0" t="n">
        <v>428</v>
      </c>
      <c r="H437" s="0" t="n">
        <v>604</v>
      </c>
      <c r="I437" s="0" t="n">
        <v>12092</v>
      </c>
      <c r="J437" s="0" t="n">
        <v>1.40326174413567</v>
      </c>
      <c r="K437" s="0" t="n">
        <v>1</v>
      </c>
      <c r="L437" s="0" t="n">
        <v>0.47222570249269</v>
      </c>
      <c r="M437" s="0" t="n">
        <v>64.9350807277707</v>
      </c>
    </row>
    <row r="438" customFormat="false" ht="12" hidden="false" customHeight="false" outlineLevel="0" collapsed="false">
      <c r="A438" s="0" t="s">
        <v>932</v>
      </c>
      <c r="B438" s="0" t="s">
        <v>1972</v>
      </c>
      <c r="C438" s="0" t="n">
        <v>36</v>
      </c>
      <c r="D438" s="0" t="n">
        <v>5.92105263157895</v>
      </c>
      <c r="E438" s="0" t="n">
        <v>0.0583878313909861</v>
      </c>
      <c r="F438" s="0" t="s">
        <v>1776</v>
      </c>
      <c r="G438" s="0" t="n">
        <v>381</v>
      </c>
      <c r="H438" s="0" t="n">
        <v>755</v>
      </c>
      <c r="I438" s="0" t="n">
        <v>10776</v>
      </c>
      <c r="J438" s="0" t="n">
        <v>1.34861552901914</v>
      </c>
      <c r="K438" s="0" t="n">
        <v>0.999999999032031</v>
      </c>
      <c r="L438" s="0" t="n">
        <v>0.363145139837507</v>
      </c>
      <c r="M438" s="0" t="n">
        <v>56.0034961867588</v>
      </c>
    </row>
    <row r="439" customFormat="false" ht="12" hidden="false" customHeight="false" outlineLevel="0" collapsed="false">
      <c r="A439" s="0" t="s">
        <v>925</v>
      </c>
      <c r="B439" s="0" t="s">
        <v>966</v>
      </c>
      <c r="C439" s="0" t="n">
        <v>7</v>
      </c>
      <c r="D439" s="0" t="n">
        <v>1.15131578947368</v>
      </c>
      <c r="E439" s="0" t="n">
        <v>0.0595307626063285</v>
      </c>
      <c r="F439" s="0" t="s">
        <v>1973</v>
      </c>
      <c r="G439" s="0" t="n">
        <v>375</v>
      </c>
      <c r="H439" s="0" t="n">
        <v>67</v>
      </c>
      <c r="I439" s="0" t="n">
        <v>8979</v>
      </c>
      <c r="J439" s="0" t="n">
        <v>2.50161194029851</v>
      </c>
      <c r="K439" s="0" t="n">
        <v>0.999999999280226</v>
      </c>
      <c r="L439" s="0" t="n">
        <v>0.56918795681334</v>
      </c>
      <c r="M439" s="0" t="n">
        <v>56.6953324539094</v>
      </c>
    </row>
    <row r="440" customFormat="false" ht="12" hidden="false" customHeight="false" outlineLevel="0" collapsed="false">
      <c r="A440" s="0" t="s">
        <v>909</v>
      </c>
      <c r="B440" s="0" t="s">
        <v>1974</v>
      </c>
      <c r="C440" s="0" t="n">
        <v>6</v>
      </c>
      <c r="D440" s="0" t="n">
        <v>0.986842105263158</v>
      </c>
      <c r="E440" s="0" t="n">
        <v>0.0601153686525083</v>
      </c>
      <c r="F440" s="0" t="s">
        <v>1975</v>
      </c>
      <c r="G440" s="0" t="n">
        <v>428</v>
      </c>
      <c r="H440" s="0" t="n">
        <v>60</v>
      </c>
      <c r="I440" s="0" t="n">
        <v>12092</v>
      </c>
      <c r="J440" s="0" t="n">
        <v>2.82523364485981</v>
      </c>
      <c r="K440" s="0" t="n">
        <v>1</v>
      </c>
      <c r="L440" s="0" t="n">
        <v>0.487109006329754</v>
      </c>
      <c r="M440" s="0" t="n">
        <v>66.6929192797553</v>
      </c>
    </row>
    <row r="441" customFormat="false" ht="12" hidden="false" customHeight="false" outlineLevel="0" collapsed="false">
      <c r="A441" s="0" t="s">
        <v>925</v>
      </c>
      <c r="B441" s="0" t="s">
        <v>1210</v>
      </c>
      <c r="C441" s="0" t="n">
        <v>40</v>
      </c>
      <c r="D441" s="0" t="n">
        <v>6.57894736842105</v>
      </c>
      <c r="E441" s="0" t="n">
        <v>0.0603033499658589</v>
      </c>
      <c r="F441" s="0" t="s">
        <v>1976</v>
      </c>
      <c r="G441" s="0" t="n">
        <v>375</v>
      </c>
      <c r="H441" s="0" t="n">
        <v>728</v>
      </c>
      <c r="I441" s="0" t="n">
        <v>8979</v>
      </c>
      <c r="J441" s="0" t="n">
        <v>1.3156043956044</v>
      </c>
      <c r="K441" s="0" t="n">
        <v>0.999999999457033</v>
      </c>
      <c r="L441" s="0" t="n">
        <v>0.559804959822113</v>
      </c>
      <c r="M441" s="0" t="n">
        <v>57.1779050775628</v>
      </c>
    </row>
    <row r="442" customFormat="false" ht="12" hidden="false" customHeight="false" outlineLevel="0" collapsed="false">
      <c r="A442" s="0" t="s">
        <v>963</v>
      </c>
      <c r="B442" s="0" t="s">
        <v>1977</v>
      </c>
      <c r="C442" s="0" t="n">
        <v>4</v>
      </c>
      <c r="D442" s="0" t="n">
        <v>0.657894736842105</v>
      </c>
      <c r="E442" s="0" t="n">
        <v>0.0608980706967945</v>
      </c>
      <c r="F442" s="0" t="s">
        <v>1910</v>
      </c>
      <c r="G442" s="0" t="n">
        <v>407</v>
      </c>
      <c r="H442" s="0" t="n">
        <v>23</v>
      </c>
      <c r="I442" s="0" t="n">
        <v>10240</v>
      </c>
      <c r="J442" s="0" t="n">
        <v>4.37560089734003</v>
      </c>
      <c r="K442" s="0" t="n">
        <v>1</v>
      </c>
      <c r="L442" s="0" t="n">
        <v>0.944823545705031</v>
      </c>
      <c r="M442" s="0" t="n">
        <v>62.0585539758469</v>
      </c>
    </row>
    <row r="443" customFormat="false" ht="12" hidden="false" customHeight="false" outlineLevel="0" collapsed="false">
      <c r="A443" s="0" t="s">
        <v>963</v>
      </c>
      <c r="B443" s="0" t="s">
        <v>1978</v>
      </c>
      <c r="C443" s="0" t="n">
        <v>4</v>
      </c>
      <c r="D443" s="0" t="n">
        <v>0.657894736842105</v>
      </c>
      <c r="E443" s="0" t="n">
        <v>0.0608980706967945</v>
      </c>
      <c r="F443" s="0" t="s">
        <v>1979</v>
      </c>
      <c r="G443" s="0" t="n">
        <v>407</v>
      </c>
      <c r="H443" s="0" t="n">
        <v>23</v>
      </c>
      <c r="I443" s="0" t="n">
        <v>10240</v>
      </c>
      <c r="J443" s="0" t="n">
        <v>4.37560089734003</v>
      </c>
      <c r="K443" s="0" t="n">
        <v>1</v>
      </c>
      <c r="L443" s="0" t="n">
        <v>0.944823545705031</v>
      </c>
      <c r="M443" s="0" t="n">
        <v>62.0585539758469</v>
      </c>
    </row>
    <row r="444" customFormat="false" ht="12" hidden="false" customHeight="false" outlineLevel="0" collapsed="false">
      <c r="A444" s="0" t="s">
        <v>909</v>
      </c>
      <c r="B444" s="0" t="s">
        <v>1980</v>
      </c>
      <c r="C444" s="0" t="n">
        <v>14</v>
      </c>
      <c r="D444" s="0" t="n">
        <v>2.30263157894737</v>
      </c>
      <c r="E444" s="0" t="n">
        <v>0.0609886616552768</v>
      </c>
      <c r="F444" s="0" t="s">
        <v>1981</v>
      </c>
      <c r="G444" s="0" t="n">
        <v>428</v>
      </c>
      <c r="H444" s="0" t="n">
        <v>228</v>
      </c>
      <c r="I444" s="0" t="n">
        <v>12092</v>
      </c>
      <c r="J444" s="0" t="n">
        <v>1.73479258894901</v>
      </c>
      <c r="K444" s="0" t="n">
        <v>1</v>
      </c>
      <c r="L444" s="0" t="n">
        <v>0.490805717087733</v>
      </c>
      <c r="M444" s="0" t="n">
        <v>67.2374550385525</v>
      </c>
    </row>
    <row r="445" customFormat="false" ht="12" hidden="false" customHeight="false" outlineLevel="0" collapsed="false">
      <c r="A445" s="0" t="s">
        <v>925</v>
      </c>
      <c r="B445" s="0" t="s">
        <v>1982</v>
      </c>
      <c r="C445" s="0" t="n">
        <v>4</v>
      </c>
      <c r="D445" s="0" t="n">
        <v>0.657894736842105</v>
      </c>
      <c r="E445" s="0" t="n">
        <v>0.0614230347042246</v>
      </c>
      <c r="F445" s="0" t="s">
        <v>1983</v>
      </c>
      <c r="G445" s="0" t="n">
        <v>375</v>
      </c>
      <c r="H445" s="0" t="n">
        <v>22</v>
      </c>
      <c r="I445" s="0" t="n">
        <v>8979</v>
      </c>
      <c r="J445" s="0" t="n">
        <v>4.35345454545455</v>
      </c>
      <c r="K445" s="0" t="n">
        <v>0.999999999639278</v>
      </c>
      <c r="L445" s="0" t="n">
        <v>0.553043087353222</v>
      </c>
      <c r="M445" s="0" t="n">
        <v>57.8684422990542</v>
      </c>
    </row>
    <row r="446" customFormat="false" ht="12" hidden="false" customHeight="false" outlineLevel="0" collapsed="false">
      <c r="A446" s="0" t="s">
        <v>909</v>
      </c>
      <c r="B446" s="0" t="s">
        <v>1984</v>
      </c>
      <c r="C446" s="0" t="n">
        <v>22</v>
      </c>
      <c r="D446" s="0" t="n">
        <v>3.61842105263158</v>
      </c>
      <c r="E446" s="0" t="n">
        <v>0.0614244148667584</v>
      </c>
      <c r="F446" s="0" t="s">
        <v>1985</v>
      </c>
      <c r="G446" s="0" t="n">
        <v>428</v>
      </c>
      <c r="H446" s="0" t="n">
        <v>414</v>
      </c>
      <c r="I446" s="0" t="n">
        <v>12092</v>
      </c>
      <c r="J446" s="0" t="n">
        <v>1.50133188857285</v>
      </c>
      <c r="K446" s="0" t="n">
        <v>1</v>
      </c>
      <c r="L446" s="0" t="n">
        <v>0.491926349399141</v>
      </c>
      <c r="M446" s="0" t="n">
        <v>67.5060137228062</v>
      </c>
    </row>
    <row r="447" customFormat="false" ht="12" hidden="false" customHeight="false" outlineLevel="0" collapsed="false">
      <c r="A447" s="0" t="s">
        <v>909</v>
      </c>
      <c r="B447" s="0" t="s">
        <v>1986</v>
      </c>
      <c r="C447" s="0" t="n">
        <v>4</v>
      </c>
      <c r="D447" s="0" t="n">
        <v>0.657894736842105</v>
      </c>
      <c r="E447" s="0" t="n">
        <v>0.0623626869025756</v>
      </c>
      <c r="F447" s="0" t="s">
        <v>1987</v>
      </c>
      <c r="G447" s="0" t="n">
        <v>428</v>
      </c>
      <c r="H447" s="0" t="n">
        <v>26</v>
      </c>
      <c r="I447" s="0" t="n">
        <v>12092</v>
      </c>
      <c r="J447" s="0" t="n">
        <v>4.34651329978433</v>
      </c>
      <c r="K447" s="0" t="n">
        <v>1</v>
      </c>
      <c r="L447" s="0" t="n">
        <v>0.495918034467464</v>
      </c>
      <c r="M447" s="0" t="n">
        <v>68.0772439503592</v>
      </c>
    </row>
    <row r="448" customFormat="false" ht="12" hidden="false" customHeight="false" outlineLevel="0" collapsed="false">
      <c r="A448" s="0" t="s">
        <v>909</v>
      </c>
      <c r="B448" s="0" t="s">
        <v>1988</v>
      </c>
      <c r="C448" s="0" t="n">
        <v>7</v>
      </c>
      <c r="D448" s="0" t="n">
        <v>1.15131578947368</v>
      </c>
      <c r="E448" s="0" t="n">
        <v>0.0631983781778173</v>
      </c>
      <c r="F448" s="0" t="s">
        <v>1989</v>
      </c>
      <c r="G448" s="0" t="n">
        <v>428</v>
      </c>
      <c r="H448" s="0" t="n">
        <v>80</v>
      </c>
      <c r="I448" s="0" t="n">
        <v>12092</v>
      </c>
      <c r="J448" s="0" t="n">
        <v>2.47207943925234</v>
      </c>
      <c r="K448" s="0" t="n">
        <v>1</v>
      </c>
      <c r="L448" s="0" t="n">
        <v>0.499271092915695</v>
      </c>
      <c r="M448" s="0" t="n">
        <v>68.5780310379622</v>
      </c>
    </row>
    <row r="449" customFormat="false" ht="12" hidden="false" customHeight="false" outlineLevel="0" collapsed="false">
      <c r="A449" s="0" t="s">
        <v>1001</v>
      </c>
      <c r="B449" s="0" t="s">
        <v>1990</v>
      </c>
      <c r="C449" s="0" t="n">
        <v>2</v>
      </c>
      <c r="D449" s="0" t="n">
        <v>0.328947368421053</v>
      </c>
      <c r="E449" s="0" t="n">
        <v>0.0636556009810137</v>
      </c>
      <c r="F449" s="0" t="s">
        <v>1991</v>
      </c>
      <c r="G449" s="0" t="n">
        <v>388</v>
      </c>
      <c r="H449" s="0" t="n">
        <v>2</v>
      </c>
      <c r="I449" s="0" t="n">
        <v>11963</v>
      </c>
      <c r="J449" s="0" t="n">
        <v>30.8324742268041</v>
      </c>
      <c r="K449" s="0" t="n">
        <v>1</v>
      </c>
      <c r="L449" s="0" t="n">
        <v>0.669174472993867</v>
      </c>
      <c r="M449" s="0" t="n">
        <v>63.1847367667969</v>
      </c>
    </row>
    <row r="450" customFormat="false" ht="12" hidden="false" customHeight="false" outlineLevel="0" collapsed="false">
      <c r="A450" s="0" t="s">
        <v>1001</v>
      </c>
      <c r="B450" s="0" t="s">
        <v>1992</v>
      </c>
      <c r="C450" s="0" t="n">
        <v>2</v>
      </c>
      <c r="D450" s="0" t="n">
        <v>0.328947368421053</v>
      </c>
      <c r="E450" s="0" t="n">
        <v>0.0636556009810137</v>
      </c>
      <c r="F450" s="0" t="s">
        <v>1993</v>
      </c>
      <c r="G450" s="0" t="n">
        <v>388</v>
      </c>
      <c r="H450" s="0" t="n">
        <v>2</v>
      </c>
      <c r="I450" s="0" t="n">
        <v>11963</v>
      </c>
      <c r="J450" s="0" t="n">
        <v>30.8324742268041</v>
      </c>
      <c r="K450" s="0" t="n">
        <v>1</v>
      </c>
      <c r="L450" s="0" t="n">
        <v>0.669174472993867</v>
      </c>
      <c r="M450" s="0" t="n">
        <v>63.1847367667969</v>
      </c>
    </row>
    <row r="451" customFormat="false" ht="12" hidden="false" customHeight="false" outlineLevel="0" collapsed="false">
      <c r="A451" s="0" t="s">
        <v>1001</v>
      </c>
      <c r="B451" s="0" t="s">
        <v>1994</v>
      </c>
      <c r="C451" s="0" t="n">
        <v>2</v>
      </c>
      <c r="D451" s="0" t="n">
        <v>0.328947368421053</v>
      </c>
      <c r="E451" s="0" t="n">
        <v>0.0636556009810137</v>
      </c>
      <c r="F451" s="0" t="s">
        <v>1995</v>
      </c>
      <c r="G451" s="0" t="n">
        <v>388</v>
      </c>
      <c r="H451" s="0" t="n">
        <v>2</v>
      </c>
      <c r="I451" s="0" t="n">
        <v>11963</v>
      </c>
      <c r="J451" s="0" t="n">
        <v>30.8324742268041</v>
      </c>
      <c r="K451" s="0" t="n">
        <v>1</v>
      </c>
      <c r="L451" s="0" t="n">
        <v>0.669174472993867</v>
      </c>
      <c r="M451" s="0" t="n">
        <v>63.1847367667969</v>
      </c>
    </row>
    <row r="452" customFormat="false" ht="12" hidden="false" customHeight="false" outlineLevel="0" collapsed="false">
      <c r="A452" s="0" t="s">
        <v>909</v>
      </c>
      <c r="B452" s="0" t="s">
        <v>1185</v>
      </c>
      <c r="C452" s="0" t="n">
        <v>6</v>
      </c>
      <c r="D452" s="0" t="n">
        <v>0.986842105263158</v>
      </c>
      <c r="E452" s="0" t="n">
        <v>0.0636765685706251</v>
      </c>
      <c r="F452" s="0" t="s">
        <v>1919</v>
      </c>
      <c r="G452" s="0" t="n">
        <v>428</v>
      </c>
      <c r="H452" s="0" t="n">
        <v>61</v>
      </c>
      <c r="I452" s="0" t="n">
        <v>12092</v>
      </c>
      <c r="J452" s="0" t="n">
        <v>2.77891833920637</v>
      </c>
      <c r="K452" s="0" t="n">
        <v>1</v>
      </c>
      <c r="L452" s="0" t="n">
        <v>0.500570689491961</v>
      </c>
      <c r="M452" s="0" t="n">
        <v>68.8612419734915</v>
      </c>
    </row>
    <row r="453" customFormat="false" ht="12" hidden="false" customHeight="false" outlineLevel="0" collapsed="false">
      <c r="A453" s="0" t="s">
        <v>909</v>
      </c>
      <c r="B453" s="0" t="s">
        <v>1996</v>
      </c>
      <c r="C453" s="0" t="n">
        <v>13</v>
      </c>
      <c r="D453" s="0" t="n">
        <v>2.13815789473684</v>
      </c>
      <c r="E453" s="0" t="n">
        <v>0.0636813449210498</v>
      </c>
      <c r="F453" s="0" t="s">
        <v>1997</v>
      </c>
      <c r="G453" s="0" t="n">
        <v>428</v>
      </c>
      <c r="H453" s="0" t="n">
        <v>207</v>
      </c>
      <c r="I453" s="0" t="n">
        <v>12092</v>
      </c>
      <c r="J453" s="0" t="n">
        <v>1.77430132285882</v>
      </c>
      <c r="K453" s="0" t="n">
        <v>1</v>
      </c>
      <c r="L453" s="0" t="n">
        <v>0.499203032750431</v>
      </c>
      <c r="M453" s="0" t="n">
        <v>68.8640586058042</v>
      </c>
    </row>
    <row r="454" customFormat="false" ht="12" hidden="false" customHeight="false" outlineLevel="0" collapsed="false">
      <c r="A454" s="0" t="s">
        <v>909</v>
      </c>
      <c r="B454" s="0" t="s">
        <v>1998</v>
      </c>
      <c r="C454" s="0" t="n">
        <v>5</v>
      </c>
      <c r="D454" s="0" t="n">
        <v>0.822368421052632</v>
      </c>
      <c r="E454" s="0" t="n">
        <v>0.0642153263790569</v>
      </c>
      <c r="F454" s="0" t="s">
        <v>1999</v>
      </c>
      <c r="G454" s="0" t="n">
        <v>428</v>
      </c>
      <c r="H454" s="0" t="n">
        <v>43</v>
      </c>
      <c r="I454" s="0" t="n">
        <v>12092</v>
      </c>
      <c r="J454" s="0" t="n">
        <v>3.28515540099978</v>
      </c>
      <c r="K454" s="0" t="n">
        <v>1</v>
      </c>
      <c r="L454" s="0" t="n">
        <v>0.500805704037939</v>
      </c>
      <c r="M454" s="0" t="n">
        <v>69.1774381917212</v>
      </c>
    </row>
    <row r="455" customFormat="false" ht="12" hidden="false" customHeight="false" outlineLevel="0" collapsed="false">
      <c r="A455" s="0" t="s">
        <v>945</v>
      </c>
      <c r="B455" s="0" t="s">
        <v>2000</v>
      </c>
      <c r="C455" s="0" t="n">
        <v>12</v>
      </c>
      <c r="D455" s="0" t="n">
        <v>1.97368421052632</v>
      </c>
      <c r="E455" s="0" t="n">
        <v>0.0643277154416042</v>
      </c>
      <c r="F455" s="0" t="s">
        <v>2001</v>
      </c>
      <c r="G455" s="0" t="n">
        <v>203</v>
      </c>
      <c r="H455" s="0" t="n">
        <v>182</v>
      </c>
      <c r="I455" s="0" t="n">
        <v>5590</v>
      </c>
      <c r="J455" s="0" t="n">
        <v>1.81562280084448</v>
      </c>
      <c r="K455" s="0" t="n">
        <v>0.999946750284588</v>
      </c>
      <c r="L455" s="0" t="n">
        <v>0.481095043050573</v>
      </c>
      <c r="M455" s="0" t="n">
        <v>54.7132967785274</v>
      </c>
    </row>
    <row r="456" customFormat="false" ht="12" hidden="false" customHeight="false" outlineLevel="0" collapsed="false">
      <c r="A456" s="0" t="s">
        <v>909</v>
      </c>
      <c r="B456" s="0" t="s">
        <v>2002</v>
      </c>
      <c r="C456" s="0" t="n">
        <v>14</v>
      </c>
      <c r="D456" s="0" t="n">
        <v>2.30263157894737</v>
      </c>
      <c r="E456" s="0" t="n">
        <v>0.064426152502295</v>
      </c>
      <c r="F456" s="0" t="s">
        <v>2003</v>
      </c>
      <c r="G456" s="0" t="n">
        <v>428</v>
      </c>
      <c r="H456" s="0" t="n">
        <v>230</v>
      </c>
      <c r="I456" s="0" t="n">
        <v>12092</v>
      </c>
      <c r="J456" s="0" t="n">
        <v>1.71970743600163</v>
      </c>
      <c r="K456" s="0" t="n">
        <v>1</v>
      </c>
      <c r="L456" s="0" t="n">
        <v>0.500596633894574</v>
      </c>
      <c r="M456" s="0" t="n">
        <v>69.3003449994653</v>
      </c>
    </row>
    <row r="457" customFormat="false" ht="12" hidden="false" customHeight="false" outlineLevel="0" collapsed="false">
      <c r="A457" s="0" t="s">
        <v>932</v>
      </c>
      <c r="B457" s="0" t="s">
        <v>2004</v>
      </c>
      <c r="C457" s="0" t="n">
        <v>3</v>
      </c>
      <c r="D457" s="0" t="n">
        <v>0.493421052631579</v>
      </c>
      <c r="E457" s="0" t="n">
        <v>0.064817485312465</v>
      </c>
      <c r="F457" s="0" t="s">
        <v>2005</v>
      </c>
      <c r="G457" s="0" t="n">
        <v>381</v>
      </c>
      <c r="H457" s="0" t="n">
        <v>12</v>
      </c>
      <c r="I457" s="0" t="n">
        <v>10776</v>
      </c>
      <c r="J457" s="0" t="n">
        <v>7.07086614173228</v>
      </c>
      <c r="K457" s="0" t="n">
        <v>0.999999999908956</v>
      </c>
      <c r="L457" s="0" t="n">
        <v>0.388541437524666</v>
      </c>
      <c r="M457" s="0" t="n">
        <v>59.9310995505178</v>
      </c>
    </row>
    <row r="458" customFormat="false" ht="12" hidden="false" customHeight="false" outlineLevel="0" collapsed="false">
      <c r="A458" s="0" t="s">
        <v>909</v>
      </c>
      <c r="B458" s="0" t="s">
        <v>2006</v>
      </c>
      <c r="C458" s="0" t="n">
        <v>3</v>
      </c>
      <c r="D458" s="0" t="n">
        <v>0.493421052631579</v>
      </c>
      <c r="E458" s="0" t="n">
        <v>0.064987095042161</v>
      </c>
      <c r="F458" s="0" t="s">
        <v>1951</v>
      </c>
      <c r="G458" s="0" t="n">
        <v>428</v>
      </c>
      <c r="H458" s="0" t="n">
        <v>12</v>
      </c>
      <c r="I458" s="0" t="n">
        <v>12092</v>
      </c>
      <c r="J458" s="0" t="n">
        <v>7.06308411214953</v>
      </c>
      <c r="K458" s="0" t="n">
        <v>1</v>
      </c>
      <c r="L458" s="0" t="n">
        <v>0.502328072355033</v>
      </c>
      <c r="M458" s="0" t="n">
        <v>69.6251134048686</v>
      </c>
    </row>
    <row r="459" customFormat="false" ht="12" hidden="false" customHeight="false" outlineLevel="0" collapsed="false">
      <c r="A459" s="0" t="s">
        <v>909</v>
      </c>
      <c r="B459" s="0" t="s">
        <v>2007</v>
      </c>
      <c r="C459" s="0" t="n">
        <v>3</v>
      </c>
      <c r="D459" s="0" t="n">
        <v>0.493421052631579</v>
      </c>
      <c r="E459" s="0" t="n">
        <v>0.064987095042161</v>
      </c>
      <c r="F459" s="0" t="s">
        <v>2008</v>
      </c>
      <c r="G459" s="0" t="n">
        <v>428</v>
      </c>
      <c r="H459" s="0" t="n">
        <v>12</v>
      </c>
      <c r="I459" s="0" t="n">
        <v>12092</v>
      </c>
      <c r="J459" s="0" t="n">
        <v>7.06308411214953</v>
      </c>
      <c r="K459" s="0" t="n">
        <v>1</v>
      </c>
      <c r="L459" s="0" t="n">
        <v>0.502328072355033</v>
      </c>
      <c r="M459" s="0" t="n">
        <v>69.6251134048686</v>
      </c>
    </row>
    <row r="460" customFormat="false" ht="12" hidden="false" customHeight="false" outlineLevel="0" collapsed="false">
      <c r="A460" s="0" t="s">
        <v>925</v>
      </c>
      <c r="B460" s="0" t="s">
        <v>1141</v>
      </c>
      <c r="C460" s="0" t="n">
        <v>12</v>
      </c>
      <c r="D460" s="0" t="n">
        <v>1.97368421052632</v>
      </c>
      <c r="E460" s="0" t="n">
        <v>0.065510683231189</v>
      </c>
      <c r="F460" s="0" t="s">
        <v>2009</v>
      </c>
      <c r="G460" s="0" t="n">
        <v>375</v>
      </c>
      <c r="H460" s="0" t="n">
        <v>158</v>
      </c>
      <c r="I460" s="0" t="n">
        <v>8979</v>
      </c>
      <c r="J460" s="0" t="n">
        <v>1.81853164556962</v>
      </c>
      <c r="K460" s="0" t="n">
        <v>0.999999999919277</v>
      </c>
      <c r="L460" s="0" t="n">
        <v>0.56395061827818</v>
      </c>
      <c r="M460" s="0" t="n">
        <v>60.3027572072638</v>
      </c>
    </row>
    <row r="461" customFormat="false" ht="12" hidden="false" customHeight="false" outlineLevel="0" collapsed="false">
      <c r="A461" s="0" t="s">
        <v>1216</v>
      </c>
      <c r="B461" s="0" t="s">
        <v>2010</v>
      </c>
      <c r="C461" s="0" t="n">
        <v>3</v>
      </c>
      <c r="D461" s="0" t="n">
        <v>0.493421052631579</v>
      </c>
      <c r="E461" s="0" t="n">
        <v>0.0657865411092355</v>
      </c>
      <c r="F461" s="0" t="s">
        <v>2011</v>
      </c>
      <c r="G461" s="0" t="n">
        <v>315</v>
      </c>
      <c r="H461" s="0" t="n">
        <v>10</v>
      </c>
      <c r="I461" s="0" t="n">
        <v>7317</v>
      </c>
      <c r="J461" s="0" t="n">
        <v>6.96857142857143</v>
      </c>
      <c r="K461" s="0" t="n">
        <v>1</v>
      </c>
      <c r="L461" s="0" t="n">
        <v>0.999994386152577</v>
      </c>
      <c r="M461" s="0" t="n">
        <v>66.1737292085876</v>
      </c>
    </row>
    <row r="462" customFormat="false" ht="12" hidden="false" customHeight="false" outlineLevel="0" collapsed="false">
      <c r="A462" s="0" t="s">
        <v>1216</v>
      </c>
      <c r="B462" s="0" t="s">
        <v>2012</v>
      </c>
      <c r="C462" s="0" t="n">
        <v>3</v>
      </c>
      <c r="D462" s="0" t="n">
        <v>0.493421052631579</v>
      </c>
      <c r="E462" s="0" t="n">
        <v>0.0657865411092355</v>
      </c>
      <c r="F462" s="0" t="s">
        <v>2011</v>
      </c>
      <c r="G462" s="0" t="n">
        <v>315</v>
      </c>
      <c r="H462" s="0" t="n">
        <v>10</v>
      </c>
      <c r="I462" s="0" t="n">
        <v>7317</v>
      </c>
      <c r="J462" s="0" t="n">
        <v>6.96857142857143</v>
      </c>
      <c r="K462" s="0" t="n">
        <v>1</v>
      </c>
      <c r="L462" s="0" t="n">
        <v>0.999994386152577</v>
      </c>
      <c r="M462" s="0" t="n">
        <v>66.1737292085876</v>
      </c>
    </row>
    <row r="463" customFormat="false" ht="12" hidden="false" customHeight="false" outlineLevel="0" collapsed="false">
      <c r="A463" s="0" t="s">
        <v>1216</v>
      </c>
      <c r="B463" s="0" t="s">
        <v>2013</v>
      </c>
      <c r="C463" s="0" t="n">
        <v>3</v>
      </c>
      <c r="D463" s="0" t="n">
        <v>0.493421052631579</v>
      </c>
      <c r="E463" s="0" t="n">
        <v>0.0657865411092355</v>
      </c>
      <c r="F463" s="0" t="s">
        <v>2014</v>
      </c>
      <c r="G463" s="0" t="n">
        <v>315</v>
      </c>
      <c r="H463" s="0" t="n">
        <v>10</v>
      </c>
      <c r="I463" s="0" t="n">
        <v>7317</v>
      </c>
      <c r="J463" s="0" t="n">
        <v>6.96857142857143</v>
      </c>
      <c r="K463" s="0" t="n">
        <v>1</v>
      </c>
      <c r="L463" s="0" t="n">
        <v>0.999994386152577</v>
      </c>
      <c r="M463" s="0" t="n">
        <v>66.1737292085876</v>
      </c>
    </row>
    <row r="464" customFormat="false" ht="12" hidden="false" customHeight="false" outlineLevel="0" collapsed="false">
      <c r="A464" s="0" t="s">
        <v>909</v>
      </c>
      <c r="B464" s="0" t="s">
        <v>2015</v>
      </c>
      <c r="C464" s="0" t="n">
        <v>14</v>
      </c>
      <c r="D464" s="0" t="n">
        <v>2.30263157894737</v>
      </c>
      <c r="E464" s="0" t="n">
        <v>0.0661594114483004</v>
      </c>
      <c r="F464" s="0" t="s">
        <v>1623</v>
      </c>
      <c r="G464" s="0" t="n">
        <v>428</v>
      </c>
      <c r="H464" s="0" t="n">
        <v>231</v>
      </c>
      <c r="I464" s="0" t="n">
        <v>12092</v>
      </c>
      <c r="J464" s="0" t="n">
        <v>1.71226281506655</v>
      </c>
      <c r="K464" s="0" t="n">
        <v>1</v>
      </c>
      <c r="L464" s="0" t="n">
        <v>0.50738793201099</v>
      </c>
      <c r="M464" s="0" t="n">
        <v>70.2934102973301</v>
      </c>
    </row>
    <row r="465" customFormat="false" ht="12" hidden="false" customHeight="false" outlineLevel="0" collapsed="false">
      <c r="A465" s="0" t="s">
        <v>909</v>
      </c>
      <c r="B465" s="0" t="s">
        <v>2016</v>
      </c>
      <c r="C465" s="0" t="n">
        <v>8</v>
      </c>
      <c r="D465" s="0" t="n">
        <v>1.31578947368421</v>
      </c>
      <c r="E465" s="0" t="n">
        <v>0.0661949302736457</v>
      </c>
      <c r="F465" s="0" t="s">
        <v>2017</v>
      </c>
      <c r="G465" s="0" t="n">
        <v>428</v>
      </c>
      <c r="H465" s="0" t="n">
        <v>101</v>
      </c>
      <c r="I465" s="0" t="n">
        <v>12092</v>
      </c>
      <c r="J465" s="0" t="n">
        <v>2.23780882761173</v>
      </c>
      <c r="K465" s="0" t="n">
        <v>1</v>
      </c>
      <c r="L465" s="0" t="n">
        <v>0.506206394791693</v>
      </c>
      <c r="M465" s="0" t="n">
        <v>70.3134401413348</v>
      </c>
    </row>
    <row r="466" customFormat="false" ht="12" hidden="false" customHeight="false" outlineLevel="0" collapsed="false">
      <c r="A466" s="0" t="s">
        <v>1216</v>
      </c>
      <c r="B466" s="0" t="s">
        <v>2018</v>
      </c>
      <c r="C466" s="0" t="n">
        <v>6</v>
      </c>
      <c r="D466" s="0" t="n">
        <v>0.986842105263158</v>
      </c>
      <c r="E466" s="0" t="n">
        <v>0.0663198600450053</v>
      </c>
      <c r="F466" s="0" t="s">
        <v>1706</v>
      </c>
      <c r="G466" s="0" t="n">
        <v>315</v>
      </c>
      <c r="H466" s="0" t="n">
        <v>51</v>
      </c>
      <c r="I466" s="0" t="n">
        <v>7317</v>
      </c>
      <c r="J466" s="0" t="n">
        <v>2.7327731092437</v>
      </c>
      <c r="K466" s="0" t="n">
        <v>1</v>
      </c>
      <c r="L466" s="0" t="n">
        <v>0.999971053264529</v>
      </c>
      <c r="M466" s="0" t="n">
        <v>66.4800083374258</v>
      </c>
    </row>
    <row r="467" customFormat="false" ht="12" hidden="false" customHeight="false" outlineLevel="0" collapsed="false">
      <c r="A467" s="0" t="s">
        <v>909</v>
      </c>
      <c r="B467" s="0" t="s">
        <v>2019</v>
      </c>
      <c r="C467" s="0" t="n">
        <v>16</v>
      </c>
      <c r="D467" s="0" t="n">
        <v>2.63157894736842</v>
      </c>
      <c r="E467" s="0" t="n">
        <v>0.0667217327137508</v>
      </c>
      <c r="F467" s="0" t="s">
        <v>2020</v>
      </c>
      <c r="G467" s="0" t="n">
        <v>428</v>
      </c>
      <c r="H467" s="0" t="n">
        <v>277</v>
      </c>
      <c r="I467" s="0" t="n">
        <v>12092</v>
      </c>
      <c r="J467" s="0" t="n">
        <v>1.63190391038834</v>
      </c>
      <c r="K467" s="0" t="n">
        <v>1</v>
      </c>
      <c r="L467" s="0" t="n">
        <v>0.507697427452536</v>
      </c>
      <c r="M467" s="0" t="n">
        <v>70.6090234824676</v>
      </c>
    </row>
    <row r="468" customFormat="false" ht="12" hidden="false" customHeight="false" outlineLevel="0" collapsed="false">
      <c r="A468" s="0" t="s">
        <v>909</v>
      </c>
      <c r="B468" s="0" t="s">
        <v>1269</v>
      </c>
      <c r="C468" s="0" t="n">
        <v>25</v>
      </c>
      <c r="D468" s="0" t="n">
        <v>4.11184210526316</v>
      </c>
      <c r="E468" s="0" t="n">
        <v>0.067124488041781</v>
      </c>
      <c r="F468" s="0" t="s">
        <v>2021</v>
      </c>
      <c r="G468" s="0" t="n">
        <v>428</v>
      </c>
      <c r="H468" s="0" t="n">
        <v>491</v>
      </c>
      <c r="I468" s="0" t="n">
        <v>12092</v>
      </c>
      <c r="J468" s="0" t="n">
        <v>1.43851000247445</v>
      </c>
      <c r="K468" s="0" t="n">
        <v>1</v>
      </c>
      <c r="L468" s="0" t="n">
        <v>0.50850626500168</v>
      </c>
      <c r="M468" s="0" t="n">
        <v>70.8331297313401</v>
      </c>
    </row>
    <row r="469" customFormat="false" ht="12" hidden="false" customHeight="false" outlineLevel="0" collapsed="false">
      <c r="A469" s="0" t="s">
        <v>909</v>
      </c>
      <c r="B469" s="0" t="s">
        <v>2022</v>
      </c>
      <c r="C469" s="0" t="n">
        <v>6</v>
      </c>
      <c r="D469" s="0" t="n">
        <v>0.986842105263158</v>
      </c>
      <c r="E469" s="0" t="n">
        <v>0.0673539986034236</v>
      </c>
      <c r="F469" s="0" t="s">
        <v>2023</v>
      </c>
      <c r="G469" s="0" t="n">
        <v>428</v>
      </c>
      <c r="H469" s="0" t="n">
        <v>62</v>
      </c>
      <c r="I469" s="0" t="n">
        <v>12092</v>
      </c>
      <c r="J469" s="0" t="n">
        <v>2.73409707567079</v>
      </c>
      <c r="K469" s="0" t="n">
        <v>1</v>
      </c>
      <c r="L469" s="0" t="n">
        <v>0.50837930202965</v>
      </c>
      <c r="M469" s="0" t="n">
        <v>70.9601146762979</v>
      </c>
    </row>
    <row r="470" customFormat="false" ht="12" hidden="false" customHeight="false" outlineLevel="0" collapsed="false">
      <c r="A470" s="0" t="s">
        <v>909</v>
      </c>
      <c r="B470" s="0" t="s">
        <v>2024</v>
      </c>
      <c r="C470" s="0" t="n">
        <v>6</v>
      </c>
      <c r="D470" s="0" t="n">
        <v>0.986842105263158</v>
      </c>
      <c r="E470" s="0" t="n">
        <v>0.0673539986034236</v>
      </c>
      <c r="F470" s="0" t="s">
        <v>2025</v>
      </c>
      <c r="G470" s="0" t="n">
        <v>428</v>
      </c>
      <c r="H470" s="0" t="n">
        <v>62</v>
      </c>
      <c r="I470" s="0" t="n">
        <v>12092</v>
      </c>
      <c r="J470" s="0" t="n">
        <v>2.73409707567079</v>
      </c>
      <c r="K470" s="0" t="n">
        <v>1</v>
      </c>
      <c r="L470" s="0" t="n">
        <v>0.50837930202965</v>
      </c>
      <c r="M470" s="0" t="n">
        <v>70.9601146762979</v>
      </c>
    </row>
    <row r="471" customFormat="false" ht="12" hidden="false" customHeight="false" outlineLevel="0" collapsed="false">
      <c r="A471" s="0" t="s">
        <v>1001</v>
      </c>
      <c r="B471" s="0" t="s">
        <v>2026</v>
      </c>
      <c r="C471" s="0" t="n">
        <v>11</v>
      </c>
      <c r="D471" s="0" t="n">
        <v>1.80921052631579</v>
      </c>
      <c r="E471" s="0" t="n">
        <v>0.0675125143102921</v>
      </c>
      <c r="F471" s="0" t="s">
        <v>1790</v>
      </c>
      <c r="G471" s="0" t="n">
        <v>388</v>
      </c>
      <c r="H471" s="0" t="n">
        <v>180</v>
      </c>
      <c r="I471" s="0" t="n">
        <v>11963</v>
      </c>
      <c r="J471" s="0" t="n">
        <v>1.8842067583047</v>
      </c>
      <c r="K471" s="0" t="n">
        <v>1</v>
      </c>
      <c r="L471" s="0" t="n">
        <v>0.683191956419382</v>
      </c>
      <c r="M471" s="0" t="n">
        <v>65.4225248771821</v>
      </c>
    </row>
    <row r="472" customFormat="false" ht="12" hidden="false" customHeight="false" outlineLevel="0" collapsed="false">
      <c r="A472" s="0" t="s">
        <v>909</v>
      </c>
      <c r="B472" s="0" t="s">
        <v>2027</v>
      </c>
      <c r="C472" s="0" t="n">
        <v>11</v>
      </c>
      <c r="D472" s="0" t="n">
        <v>1.80921052631579</v>
      </c>
      <c r="E472" s="0" t="n">
        <v>0.067572849260686</v>
      </c>
      <c r="F472" s="0" t="s">
        <v>2028</v>
      </c>
      <c r="G472" s="0" t="n">
        <v>428</v>
      </c>
      <c r="H472" s="0" t="n">
        <v>165</v>
      </c>
      <c r="I472" s="0" t="n">
        <v>12092</v>
      </c>
      <c r="J472" s="0" t="n">
        <v>1.88348909657321</v>
      </c>
      <c r="K472" s="0" t="n">
        <v>1</v>
      </c>
      <c r="L472" s="0" t="n">
        <v>0.508196564501151</v>
      </c>
      <c r="M472" s="0" t="n">
        <v>71.0807155990439</v>
      </c>
    </row>
    <row r="473" customFormat="false" ht="12" hidden="false" customHeight="false" outlineLevel="0" collapsed="false">
      <c r="A473" s="0" t="s">
        <v>925</v>
      </c>
      <c r="B473" s="0" t="s">
        <v>1323</v>
      </c>
      <c r="C473" s="0" t="n">
        <v>10</v>
      </c>
      <c r="D473" s="0" t="n">
        <v>1.64473684210526</v>
      </c>
      <c r="E473" s="0" t="n">
        <v>0.0679623005041131</v>
      </c>
      <c r="F473" s="0" t="s">
        <v>2029</v>
      </c>
      <c r="G473" s="0" t="n">
        <v>375</v>
      </c>
      <c r="H473" s="0" t="n">
        <v>122</v>
      </c>
      <c r="I473" s="0" t="n">
        <v>8979</v>
      </c>
      <c r="J473" s="0" t="n">
        <v>1.96262295081967</v>
      </c>
      <c r="K473" s="0" t="n">
        <v>0.999999999967214</v>
      </c>
      <c r="L473" s="0" t="n">
        <v>0.565017444052009</v>
      </c>
      <c r="M473" s="0" t="n">
        <v>61.699548829542</v>
      </c>
    </row>
    <row r="474" customFormat="false" ht="12" hidden="false" customHeight="false" outlineLevel="0" collapsed="false">
      <c r="A474" s="0" t="s">
        <v>909</v>
      </c>
      <c r="B474" s="0" t="s">
        <v>2030</v>
      </c>
      <c r="C474" s="0" t="n">
        <v>4</v>
      </c>
      <c r="D474" s="0" t="n">
        <v>0.657894736842105</v>
      </c>
      <c r="E474" s="0" t="n">
        <v>0.0683914331136382</v>
      </c>
      <c r="F474" s="0" t="s">
        <v>2031</v>
      </c>
      <c r="G474" s="0" t="n">
        <v>428</v>
      </c>
      <c r="H474" s="0" t="n">
        <v>27</v>
      </c>
      <c r="I474" s="0" t="n">
        <v>12092</v>
      </c>
      <c r="J474" s="0" t="n">
        <v>4.18553132571824</v>
      </c>
      <c r="K474" s="0" t="n">
        <v>1</v>
      </c>
      <c r="L474" s="0" t="n">
        <v>0.511204257603434</v>
      </c>
      <c r="M474" s="0" t="n">
        <v>71.5276317391856</v>
      </c>
    </row>
    <row r="475" customFormat="false" ht="12" hidden="false" customHeight="false" outlineLevel="0" collapsed="false">
      <c r="A475" s="0" t="s">
        <v>909</v>
      </c>
      <c r="B475" s="0" t="s">
        <v>2032</v>
      </c>
      <c r="C475" s="0" t="n">
        <v>14</v>
      </c>
      <c r="D475" s="0" t="n">
        <v>2.30263157894737</v>
      </c>
      <c r="E475" s="0" t="n">
        <v>0.0685316612131007</v>
      </c>
      <c r="F475" s="0" t="s">
        <v>2033</v>
      </c>
      <c r="G475" s="0" t="n">
        <v>428</v>
      </c>
      <c r="H475" s="0" t="n">
        <v>233</v>
      </c>
      <c r="I475" s="0" t="n">
        <v>12092</v>
      </c>
      <c r="J475" s="0" t="n">
        <v>1.69756528017328</v>
      </c>
      <c r="K475" s="0" t="n">
        <v>1</v>
      </c>
      <c r="L475" s="0" t="n">
        <v>0.510598784969055</v>
      </c>
      <c r="M475" s="0" t="n">
        <v>71.6035341287421</v>
      </c>
    </row>
    <row r="476" customFormat="false" ht="12" hidden="false" customHeight="false" outlineLevel="0" collapsed="false">
      <c r="A476" s="0" t="s">
        <v>925</v>
      </c>
      <c r="B476" s="0" t="s">
        <v>2034</v>
      </c>
      <c r="C476" s="0" t="n">
        <v>4</v>
      </c>
      <c r="D476" s="0" t="n">
        <v>0.657894736842105</v>
      </c>
      <c r="E476" s="0" t="n">
        <v>0.0685377943678683</v>
      </c>
      <c r="F476" s="0" t="s">
        <v>2035</v>
      </c>
      <c r="G476" s="0" t="n">
        <v>375</v>
      </c>
      <c r="H476" s="0" t="n">
        <v>23</v>
      </c>
      <c r="I476" s="0" t="n">
        <v>8979</v>
      </c>
      <c r="J476" s="0" t="n">
        <v>4.16417391304348</v>
      </c>
      <c r="K476" s="0" t="n">
        <v>0.999999999973474</v>
      </c>
      <c r="L476" s="0" t="n">
        <v>0.555925447016566</v>
      </c>
      <c r="M476" s="0" t="n">
        <v>62.0207634650525</v>
      </c>
    </row>
    <row r="477" customFormat="false" ht="12" hidden="false" customHeight="false" outlineLevel="0" collapsed="false">
      <c r="A477" s="0" t="s">
        <v>909</v>
      </c>
      <c r="B477" s="0" t="s">
        <v>2036</v>
      </c>
      <c r="C477" s="0" t="n">
        <v>5</v>
      </c>
      <c r="D477" s="0" t="n">
        <v>0.822368421052632</v>
      </c>
      <c r="E477" s="0" t="n">
        <v>0.0687584942605367</v>
      </c>
      <c r="F477" s="0" t="s">
        <v>2037</v>
      </c>
      <c r="G477" s="0" t="n">
        <v>428</v>
      </c>
      <c r="H477" s="0" t="n">
        <v>44</v>
      </c>
      <c r="I477" s="0" t="n">
        <v>12092</v>
      </c>
      <c r="J477" s="0" t="n">
        <v>3.21049277824979</v>
      </c>
      <c r="K477" s="0" t="n">
        <v>1</v>
      </c>
      <c r="L477" s="0" t="n">
        <v>0.510454009706383</v>
      </c>
      <c r="M477" s="0" t="n">
        <v>71.72590978509</v>
      </c>
    </row>
    <row r="478" customFormat="false" ht="12" hidden="false" customHeight="false" outlineLevel="0" collapsed="false">
      <c r="A478" s="0" t="s">
        <v>909</v>
      </c>
      <c r="B478" s="0" t="s">
        <v>2038</v>
      </c>
      <c r="C478" s="0" t="n">
        <v>2</v>
      </c>
      <c r="D478" s="0" t="n">
        <v>0.328947368421053</v>
      </c>
      <c r="E478" s="0" t="n">
        <v>0.0693810442273864</v>
      </c>
      <c r="F478" s="0" t="s">
        <v>2039</v>
      </c>
      <c r="G478" s="0" t="n">
        <v>428</v>
      </c>
      <c r="H478" s="0" t="n">
        <v>2</v>
      </c>
      <c r="I478" s="0" t="n">
        <v>12092</v>
      </c>
      <c r="J478" s="0" t="n">
        <v>28.2523364485981</v>
      </c>
      <c r="K478" s="0" t="n">
        <v>1</v>
      </c>
      <c r="L478" s="0" t="n">
        <v>0.512385605047289</v>
      </c>
      <c r="M478" s="0" t="n">
        <v>72.0592213089598</v>
      </c>
    </row>
    <row r="479" customFormat="false" ht="12" hidden="false" customHeight="false" outlineLevel="0" collapsed="false">
      <c r="A479" s="0" t="s">
        <v>963</v>
      </c>
      <c r="B479" s="0" t="s">
        <v>2040</v>
      </c>
      <c r="C479" s="0" t="n">
        <v>9</v>
      </c>
      <c r="D479" s="0" t="n">
        <v>1.48026315789474</v>
      </c>
      <c r="E479" s="0" t="n">
        <v>0.0704796754979642</v>
      </c>
      <c r="F479" s="0" t="s">
        <v>2041</v>
      </c>
      <c r="G479" s="0" t="n">
        <v>407</v>
      </c>
      <c r="H479" s="0" t="n">
        <v>110</v>
      </c>
      <c r="I479" s="0" t="n">
        <v>10240</v>
      </c>
      <c r="J479" s="0" t="n">
        <v>2.0585213312486</v>
      </c>
      <c r="K479" s="0" t="n">
        <v>1</v>
      </c>
      <c r="L479" s="0" t="n">
        <v>0.95894040303427</v>
      </c>
      <c r="M479" s="0" t="n">
        <v>67.609577030052</v>
      </c>
    </row>
    <row r="480" customFormat="false" ht="12" hidden="false" customHeight="false" outlineLevel="0" collapsed="false">
      <c r="A480" s="0" t="s">
        <v>1001</v>
      </c>
      <c r="B480" s="0" t="s">
        <v>2042</v>
      </c>
      <c r="C480" s="0" t="n">
        <v>8</v>
      </c>
      <c r="D480" s="0" t="n">
        <v>1.31578947368421</v>
      </c>
      <c r="E480" s="0" t="n">
        <v>0.0709907536059841</v>
      </c>
      <c r="F480" s="0" t="s">
        <v>2043</v>
      </c>
      <c r="G480" s="0" t="n">
        <v>388</v>
      </c>
      <c r="H480" s="0" t="n">
        <v>112</v>
      </c>
      <c r="I480" s="0" t="n">
        <v>11963</v>
      </c>
      <c r="J480" s="0" t="n">
        <v>2.20231958762887</v>
      </c>
      <c r="K480" s="0" t="n">
        <v>1</v>
      </c>
      <c r="L480" s="0" t="n">
        <v>0.694128003303325</v>
      </c>
      <c r="M480" s="0" t="n">
        <v>67.3310043459361</v>
      </c>
    </row>
    <row r="481" customFormat="false" ht="12" hidden="false" customHeight="false" outlineLevel="0" collapsed="false">
      <c r="A481" s="0" t="s">
        <v>945</v>
      </c>
      <c r="B481" s="0" t="s">
        <v>2044</v>
      </c>
      <c r="C481" s="0" t="n">
        <v>6</v>
      </c>
      <c r="D481" s="0" t="n">
        <v>0.986842105263158</v>
      </c>
      <c r="E481" s="0" t="n">
        <v>0.0722112965933359</v>
      </c>
      <c r="F481" s="0" t="s">
        <v>2045</v>
      </c>
      <c r="G481" s="0" t="n">
        <v>203</v>
      </c>
      <c r="H481" s="0" t="n">
        <v>62</v>
      </c>
      <c r="I481" s="0" t="n">
        <v>5590</v>
      </c>
      <c r="J481" s="0" t="n">
        <v>2.66486572382012</v>
      </c>
      <c r="K481" s="0" t="n">
        <v>0.999984778274441</v>
      </c>
      <c r="L481" s="0" t="n">
        <v>0.50007599261787</v>
      </c>
      <c r="M481" s="0" t="n">
        <v>59.0559515447339</v>
      </c>
    </row>
    <row r="482" customFormat="false" ht="12" hidden="false" customHeight="false" outlineLevel="0" collapsed="false">
      <c r="A482" s="0" t="s">
        <v>909</v>
      </c>
      <c r="B482" s="0" t="s">
        <v>2046</v>
      </c>
      <c r="C482" s="0" t="n">
        <v>7</v>
      </c>
      <c r="D482" s="0" t="n">
        <v>1.15131578947368</v>
      </c>
      <c r="E482" s="0" t="n">
        <v>0.0728492886523748</v>
      </c>
      <c r="F482" s="0" t="s">
        <v>1871</v>
      </c>
      <c r="G482" s="0" t="n">
        <v>428</v>
      </c>
      <c r="H482" s="0" t="n">
        <v>83</v>
      </c>
      <c r="I482" s="0" t="n">
        <v>12092</v>
      </c>
      <c r="J482" s="0" t="n">
        <v>2.3827271703637</v>
      </c>
      <c r="K482" s="0" t="n">
        <v>1</v>
      </c>
      <c r="L482" s="0" t="n">
        <v>0.528884811138921</v>
      </c>
      <c r="M482" s="0" t="n">
        <v>73.849274328021</v>
      </c>
    </row>
    <row r="483" customFormat="false" ht="12" hidden="false" customHeight="false" outlineLevel="0" collapsed="false">
      <c r="A483" s="0" t="s">
        <v>909</v>
      </c>
      <c r="B483" s="0" t="s">
        <v>2047</v>
      </c>
      <c r="C483" s="0" t="n">
        <v>7</v>
      </c>
      <c r="D483" s="0" t="n">
        <v>1.15131578947368</v>
      </c>
      <c r="E483" s="0" t="n">
        <v>0.0728492886523748</v>
      </c>
      <c r="F483" s="0" t="s">
        <v>2048</v>
      </c>
      <c r="G483" s="0" t="n">
        <v>428</v>
      </c>
      <c r="H483" s="0" t="n">
        <v>83</v>
      </c>
      <c r="I483" s="0" t="n">
        <v>12092</v>
      </c>
      <c r="J483" s="0" t="n">
        <v>2.3827271703637</v>
      </c>
      <c r="K483" s="0" t="n">
        <v>1</v>
      </c>
      <c r="L483" s="0" t="n">
        <v>0.528884811138921</v>
      </c>
      <c r="M483" s="0" t="n">
        <v>73.849274328021</v>
      </c>
    </row>
    <row r="484" customFormat="false" ht="12" hidden="false" customHeight="false" outlineLevel="0" collapsed="false">
      <c r="A484" s="0" t="s">
        <v>945</v>
      </c>
      <c r="B484" s="0" t="s">
        <v>2049</v>
      </c>
      <c r="C484" s="0" t="n">
        <v>5</v>
      </c>
      <c r="D484" s="0" t="n">
        <v>0.822368421052632</v>
      </c>
      <c r="E484" s="0" t="n">
        <v>0.0730995102160669</v>
      </c>
      <c r="F484" s="0" t="s">
        <v>2050</v>
      </c>
      <c r="G484" s="0" t="n">
        <v>203</v>
      </c>
      <c r="H484" s="0" t="n">
        <v>44</v>
      </c>
      <c r="I484" s="0" t="n">
        <v>5590</v>
      </c>
      <c r="J484" s="0" t="n">
        <v>3.12919838781908</v>
      </c>
      <c r="K484" s="0" t="n">
        <v>0.999986790069784</v>
      </c>
      <c r="L484" s="0" t="n">
        <v>0.483590588734326</v>
      </c>
      <c r="M484" s="0" t="n">
        <v>59.5205164620687</v>
      </c>
    </row>
    <row r="485" customFormat="false" ht="12" hidden="false" customHeight="false" outlineLevel="0" collapsed="false">
      <c r="A485" s="0" t="s">
        <v>909</v>
      </c>
      <c r="B485" s="0" t="s">
        <v>2051</v>
      </c>
      <c r="C485" s="0" t="n">
        <v>5</v>
      </c>
      <c r="D485" s="0" t="n">
        <v>0.822368421052632</v>
      </c>
      <c r="E485" s="0" t="n">
        <v>0.0734629090600803</v>
      </c>
      <c r="F485" s="0" t="s">
        <v>2052</v>
      </c>
      <c r="G485" s="0" t="n">
        <v>428</v>
      </c>
      <c r="H485" s="0" t="n">
        <v>45</v>
      </c>
      <c r="I485" s="0" t="n">
        <v>12092</v>
      </c>
      <c r="J485" s="0" t="n">
        <v>3.13914849428868</v>
      </c>
      <c r="K485" s="0" t="n">
        <v>1</v>
      </c>
      <c r="L485" s="0" t="n">
        <v>0.530630302539053</v>
      </c>
      <c r="M485" s="0" t="n">
        <v>74.154490293061</v>
      </c>
    </row>
    <row r="486" customFormat="false" ht="12" hidden="false" customHeight="false" outlineLevel="0" collapsed="false">
      <c r="A486" s="0" t="s">
        <v>909</v>
      </c>
      <c r="B486" s="0" t="s">
        <v>2053</v>
      </c>
      <c r="C486" s="0" t="n">
        <v>5</v>
      </c>
      <c r="D486" s="0" t="n">
        <v>0.822368421052632</v>
      </c>
      <c r="E486" s="0" t="n">
        <v>0.0734629090600803</v>
      </c>
      <c r="F486" s="0" t="s">
        <v>1959</v>
      </c>
      <c r="G486" s="0" t="n">
        <v>428</v>
      </c>
      <c r="H486" s="0" t="n">
        <v>45</v>
      </c>
      <c r="I486" s="0" t="n">
        <v>12092</v>
      </c>
      <c r="J486" s="0" t="n">
        <v>3.13914849428868</v>
      </c>
      <c r="K486" s="0" t="n">
        <v>1</v>
      </c>
      <c r="L486" s="0" t="n">
        <v>0.530630302539053</v>
      </c>
      <c r="M486" s="0" t="n">
        <v>74.154490293061</v>
      </c>
    </row>
    <row r="487" customFormat="false" ht="12" hidden="false" customHeight="false" outlineLevel="0" collapsed="false">
      <c r="A487" s="0" t="s">
        <v>909</v>
      </c>
      <c r="B487" s="0" t="s">
        <v>2054</v>
      </c>
      <c r="C487" s="0" t="n">
        <v>5</v>
      </c>
      <c r="D487" s="0" t="n">
        <v>0.822368421052632</v>
      </c>
      <c r="E487" s="0" t="n">
        <v>0.0734629090600803</v>
      </c>
      <c r="F487" s="0" t="s">
        <v>1959</v>
      </c>
      <c r="G487" s="0" t="n">
        <v>428</v>
      </c>
      <c r="H487" s="0" t="n">
        <v>45</v>
      </c>
      <c r="I487" s="0" t="n">
        <v>12092</v>
      </c>
      <c r="J487" s="0" t="n">
        <v>3.13914849428868</v>
      </c>
      <c r="K487" s="0" t="n">
        <v>1</v>
      </c>
      <c r="L487" s="0" t="n">
        <v>0.530630302539053</v>
      </c>
      <c r="M487" s="0" t="n">
        <v>74.154490293061</v>
      </c>
    </row>
    <row r="488" customFormat="false" ht="12" hidden="false" customHeight="false" outlineLevel="0" collapsed="false">
      <c r="A488" s="0" t="s">
        <v>932</v>
      </c>
      <c r="B488" s="0" t="s">
        <v>2055</v>
      </c>
      <c r="C488" s="0" t="n">
        <v>4</v>
      </c>
      <c r="D488" s="0" t="n">
        <v>0.657894736842105</v>
      </c>
      <c r="E488" s="0" t="n">
        <v>0.0744027121172145</v>
      </c>
      <c r="F488" s="0" t="s">
        <v>2035</v>
      </c>
      <c r="G488" s="0" t="n">
        <v>381</v>
      </c>
      <c r="H488" s="0" t="n">
        <v>28</v>
      </c>
      <c r="I488" s="0" t="n">
        <v>10776</v>
      </c>
      <c r="J488" s="0" t="n">
        <v>4.04049493813273</v>
      </c>
      <c r="K488" s="0" t="n">
        <v>0.999999999997396</v>
      </c>
      <c r="L488" s="0" t="n">
        <v>0.426334605360693</v>
      </c>
      <c r="M488" s="0" t="n">
        <v>65.1867784842757</v>
      </c>
    </row>
    <row r="489" customFormat="false" ht="12" hidden="false" customHeight="false" outlineLevel="0" collapsed="false">
      <c r="A489" s="0" t="s">
        <v>909</v>
      </c>
      <c r="B489" s="0" t="s">
        <v>2056</v>
      </c>
      <c r="C489" s="0" t="n">
        <v>4</v>
      </c>
      <c r="D489" s="0" t="n">
        <v>0.657894736842105</v>
      </c>
      <c r="E489" s="0" t="n">
        <v>0.0746736614964365</v>
      </c>
      <c r="F489" s="0" t="s">
        <v>2057</v>
      </c>
      <c r="G489" s="0" t="n">
        <v>428</v>
      </c>
      <c r="H489" s="0" t="n">
        <v>28</v>
      </c>
      <c r="I489" s="0" t="n">
        <v>12092</v>
      </c>
      <c r="J489" s="0" t="n">
        <v>4.03604806408545</v>
      </c>
      <c r="K489" s="0" t="n">
        <v>1</v>
      </c>
      <c r="L489" s="0" t="n">
        <v>0.535328028666505</v>
      </c>
      <c r="M489" s="0" t="n">
        <v>74.7468879091824</v>
      </c>
    </row>
    <row r="490" customFormat="false" ht="12" hidden="false" customHeight="false" outlineLevel="0" collapsed="false">
      <c r="A490" s="0" t="s">
        <v>909</v>
      </c>
      <c r="B490" s="0" t="s">
        <v>2058</v>
      </c>
      <c r="C490" s="0" t="n">
        <v>4</v>
      </c>
      <c r="D490" s="0" t="n">
        <v>0.657894736842105</v>
      </c>
      <c r="E490" s="0" t="n">
        <v>0.0746736614964365</v>
      </c>
      <c r="F490" s="0" t="s">
        <v>2059</v>
      </c>
      <c r="G490" s="0" t="n">
        <v>428</v>
      </c>
      <c r="H490" s="0" t="n">
        <v>28</v>
      </c>
      <c r="I490" s="0" t="n">
        <v>12092</v>
      </c>
      <c r="J490" s="0" t="n">
        <v>4.03604806408545</v>
      </c>
      <c r="K490" s="0" t="n">
        <v>1</v>
      </c>
      <c r="L490" s="0" t="n">
        <v>0.535328028666505</v>
      </c>
      <c r="M490" s="0" t="n">
        <v>74.7468879091824</v>
      </c>
    </row>
    <row r="491" customFormat="false" ht="12" hidden="false" customHeight="false" outlineLevel="0" collapsed="false">
      <c r="A491" s="0" t="s">
        <v>909</v>
      </c>
      <c r="B491" s="0" t="s">
        <v>2060</v>
      </c>
      <c r="C491" s="0" t="n">
        <v>3</v>
      </c>
      <c r="D491" s="0" t="n">
        <v>0.493421052631579</v>
      </c>
      <c r="E491" s="0" t="n">
        <v>0.0750570887894364</v>
      </c>
      <c r="F491" s="0" t="s">
        <v>2061</v>
      </c>
      <c r="G491" s="0" t="n">
        <v>428</v>
      </c>
      <c r="H491" s="0" t="n">
        <v>13</v>
      </c>
      <c r="I491" s="0" t="n">
        <v>12092</v>
      </c>
      <c r="J491" s="0" t="n">
        <v>6.51976994967649</v>
      </c>
      <c r="K491" s="0" t="n">
        <v>1</v>
      </c>
      <c r="L491" s="0" t="n">
        <v>0.535883567932786</v>
      </c>
      <c r="M491" s="0" t="n">
        <v>74.9318042023772</v>
      </c>
    </row>
    <row r="492" customFormat="false" ht="12" hidden="false" customHeight="false" outlineLevel="0" collapsed="false">
      <c r="A492" s="0" t="s">
        <v>909</v>
      </c>
      <c r="B492" s="0" t="s">
        <v>2062</v>
      </c>
      <c r="C492" s="0" t="n">
        <v>3</v>
      </c>
      <c r="D492" s="0" t="n">
        <v>0.493421052631579</v>
      </c>
      <c r="E492" s="0" t="n">
        <v>0.0750570887894364</v>
      </c>
      <c r="F492" s="0" t="s">
        <v>2063</v>
      </c>
      <c r="G492" s="0" t="n">
        <v>428</v>
      </c>
      <c r="H492" s="0" t="n">
        <v>13</v>
      </c>
      <c r="I492" s="0" t="n">
        <v>12092</v>
      </c>
      <c r="J492" s="0" t="n">
        <v>6.51976994967649</v>
      </c>
      <c r="K492" s="0" t="n">
        <v>1</v>
      </c>
      <c r="L492" s="0" t="n">
        <v>0.535883567932786</v>
      </c>
      <c r="M492" s="0" t="n">
        <v>74.9318042023772</v>
      </c>
    </row>
    <row r="493" customFormat="false" ht="12" hidden="false" customHeight="false" outlineLevel="0" collapsed="false">
      <c r="A493" s="0" t="s">
        <v>909</v>
      </c>
      <c r="B493" s="0" t="s">
        <v>2064</v>
      </c>
      <c r="C493" s="0" t="n">
        <v>3</v>
      </c>
      <c r="D493" s="0" t="n">
        <v>0.493421052631579</v>
      </c>
      <c r="E493" s="0" t="n">
        <v>0.0750570887894364</v>
      </c>
      <c r="F493" s="0" t="s">
        <v>2065</v>
      </c>
      <c r="G493" s="0" t="n">
        <v>428</v>
      </c>
      <c r="H493" s="0" t="n">
        <v>13</v>
      </c>
      <c r="I493" s="0" t="n">
        <v>12092</v>
      </c>
      <c r="J493" s="0" t="n">
        <v>6.51976994967649</v>
      </c>
      <c r="K493" s="0" t="n">
        <v>1</v>
      </c>
      <c r="L493" s="0" t="n">
        <v>0.535883567932786</v>
      </c>
      <c r="M493" s="0" t="n">
        <v>74.9318042023772</v>
      </c>
    </row>
    <row r="494" customFormat="false" ht="12" hidden="false" customHeight="false" outlineLevel="0" collapsed="false">
      <c r="A494" s="0" t="s">
        <v>909</v>
      </c>
      <c r="B494" s="0" t="s">
        <v>2066</v>
      </c>
      <c r="C494" s="0" t="n">
        <v>3</v>
      </c>
      <c r="D494" s="0" t="n">
        <v>0.493421052631579</v>
      </c>
      <c r="E494" s="0" t="n">
        <v>0.0750570887894364</v>
      </c>
      <c r="F494" s="0" t="s">
        <v>2067</v>
      </c>
      <c r="G494" s="0" t="n">
        <v>428</v>
      </c>
      <c r="H494" s="0" t="n">
        <v>13</v>
      </c>
      <c r="I494" s="0" t="n">
        <v>12092</v>
      </c>
      <c r="J494" s="0" t="n">
        <v>6.51976994967649</v>
      </c>
      <c r="K494" s="0" t="n">
        <v>1</v>
      </c>
      <c r="L494" s="0" t="n">
        <v>0.535883567932786</v>
      </c>
      <c r="M494" s="0" t="n">
        <v>74.9318042023772</v>
      </c>
    </row>
    <row r="495" customFormat="false" ht="12" hidden="false" customHeight="false" outlineLevel="0" collapsed="false">
      <c r="A495" s="0" t="s">
        <v>925</v>
      </c>
      <c r="B495" s="0" t="s">
        <v>2068</v>
      </c>
      <c r="C495" s="0" t="n">
        <v>94</v>
      </c>
      <c r="D495" s="0" t="n">
        <v>15.4605263157895</v>
      </c>
      <c r="E495" s="0" t="n">
        <v>0.0750629749269788</v>
      </c>
      <c r="F495" s="0" t="s">
        <v>2069</v>
      </c>
      <c r="G495" s="0" t="n">
        <v>375</v>
      </c>
      <c r="H495" s="0" t="n">
        <v>1949</v>
      </c>
      <c r="I495" s="0" t="n">
        <v>8979</v>
      </c>
      <c r="J495" s="0" t="n">
        <v>1.15481580297589</v>
      </c>
      <c r="K495" s="0" t="n">
        <v>0.999999999997621</v>
      </c>
      <c r="L495" s="0" t="n">
        <v>0.57825737401048</v>
      </c>
      <c r="M495" s="0" t="n">
        <v>65.4923474480363</v>
      </c>
    </row>
    <row r="496" customFormat="false" ht="12" hidden="false" customHeight="false" outlineLevel="0" collapsed="false">
      <c r="A496" s="0" t="s">
        <v>1798</v>
      </c>
      <c r="B496" s="0" t="s">
        <v>2070</v>
      </c>
      <c r="C496" s="0" t="n">
        <v>6</v>
      </c>
      <c r="D496" s="0" t="n">
        <v>0.986842105263158</v>
      </c>
      <c r="E496" s="0" t="n">
        <v>0.0759091829354915</v>
      </c>
      <c r="F496" s="0" t="s">
        <v>2071</v>
      </c>
      <c r="G496" s="0" t="n">
        <v>53</v>
      </c>
      <c r="H496" s="0" t="n">
        <v>75</v>
      </c>
      <c r="I496" s="0" t="n">
        <v>1697</v>
      </c>
      <c r="J496" s="0" t="n">
        <v>2.56150943396226</v>
      </c>
      <c r="K496" s="0" t="n">
        <v>0.694001132971879</v>
      </c>
      <c r="L496" s="0" t="n">
        <v>0.446828356630493</v>
      </c>
      <c r="M496" s="0" t="n">
        <v>42.2399036924184</v>
      </c>
    </row>
    <row r="497" customFormat="false" ht="12" hidden="false" customHeight="false" outlineLevel="0" collapsed="false">
      <c r="A497" s="0" t="s">
        <v>909</v>
      </c>
      <c r="B497" s="0" t="s">
        <v>2072</v>
      </c>
      <c r="C497" s="0" t="n">
        <v>18</v>
      </c>
      <c r="D497" s="0" t="n">
        <v>2.96052631578947</v>
      </c>
      <c r="E497" s="0" t="n">
        <v>0.0769619885757428</v>
      </c>
      <c r="F497" s="0" t="s">
        <v>2073</v>
      </c>
      <c r="G497" s="0" t="n">
        <v>428</v>
      </c>
      <c r="H497" s="0" t="n">
        <v>330</v>
      </c>
      <c r="I497" s="0" t="n">
        <v>12092</v>
      </c>
      <c r="J497" s="0" t="n">
        <v>1.5410365335599</v>
      </c>
      <c r="K497" s="0" t="n">
        <v>1</v>
      </c>
      <c r="L497" s="0" t="n">
        <v>0.543858236665368</v>
      </c>
      <c r="M497" s="0" t="n">
        <v>75.8316968782432</v>
      </c>
    </row>
    <row r="498" customFormat="false" ht="12" hidden="false" customHeight="false" outlineLevel="0" collapsed="false">
      <c r="A498" s="0" t="s">
        <v>1001</v>
      </c>
      <c r="B498" s="0" t="s">
        <v>2074</v>
      </c>
      <c r="C498" s="0" t="n">
        <v>4</v>
      </c>
      <c r="D498" s="0" t="n">
        <v>0.657894736842105</v>
      </c>
      <c r="E498" s="0" t="n">
        <v>0.077516753471789</v>
      </c>
      <c r="F498" s="0" t="s">
        <v>2075</v>
      </c>
      <c r="G498" s="0" t="n">
        <v>388</v>
      </c>
      <c r="H498" s="0" t="n">
        <v>31</v>
      </c>
      <c r="I498" s="0" t="n">
        <v>11963</v>
      </c>
      <c r="J498" s="0" t="n">
        <v>3.97838377120053</v>
      </c>
      <c r="K498" s="0" t="n">
        <v>1</v>
      </c>
      <c r="L498" s="0" t="n">
        <v>0.719274043590195</v>
      </c>
      <c r="M498" s="0" t="n">
        <v>70.6490356452623</v>
      </c>
    </row>
    <row r="499" customFormat="false" ht="12" hidden="false" customHeight="false" outlineLevel="0" collapsed="false">
      <c r="A499" s="0" t="s">
        <v>963</v>
      </c>
      <c r="B499" s="0" t="s">
        <v>2076</v>
      </c>
      <c r="C499" s="0" t="n">
        <v>2</v>
      </c>
      <c r="D499" s="0" t="n">
        <v>0.328947368421053</v>
      </c>
      <c r="E499" s="0" t="n">
        <v>0.0777285951690584</v>
      </c>
      <c r="F499" s="0" t="s">
        <v>2077</v>
      </c>
      <c r="G499" s="0" t="n">
        <v>407</v>
      </c>
      <c r="H499" s="0" t="n">
        <v>2</v>
      </c>
      <c r="I499" s="0" t="n">
        <v>10240</v>
      </c>
      <c r="J499" s="0" t="n">
        <v>25.1597051597052</v>
      </c>
      <c r="K499" s="0" t="n">
        <v>1</v>
      </c>
      <c r="L499" s="0" t="n">
        <v>0.965195303234013</v>
      </c>
      <c r="M499" s="0" t="n">
        <v>71.2940553289392</v>
      </c>
    </row>
    <row r="500" customFormat="false" ht="12" hidden="false" customHeight="false" outlineLevel="0" collapsed="false">
      <c r="A500" s="0" t="s">
        <v>963</v>
      </c>
      <c r="B500" s="0" t="s">
        <v>2078</v>
      </c>
      <c r="C500" s="0" t="n">
        <v>2</v>
      </c>
      <c r="D500" s="0" t="n">
        <v>0.328947368421053</v>
      </c>
      <c r="E500" s="0" t="n">
        <v>0.0777285951690584</v>
      </c>
      <c r="F500" s="0" t="s">
        <v>2079</v>
      </c>
      <c r="G500" s="0" t="n">
        <v>407</v>
      </c>
      <c r="H500" s="0" t="n">
        <v>2</v>
      </c>
      <c r="I500" s="0" t="n">
        <v>10240</v>
      </c>
      <c r="J500" s="0" t="n">
        <v>25.1597051597052</v>
      </c>
      <c r="K500" s="0" t="n">
        <v>1</v>
      </c>
      <c r="L500" s="0" t="n">
        <v>0.965195303234013</v>
      </c>
      <c r="M500" s="0" t="n">
        <v>71.2940553289392</v>
      </c>
    </row>
    <row r="501" customFormat="false" ht="12" hidden="false" customHeight="false" outlineLevel="0" collapsed="false">
      <c r="A501" s="0" t="s">
        <v>963</v>
      </c>
      <c r="B501" s="0" t="s">
        <v>2080</v>
      </c>
      <c r="C501" s="0" t="n">
        <v>2</v>
      </c>
      <c r="D501" s="0" t="n">
        <v>0.328947368421053</v>
      </c>
      <c r="E501" s="0" t="n">
        <v>0.0777285951690584</v>
      </c>
      <c r="F501" s="0" t="s">
        <v>2081</v>
      </c>
      <c r="G501" s="0" t="n">
        <v>407</v>
      </c>
      <c r="H501" s="0" t="n">
        <v>2</v>
      </c>
      <c r="I501" s="0" t="n">
        <v>10240</v>
      </c>
      <c r="J501" s="0" t="n">
        <v>25.1597051597052</v>
      </c>
      <c r="K501" s="0" t="n">
        <v>1</v>
      </c>
      <c r="L501" s="0" t="n">
        <v>0.965195303234013</v>
      </c>
      <c r="M501" s="0" t="n">
        <v>71.2940553289392</v>
      </c>
    </row>
    <row r="502" customFormat="false" ht="12" hidden="false" customHeight="false" outlineLevel="0" collapsed="false">
      <c r="A502" s="0" t="s">
        <v>963</v>
      </c>
      <c r="B502" s="0" t="s">
        <v>2082</v>
      </c>
      <c r="C502" s="0" t="n">
        <v>2</v>
      </c>
      <c r="D502" s="0" t="n">
        <v>0.328947368421053</v>
      </c>
      <c r="E502" s="0" t="n">
        <v>0.0777285951690584</v>
      </c>
      <c r="F502" s="0" t="s">
        <v>2083</v>
      </c>
      <c r="G502" s="0" t="n">
        <v>407</v>
      </c>
      <c r="H502" s="0" t="n">
        <v>2</v>
      </c>
      <c r="I502" s="0" t="n">
        <v>10240</v>
      </c>
      <c r="J502" s="0" t="n">
        <v>25.1597051597052</v>
      </c>
      <c r="K502" s="0" t="n">
        <v>1</v>
      </c>
      <c r="L502" s="0" t="n">
        <v>0.965195303234013</v>
      </c>
      <c r="M502" s="0" t="n">
        <v>71.2940553289392</v>
      </c>
    </row>
    <row r="503" customFormat="false" ht="12" hidden="false" customHeight="false" outlineLevel="0" collapsed="false">
      <c r="A503" s="0" t="s">
        <v>963</v>
      </c>
      <c r="B503" s="0" t="s">
        <v>1149</v>
      </c>
      <c r="C503" s="0" t="n">
        <v>2</v>
      </c>
      <c r="D503" s="0" t="n">
        <v>0.328947368421053</v>
      </c>
      <c r="E503" s="0" t="n">
        <v>0.0777285951690584</v>
      </c>
      <c r="F503" s="0" t="s">
        <v>1150</v>
      </c>
      <c r="G503" s="0" t="n">
        <v>407</v>
      </c>
      <c r="H503" s="0" t="n">
        <v>2</v>
      </c>
      <c r="I503" s="0" t="n">
        <v>10240</v>
      </c>
      <c r="J503" s="0" t="n">
        <v>25.1597051597052</v>
      </c>
      <c r="K503" s="0" t="n">
        <v>1</v>
      </c>
      <c r="L503" s="0" t="n">
        <v>0.965195303234013</v>
      </c>
      <c r="M503" s="0" t="n">
        <v>71.2940553289392</v>
      </c>
    </row>
    <row r="504" customFormat="false" ht="12" hidden="false" customHeight="false" outlineLevel="0" collapsed="false">
      <c r="A504" s="0" t="s">
        <v>963</v>
      </c>
      <c r="B504" s="0" t="s">
        <v>2084</v>
      </c>
      <c r="C504" s="0" t="n">
        <v>2</v>
      </c>
      <c r="D504" s="0" t="n">
        <v>0.328947368421053</v>
      </c>
      <c r="E504" s="0" t="n">
        <v>0.0777285951690584</v>
      </c>
      <c r="F504" s="0" t="s">
        <v>2085</v>
      </c>
      <c r="G504" s="0" t="n">
        <v>407</v>
      </c>
      <c r="H504" s="0" t="n">
        <v>2</v>
      </c>
      <c r="I504" s="0" t="n">
        <v>10240</v>
      </c>
      <c r="J504" s="0" t="n">
        <v>25.1597051597052</v>
      </c>
      <c r="K504" s="0" t="n">
        <v>1</v>
      </c>
      <c r="L504" s="0" t="n">
        <v>0.965195303234013</v>
      </c>
      <c r="M504" s="0" t="n">
        <v>71.2940553289392</v>
      </c>
    </row>
    <row r="505" customFormat="false" ht="12" hidden="false" customHeight="false" outlineLevel="0" collapsed="false">
      <c r="A505" s="0" t="s">
        <v>909</v>
      </c>
      <c r="B505" s="0" t="s">
        <v>2086</v>
      </c>
      <c r="C505" s="0" t="n">
        <v>8</v>
      </c>
      <c r="D505" s="0" t="n">
        <v>1.31578947368421</v>
      </c>
      <c r="E505" s="0" t="n">
        <v>0.0779634060427863</v>
      </c>
      <c r="F505" s="0" t="s">
        <v>1921</v>
      </c>
      <c r="G505" s="0" t="n">
        <v>428</v>
      </c>
      <c r="H505" s="0" t="n">
        <v>105</v>
      </c>
      <c r="I505" s="0" t="n">
        <v>12092</v>
      </c>
      <c r="J505" s="0" t="n">
        <v>2.15255896751224</v>
      </c>
      <c r="K505" s="0" t="n">
        <v>1</v>
      </c>
      <c r="L505" s="0" t="n">
        <v>0.547343885508342</v>
      </c>
      <c r="M505" s="0" t="n">
        <v>76.2924638905344</v>
      </c>
    </row>
    <row r="506" customFormat="false" ht="12" hidden="false" customHeight="false" outlineLevel="0" collapsed="false">
      <c r="A506" s="0" t="s">
        <v>1216</v>
      </c>
      <c r="B506" s="0" t="s">
        <v>2087</v>
      </c>
      <c r="C506" s="0" t="n">
        <v>3</v>
      </c>
      <c r="D506" s="0" t="n">
        <v>0.493421052631579</v>
      </c>
      <c r="E506" s="0" t="n">
        <v>0.0781859247690601</v>
      </c>
      <c r="F506" s="0" t="s">
        <v>2088</v>
      </c>
      <c r="G506" s="0" t="n">
        <v>315</v>
      </c>
      <c r="H506" s="0" t="n">
        <v>11</v>
      </c>
      <c r="I506" s="0" t="n">
        <v>7317</v>
      </c>
      <c r="J506" s="0" t="n">
        <v>6.33506493506494</v>
      </c>
      <c r="K506" s="0" t="n">
        <v>1</v>
      </c>
      <c r="L506" s="0" t="n">
        <v>0.999980558740247</v>
      </c>
      <c r="M506" s="0" t="n">
        <v>72.6583275830097</v>
      </c>
    </row>
    <row r="507" customFormat="false" ht="12" hidden="false" customHeight="false" outlineLevel="0" collapsed="false">
      <c r="A507" s="0" t="s">
        <v>909</v>
      </c>
      <c r="B507" s="0" t="s">
        <v>2089</v>
      </c>
      <c r="C507" s="0" t="n">
        <v>12</v>
      </c>
      <c r="D507" s="0" t="n">
        <v>1.97368421052632</v>
      </c>
      <c r="E507" s="0" t="n">
        <v>0.0782849535597252</v>
      </c>
      <c r="F507" s="0" t="s">
        <v>2090</v>
      </c>
      <c r="G507" s="0" t="n">
        <v>428</v>
      </c>
      <c r="H507" s="0" t="n">
        <v>192</v>
      </c>
      <c r="I507" s="0" t="n">
        <v>12092</v>
      </c>
      <c r="J507" s="0" t="n">
        <v>1.76577102803738</v>
      </c>
      <c r="K507" s="0" t="n">
        <v>1</v>
      </c>
      <c r="L507" s="0" t="n">
        <v>0.547546070227111</v>
      </c>
      <c r="M507" s="0" t="n">
        <v>76.4386458845542</v>
      </c>
    </row>
    <row r="508" customFormat="false" ht="12" hidden="false" customHeight="false" outlineLevel="0" collapsed="false">
      <c r="A508" s="0" t="s">
        <v>909</v>
      </c>
      <c r="B508" s="0" t="s">
        <v>2091</v>
      </c>
      <c r="C508" s="0" t="n">
        <v>12</v>
      </c>
      <c r="D508" s="0" t="n">
        <v>1.97368421052632</v>
      </c>
      <c r="E508" s="0" t="n">
        <v>0.0782849535597252</v>
      </c>
      <c r="F508" s="0" t="s">
        <v>2090</v>
      </c>
      <c r="G508" s="0" t="n">
        <v>428</v>
      </c>
      <c r="H508" s="0" t="n">
        <v>192</v>
      </c>
      <c r="I508" s="0" t="n">
        <v>12092</v>
      </c>
      <c r="J508" s="0" t="n">
        <v>1.76577102803738</v>
      </c>
      <c r="K508" s="0" t="n">
        <v>1</v>
      </c>
      <c r="L508" s="0" t="n">
        <v>0.547546070227111</v>
      </c>
      <c r="M508" s="0" t="n">
        <v>76.4386458845542</v>
      </c>
    </row>
    <row r="509" customFormat="false" ht="12" hidden="false" customHeight="false" outlineLevel="0" collapsed="false">
      <c r="A509" s="0" t="s">
        <v>909</v>
      </c>
      <c r="B509" s="0" t="s">
        <v>2092</v>
      </c>
      <c r="C509" s="0" t="n">
        <v>5</v>
      </c>
      <c r="D509" s="0" t="n">
        <v>0.822368421052632</v>
      </c>
      <c r="E509" s="0" t="n">
        <v>0.0783263710061748</v>
      </c>
      <c r="F509" s="0" t="s">
        <v>2093</v>
      </c>
      <c r="G509" s="0" t="n">
        <v>428</v>
      </c>
      <c r="H509" s="0" t="n">
        <v>46</v>
      </c>
      <c r="I509" s="0" t="n">
        <v>12092</v>
      </c>
      <c r="J509" s="0" t="n">
        <v>3.07090613571719</v>
      </c>
      <c r="K509" s="0" t="n">
        <v>1</v>
      </c>
      <c r="L509" s="0" t="n">
        <v>0.546412728572499</v>
      </c>
      <c r="M509" s="0" t="n">
        <v>76.4574131389344</v>
      </c>
    </row>
    <row r="510" customFormat="false" ht="12" hidden="false" customHeight="false" outlineLevel="0" collapsed="false">
      <c r="A510" s="0" t="s">
        <v>976</v>
      </c>
      <c r="B510" s="0" t="s">
        <v>2094</v>
      </c>
      <c r="C510" s="0" t="n">
        <v>4</v>
      </c>
      <c r="D510" s="0" t="n">
        <v>0.657894736842105</v>
      </c>
      <c r="E510" s="0" t="n">
        <v>0.078992008315728</v>
      </c>
      <c r="F510" s="0" t="s">
        <v>1979</v>
      </c>
      <c r="G510" s="0" t="n">
        <v>226</v>
      </c>
      <c r="H510" s="0" t="n">
        <v>23</v>
      </c>
      <c r="I510" s="0" t="n">
        <v>5083</v>
      </c>
      <c r="J510" s="0" t="n">
        <v>3.91150442477876</v>
      </c>
      <c r="K510" s="0" t="n">
        <v>0.999999442692663</v>
      </c>
      <c r="L510" s="0" t="n">
        <v>0.909284299164044</v>
      </c>
      <c r="M510" s="0" t="n">
        <v>63.5341359993467</v>
      </c>
    </row>
    <row r="511" customFormat="false" ht="12" hidden="false" customHeight="false" outlineLevel="0" collapsed="false">
      <c r="A511" s="0" t="s">
        <v>963</v>
      </c>
      <c r="B511" s="0" t="s">
        <v>2095</v>
      </c>
      <c r="C511" s="0" t="n">
        <v>14</v>
      </c>
      <c r="D511" s="0" t="n">
        <v>2.30263157894737</v>
      </c>
      <c r="E511" s="0" t="n">
        <v>0.0796001568160749</v>
      </c>
      <c r="F511" s="0" t="s">
        <v>2096</v>
      </c>
      <c r="G511" s="0" t="n">
        <v>407</v>
      </c>
      <c r="H511" s="0" t="n">
        <v>212</v>
      </c>
      <c r="I511" s="0" t="n">
        <v>10240</v>
      </c>
      <c r="J511" s="0" t="n">
        <v>1.66148996337676</v>
      </c>
      <c r="K511" s="0" t="n">
        <v>1</v>
      </c>
      <c r="L511" s="0" t="n">
        <v>0.962310925707983</v>
      </c>
      <c r="M511" s="0" t="n">
        <v>72.1795315217866</v>
      </c>
    </row>
    <row r="512" customFormat="false" ht="12" hidden="false" customHeight="false" outlineLevel="0" collapsed="false">
      <c r="A512" s="0" t="s">
        <v>909</v>
      </c>
      <c r="B512" s="0" t="s">
        <v>1283</v>
      </c>
      <c r="C512" s="0" t="n">
        <v>25</v>
      </c>
      <c r="D512" s="0" t="n">
        <v>4.11184210526316</v>
      </c>
      <c r="E512" s="0" t="n">
        <v>0.0797933543923334</v>
      </c>
      <c r="F512" s="0" t="s">
        <v>2021</v>
      </c>
      <c r="G512" s="0" t="n">
        <v>428</v>
      </c>
      <c r="H512" s="0" t="n">
        <v>501</v>
      </c>
      <c r="I512" s="0" t="n">
        <v>12092</v>
      </c>
      <c r="J512" s="0" t="n">
        <v>1.40979722797396</v>
      </c>
      <c r="K512" s="0" t="n">
        <v>1</v>
      </c>
      <c r="L512" s="0" t="n">
        <v>0.552031747481506</v>
      </c>
      <c r="M512" s="0" t="n">
        <v>77.11311419248</v>
      </c>
    </row>
    <row r="513" customFormat="false" ht="12" hidden="false" customHeight="false" outlineLevel="0" collapsed="false">
      <c r="A513" s="0" t="s">
        <v>932</v>
      </c>
      <c r="B513" s="0" t="s">
        <v>2097</v>
      </c>
      <c r="C513" s="0" t="n">
        <v>4</v>
      </c>
      <c r="D513" s="0" t="n">
        <v>0.657894736842105</v>
      </c>
      <c r="E513" s="0" t="n">
        <v>0.0809107275072613</v>
      </c>
      <c r="F513" s="0" t="s">
        <v>2098</v>
      </c>
      <c r="G513" s="0" t="n">
        <v>381</v>
      </c>
      <c r="H513" s="0" t="n">
        <v>29</v>
      </c>
      <c r="I513" s="0" t="n">
        <v>10776</v>
      </c>
      <c r="J513" s="0" t="n">
        <v>3.90116752647298</v>
      </c>
      <c r="K513" s="0" t="n">
        <v>0.999999999999772</v>
      </c>
      <c r="L513" s="0" t="n">
        <v>0.447912040789534</v>
      </c>
      <c r="M513" s="0" t="n">
        <v>68.3828264226286</v>
      </c>
    </row>
    <row r="514" customFormat="false" ht="12" hidden="false" customHeight="false" outlineLevel="0" collapsed="false">
      <c r="A514" s="0" t="s">
        <v>909</v>
      </c>
      <c r="B514" s="0" t="s">
        <v>2099</v>
      </c>
      <c r="C514" s="0" t="n">
        <v>4</v>
      </c>
      <c r="D514" s="0" t="n">
        <v>0.657894736842105</v>
      </c>
      <c r="E514" s="0" t="n">
        <v>0.0812013595230838</v>
      </c>
      <c r="F514" s="0" t="s">
        <v>2100</v>
      </c>
      <c r="G514" s="0" t="n">
        <v>428</v>
      </c>
      <c r="H514" s="0" t="n">
        <v>29</v>
      </c>
      <c r="I514" s="0" t="n">
        <v>12092</v>
      </c>
      <c r="J514" s="0" t="n">
        <v>3.89687399291009</v>
      </c>
      <c r="K514" s="0" t="n">
        <v>1</v>
      </c>
      <c r="L514" s="0" t="n">
        <v>0.55727807572421</v>
      </c>
      <c r="M514" s="0" t="n">
        <v>77.7262153795549</v>
      </c>
    </row>
    <row r="515" customFormat="false" ht="12" hidden="false" customHeight="false" outlineLevel="0" collapsed="false">
      <c r="A515" s="0" t="s">
        <v>909</v>
      </c>
      <c r="B515" s="0" t="s">
        <v>2101</v>
      </c>
      <c r="C515" s="0" t="n">
        <v>4</v>
      </c>
      <c r="D515" s="0" t="n">
        <v>0.657894736842105</v>
      </c>
      <c r="E515" s="0" t="n">
        <v>0.0812013595230838</v>
      </c>
      <c r="F515" s="0" t="s">
        <v>2102</v>
      </c>
      <c r="G515" s="0" t="n">
        <v>428</v>
      </c>
      <c r="H515" s="0" t="n">
        <v>29</v>
      </c>
      <c r="I515" s="0" t="n">
        <v>12092</v>
      </c>
      <c r="J515" s="0" t="n">
        <v>3.89687399291009</v>
      </c>
      <c r="K515" s="0" t="n">
        <v>1</v>
      </c>
      <c r="L515" s="0" t="n">
        <v>0.55727807572421</v>
      </c>
      <c r="M515" s="0" t="n">
        <v>77.7262153795549</v>
      </c>
    </row>
    <row r="516" customFormat="false" ht="12" hidden="false" customHeight="false" outlineLevel="0" collapsed="false">
      <c r="A516" s="0" t="s">
        <v>925</v>
      </c>
      <c r="B516" s="0" t="s">
        <v>2103</v>
      </c>
      <c r="C516" s="0" t="n">
        <v>6</v>
      </c>
      <c r="D516" s="0" t="n">
        <v>0.986842105263158</v>
      </c>
      <c r="E516" s="0" t="n">
        <v>0.0826967162109037</v>
      </c>
      <c r="F516" s="0" t="s">
        <v>2104</v>
      </c>
      <c r="G516" s="0" t="n">
        <v>375</v>
      </c>
      <c r="H516" s="0" t="n">
        <v>56</v>
      </c>
      <c r="I516" s="0" t="n">
        <v>8979</v>
      </c>
      <c r="J516" s="0" t="n">
        <v>2.56542857142857</v>
      </c>
      <c r="K516" s="0" t="n">
        <v>0.999999999999861</v>
      </c>
      <c r="L516" s="0" t="n">
        <v>0.603552518167575</v>
      </c>
      <c r="M516" s="0" t="n">
        <v>69.1796505393448</v>
      </c>
    </row>
    <row r="517" customFormat="false" ht="12" hidden="false" customHeight="false" outlineLevel="0" collapsed="false">
      <c r="A517" s="0" t="s">
        <v>909</v>
      </c>
      <c r="B517" s="0" t="s">
        <v>2105</v>
      </c>
      <c r="C517" s="0" t="n">
        <v>6</v>
      </c>
      <c r="D517" s="0" t="n">
        <v>0.986842105263158</v>
      </c>
      <c r="E517" s="0" t="n">
        <v>0.083213754606884</v>
      </c>
      <c r="F517" s="0" t="s">
        <v>2106</v>
      </c>
      <c r="G517" s="0" t="n">
        <v>428</v>
      </c>
      <c r="H517" s="0" t="n">
        <v>66</v>
      </c>
      <c r="I517" s="0" t="n">
        <v>12092</v>
      </c>
      <c r="J517" s="0" t="n">
        <v>2.56839422259983</v>
      </c>
      <c r="K517" s="0" t="n">
        <v>1</v>
      </c>
      <c r="L517" s="0" t="n">
        <v>0.565190664718101</v>
      </c>
      <c r="M517" s="0" t="n">
        <v>78.5756390558605</v>
      </c>
    </row>
    <row r="518" customFormat="false" ht="12" hidden="false" customHeight="false" outlineLevel="0" collapsed="false">
      <c r="A518" s="0" t="s">
        <v>909</v>
      </c>
      <c r="B518" s="0" t="s">
        <v>2107</v>
      </c>
      <c r="C518" s="0" t="n">
        <v>6</v>
      </c>
      <c r="D518" s="0" t="n">
        <v>0.986842105263158</v>
      </c>
      <c r="E518" s="0" t="n">
        <v>0.083213754606884</v>
      </c>
      <c r="F518" s="0" t="s">
        <v>2106</v>
      </c>
      <c r="G518" s="0" t="n">
        <v>428</v>
      </c>
      <c r="H518" s="0" t="n">
        <v>66</v>
      </c>
      <c r="I518" s="0" t="n">
        <v>12092</v>
      </c>
      <c r="J518" s="0" t="n">
        <v>2.56839422259983</v>
      </c>
      <c r="K518" s="0" t="n">
        <v>1</v>
      </c>
      <c r="L518" s="0" t="n">
        <v>0.565190664718101</v>
      </c>
      <c r="M518" s="0" t="n">
        <v>78.5756390558605</v>
      </c>
    </row>
    <row r="519" customFormat="false" ht="12" hidden="false" customHeight="false" outlineLevel="0" collapsed="false">
      <c r="A519" s="0" t="s">
        <v>909</v>
      </c>
      <c r="B519" s="0" t="s">
        <v>2108</v>
      </c>
      <c r="C519" s="0" t="n">
        <v>7</v>
      </c>
      <c r="D519" s="0" t="n">
        <v>1.15131578947368</v>
      </c>
      <c r="E519" s="0" t="n">
        <v>0.0832970330965087</v>
      </c>
      <c r="F519" s="0" t="s">
        <v>2109</v>
      </c>
      <c r="G519" s="0" t="n">
        <v>428</v>
      </c>
      <c r="H519" s="0" t="n">
        <v>86</v>
      </c>
      <c r="I519" s="0" t="n">
        <v>12092</v>
      </c>
      <c r="J519" s="0" t="n">
        <v>2.29960878069985</v>
      </c>
      <c r="K519" s="0" t="n">
        <v>1</v>
      </c>
      <c r="L519" s="0" t="n">
        <v>0.564245252592693</v>
      </c>
      <c r="M519" s="0" t="n">
        <v>78.6101232211964</v>
      </c>
    </row>
    <row r="520" customFormat="false" ht="12" hidden="false" customHeight="false" outlineLevel="0" collapsed="false">
      <c r="A520" s="0" t="s">
        <v>909</v>
      </c>
      <c r="B520" s="0" t="s">
        <v>2110</v>
      </c>
      <c r="C520" s="0" t="n">
        <v>5</v>
      </c>
      <c r="D520" s="0" t="n">
        <v>0.822368421052632</v>
      </c>
      <c r="E520" s="0" t="n">
        <v>0.0833464468337724</v>
      </c>
      <c r="F520" s="0" t="s">
        <v>2111</v>
      </c>
      <c r="G520" s="0" t="n">
        <v>428</v>
      </c>
      <c r="H520" s="0" t="n">
        <v>47</v>
      </c>
      <c r="I520" s="0" t="n">
        <v>12092</v>
      </c>
      <c r="J520" s="0" t="n">
        <v>3.00556770729767</v>
      </c>
      <c r="K520" s="0" t="n">
        <v>1</v>
      </c>
      <c r="L520" s="0" t="n">
        <v>0.563151157787275</v>
      </c>
      <c r="M520" s="0" t="n">
        <v>78.6305598198318</v>
      </c>
    </row>
    <row r="521" customFormat="false" ht="12" hidden="false" customHeight="false" outlineLevel="0" collapsed="false">
      <c r="A521" s="0" t="s">
        <v>909</v>
      </c>
      <c r="B521" s="0" t="s">
        <v>1250</v>
      </c>
      <c r="C521" s="0" t="n">
        <v>24</v>
      </c>
      <c r="D521" s="0" t="n">
        <v>3.94736842105263</v>
      </c>
      <c r="E521" s="0" t="n">
        <v>0.0835694881350088</v>
      </c>
      <c r="F521" s="0" t="s">
        <v>2112</v>
      </c>
      <c r="G521" s="0" t="n">
        <v>428</v>
      </c>
      <c r="H521" s="0" t="n">
        <v>480</v>
      </c>
      <c r="I521" s="0" t="n">
        <v>12092</v>
      </c>
      <c r="J521" s="0" t="n">
        <v>1.41261682242991</v>
      </c>
      <c r="K521" s="0" t="n">
        <v>1</v>
      </c>
      <c r="L521" s="0" t="n">
        <v>0.562848236137083</v>
      </c>
      <c r="M521" s="0" t="n">
        <v>78.722576476506</v>
      </c>
    </row>
    <row r="522" customFormat="false" ht="12" hidden="false" customHeight="false" outlineLevel="0" collapsed="false">
      <c r="A522" s="0" t="s">
        <v>1001</v>
      </c>
      <c r="B522" s="0" t="s">
        <v>2113</v>
      </c>
      <c r="C522" s="0" t="n">
        <v>4</v>
      </c>
      <c r="D522" s="0" t="n">
        <v>0.657894736842105</v>
      </c>
      <c r="E522" s="0" t="n">
        <v>0.0835743945391837</v>
      </c>
      <c r="F522" s="0" t="s">
        <v>2114</v>
      </c>
      <c r="G522" s="0" t="n">
        <v>388</v>
      </c>
      <c r="H522" s="0" t="n">
        <v>32</v>
      </c>
      <c r="I522" s="0" t="n">
        <v>11963</v>
      </c>
      <c r="J522" s="0" t="n">
        <v>3.85405927835052</v>
      </c>
      <c r="K522" s="0" t="n">
        <v>1</v>
      </c>
      <c r="L522" s="0" t="n">
        <v>0.739585357549366</v>
      </c>
      <c r="M522" s="0" t="n">
        <v>73.4446688144992</v>
      </c>
    </row>
    <row r="523" customFormat="false" ht="12" hidden="false" customHeight="false" outlineLevel="0" collapsed="false">
      <c r="A523" s="0" t="s">
        <v>1216</v>
      </c>
      <c r="B523" s="0" t="s">
        <v>2115</v>
      </c>
      <c r="C523" s="0" t="n">
        <v>2</v>
      </c>
      <c r="D523" s="0" t="n">
        <v>0.328947368421053</v>
      </c>
      <c r="E523" s="0" t="n">
        <v>0.0839915479529676</v>
      </c>
      <c r="F523" s="0" t="s">
        <v>2116</v>
      </c>
      <c r="G523" s="0" t="n">
        <v>315</v>
      </c>
      <c r="H523" s="0" t="n">
        <v>2</v>
      </c>
      <c r="I523" s="0" t="n">
        <v>7317</v>
      </c>
      <c r="J523" s="0" t="n">
        <v>23.2285714285714</v>
      </c>
      <c r="K523" s="0" t="n">
        <v>1</v>
      </c>
      <c r="L523" s="0" t="n">
        <v>0.999969295276788</v>
      </c>
      <c r="M523" s="0" t="n">
        <v>75.2759346587765</v>
      </c>
    </row>
    <row r="524" customFormat="false" ht="12" hidden="false" customHeight="false" outlineLevel="0" collapsed="false">
      <c r="A524" s="0" t="s">
        <v>1216</v>
      </c>
      <c r="B524" s="0" t="s">
        <v>2117</v>
      </c>
      <c r="C524" s="0" t="n">
        <v>2</v>
      </c>
      <c r="D524" s="0" t="n">
        <v>0.328947368421053</v>
      </c>
      <c r="E524" s="0" t="n">
        <v>0.0839915479529676</v>
      </c>
      <c r="F524" s="0" t="s">
        <v>2077</v>
      </c>
      <c r="G524" s="0" t="n">
        <v>315</v>
      </c>
      <c r="H524" s="0" t="n">
        <v>2</v>
      </c>
      <c r="I524" s="0" t="n">
        <v>7317</v>
      </c>
      <c r="J524" s="0" t="n">
        <v>23.2285714285714</v>
      </c>
      <c r="K524" s="0" t="n">
        <v>1</v>
      </c>
      <c r="L524" s="0" t="n">
        <v>0.999969295276788</v>
      </c>
      <c r="M524" s="0" t="n">
        <v>75.2759346587765</v>
      </c>
    </row>
    <row r="525" customFormat="false" ht="12" hidden="false" customHeight="false" outlineLevel="0" collapsed="false">
      <c r="A525" s="0" t="s">
        <v>1216</v>
      </c>
      <c r="B525" s="0" t="s">
        <v>2118</v>
      </c>
      <c r="C525" s="0" t="n">
        <v>2</v>
      </c>
      <c r="D525" s="0" t="n">
        <v>0.328947368421053</v>
      </c>
      <c r="E525" s="0" t="n">
        <v>0.0839915479529676</v>
      </c>
      <c r="F525" s="0" t="s">
        <v>1991</v>
      </c>
      <c r="G525" s="0" t="n">
        <v>315</v>
      </c>
      <c r="H525" s="0" t="n">
        <v>2</v>
      </c>
      <c r="I525" s="0" t="n">
        <v>7317</v>
      </c>
      <c r="J525" s="0" t="n">
        <v>23.2285714285714</v>
      </c>
      <c r="K525" s="0" t="n">
        <v>1</v>
      </c>
      <c r="L525" s="0" t="n">
        <v>0.999969295276788</v>
      </c>
      <c r="M525" s="0" t="n">
        <v>75.2759346587765</v>
      </c>
    </row>
    <row r="526" customFormat="false" ht="12" hidden="false" customHeight="false" outlineLevel="0" collapsed="false">
      <c r="A526" s="0" t="s">
        <v>1216</v>
      </c>
      <c r="B526" s="0" t="s">
        <v>2119</v>
      </c>
      <c r="C526" s="0" t="n">
        <v>5</v>
      </c>
      <c r="D526" s="0" t="n">
        <v>0.822368421052632</v>
      </c>
      <c r="E526" s="0" t="n">
        <v>0.0844455628003701</v>
      </c>
      <c r="F526" s="0" t="s">
        <v>2120</v>
      </c>
      <c r="G526" s="0" t="n">
        <v>315</v>
      </c>
      <c r="H526" s="0" t="n">
        <v>39</v>
      </c>
      <c r="I526" s="0" t="n">
        <v>7317</v>
      </c>
      <c r="J526" s="0" t="n">
        <v>2.97802197802198</v>
      </c>
      <c r="K526" s="0" t="n">
        <v>1</v>
      </c>
      <c r="L526" s="0" t="n">
        <v>0.999917674815992</v>
      </c>
      <c r="M526" s="0" t="n">
        <v>75.4704063934585</v>
      </c>
    </row>
    <row r="527" customFormat="false" ht="12" hidden="false" customHeight="false" outlineLevel="0" collapsed="false">
      <c r="A527" s="0" t="s">
        <v>1027</v>
      </c>
      <c r="B527" s="0" t="s">
        <v>2121</v>
      </c>
      <c r="C527" s="0" t="n">
        <v>2</v>
      </c>
      <c r="D527" s="0" t="n">
        <v>0.328947368421053</v>
      </c>
      <c r="E527" s="0" t="n">
        <v>0.0851137737155313</v>
      </c>
      <c r="F527" s="0" t="s">
        <v>2085</v>
      </c>
      <c r="G527" s="0" t="n">
        <v>191</v>
      </c>
      <c r="H527" s="0" t="n">
        <v>2</v>
      </c>
      <c r="I527" s="0" t="n">
        <v>4368</v>
      </c>
      <c r="J527" s="0" t="n">
        <v>22.869109947644</v>
      </c>
      <c r="K527" s="0" t="n">
        <v>0.999999994597969</v>
      </c>
      <c r="L527" s="0" t="n">
        <v>0.998245369384656</v>
      </c>
      <c r="M527" s="0" t="n">
        <v>67.6096670315298</v>
      </c>
    </row>
    <row r="528" customFormat="false" ht="12" hidden="false" customHeight="false" outlineLevel="0" collapsed="false">
      <c r="A528" s="0" t="s">
        <v>1027</v>
      </c>
      <c r="B528" s="0" t="s">
        <v>2122</v>
      </c>
      <c r="C528" s="0" t="n">
        <v>2</v>
      </c>
      <c r="D528" s="0" t="n">
        <v>0.328947368421053</v>
      </c>
      <c r="E528" s="0" t="n">
        <v>0.0851137737155313</v>
      </c>
      <c r="F528" s="0" t="s">
        <v>2079</v>
      </c>
      <c r="G528" s="0" t="n">
        <v>191</v>
      </c>
      <c r="H528" s="0" t="n">
        <v>2</v>
      </c>
      <c r="I528" s="0" t="n">
        <v>4368</v>
      </c>
      <c r="J528" s="0" t="n">
        <v>22.869109947644</v>
      </c>
      <c r="K528" s="0" t="n">
        <v>0.999999994597969</v>
      </c>
      <c r="L528" s="0" t="n">
        <v>0.998245369384656</v>
      </c>
      <c r="M528" s="0" t="n">
        <v>67.6096670315298</v>
      </c>
    </row>
    <row r="529" customFormat="false" ht="12" hidden="false" customHeight="false" outlineLevel="0" collapsed="false">
      <c r="A529" s="0" t="s">
        <v>1027</v>
      </c>
      <c r="B529" s="0" t="s">
        <v>2123</v>
      </c>
      <c r="C529" s="0" t="n">
        <v>2</v>
      </c>
      <c r="D529" s="0" t="n">
        <v>0.328947368421053</v>
      </c>
      <c r="E529" s="0" t="n">
        <v>0.0851137737155313</v>
      </c>
      <c r="F529" s="0" t="s">
        <v>2124</v>
      </c>
      <c r="G529" s="0" t="n">
        <v>191</v>
      </c>
      <c r="H529" s="0" t="n">
        <v>2</v>
      </c>
      <c r="I529" s="0" t="n">
        <v>4368</v>
      </c>
      <c r="J529" s="0" t="n">
        <v>22.869109947644</v>
      </c>
      <c r="K529" s="0" t="n">
        <v>0.999999994597969</v>
      </c>
      <c r="L529" s="0" t="n">
        <v>0.998245369384656</v>
      </c>
      <c r="M529" s="0" t="n">
        <v>67.6096670315298</v>
      </c>
    </row>
    <row r="530" customFormat="false" ht="12" hidden="false" customHeight="false" outlineLevel="0" collapsed="false">
      <c r="A530" s="0" t="s">
        <v>909</v>
      </c>
      <c r="B530" s="0" t="s">
        <v>2125</v>
      </c>
      <c r="C530" s="0" t="n">
        <v>23</v>
      </c>
      <c r="D530" s="0" t="n">
        <v>3.78289473684211</v>
      </c>
      <c r="E530" s="0" t="n">
        <v>0.0854473295744578</v>
      </c>
      <c r="F530" s="0" t="s">
        <v>2126</v>
      </c>
      <c r="G530" s="0" t="n">
        <v>428</v>
      </c>
      <c r="H530" s="0" t="n">
        <v>456</v>
      </c>
      <c r="I530" s="0" t="n">
        <v>12092</v>
      </c>
      <c r="J530" s="0" t="n">
        <v>1.42500819806526</v>
      </c>
      <c r="K530" s="0" t="n">
        <v>1</v>
      </c>
      <c r="L530" s="0" t="n">
        <v>0.569955447075462</v>
      </c>
      <c r="M530" s="0" t="n">
        <v>79.482598993806</v>
      </c>
    </row>
    <row r="531" customFormat="false" ht="12" hidden="false" customHeight="false" outlineLevel="0" collapsed="false">
      <c r="A531" s="0" t="s">
        <v>909</v>
      </c>
      <c r="B531" s="0" t="s">
        <v>2127</v>
      </c>
      <c r="C531" s="0" t="n">
        <v>3</v>
      </c>
      <c r="D531" s="0" t="n">
        <v>0.493421052631579</v>
      </c>
      <c r="E531" s="0" t="n">
        <v>0.085582409540961</v>
      </c>
      <c r="F531" s="0" t="s">
        <v>2128</v>
      </c>
      <c r="G531" s="0" t="n">
        <v>428</v>
      </c>
      <c r="H531" s="0" t="n">
        <v>14</v>
      </c>
      <c r="I531" s="0" t="n">
        <v>12092</v>
      </c>
      <c r="J531" s="0" t="n">
        <v>6.05407209612817</v>
      </c>
      <c r="K531" s="0" t="n">
        <v>1</v>
      </c>
      <c r="L531" s="0" t="n">
        <v>0.569247448616212</v>
      </c>
      <c r="M531" s="0" t="n">
        <v>79.5362706628658</v>
      </c>
    </row>
    <row r="532" customFormat="false" ht="12" hidden="false" customHeight="false" outlineLevel="0" collapsed="false">
      <c r="A532" s="0" t="s">
        <v>909</v>
      </c>
      <c r="B532" s="0" t="s">
        <v>2129</v>
      </c>
      <c r="C532" s="0" t="n">
        <v>3</v>
      </c>
      <c r="D532" s="0" t="n">
        <v>0.493421052631579</v>
      </c>
      <c r="E532" s="0" t="n">
        <v>0.085582409540961</v>
      </c>
      <c r="F532" s="0" t="s">
        <v>2130</v>
      </c>
      <c r="G532" s="0" t="n">
        <v>428</v>
      </c>
      <c r="H532" s="0" t="n">
        <v>14</v>
      </c>
      <c r="I532" s="0" t="n">
        <v>12092</v>
      </c>
      <c r="J532" s="0" t="n">
        <v>6.05407209612817</v>
      </c>
      <c r="K532" s="0" t="n">
        <v>1</v>
      </c>
      <c r="L532" s="0" t="n">
        <v>0.569247448616212</v>
      </c>
      <c r="M532" s="0" t="n">
        <v>79.5362706628658</v>
      </c>
    </row>
    <row r="533" customFormat="false" ht="12" hidden="false" customHeight="false" outlineLevel="0" collapsed="false">
      <c r="A533" s="0" t="s">
        <v>1216</v>
      </c>
      <c r="B533" s="0" t="s">
        <v>2131</v>
      </c>
      <c r="C533" s="0" t="n">
        <v>6</v>
      </c>
      <c r="D533" s="0" t="n">
        <v>0.986842105263158</v>
      </c>
      <c r="E533" s="0" t="n">
        <v>0.0857643584068953</v>
      </c>
      <c r="F533" s="0" t="s">
        <v>2132</v>
      </c>
      <c r="G533" s="0" t="n">
        <v>315</v>
      </c>
      <c r="H533" s="0" t="n">
        <v>55</v>
      </c>
      <c r="I533" s="0" t="n">
        <v>7317</v>
      </c>
      <c r="J533" s="0" t="n">
        <v>2.53402597402597</v>
      </c>
      <c r="K533" s="0" t="n">
        <v>1</v>
      </c>
      <c r="L533" s="0" t="n">
        <v>0.999831662623574</v>
      </c>
      <c r="M533" s="0" t="n">
        <v>76.0271976787566</v>
      </c>
    </row>
    <row r="534" customFormat="false" ht="12" hidden="false" customHeight="false" outlineLevel="0" collapsed="false">
      <c r="A534" s="0" t="s">
        <v>1001</v>
      </c>
      <c r="B534" s="0" t="s">
        <v>2133</v>
      </c>
      <c r="C534" s="0" t="n">
        <v>13</v>
      </c>
      <c r="D534" s="0" t="n">
        <v>2.13815789473684</v>
      </c>
      <c r="E534" s="0" t="n">
        <v>0.0858392510005677</v>
      </c>
      <c r="F534" s="0" t="s">
        <v>2134</v>
      </c>
      <c r="G534" s="0" t="n">
        <v>388</v>
      </c>
      <c r="H534" s="0" t="n">
        <v>238</v>
      </c>
      <c r="I534" s="0" t="n">
        <v>11963</v>
      </c>
      <c r="J534" s="0" t="n">
        <v>1.6841267434809</v>
      </c>
      <c r="K534" s="0" t="n">
        <v>1</v>
      </c>
      <c r="L534" s="0" t="n">
        <v>0.74215348598222</v>
      </c>
      <c r="M534" s="0" t="n">
        <v>74.4244554506175</v>
      </c>
    </row>
    <row r="535" customFormat="false" ht="12" hidden="false" customHeight="false" outlineLevel="0" collapsed="false">
      <c r="A535" s="0" t="s">
        <v>909</v>
      </c>
      <c r="B535" s="0" t="s">
        <v>2135</v>
      </c>
      <c r="C535" s="0" t="n">
        <v>7</v>
      </c>
      <c r="D535" s="0" t="n">
        <v>1.15131578947368</v>
      </c>
      <c r="E535" s="0" t="n">
        <v>0.086955135542276</v>
      </c>
      <c r="F535" s="0" t="s">
        <v>2136</v>
      </c>
      <c r="G535" s="0" t="n">
        <v>428</v>
      </c>
      <c r="H535" s="0" t="n">
        <v>87</v>
      </c>
      <c r="I535" s="0" t="n">
        <v>12092</v>
      </c>
      <c r="J535" s="0" t="n">
        <v>2.27317649586422</v>
      </c>
      <c r="K535" s="0" t="n">
        <v>1</v>
      </c>
      <c r="L535" s="0" t="n">
        <v>0.573990877044078</v>
      </c>
      <c r="M535" s="0" t="n">
        <v>80.0742372478824</v>
      </c>
    </row>
    <row r="536" customFormat="false" ht="12" hidden="false" customHeight="false" outlineLevel="0" collapsed="false">
      <c r="A536" s="0" t="s">
        <v>909</v>
      </c>
      <c r="B536" s="0" t="s">
        <v>1319</v>
      </c>
      <c r="C536" s="0" t="n">
        <v>20</v>
      </c>
      <c r="D536" s="0" t="n">
        <v>3.28947368421053</v>
      </c>
      <c r="E536" s="0" t="n">
        <v>0.087274887748128</v>
      </c>
      <c r="F536" s="0" t="s">
        <v>2137</v>
      </c>
      <c r="G536" s="0" t="n">
        <v>428</v>
      </c>
      <c r="H536" s="0" t="n">
        <v>384</v>
      </c>
      <c r="I536" s="0" t="n">
        <v>12092</v>
      </c>
      <c r="J536" s="0" t="n">
        <v>1.47147585669782</v>
      </c>
      <c r="K536" s="0" t="n">
        <v>1</v>
      </c>
      <c r="L536" s="0" t="n">
        <v>0.574087251557829</v>
      </c>
      <c r="M536" s="0" t="n">
        <v>80.1976163241402</v>
      </c>
    </row>
    <row r="537" customFormat="false" ht="12" hidden="false" customHeight="false" outlineLevel="0" collapsed="false">
      <c r="A537" s="0" t="s">
        <v>909</v>
      </c>
      <c r="B537" s="0" t="s">
        <v>2138</v>
      </c>
      <c r="C537" s="0" t="n">
        <v>6</v>
      </c>
      <c r="D537" s="0" t="n">
        <v>0.986842105263158</v>
      </c>
      <c r="E537" s="0" t="n">
        <v>0.0874619734070719</v>
      </c>
      <c r="F537" s="0" t="s">
        <v>2139</v>
      </c>
      <c r="G537" s="0" t="n">
        <v>428</v>
      </c>
      <c r="H537" s="0" t="n">
        <v>67</v>
      </c>
      <c r="I537" s="0" t="n">
        <v>12092</v>
      </c>
      <c r="J537" s="0" t="n">
        <v>2.53005998047147</v>
      </c>
      <c r="K537" s="0" t="n">
        <v>1</v>
      </c>
      <c r="L537" s="0" t="n">
        <v>0.573606431491397</v>
      </c>
      <c r="M537" s="0" t="n">
        <v>80.2694702455286</v>
      </c>
    </row>
    <row r="538" customFormat="false" ht="12" hidden="false" customHeight="false" outlineLevel="0" collapsed="false">
      <c r="A538" s="0" t="s">
        <v>909</v>
      </c>
      <c r="B538" s="0" t="s">
        <v>2140</v>
      </c>
      <c r="C538" s="0" t="n">
        <v>8</v>
      </c>
      <c r="D538" s="0" t="n">
        <v>1.31578947368421</v>
      </c>
      <c r="E538" s="0" t="n">
        <v>0.087540397667435</v>
      </c>
      <c r="F538" s="0" t="s">
        <v>1921</v>
      </c>
      <c r="G538" s="0" t="n">
        <v>428</v>
      </c>
      <c r="H538" s="0" t="n">
        <v>108</v>
      </c>
      <c r="I538" s="0" t="n">
        <v>12092</v>
      </c>
      <c r="J538" s="0" t="n">
        <v>2.09276566285912</v>
      </c>
      <c r="K538" s="0" t="n">
        <v>1</v>
      </c>
      <c r="L538" s="0" t="n">
        <v>0.572656610591395</v>
      </c>
      <c r="M538" s="0" t="n">
        <v>80.2995173817448</v>
      </c>
    </row>
    <row r="539" customFormat="false" ht="12" hidden="false" customHeight="false" outlineLevel="0" collapsed="false">
      <c r="A539" s="0" t="s">
        <v>909</v>
      </c>
      <c r="B539" s="0" t="s">
        <v>2141</v>
      </c>
      <c r="C539" s="0" t="n">
        <v>8</v>
      </c>
      <c r="D539" s="0" t="n">
        <v>1.31578947368421</v>
      </c>
      <c r="E539" s="0" t="n">
        <v>0.087540397667435</v>
      </c>
      <c r="F539" s="0" t="s">
        <v>2142</v>
      </c>
      <c r="G539" s="0" t="n">
        <v>428</v>
      </c>
      <c r="H539" s="0" t="n">
        <v>108</v>
      </c>
      <c r="I539" s="0" t="n">
        <v>12092</v>
      </c>
      <c r="J539" s="0" t="n">
        <v>2.09276566285912</v>
      </c>
      <c r="K539" s="0" t="n">
        <v>1</v>
      </c>
      <c r="L539" s="0" t="n">
        <v>0.572656610591395</v>
      </c>
      <c r="M539" s="0" t="n">
        <v>80.2995173817448</v>
      </c>
    </row>
    <row r="540" customFormat="false" ht="12" hidden="false" customHeight="false" outlineLevel="0" collapsed="false">
      <c r="A540" s="0" t="s">
        <v>909</v>
      </c>
      <c r="B540" s="0" t="s">
        <v>2143</v>
      </c>
      <c r="C540" s="0" t="n">
        <v>8</v>
      </c>
      <c r="D540" s="0" t="n">
        <v>1.31578947368421</v>
      </c>
      <c r="E540" s="0" t="n">
        <v>0.087540397667435</v>
      </c>
      <c r="F540" s="0" t="s">
        <v>1921</v>
      </c>
      <c r="G540" s="0" t="n">
        <v>428</v>
      </c>
      <c r="H540" s="0" t="n">
        <v>108</v>
      </c>
      <c r="I540" s="0" t="n">
        <v>12092</v>
      </c>
      <c r="J540" s="0" t="n">
        <v>2.09276566285912</v>
      </c>
      <c r="K540" s="0" t="n">
        <v>1</v>
      </c>
      <c r="L540" s="0" t="n">
        <v>0.572656610591395</v>
      </c>
      <c r="M540" s="0" t="n">
        <v>80.2995173817448</v>
      </c>
    </row>
    <row r="541" customFormat="false" ht="12" hidden="false" customHeight="false" outlineLevel="0" collapsed="false">
      <c r="A541" s="0" t="s">
        <v>909</v>
      </c>
      <c r="B541" s="0" t="s">
        <v>2144</v>
      </c>
      <c r="C541" s="0" t="n">
        <v>4</v>
      </c>
      <c r="D541" s="0" t="n">
        <v>0.657894736842105</v>
      </c>
      <c r="E541" s="0" t="n">
        <v>0.0879661543596956</v>
      </c>
      <c r="F541" s="0" t="s">
        <v>2145</v>
      </c>
      <c r="G541" s="0" t="n">
        <v>428</v>
      </c>
      <c r="H541" s="0" t="n">
        <v>30</v>
      </c>
      <c r="I541" s="0" t="n">
        <v>12092</v>
      </c>
      <c r="J541" s="0" t="n">
        <v>3.76697819314642</v>
      </c>
      <c r="K541" s="0" t="n">
        <v>1</v>
      </c>
      <c r="L541" s="0" t="n">
        <v>0.573216800600431</v>
      </c>
      <c r="M541" s="0" t="n">
        <v>80.4618879326404</v>
      </c>
    </row>
    <row r="542" customFormat="false" ht="12" hidden="false" customHeight="false" outlineLevel="0" collapsed="false">
      <c r="A542" s="0" t="s">
        <v>909</v>
      </c>
      <c r="B542" s="0" t="s">
        <v>2146</v>
      </c>
      <c r="C542" s="0" t="n">
        <v>4</v>
      </c>
      <c r="D542" s="0" t="n">
        <v>0.657894736842105</v>
      </c>
      <c r="E542" s="0" t="n">
        <v>0.0879661543596956</v>
      </c>
      <c r="F542" s="0" t="s">
        <v>2102</v>
      </c>
      <c r="G542" s="0" t="n">
        <v>428</v>
      </c>
      <c r="H542" s="0" t="n">
        <v>30</v>
      </c>
      <c r="I542" s="0" t="n">
        <v>12092</v>
      </c>
      <c r="J542" s="0" t="n">
        <v>3.76697819314642</v>
      </c>
      <c r="K542" s="0" t="n">
        <v>1</v>
      </c>
      <c r="L542" s="0" t="n">
        <v>0.573216800600431</v>
      </c>
      <c r="M542" s="0" t="n">
        <v>80.4618879326404</v>
      </c>
    </row>
    <row r="543" customFormat="false" ht="12" hidden="false" customHeight="false" outlineLevel="0" collapsed="false">
      <c r="A543" s="0" t="s">
        <v>909</v>
      </c>
      <c r="B543" s="0" t="s">
        <v>2147</v>
      </c>
      <c r="C543" s="0" t="n">
        <v>4</v>
      </c>
      <c r="D543" s="0" t="n">
        <v>0.657894736842105</v>
      </c>
      <c r="E543" s="0" t="n">
        <v>0.0879661543596956</v>
      </c>
      <c r="F543" s="0" t="s">
        <v>2148</v>
      </c>
      <c r="G543" s="0" t="n">
        <v>428</v>
      </c>
      <c r="H543" s="0" t="n">
        <v>30</v>
      </c>
      <c r="I543" s="0" t="n">
        <v>12092</v>
      </c>
      <c r="J543" s="0" t="n">
        <v>3.76697819314642</v>
      </c>
      <c r="K543" s="0" t="n">
        <v>1</v>
      </c>
      <c r="L543" s="0" t="n">
        <v>0.573216800600431</v>
      </c>
      <c r="M543" s="0" t="n">
        <v>80.4618879326404</v>
      </c>
    </row>
    <row r="544" customFormat="false" ht="12" hidden="false" customHeight="false" outlineLevel="0" collapsed="false">
      <c r="A544" s="0" t="s">
        <v>1001</v>
      </c>
      <c r="B544" s="0" t="s">
        <v>2149</v>
      </c>
      <c r="C544" s="0" t="n">
        <v>19</v>
      </c>
      <c r="D544" s="0" t="n">
        <v>3.125</v>
      </c>
      <c r="E544" s="0" t="n">
        <v>0.0883086650059433</v>
      </c>
      <c r="F544" s="0" t="s">
        <v>2150</v>
      </c>
      <c r="G544" s="0" t="n">
        <v>388</v>
      </c>
      <c r="H544" s="0" t="n">
        <v>393</v>
      </c>
      <c r="I544" s="0" t="n">
        <v>11963</v>
      </c>
      <c r="J544" s="0" t="n">
        <v>1.49062852496</v>
      </c>
      <c r="K544" s="0" t="n">
        <v>1</v>
      </c>
      <c r="L544" s="0" t="n">
        <v>0.745464804813645</v>
      </c>
      <c r="M544" s="0" t="n">
        <v>75.4541944879221</v>
      </c>
    </row>
    <row r="545" customFormat="false" ht="12" hidden="false" customHeight="false" outlineLevel="0" collapsed="false">
      <c r="A545" s="0" t="s">
        <v>909</v>
      </c>
      <c r="B545" s="0" t="s">
        <v>2151</v>
      </c>
      <c r="C545" s="0" t="n">
        <v>5</v>
      </c>
      <c r="D545" s="0" t="n">
        <v>0.822368421052632</v>
      </c>
      <c r="E545" s="0" t="n">
        <v>0.088520483778517</v>
      </c>
      <c r="F545" s="0" t="s">
        <v>2111</v>
      </c>
      <c r="G545" s="0" t="n">
        <v>428</v>
      </c>
      <c r="H545" s="0" t="n">
        <v>48</v>
      </c>
      <c r="I545" s="0" t="n">
        <v>12092</v>
      </c>
      <c r="J545" s="0" t="n">
        <v>2.94295171339564</v>
      </c>
      <c r="K545" s="0" t="n">
        <v>1</v>
      </c>
      <c r="L545" s="0" t="n">
        <v>0.574326799380115</v>
      </c>
      <c r="M545" s="0" t="n">
        <v>80.6714003168676</v>
      </c>
    </row>
    <row r="546" customFormat="false" ht="12" hidden="false" customHeight="false" outlineLevel="0" collapsed="false">
      <c r="A546" s="0" t="s">
        <v>909</v>
      </c>
      <c r="B546" s="0" t="s">
        <v>2152</v>
      </c>
      <c r="C546" s="0" t="n">
        <v>5</v>
      </c>
      <c r="D546" s="0" t="n">
        <v>0.822368421052632</v>
      </c>
      <c r="E546" s="0" t="n">
        <v>0.088520483778517</v>
      </c>
      <c r="F546" s="0" t="s">
        <v>2153</v>
      </c>
      <c r="G546" s="0" t="n">
        <v>428</v>
      </c>
      <c r="H546" s="0" t="n">
        <v>48</v>
      </c>
      <c r="I546" s="0" t="n">
        <v>12092</v>
      </c>
      <c r="J546" s="0" t="n">
        <v>2.94295171339564</v>
      </c>
      <c r="K546" s="0" t="n">
        <v>1</v>
      </c>
      <c r="L546" s="0" t="n">
        <v>0.574326799380115</v>
      </c>
      <c r="M546" s="0" t="n">
        <v>80.6714003168676</v>
      </c>
    </row>
    <row r="547" customFormat="false" ht="12" hidden="false" customHeight="false" outlineLevel="0" collapsed="false">
      <c r="A547" s="0" t="s">
        <v>909</v>
      </c>
      <c r="B547" s="0" t="s">
        <v>2154</v>
      </c>
      <c r="C547" s="0" t="n">
        <v>5</v>
      </c>
      <c r="D547" s="0" t="n">
        <v>0.822368421052632</v>
      </c>
      <c r="E547" s="0" t="n">
        <v>0.088520483778517</v>
      </c>
      <c r="F547" s="0" t="s">
        <v>1999</v>
      </c>
      <c r="G547" s="0" t="n">
        <v>428</v>
      </c>
      <c r="H547" s="0" t="n">
        <v>48</v>
      </c>
      <c r="I547" s="0" t="n">
        <v>12092</v>
      </c>
      <c r="J547" s="0" t="n">
        <v>2.94295171339564</v>
      </c>
      <c r="K547" s="0" t="n">
        <v>1</v>
      </c>
      <c r="L547" s="0" t="n">
        <v>0.574326799380115</v>
      </c>
      <c r="M547" s="0" t="n">
        <v>80.6714003168676</v>
      </c>
    </row>
    <row r="548" customFormat="false" ht="12" hidden="false" customHeight="false" outlineLevel="0" collapsed="false">
      <c r="A548" s="0" t="s">
        <v>945</v>
      </c>
      <c r="B548" s="0" t="s">
        <v>2155</v>
      </c>
      <c r="C548" s="0" t="n">
        <v>7</v>
      </c>
      <c r="D548" s="0" t="n">
        <v>1.15131578947368</v>
      </c>
      <c r="E548" s="0" t="n">
        <v>0.0897884446828071</v>
      </c>
      <c r="F548" s="0" t="s">
        <v>2156</v>
      </c>
      <c r="G548" s="0" t="n">
        <v>203</v>
      </c>
      <c r="H548" s="0" t="n">
        <v>86</v>
      </c>
      <c r="I548" s="0" t="n">
        <v>5590</v>
      </c>
      <c r="J548" s="0" t="n">
        <v>2.24137931034483</v>
      </c>
      <c r="K548" s="0" t="n">
        <v>0.999999102432725</v>
      </c>
      <c r="L548" s="0" t="n">
        <v>0.538619454350068</v>
      </c>
      <c r="M548" s="0" t="n">
        <v>67.3994477971992</v>
      </c>
    </row>
    <row r="549" customFormat="false" ht="12" hidden="false" customHeight="false" outlineLevel="0" collapsed="false">
      <c r="A549" s="0" t="s">
        <v>1001</v>
      </c>
      <c r="B549" s="0" t="s">
        <v>2157</v>
      </c>
      <c r="C549" s="0" t="n">
        <v>4</v>
      </c>
      <c r="D549" s="0" t="n">
        <v>0.657894736842105</v>
      </c>
      <c r="E549" s="0" t="n">
        <v>0.089827915073025</v>
      </c>
      <c r="F549" s="0" t="s">
        <v>2114</v>
      </c>
      <c r="G549" s="0" t="n">
        <v>388</v>
      </c>
      <c r="H549" s="0" t="n">
        <v>33</v>
      </c>
      <c r="I549" s="0" t="n">
        <v>11963</v>
      </c>
      <c r="J549" s="0" t="n">
        <v>3.73726960324898</v>
      </c>
      <c r="K549" s="0" t="n">
        <v>1</v>
      </c>
      <c r="L549" s="0" t="n">
        <v>0.744794419275237</v>
      </c>
      <c r="M549" s="0" t="n">
        <v>76.0683342592271</v>
      </c>
    </row>
    <row r="550" customFormat="false" ht="12" hidden="false" customHeight="false" outlineLevel="0" collapsed="false">
      <c r="A550" s="0" t="s">
        <v>909</v>
      </c>
      <c r="B550" s="0" t="s">
        <v>2158</v>
      </c>
      <c r="C550" s="0" t="n">
        <v>23</v>
      </c>
      <c r="D550" s="0" t="n">
        <v>3.78289473684211</v>
      </c>
      <c r="E550" s="0" t="n">
        <v>0.0905676508851394</v>
      </c>
      <c r="F550" s="0" t="s">
        <v>2126</v>
      </c>
      <c r="G550" s="0" t="n">
        <v>428</v>
      </c>
      <c r="H550" s="0" t="n">
        <v>460</v>
      </c>
      <c r="I550" s="0" t="n">
        <v>12092</v>
      </c>
      <c r="J550" s="0" t="n">
        <v>1.41261682242991</v>
      </c>
      <c r="K550" s="0" t="n">
        <v>1</v>
      </c>
      <c r="L550" s="0" t="n">
        <v>0.581774036266449</v>
      </c>
      <c r="M550" s="0" t="n">
        <v>81.4269145577472</v>
      </c>
    </row>
    <row r="551" customFormat="false" ht="12" hidden="false" customHeight="false" outlineLevel="0" collapsed="false">
      <c r="A551" s="0" t="s">
        <v>909</v>
      </c>
      <c r="B551" s="0" t="s">
        <v>2159</v>
      </c>
      <c r="C551" s="0" t="n">
        <v>7</v>
      </c>
      <c r="D551" s="0" t="n">
        <v>1.15131578947368</v>
      </c>
      <c r="E551" s="0" t="n">
        <v>0.0907001857857717</v>
      </c>
      <c r="F551" s="0" t="s">
        <v>2136</v>
      </c>
      <c r="G551" s="0" t="n">
        <v>428</v>
      </c>
      <c r="H551" s="0" t="n">
        <v>88</v>
      </c>
      <c r="I551" s="0" t="n">
        <v>12092</v>
      </c>
      <c r="J551" s="0" t="n">
        <v>2.24734494477485</v>
      </c>
      <c r="K551" s="0" t="n">
        <v>1</v>
      </c>
      <c r="L551" s="0" t="n">
        <v>0.581056411423456</v>
      </c>
      <c r="M551" s="0" t="n">
        <v>81.474853847119</v>
      </c>
    </row>
    <row r="552" customFormat="false" ht="12" hidden="false" customHeight="false" outlineLevel="0" collapsed="false">
      <c r="A552" s="0" t="s">
        <v>1001</v>
      </c>
      <c r="B552" s="0" t="s">
        <v>2160</v>
      </c>
      <c r="C552" s="0" t="n">
        <v>6</v>
      </c>
      <c r="D552" s="0" t="n">
        <v>0.986842105263158</v>
      </c>
      <c r="E552" s="0" t="n">
        <v>0.0911548683184702</v>
      </c>
      <c r="F552" s="0" t="s">
        <v>2161</v>
      </c>
      <c r="G552" s="0" t="n">
        <v>388</v>
      </c>
      <c r="H552" s="0" t="n">
        <v>74</v>
      </c>
      <c r="I552" s="0" t="n">
        <v>11963</v>
      </c>
      <c r="J552" s="0" t="n">
        <v>2.49993034271385</v>
      </c>
      <c r="K552" s="0" t="n">
        <v>1</v>
      </c>
      <c r="L552" s="0" t="n">
        <v>0.743386715285053</v>
      </c>
      <c r="M552" s="0" t="n">
        <v>76.5929657868804</v>
      </c>
    </row>
    <row r="553" customFormat="false" ht="12" hidden="false" customHeight="false" outlineLevel="0" collapsed="false">
      <c r="A553" s="0" t="s">
        <v>1216</v>
      </c>
      <c r="B553" s="0" t="s">
        <v>2162</v>
      </c>
      <c r="C553" s="0" t="n">
        <v>3</v>
      </c>
      <c r="D553" s="0" t="n">
        <v>0.493421052631579</v>
      </c>
      <c r="E553" s="0" t="n">
        <v>0.0912427846419605</v>
      </c>
      <c r="F553" s="0" t="s">
        <v>2163</v>
      </c>
      <c r="G553" s="0" t="n">
        <v>315</v>
      </c>
      <c r="H553" s="0" t="n">
        <v>12</v>
      </c>
      <c r="I553" s="0" t="n">
        <v>7317</v>
      </c>
      <c r="J553" s="0" t="n">
        <v>5.80714285714286</v>
      </c>
      <c r="K553" s="0" t="n">
        <v>1</v>
      </c>
      <c r="L553" s="0" t="n">
        <v>0.999796396156923</v>
      </c>
      <c r="M553" s="0" t="n">
        <v>78.2158161492034</v>
      </c>
    </row>
    <row r="554" customFormat="false" ht="12" hidden="false" customHeight="false" outlineLevel="0" collapsed="false">
      <c r="A554" s="0" t="s">
        <v>1216</v>
      </c>
      <c r="B554" s="0" t="s">
        <v>2164</v>
      </c>
      <c r="C554" s="0" t="n">
        <v>3</v>
      </c>
      <c r="D554" s="0" t="n">
        <v>0.493421052631579</v>
      </c>
      <c r="E554" s="0" t="n">
        <v>0.0912427846419605</v>
      </c>
      <c r="F554" s="0" t="s">
        <v>2163</v>
      </c>
      <c r="G554" s="0" t="n">
        <v>315</v>
      </c>
      <c r="H554" s="0" t="n">
        <v>12</v>
      </c>
      <c r="I554" s="0" t="n">
        <v>7317</v>
      </c>
      <c r="J554" s="0" t="n">
        <v>5.80714285714286</v>
      </c>
      <c r="K554" s="0" t="n">
        <v>1</v>
      </c>
      <c r="L554" s="0" t="n">
        <v>0.999796396156923</v>
      </c>
      <c r="M554" s="0" t="n">
        <v>78.2158161492034</v>
      </c>
    </row>
    <row r="555" customFormat="false" ht="12" hidden="false" customHeight="false" outlineLevel="0" collapsed="false">
      <c r="A555" s="0" t="s">
        <v>963</v>
      </c>
      <c r="B555" s="0" t="s">
        <v>2165</v>
      </c>
      <c r="C555" s="0" t="n">
        <v>3</v>
      </c>
      <c r="D555" s="0" t="n">
        <v>0.493421052631579</v>
      </c>
      <c r="E555" s="0" t="n">
        <v>0.0916911558425992</v>
      </c>
      <c r="F555" s="0" t="s">
        <v>2166</v>
      </c>
      <c r="G555" s="0" t="n">
        <v>407</v>
      </c>
      <c r="H555" s="0" t="n">
        <v>13</v>
      </c>
      <c r="I555" s="0" t="n">
        <v>10240</v>
      </c>
      <c r="J555" s="0" t="n">
        <v>5.80608580608581</v>
      </c>
      <c r="K555" s="0" t="n">
        <v>1</v>
      </c>
      <c r="L555" s="0" t="n">
        <v>0.973437711914017</v>
      </c>
      <c r="M555" s="0" t="n">
        <v>77.3126915975516</v>
      </c>
    </row>
    <row r="556" customFormat="false" ht="12" hidden="false" customHeight="false" outlineLevel="0" collapsed="false">
      <c r="A556" s="0" t="s">
        <v>909</v>
      </c>
      <c r="B556" s="0" t="s">
        <v>2167</v>
      </c>
      <c r="C556" s="0" t="n">
        <v>6</v>
      </c>
      <c r="D556" s="0" t="n">
        <v>0.986842105263158</v>
      </c>
      <c r="E556" s="0" t="n">
        <v>0.0918213695605936</v>
      </c>
      <c r="F556" s="0" t="s">
        <v>2106</v>
      </c>
      <c r="G556" s="0" t="n">
        <v>428</v>
      </c>
      <c r="H556" s="0" t="n">
        <v>68</v>
      </c>
      <c r="I556" s="0" t="n">
        <v>12092</v>
      </c>
      <c r="J556" s="0" t="n">
        <v>2.49285321605278</v>
      </c>
      <c r="K556" s="0" t="n">
        <v>1</v>
      </c>
      <c r="L556" s="0" t="n">
        <v>0.584485494760216</v>
      </c>
      <c r="M556" s="0" t="n">
        <v>81.8757521162632</v>
      </c>
    </row>
    <row r="557" customFormat="false" ht="12" hidden="false" customHeight="false" outlineLevel="0" collapsed="false">
      <c r="A557" s="0" t="s">
        <v>925</v>
      </c>
      <c r="B557" s="0" t="s">
        <v>2168</v>
      </c>
      <c r="C557" s="0" t="n">
        <v>4</v>
      </c>
      <c r="D557" s="0" t="n">
        <v>0.657894736842105</v>
      </c>
      <c r="E557" s="0" t="n">
        <v>0.0919568255134679</v>
      </c>
      <c r="F557" s="0" t="s">
        <v>2169</v>
      </c>
      <c r="G557" s="0" t="n">
        <v>375</v>
      </c>
      <c r="H557" s="0" t="n">
        <v>26</v>
      </c>
      <c r="I557" s="0" t="n">
        <v>8979</v>
      </c>
      <c r="J557" s="0" t="n">
        <v>3.68369230769231</v>
      </c>
      <c r="K557" s="0" t="n">
        <v>0.999999999999996</v>
      </c>
      <c r="L557" s="0" t="n">
        <v>0.633088366216385</v>
      </c>
      <c r="M557" s="0" t="n">
        <v>73.1618546679496</v>
      </c>
    </row>
    <row r="558" customFormat="false" ht="12" hidden="false" customHeight="false" outlineLevel="0" collapsed="false">
      <c r="A558" s="0" t="s">
        <v>1001</v>
      </c>
      <c r="B558" s="0" t="s">
        <v>2170</v>
      </c>
      <c r="C558" s="0" t="n">
        <v>10</v>
      </c>
      <c r="D558" s="0" t="n">
        <v>1.64473684210526</v>
      </c>
      <c r="E558" s="0" t="n">
        <v>0.0925930420747009</v>
      </c>
      <c r="F558" s="0" t="s">
        <v>2171</v>
      </c>
      <c r="G558" s="0" t="n">
        <v>388</v>
      </c>
      <c r="H558" s="0" t="n">
        <v>167</v>
      </c>
      <c r="I558" s="0" t="n">
        <v>11963</v>
      </c>
      <c r="J558" s="0" t="n">
        <v>1.8462559417248</v>
      </c>
      <c r="K558" s="0" t="n">
        <v>1</v>
      </c>
      <c r="L558" s="0" t="n">
        <v>0.74247354801058</v>
      </c>
      <c r="M558" s="0" t="n">
        <v>77.149426481653</v>
      </c>
    </row>
    <row r="559" customFormat="false" ht="12" hidden="false" customHeight="false" outlineLevel="0" collapsed="false">
      <c r="A559" s="0" t="s">
        <v>909</v>
      </c>
      <c r="B559" s="0" t="s">
        <v>2172</v>
      </c>
      <c r="C559" s="0" t="n">
        <v>5</v>
      </c>
      <c r="D559" s="0" t="n">
        <v>0.822368421052632</v>
      </c>
      <c r="E559" s="0" t="n">
        <v>0.0938456234506543</v>
      </c>
      <c r="F559" s="0" t="s">
        <v>2173</v>
      </c>
      <c r="G559" s="0" t="n">
        <v>428</v>
      </c>
      <c r="H559" s="0" t="n">
        <v>49</v>
      </c>
      <c r="I559" s="0" t="n">
        <v>12092</v>
      </c>
      <c r="J559" s="0" t="n">
        <v>2.88289147434675</v>
      </c>
      <c r="K559" s="0" t="n">
        <v>1</v>
      </c>
      <c r="L559" s="0" t="n">
        <v>0.5915822168742</v>
      </c>
      <c r="M559" s="0" t="n">
        <v>82.57890748079</v>
      </c>
    </row>
    <row r="560" customFormat="false" ht="12" hidden="false" customHeight="false" outlineLevel="0" collapsed="false">
      <c r="A560" s="0" t="s">
        <v>909</v>
      </c>
      <c r="B560" s="0" t="s">
        <v>2174</v>
      </c>
      <c r="C560" s="0" t="n">
        <v>5</v>
      </c>
      <c r="D560" s="0" t="n">
        <v>0.822368421052632</v>
      </c>
      <c r="E560" s="0" t="n">
        <v>0.0938456234506543</v>
      </c>
      <c r="F560" s="0" t="s">
        <v>2175</v>
      </c>
      <c r="G560" s="0" t="n">
        <v>428</v>
      </c>
      <c r="H560" s="0" t="n">
        <v>49</v>
      </c>
      <c r="I560" s="0" t="n">
        <v>12092</v>
      </c>
      <c r="J560" s="0" t="n">
        <v>2.88289147434675</v>
      </c>
      <c r="K560" s="0" t="n">
        <v>1</v>
      </c>
      <c r="L560" s="0" t="n">
        <v>0.5915822168742</v>
      </c>
      <c r="M560" s="0" t="n">
        <v>82.57890748079</v>
      </c>
    </row>
    <row r="561" customFormat="false" ht="12" hidden="false" customHeight="false" outlineLevel="0" collapsed="false">
      <c r="A561" s="0" t="s">
        <v>909</v>
      </c>
      <c r="B561" s="0" t="s">
        <v>2176</v>
      </c>
      <c r="C561" s="0" t="n">
        <v>5</v>
      </c>
      <c r="D561" s="0" t="n">
        <v>0.822368421052632</v>
      </c>
      <c r="E561" s="0" t="n">
        <v>0.0938456234506543</v>
      </c>
      <c r="F561" s="0" t="s">
        <v>2111</v>
      </c>
      <c r="G561" s="0" t="n">
        <v>428</v>
      </c>
      <c r="H561" s="0" t="n">
        <v>49</v>
      </c>
      <c r="I561" s="0" t="n">
        <v>12092</v>
      </c>
      <c r="J561" s="0" t="n">
        <v>2.88289147434675</v>
      </c>
      <c r="K561" s="0" t="n">
        <v>1</v>
      </c>
      <c r="L561" s="0" t="n">
        <v>0.5915822168742</v>
      </c>
      <c r="M561" s="0" t="n">
        <v>82.57890748079</v>
      </c>
    </row>
    <row r="562" customFormat="false" ht="12" hidden="false" customHeight="false" outlineLevel="0" collapsed="false">
      <c r="A562" s="0" t="s">
        <v>909</v>
      </c>
      <c r="B562" s="0" t="s">
        <v>2177</v>
      </c>
      <c r="C562" s="0" t="n">
        <v>5</v>
      </c>
      <c r="D562" s="0" t="n">
        <v>0.822368421052632</v>
      </c>
      <c r="E562" s="0" t="n">
        <v>0.0938456234506543</v>
      </c>
      <c r="F562" s="0" t="s">
        <v>2178</v>
      </c>
      <c r="G562" s="0" t="n">
        <v>428</v>
      </c>
      <c r="H562" s="0" t="n">
        <v>49</v>
      </c>
      <c r="I562" s="0" t="n">
        <v>12092</v>
      </c>
      <c r="J562" s="0" t="n">
        <v>2.88289147434675</v>
      </c>
      <c r="K562" s="0" t="n">
        <v>1</v>
      </c>
      <c r="L562" s="0" t="n">
        <v>0.5915822168742</v>
      </c>
      <c r="M562" s="0" t="n">
        <v>82.57890748079</v>
      </c>
    </row>
    <row r="563" customFormat="false" ht="12" hidden="false" customHeight="false" outlineLevel="0" collapsed="false">
      <c r="A563" s="0" t="s">
        <v>1001</v>
      </c>
      <c r="B563" s="0" t="s">
        <v>2179</v>
      </c>
      <c r="C563" s="0" t="n">
        <v>2</v>
      </c>
      <c r="D563" s="0" t="n">
        <v>0.328947368421053</v>
      </c>
      <c r="E563" s="0" t="n">
        <v>0.0939511684422499</v>
      </c>
      <c r="F563" s="0" t="s">
        <v>2180</v>
      </c>
      <c r="G563" s="0" t="n">
        <v>388</v>
      </c>
      <c r="H563" s="0" t="n">
        <v>3</v>
      </c>
      <c r="I563" s="0" t="n">
        <v>11963</v>
      </c>
      <c r="J563" s="0" t="n">
        <v>20.5549828178694</v>
      </c>
      <c r="K563" s="0" t="n">
        <v>1</v>
      </c>
      <c r="L563" s="0" t="n">
        <v>0.741286979904157</v>
      </c>
      <c r="M563" s="0" t="n">
        <v>77.6635473840054</v>
      </c>
    </row>
    <row r="564" customFormat="false" ht="12" hidden="false" customHeight="false" outlineLevel="0" collapsed="false">
      <c r="A564" s="0" t="s">
        <v>1001</v>
      </c>
      <c r="B564" s="0" t="s">
        <v>2181</v>
      </c>
      <c r="C564" s="0" t="n">
        <v>2</v>
      </c>
      <c r="D564" s="0" t="n">
        <v>0.328947368421053</v>
      </c>
      <c r="E564" s="0" t="n">
        <v>0.0939511684422499</v>
      </c>
      <c r="F564" s="0" t="s">
        <v>1993</v>
      </c>
      <c r="G564" s="0" t="n">
        <v>388</v>
      </c>
      <c r="H564" s="0" t="n">
        <v>3</v>
      </c>
      <c r="I564" s="0" t="n">
        <v>11963</v>
      </c>
      <c r="J564" s="0" t="n">
        <v>20.5549828178694</v>
      </c>
      <c r="K564" s="0" t="n">
        <v>1</v>
      </c>
      <c r="L564" s="0" t="n">
        <v>0.741286979904157</v>
      </c>
      <c r="M564" s="0" t="n">
        <v>77.6635473840054</v>
      </c>
    </row>
    <row r="565" customFormat="false" ht="12" hidden="false" customHeight="false" outlineLevel="0" collapsed="false">
      <c r="A565" s="0" t="s">
        <v>1001</v>
      </c>
      <c r="B565" s="0" t="s">
        <v>2182</v>
      </c>
      <c r="C565" s="0" t="n">
        <v>2</v>
      </c>
      <c r="D565" s="0" t="n">
        <v>0.328947368421053</v>
      </c>
      <c r="E565" s="0" t="n">
        <v>0.0939511684422499</v>
      </c>
      <c r="F565" s="0" t="s">
        <v>1993</v>
      </c>
      <c r="G565" s="0" t="n">
        <v>388</v>
      </c>
      <c r="H565" s="0" t="n">
        <v>3</v>
      </c>
      <c r="I565" s="0" t="n">
        <v>11963</v>
      </c>
      <c r="J565" s="0" t="n">
        <v>20.5549828178694</v>
      </c>
      <c r="K565" s="0" t="n">
        <v>1</v>
      </c>
      <c r="L565" s="0" t="n">
        <v>0.741286979904157</v>
      </c>
      <c r="M565" s="0" t="n">
        <v>77.6635473840054</v>
      </c>
    </row>
    <row r="566" customFormat="false" ht="12" hidden="false" customHeight="false" outlineLevel="0" collapsed="false">
      <c r="A566" s="0" t="s">
        <v>1001</v>
      </c>
      <c r="B566" s="0" t="s">
        <v>2183</v>
      </c>
      <c r="C566" s="0" t="n">
        <v>2</v>
      </c>
      <c r="D566" s="0" t="n">
        <v>0.328947368421053</v>
      </c>
      <c r="E566" s="0" t="n">
        <v>0.0939511684422499</v>
      </c>
      <c r="F566" s="0" t="s">
        <v>2180</v>
      </c>
      <c r="G566" s="0" t="n">
        <v>388</v>
      </c>
      <c r="H566" s="0" t="n">
        <v>3</v>
      </c>
      <c r="I566" s="0" t="n">
        <v>11963</v>
      </c>
      <c r="J566" s="0" t="n">
        <v>20.5549828178694</v>
      </c>
      <c r="K566" s="0" t="n">
        <v>1</v>
      </c>
      <c r="L566" s="0" t="n">
        <v>0.741286979904157</v>
      </c>
      <c r="M566" s="0" t="n">
        <v>77.6635473840054</v>
      </c>
    </row>
    <row r="567" customFormat="false" ht="12" hidden="false" customHeight="false" outlineLevel="0" collapsed="false">
      <c r="A567" s="0" t="s">
        <v>1001</v>
      </c>
      <c r="B567" s="0" t="s">
        <v>2184</v>
      </c>
      <c r="C567" s="0" t="n">
        <v>7</v>
      </c>
      <c r="D567" s="0" t="n">
        <v>1.15131578947368</v>
      </c>
      <c r="E567" s="0" t="n">
        <v>0.0942339242300705</v>
      </c>
      <c r="F567" s="0" t="s">
        <v>2185</v>
      </c>
      <c r="G567" s="0" t="n">
        <v>388</v>
      </c>
      <c r="H567" s="0" t="n">
        <v>97</v>
      </c>
      <c r="I567" s="0" t="n">
        <v>11963</v>
      </c>
      <c r="J567" s="0" t="n">
        <v>2.22502391327452</v>
      </c>
      <c r="K567" s="0" t="n">
        <v>1</v>
      </c>
      <c r="L567" s="0" t="n">
        <v>0.735959527688875</v>
      </c>
      <c r="M567" s="0" t="n">
        <v>77.7692168504569</v>
      </c>
    </row>
    <row r="568" customFormat="false" ht="12" hidden="false" customHeight="false" outlineLevel="0" collapsed="false">
      <c r="A568" s="0" t="s">
        <v>1001</v>
      </c>
      <c r="B568" s="0" t="s">
        <v>2186</v>
      </c>
      <c r="C568" s="0" t="n">
        <v>7</v>
      </c>
      <c r="D568" s="0" t="n">
        <v>1.15131578947368</v>
      </c>
      <c r="E568" s="0" t="n">
        <v>0.0942339242300705</v>
      </c>
      <c r="F568" s="0" t="s">
        <v>2187</v>
      </c>
      <c r="G568" s="0" t="n">
        <v>388</v>
      </c>
      <c r="H568" s="0" t="n">
        <v>97</v>
      </c>
      <c r="I568" s="0" t="n">
        <v>11963</v>
      </c>
      <c r="J568" s="0" t="n">
        <v>2.22502391327452</v>
      </c>
      <c r="K568" s="0" t="n">
        <v>1</v>
      </c>
      <c r="L568" s="0" t="n">
        <v>0.735959527688875</v>
      </c>
      <c r="M568" s="0" t="n">
        <v>77.7692168504569</v>
      </c>
    </row>
    <row r="569" customFormat="false" ht="12" hidden="false" customHeight="false" outlineLevel="0" collapsed="false">
      <c r="A569" s="0" t="s">
        <v>963</v>
      </c>
      <c r="B569" s="0" t="s">
        <v>2188</v>
      </c>
      <c r="C569" s="0" t="n">
        <v>11</v>
      </c>
      <c r="D569" s="0" t="n">
        <v>1.80921052631579</v>
      </c>
      <c r="E569" s="0" t="n">
        <v>0.094318950244135</v>
      </c>
      <c r="F569" s="0" t="s">
        <v>2189</v>
      </c>
      <c r="G569" s="0" t="n">
        <v>407</v>
      </c>
      <c r="H569" s="0" t="n">
        <v>157</v>
      </c>
      <c r="I569" s="0" t="n">
        <v>10240</v>
      </c>
      <c r="J569" s="0" t="n">
        <v>1.76278189017043</v>
      </c>
      <c r="K569" s="0" t="n">
        <v>1</v>
      </c>
      <c r="L569" s="0" t="n">
        <v>0.97198640615558</v>
      </c>
      <c r="M569" s="0" t="n">
        <v>78.3042233023461</v>
      </c>
    </row>
    <row r="570" customFormat="false" ht="12" hidden="false" customHeight="false" outlineLevel="0" collapsed="false">
      <c r="A570" s="0" t="s">
        <v>909</v>
      </c>
      <c r="B570" s="0" t="s">
        <v>2190</v>
      </c>
      <c r="C570" s="0" t="n">
        <v>4</v>
      </c>
      <c r="D570" s="0" t="n">
        <v>0.657894736842105</v>
      </c>
      <c r="E570" s="0" t="n">
        <v>0.0949593693850888</v>
      </c>
      <c r="F570" s="0" t="s">
        <v>2191</v>
      </c>
      <c r="G570" s="0" t="n">
        <v>428</v>
      </c>
      <c r="H570" s="0" t="n">
        <v>31</v>
      </c>
      <c r="I570" s="0" t="n">
        <v>12092</v>
      </c>
      <c r="J570" s="0" t="n">
        <v>3.64546276756105</v>
      </c>
      <c r="K570" s="0" t="n">
        <v>1</v>
      </c>
      <c r="L570" s="0" t="n">
        <v>0.594852007511427</v>
      </c>
      <c r="M570" s="0" t="n">
        <v>82.954724460645</v>
      </c>
    </row>
    <row r="571" customFormat="false" ht="12" hidden="false" customHeight="false" outlineLevel="0" collapsed="false">
      <c r="A571" s="0" t="s">
        <v>909</v>
      </c>
      <c r="B571" s="0" t="s">
        <v>2192</v>
      </c>
      <c r="C571" s="0" t="n">
        <v>4</v>
      </c>
      <c r="D571" s="0" t="n">
        <v>0.657894736842105</v>
      </c>
      <c r="E571" s="0" t="n">
        <v>0.0949593693850888</v>
      </c>
      <c r="F571" s="0" t="s">
        <v>2102</v>
      </c>
      <c r="G571" s="0" t="n">
        <v>428</v>
      </c>
      <c r="H571" s="0" t="n">
        <v>31</v>
      </c>
      <c r="I571" s="0" t="n">
        <v>12092</v>
      </c>
      <c r="J571" s="0" t="n">
        <v>3.64546276756105</v>
      </c>
      <c r="K571" s="0" t="n">
        <v>1</v>
      </c>
      <c r="L571" s="0" t="n">
        <v>0.594852007511427</v>
      </c>
      <c r="M571" s="0" t="n">
        <v>82.954724460645</v>
      </c>
    </row>
    <row r="572" customFormat="false" ht="12" hidden="false" customHeight="false" outlineLevel="0" collapsed="false">
      <c r="A572" s="0" t="s">
        <v>909</v>
      </c>
      <c r="B572" s="0" t="s">
        <v>2193</v>
      </c>
      <c r="C572" s="0" t="n">
        <v>3</v>
      </c>
      <c r="D572" s="0" t="n">
        <v>0.493421052631579</v>
      </c>
      <c r="E572" s="0" t="n">
        <v>0.0965185163758539</v>
      </c>
      <c r="F572" s="0" t="s">
        <v>2194</v>
      </c>
      <c r="G572" s="0" t="n">
        <v>428</v>
      </c>
      <c r="H572" s="0" t="n">
        <v>15</v>
      </c>
      <c r="I572" s="0" t="n">
        <v>12092</v>
      </c>
      <c r="J572" s="0" t="n">
        <v>5.65046728971963</v>
      </c>
      <c r="K572" s="0" t="n">
        <v>1</v>
      </c>
      <c r="L572" s="0" t="n">
        <v>0.599862467922352</v>
      </c>
      <c r="M572" s="0" t="n">
        <v>83.4680017637343</v>
      </c>
    </row>
    <row r="573" customFormat="false" ht="12" hidden="false" customHeight="false" outlineLevel="0" collapsed="false">
      <c r="A573" s="0" t="s">
        <v>909</v>
      </c>
      <c r="B573" s="0" t="s">
        <v>2195</v>
      </c>
      <c r="C573" s="0" t="n">
        <v>3</v>
      </c>
      <c r="D573" s="0" t="n">
        <v>0.493421052631579</v>
      </c>
      <c r="E573" s="0" t="n">
        <v>0.0965185163758539</v>
      </c>
      <c r="F573" s="0" t="s">
        <v>2196</v>
      </c>
      <c r="G573" s="0" t="n">
        <v>428</v>
      </c>
      <c r="H573" s="0" t="n">
        <v>15</v>
      </c>
      <c r="I573" s="0" t="n">
        <v>12092</v>
      </c>
      <c r="J573" s="0" t="n">
        <v>5.65046728971963</v>
      </c>
      <c r="K573" s="0" t="n">
        <v>1</v>
      </c>
      <c r="L573" s="0" t="n">
        <v>0.599862467922352</v>
      </c>
      <c r="M573" s="0" t="n">
        <v>83.4680017637343</v>
      </c>
    </row>
    <row r="574" customFormat="false" ht="12" hidden="false" customHeight="false" outlineLevel="0" collapsed="false">
      <c r="A574" s="0" t="s">
        <v>909</v>
      </c>
      <c r="B574" s="0" t="s">
        <v>2197</v>
      </c>
      <c r="C574" s="0" t="n">
        <v>3</v>
      </c>
      <c r="D574" s="0" t="n">
        <v>0.493421052631579</v>
      </c>
      <c r="E574" s="0" t="n">
        <v>0.0965185163758539</v>
      </c>
      <c r="F574" s="0" t="s">
        <v>2198</v>
      </c>
      <c r="G574" s="0" t="n">
        <v>428</v>
      </c>
      <c r="H574" s="0" t="n">
        <v>15</v>
      </c>
      <c r="I574" s="0" t="n">
        <v>12092</v>
      </c>
      <c r="J574" s="0" t="n">
        <v>5.65046728971963</v>
      </c>
      <c r="K574" s="0" t="n">
        <v>1</v>
      </c>
      <c r="L574" s="0" t="n">
        <v>0.599862467922352</v>
      </c>
      <c r="M574" s="0" t="n">
        <v>83.4680017637343</v>
      </c>
    </row>
    <row r="575" customFormat="false" ht="12" hidden="false" customHeight="false" outlineLevel="0" collapsed="false">
      <c r="A575" s="0" t="s">
        <v>909</v>
      </c>
      <c r="B575" s="0" t="s">
        <v>2199</v>
      </c>
      <c r="C575" s="0" t="n">
        <v>3</v>
      </c>
      <c r="D575" s="0" t="n">
        <v>0.493421052631579</v>
      </c>
      <c r="E575" s="0" t="n">
        <v>0.0965185163758539</v>
      </c>
      <c r="F575" s="0" t="s">
        <v>1951</v>
      </c>
      <c r="G575" s="0" t="n">
        <v>428</v>
      </c>
      <c r="H575" s="0" t="n">
        <v>15</v>
      </c>
      <c r="I575" s="0" t="n">
        <v>12092</v>
      </c>
      <c r="J575" s="0" t="n">
        <v>5.65046728971963</v>
      </c>
      <c r="K575" s="0" t="n">
        <v>1</v>
      </c>
      <c r="L575" s="0" t="n">
        <v>0.599862467922352</v>
      </c>
      <c r="M575" s="0" t="n">
        <v>83.4680017637343</v>
      </c>
    </row>
    <row r="576" customFormat="false" ht="12" hidden="false" customHeight="false" outlineLevel="0" collapsed="false">
      <c r="A576" s="0" t="s">
        <v>909</v>
      </c>
      <c r="B576" s="0" t="s">
        <v>2200</v>
      </c>
      <c r="C576" s="0" t="n">
        <v>3</v>
      </c>
      <c r="D576" s="0" t="n">
        <v>0.493421052631579</v>
      </c>
      <c r="E576" s="0" t="n">
        <v>0.0965185163758539</v>
      </c>
      <c r="F576" s="0" t="s">
        <v>2201</v>
      </c>
      <c r="G576" s="0" t="n">
        <v>428</v>
      </c>
      <c r="H576" s="0" t="n">
        <v>15</v>
      </c>
      <c r="I576" s="0" t="n">
        <v>12092</v>
      </c>
      <c r="J576" s="0" t="n">
        <v>5.65046728971963</v>
      </c>
      <c r="K576" s="0" t="n">
        <v>1</v>
      </c>
      <c r="L576" s="0" t="n">
        <v>0.599862467922352</v>
      </c>
      <c r="M576" s="0" t="n">
        <v>83.4680017637343</v>
      </c>
    </row>
    <row r="577" customFormat="false" ht="12" hidden="false" customHeight="false" outlineLevel="0" collapsed="false">
      <c r="A577" s="0" t="s">
        <v>909</v>
      </c>
      <c r="B577" s="0" t="s">
        <v>2202</v>
      </c>
      <c r="C577" s="0" t="n">
        <v>3</v>
      </c>
      <c r="D577" s="0" t="n">
        <v>0.493421052631579</v>
      </c>
      <c r="E577" s="0" t="n">
        <v>0.0965185163758539</v>
      </c>
      <c r="F577" s="0" t="s">
        <v>2203</v>
      </c>
      <c r="G577" s="0" t="n">
        <v>428</v>
      </c>
      <c r="H577" s="0" t="n">
        <v>15</v>
      </c>
      <c r="I577" s="0" t="n">
        <v>12092</v>
      </c>
      <c r="J577" s="0" t="n">
        <v>5.65046728971963</v>
      </c>
      <c r="K577" s="0" t="n">
        <v>1</v>
      </c>
      <c r="L577" s="0" t="n">
        <v>0.599862467922352</v>
      </c>
      <c r="M577" s="0" t="n">
        <v>83.4680017637343</v>
      </c>
    </row>
    <row r="578" customFormat="false" ht="12" hidden="false" customHeight="false" outlineLevel="0" collapsed="false">
      <c r="A578" s="0" t="s">
        <v>963</v>
      </c>
      <c r="B578" s="0" t="s">
        <v>2204</v>
      </c>
      <c r="C578" s="0" t="n">
        <v>4</v>
      </c>
      <c r="D578" s="0" t="n">
        <v>0.657894736842105</v>
      </c>
      <c r="E578" s="0" t="n">
        <v>0.097656625960852</v>
      </c>
      <c r="F578" s="0" t="s">
        <v>2205</v>
      </c>
      <c r="G578" s="0" t="n">
        <v>407</v>
      </c>
      <c r="H578" s="0" t="n">
        <v>28</v>
      </c>
      <c r="I578" s="0" t="n">
        <v>10240</v>
      </c>
      <c r="J578" s="0" t="n">
        <v>3.59424359424359</v>
      </c>
      <c r="K578" s="0" t="n">
        <v>1</v>
      </c>
      <c r="L578" s="0" t="n">
        <v>0.971383978961619</v>
      </c>
      <c r="M578" s="0" t="n">
        <v>79.5052226795614</v>
      </c>
    </row>
    <row r="579" customFormat="false" ht="12" hidden="false" customHeight="false" outlineLevel="0" collapsed="false">
      <c r="A579" s="0" t="s">
        <v>909</v>
      </c>
      <c r="B579" s="0" t="s">
        <v>2206</v>
      </c>
      <c r="C579" s="0" t="n">
        <v>10</v>
      </c>
      <c r="D579" s="0" t="n">
        <v>1.64473684210526</v>
      </c>
      <c r="E579" s="0" t="n">
        <v>0.0982137213557047</v>
      </c>
      <c r="F579" s="0" t="s">
        <v>2207</v>
      </c>
      <c r="G579" s="0" t="n">
        <v>428</v>
      </c>
      <c r="H579" s="0" t="n">
        <v>155</v>
      </c>
      <c r="I579" s="0" t="n">
        <v>12092</v>
      </c>
      <c r="J579" s="0" t="n">
        <v>1.82273138378052</v>
      </c>
      <c r="K579" s="0" t="n">
        <v>1</v>
      </c>
      <c r="L579" s="0" t="n">
        <v>0.605323587162958</v>
      </c>
      <c r="M579" s="0" t="n">
        <v>84.0095055808028</v>
      </c>
    </row>
    <row r="580" customFormat="false" ht="12" hidden="false" customHeight="false" outlineLevel="0" collapsed="false">
      <c r="A580" s="0" t="s">
        <v>909</v>
      </c>
      <c r="B580" s="0" t="s">
        <v>2208</v>
      </c>
      <c r="C580" s="0" t="n">
        <v>7</v>
      </c>
      <c r="D580" s="0" t="n">
        <v>1.15131578947368</v>
      </c>
      <c r="E580" s="0" t="n">
        <v>0.0984486580171773</v>
      </c>
      <c r="F580" s="0" t="s">
        <v>2209</v>
      </c>
      <c r="G580" s="0" t="n">
        <v>428</v>
      </c>
      <c r="H580" s="0" t="n">
        <v>90</v>
      </c>
      <c r="I580" s="0" t="n">
        <v>12092</v>
      </c>
      <c r="J580" s="0" t="n">
        <v>2.19740394600208</v>
      </c>
      <c r="K580" s="0" t="n">
        <v>1</v>
      </c>
      <c r="L580" s="0" t="n">
        <v>0.604988497430608</v>
      </c>
      <c r="M580" s="0" t="n">
        <v>84.0832178586277</v>
      </c>
    </row>
    <row r="581" customFormat="false" ht="12" hidden="false" customHeight="false" outlineLevel="0" collapsed="false">
      <c r="A581" s="0" t="s">
        <v>909</v>
      </c>
      <c r="B581" s="0" t="s">
        <v>2210</v>
      </c>
      <c r="C581" s="0" t="n">
        <v>5</v>
      </c>
      <c r="D581" s="0" t="n">
        <v>0.822368421052632</v>
      </c>
      <c r="E581" s="0" t="n">
        <v>0.0993188155747008</v>
      </c>
      <c r="F581" s="0" t="s">
        <v>2211</v>
      </c>
      <c r="G581" s="0" t="n">
        <v>428</v>
      </c>
      <c r="H581" s="0" t="n">
        <v>50</v>
      </c>
      <c r="I581" s="0" t="n">
        <v>12092</v>
      </c>
      <c r="J581" s="0" t="n">
        <v>2.82523364485981</v>
      </c>
      <c r="K581" s="0" t="n">
        <v>1</v>
      </c>
      <c r="L581" s="0" t="n">
        <v>0.607137331887258</v>
      </c>
      <c r="M581" s="0" t="n">
        <v>84.3534496625257</v>
      </c>
    </row>
    <row r="582" customFormat="false" ht="12" hidden="false" customHeight="false" outlineLevel="0" collapsed="false">
      <c r="A582" s="0" t="s">
        <v>1001</v>
      </c>
      <c r="B582" s="0" t="s">
        <v>2212</v>
      </c>
      <c r="C582" s="0" t="n">
        <v>6</v>
      </c>
      <c r="D582" s="0" t="n">
        <v>0.986842105263158</v>
      </c>
      <c r="E582" s="0" t="n">
        <v>0.099383803942526</v>
      </c>
      <c r="F582" s="0" t="s">
        <v>2213</v>
      </c>
      <c r="G582" s="0" t="n">
        <v>388</v>
      </c>
      <c r="H582" s="0" t="n">
        <v>76</v>
      </c>
      <c r="I582" s="0" t="n">
        <v>11963</v>
      </c>
      <c r="J582" s="0" t="n">
        <v>2.43414270211612</v>
      </c>
      <c r="K582" s="0" t="n">
        <v>1</v>
      </c>
      <c r="L582" s="0" t="n">
        <v>0.749230159240261</v>
      </c>
      <c r="M582" s="0" t="n">
        <v>79.6139569298936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896</v>
      </c>
      <c r="B1" s="0" t="s">
        <v>897</v>
      </c>
      <c r="C1" s="0" t="s">
        <v>898</v>
      </c>
      <c r="D1" s="0" t="s">
        <v>899</v>
      </c>
      <c r="E1" s="0" t="s">
        <v>900</v>
      </c>
      <c r="F1" s="0" t="s">
        <v>901</v>
      </c>
      <c r="G1" s="0" t="s">
        <v>902</v>
      </c>
      <c r="H1" s="0" t="s">
        <v>903</v>
      </c>
      <c r="I1" s="0" t="s">
        <v>904</v>
      </c>
      <c r="J1" s="0" t="s">
        <v>905</v>
      </c>
      <c r="K1" s="0" t="s">
        <v>906</v>
      </c>
      <c r="L1" s="0" t="s">
        <v>907</v>
      </c>
      <c r="M1" s="0" t="s">
        <v>908</v>
      </c>
    </row>
    <row r="2" customFormat="false" ht="12" hidden="false" customHeight="false" outlineLevel="0" collapsed="false">
      <c r="A2" s="0" t="s">
        <v>909</v>
      </c>
      <c r="B2" s="0" t="s">
        <v>918</v>
      </c>
      <c r="C2" s="0" t="n">
        <v>52</v>
      </c>
      <c r="D2" s="0" t="n">
        <v>12.3222748815166</v>
      </c>
      <c r="E2" s="0" t="n">
        <v>1.08179019147866E-033</v>
      </c>
      <c r="F2" s="0" t="s">
        <v>2214</v>
      </c>
      <c r="G2" s="0" t="n">
        <v>308</v>
      </c>
      <c r="H2" s="0" t="n">
        <v>233</v>
      </c>
      <c r="I2" s="0" t="n">
        <v>12092</v>
      </c>
      <c r="J2" s="0" t="n">
        <v>8.76183044423388</v>
      </c>
      <c r="K2" s="0" t="n">
        <v>2.32043996072174E-030</v>
      </c>
      <c r="L2" s="0" t="n">
        <v>2.32043996072174E-030</v>
      </c>
      <c r="M2" s="0" t="n">
        <v>1.87514360316013E-030</v>
      </c>
    </row>
    <row r="3" customFormat="false" ht="12" hidden="false" customHeight="false" outlineLevel="0" collapsed="false">
      <c r="A3" s="0" t="s">
        <v>909</v>
      </c>
      <c r="B3" s="0" t="s">
        <v>910</v>
      </c>
      <c r="C3" s="0" t="n">
        <v>68</v>
      </c>
      <c r="D3" s="0" t="n">
        <v>16.1137440758294</v>
      </c>
      <c r="E3" s="0" t="n">
        <v>9.04988087612731E-033</v>
      </c>
      <c r="F3" s="0" t="s">
        <v>2215</v>
      </c>
      <c r="G3" s="0" t="n">
        <v>308</v>
      </c>
      <c r="H3" s="0" t="n">
        <v>460</v>
      </c>
      <c r="I3" s="0" t="n">
        <v>12092</v>
      </c>
      <c r="J3" s="0" t="n">
        <v>5.80361377752682</v>
      </c>
      <c r="K3" s="0" t="n">
        <v>1.94119944792931E-029</v>
      </c>
      <c r="L3" s="0" t="n">
        <v>9.70599723964654E-030</v>
      </c>
      <c r="M3" s="0" t="n">
        <v>1.56867998692388E-029</v>
      </c>
    </row>
    <row r="4" customFormat="false" ht="12" hidden="false" customHeight="false" outlineLevel="0" collapsed="false">
      <c r="A4" s="0" t="s">
        <v>909</v>
      </c>
      <c r="B4" s="0" t="s">
        <v>912</v>
      </c>
      <c r="C4" s="0" t="n">
        <v>45</v>
      </c>
      <c r="D4" s="0" t="n">
        <v>10.6635071090047</v>
      </c>
      <c r="E4" s="0" t="n">
        <v>5.64351169777907E-032</v>
      </c>
      <c r="F4" s="0" t="s">
        <v>2216</v>
      </c>
      <c r="G4" s="0" t="n">
        <v>308</v>
      </c>
      <c r="H4" s="0" t="n">
        <v>174</v>
      </c>
      <c r="I4" s="0" t="n">
        <v>12092</v>
      </c>
      <c r="J4" s="0" t="n">
        <v>10.153381101657</v>
      </c>
      <c r="K4" s="0" t="n">
        <v>1.21053325917361E-028</v>
      </c>
      <c r="L4" s="0" t="n">
        <v>4.03511086391203E-029</v>
      </c>
      <c r="M4" s="0" t="n">
        <v>9.78229876995377E-029</v>
      </c>
    </row>
    <row r="5" customFormat="false" ht="12" hidden="false" customHeight="false" outlineLevel="0" collapsed="false">
      <c r="A5" s="0" t="s">
        <v>909</v>
      </c>
      <c r="B5" s="0" t="s">
        <v>914</v>
      </c>
      <c r="C5" s="0" t="n">
        <v>59</v>
      </c>
      <c r="D5" s="0" t="n">
        <v>13.9810426540284</v>
      </c>
      <c r="E5" s="0" t="n">
        <v>5.84243702497138E-031</v>
      </c>
      <c r="F5" s="0" t="s">
        <v>2217</v>
      </c>
      <c r="G5" s="0" t="n">
        <v>308</v>
      </c>
      <c r="H5" s="0" t="n">
        <v>356</v>
      </c>
      <c r="I5" s="0" t="n">
        <v>12092</v>
      </c>
      <c r="J5" s="0" t="n">
        <v>6.50652998686707</v>
      </c>
      <c r="K5" s="0" t="n">
        <v>1.25320274185636E-027</v>
      </c>
      <c r="L5" s="0" t="n">
        <v>3.1330068546409E-028</v>
      </c>
      <c r="M5" s="0" t="n">
        <v>1.01271101370095E-027</v>
      </c>
    </row>
    <row r="6" customFormat="false" ht="12" hidden="false" customHeight="false" outlineLevel="0" collapsed="false">
      <c r="A6" s="0" t="s">
        <v>909</v>
      </c>
      <c r="B6" s="0" t="s">
        <v>928</v>
      </c>
      <c r="C6" s="0" t="n">
        <v>44</v>
      </c>
      <c r="D6" s="0" t="n">
        <v>10.4265402843602</v>
      </c>
      <c r="E6" s="0" t="n">
        <v>6.68233534243325E-026</v>
      </c>
      <c r="F6" s="0" t="s">
        <v>2218</v>
      </c>
      <c r="G6" s="0" t="n">
        <v>308</v>
      </c>
      <c r="H6" s="0" t="n">
        <v>225</v>
      </c>
      <c r="I6" s="0" t="n">
        <v>12092</v>
      </c>
      <c r="J6" s="0" t="n">
        <v>7.67746031746032</v>
      </c>
      <c r="K6" s="0" t="n">
        <v>1.43336093095193E-022</v>
      </c>
      <c r="L6" s="0" t="n">
        <v>2.86672186190387E-023</v>
      </c>
      <c r="M6" s="0" t="n">
        <v>1.15829654125513E-022</v>
      </c>
    </row>
    <row r="7" customFormat="false" ht="12" hidden="false" customHeight="false" outlineLevel="0" collapsed="false">
      <c r="A7" s="0" t="s">
        <v>909</v>
      </c>
      <c r="B7" s="0" t="s">
        <v>916</v>
      </c>
      <c r="C7" s="0" t="n">
        <v>32</v>
      </c>
      <c r="D7" s="0" t="n">
        <v>7.58293838862559</v>
      </c>
      <c r="E7" s="0" t="n">
        <v>5.40716153657749E-025</v>
      </c>
      <c r="F7" s="0" t="s">
        <v>2219</v>
      </c>
      <c r="G7" s="0" t="n">
        <v>308</v>
      </c>
      <c r="H7" s="0" t="n">
        <v>105</v>
      </c>
      <c r="I7" s="0" t="n">
        <v>12092</v>
      </c>
      <c r="J7" s="0" t="n">
        <v>11.9648732220161</v>
      </c>
      <c r="K7" s="0" t="n">
        <v>1.15983614959587E-021</v>
      </c>
      <c r="L7" s="0" t="n">
        <v>1.93306024932645E-022</v>
      </c>
      <c r="M7" s="0" t="n">
        <v>9.37261628588797E-022</v>
      </c>
    </row>
    <row r="8" customFormat="false" ht="12" hidden="false" customHeight="false" outlineLevel="0" collapsed="false">
      <c r="A8" s="0" t="s">
        <v>909</v>
      </c>
      <c r="B8" s="0" t="s">
        <v>923</v>
      </c>
      <c r="C8" s="0" t="n">
        <v>30</v>
      </c>
      <c r="D8" s="0" t="n">
        <v>7.10900473933649</v>
      </c>
      <c r="E8" s="0" t="n">
        <v>4.63156055154995E-023</v>
      </c>
      <c r="F8" s="0" t="s">
        <v>2220</v>
      </c>
      <c r="G8" s="0" t="n">
        <v>308</v>
      </c>
      <c r="H8" s="0" t="n">
        <v>101</v>
      </c>
      <c r="I8" s="0" t="n">
        <v>12092</v>
      </c>
      <c r="J8" s="0" t="n">
        <v>11.6613089880417</v>
      </c>
      <c r="K8" s="0" t="n">
        <v>9.93469738307465E-020</v>
      </c>
      <c r="L8" s="0" t="n">
        <v>1.41924248329638E-020</v>
      </c>
      <c r="M8" s="0" t="n">
        <v>8.02821213327574E-020</v>
      </c>
    </row>
    <row r="9" customFormat="false" ht="12" hidden="false" customHeight="false" outlineLevel="0" collapsed="false">
      <c r="A9" s="0" t="s">
        <v>909</v>
      </c>
      <c r="B9" s="0" t="s">
        <v>921</v>
      </c>
      <c r="C9" s="0" t="n">
        <v>30</v>
      </c>
      <c r="D9" s="0" t="n">
        <v>7.10900473933649</v>
      </c>
      <c r="E9" s="0" t="n">
        <v>4.63156055154995E-023</v>
      </c>
      <c r="F9" s="0" t="s">
        <v>2220</v>
      </c>
      <c r="G9" s="0" t="n">
        <v>308</v>
      </c>
      <c r="H9" s="0" t="n">
        <v>101</v>
      </c>
      <c r="I9" s="0" t="n">
        <v>12092</v>
      </c>
      <c r="J9" s="0" t="n">
        <v>11.6613089880417</v>
      </c>
      <c r="K9" s="0" t="n">
        <v>9.93469738307465E-020</v>
      </c>
      <c r="L9" s="0" t="n">
        <v>1.41924248329638E-020</v>
      </c>
      <c r="M9" s="0" t="n">
        <v>8.02821213327574E-020</v>
      </c>
    </row>
    <row r="10" customFormat="false" ht="12" hidden="false" customHeight="false" outlineLevel="0" collapsed="false">
      <c r="A10" s="0" t="s">
        <v>909</v>
      </c>
      <c r="B10" s="0" t="s">
        <v>924</v>
      </c>
      <c r="C10" s="0" t="n">
        <v>30</v>
      </c>
      <c r="D10" s="0" t="n">
        <v>7.10900473933649</v>
      </c>
      <c r="E10" s="0" t="n">
        <v>2.83090831617286E-022</v>
      </c>
      <c r="F10" s="0" t="s">
        <v>2220</v>
      </c>
      <c r="G10" s="0" t="n">
        <v>308</v>
      </c>
      <c r="H10" s="0" t="n">
        <v>107</v>
      </c>
      <c r="I10" s="0" t="n">
        <v>12092</v>
      </c>
      <c r="J10" s="0" t="n">
        <v>11.0074038111421</v>
      </c>
      <c r="K10" s="0" t="n">
        <v>6.07229833819079E-019</v>
      </c>
      <c r="L10" s="0" t="n">
        <v>7.59037292273849E-020</v>
      </c>
      <c r="M10" s="0" t="n">
        <v>4.90701400513582E-019</v>
      </c>
    </row>
    <row r="11" customFormat="false" ht="12" hidden="false" customHeight="false" outlineLevel="0" collapsed="false">
      <c r="A11" s="0" t="s">
        <v>909</v>
      </c>
      <c r="B11" s="0" t="s">
        <v>919</v>
      </c>
      <c r="C11" s="0" t="n">
        <v>33</v>
      </c>
      <c r="D11" s="0" t="n">
        <v>7.81990521327014</v>
      </c>
      <c r="E11" s="0" t="n">
        <v>2.70898408979346E-021</v>
      </c>
      <c r="F11" s="0" t="s">
        <v>2221</v>
      </c>
      <c r="G11" s="0" t="n">
        <v>308</v>
      </c>
      <c r="H11" s="0" t="n">
        <v>147</v>
      </c>
      <c r="I11" s="0" t="n">
        <v>12092</v>
      </c>
      <c r="J11" s="0" t="n">
        <v>8.8134110787172</v>
      </c>
      <c r="K11" s="0" t="n">
        <v>5.81077087260698E-018</v>
      </c>
      <c r="L11" s="0" t="n">
        <v>6.45641208067442E-019</v>
      </c>
      <c r="M11" s="0" t="n">
        <v>4.69567410303051E-018</v>
      </c>
    </row>
    <row r="12" customFormat="false" ht="12" hidden="false" customHeight="false" outlineLevel="0" collapsed="false">
      <c r="A12" s="0" t="s">
        <v>932</v>
      </c>
      <c r="B12" s="0" t="s">
        <v>978</v>
      </c>
      <c r="C12" s="0" t="n">
        <v>46</v>
      </c>
      <c r="D12" s="0" t="n">
        <v>10.9004739336493</v>
      </c>
      <c r="E12" s="0" t="n">
        <v>1.07652896026083E-019</v>
      </c>
      <c r="F12" s="0" t="s">
        <v>2222</v>
      </c>
      <c r="G12" s="0" t="n">
        <v>278</v>
      </c>
      <c r="H12" s="0" t="n">
        <v>350</v>
      </c>
      <c r="I12" s="0" t="n">
        <v>10776</v>
      </c>
      <c r="J12" s="0" t="n">
        <v>5.09451181911614</v>
      </c>
      <c r="K12" s="0" t="n">
        <v>2.97121993031988E-017</v>
      </c>
      <c r="L12" s="0" t="n">
        <v>2.97121993031988E-017</v>
      </c>
      <c r="M12" s="0" t="n">
        <v>1.4202647652654E-016</v>
      </c>
    </row>
    <row r="13" customFormat="false" ht="12" hidden="false" customHeight="false" outlineLevel="0" collapsed="false">
      <c r="A13" s="0" t="s">
        <v>932</v>
      </c>
      <c r="B13" s="0" t="s">
        <v>937</v>
      </c>
      <c r="C13" s="0" t="n">
        <v>47</v>
      </c>
      <c r="D13" s="0" t="n">
        <v>11.1374407582938</v>
      </c>
      <c r="E13" s="0" t="n">
        <v>2.21129360094676E-019</v>
      </c>
      <c r="F13" s="0" t="s">
        <v>2223</v>
      </c>
      <c r="G13" s="0" t="n">
        <v>278</v>
      </c>
      <c r="H13" s="0" t="n">
        <v>373</v>
      </c>
      <c r="I13" s="0" t="n">
        <v>10776</v>
      </c>
      <c r="J13" s="0" t="n">
        <v>4.8842941732405</v>
      </c>
      <c r="K13" s="0" t="n">
        <v>6.10317033861306E-017</v>
      </c>
      <c r="L13" s="0" t="n">
        <v>3.05158516930653E-017</v>
      </c>
      <c r="M13" s="0" t="n">
        <v>2.91735986955763E-016</v>
      </c>
    </row>
    <row r="14" customFormat="false" ht="12" hidden="false" customHeight="false" outlineLevel="0" collapsed="false">
      <c r="A14" s="0" t="s">
        <v>932</v>
      </c>
      <c r="B14" s="0" t="s">
        <v>1100</v>
      </c>
      <c r="C14" s="0" t="n">
        <v>43</v>
      </c>
      <c r="D14" s="0" t="n">
        <v>10.1895734597156</v>
      </c>
      <c r="E14" s="0" t="n">
        <v>2.48632143955407E-019</v>
      </c>
      <c r="F14" s="0" t="s">
        <v>2224</v>
      </c>
      <c r="G14" s="0" t="n">
        <v>278</v>
      </c>
      <c r="H14" s="0" t="n">
        <v>309</v>
      </c>
      <c r="I14" s="0" t="n">
        <v>10776</v>
      </c>
      <c r="J14" s="0" t="n">
        <v>5.39414681846756</v>
      </c>
      <c r="K14" s="0" t="n">
        <v>6.86224717316923E-017</v>
      </c>
      <c r="L14" s="0" t="n">
        <v>2.28741572438974E-017</v>
      </c>
      <c r="M14" s="0" t="n">
        <v>3.28020412462199E-016</v>
      </c>
    </row>
    <row r="15" customFormat="false" ht="12" hidden="false" customHeight="false" outlineLevel="0" collapsed="false">
      <c r="A15" s="0" t="s">
        <v>909</v>
      </c>
      <c r="B15" s="0" t="s">
        <v>961</v>
      </c>
      <c r="C15" s="0" t="n">
        <v>44</v>
      </c>
      <c r="D15" s="0" t="n">
        <v>10.4265402843602</v>
      </c>
      <c r="E15" s="0" t="n">
        <v>4.33889192954346E-018</v>
      </c>
      <c r="F15" s="0" t="s">
        <v>2225</v>
      </c>
      <c r="G15" s="0" t="n">
        <v>308</v>
      </c>
      <c r="H15" s="0" t="n">
        <v>352</v>
      </c>
      <c r="I15" s="0" t="n">
        <v>12092</v>
      </c>
      <c r="J15" s="0" t="n">
        <v>4.90746753246753</v>
      </c>
      <c r="K15" s="0" t="n">
        <v>9.30692318887073E-015</v>
      </c>
      <c r="L15" s="0" t="n">
        <v>9.30692318887073E-016</v>
      </c>
      <c r="M15" s="0" t="n">
        <v>7.52090886992203E-015</v>
      </c>
    </row>
    <row r="16" customFormat="false" ht="12" hidden="false" customHeight="false" outlineLevel="0" collapsed="false">
      <c r="A16" s="0" t="s">
        <v>932</v>
      </c>
      <c r="B16" s="0" t="s">
        <v>933</v>
      </c>
      <c r="C16" s="0" t="n">
        <v>25</v>
      </c>
      <c r="D16" s="0" t="n">
        <v>5.92417061611374</v>
      </c>
      <c r="E16" s="0" t="n">
        <v>5.34003594921563E-018</v>
      </c>
      <c r="F16" s="0" t="s">
        <v>2226</v>
      </c>
      <c r="G16" s="0" t="n">
        <v>278</v>
      </c>
      <c r="H16" s="0" t="n">
        <v>93</v>
      </c>
      <c r="I16" s="0" t="n">
        <v>10776</v>
      </c>
      <c r="J16" s="0" t="n">
        <v>10.4200510559295</v>
      </c>
      <c r="K16" s="0" t="n">
        <v>1.47384992198351E-015</v>
      </c>
      <c r="L16" s="0" t="n">
        <v>3.68462480495878E-016</v>
      </c>
      <c r="M16" s="0" t="n">
        <v>7.04510996349228E-015</v>
      </c>
    </row>
    <row r="17" customFormat="false" ht="12" hidden="false" customHeight="false" outlineLevel="0" collapsed="false">
      <c r="A17" s="0" t="s">
        <v>945</v>
      </c>
      <c r="B17" s="0" t="s">
        <v>946</v>
      </c>
      <c r="C17" s="0" t="n">
        <v>27</v>
      </c>
      <c r="D17" s="0" t="n">
        <v>6.39810426540284</v>
      </c>
      <c r="E17" s="0" t="n">
        <v>6.81641079669242E-017</v>
      </c>
      <c r="F17" s="0" t="s">
        <v>2227</v>
      </c>
      <c r="G17" s="0" t="n">
        <v>149</v>
      </c>
      <c r="H17" s="0" t="n">
        <v>126</v>
      </c>
      <c r="I17" s="0" t="n">
        <v>5590</v>
      </c>
      <c r="J17" s="0" t="n">
        <v>8.03930968360499</v>
      </c>
      <c r="K17" s="0" t="n">
        <v>1.29896093881143E-014</v>
      </c>
      <c r="L17" s="0" t="n">
        <v>1.29896093881143E-014</v>
      </c>
      <c r="M17" s="0" t="n">
        <v>1.22124532708767E-013</v>
      </c>
    </row>
    <row r="18" customFormat="false" ht="12" hidden="false" customHeight="false" outlineLevel="0" collapsed="false">
      <c r="A18" s="0" t="s">
        <v>909</v>
      </c>
      <c r="B18" s="0" t="s">
        <v>1013</v>
      </c>
      <c r="C18" s="0" t="n">
        <v>26</v>
      </c>
      <c r="D18" s="0" t="n">
        <v>6.16113744075829</v>
      </c>
      <c r="E18" s="0" t="n">
        <v>7.0463142485022E-016</v>
      </c>
      <c r="F18" s="0" t="s">
        <v>2228</v>
      </c>
      <c r="G18" s="0" t="n">
        <v>308</v>
      </c>
      <c r="H18" s="0" t="n">
        <v>125</v>
      </c>
      <c r="I18" s="0" t="n">
        <v>12092</v>
      </c>
      <c r="J18" s="0" t="n">
        <v>8.16602597402597</v>
      </c>
      <c r="K18" s="0" t="n">
        <v>1.42885703269258E-012</v>
      </c>
      <c r="L18" s="0" t="n">
        <v>1.29896093881143E-013</v>
      </c>
      <c r="M18" s="0" t="n">
        <v>1.15463194561016E-012</v>
      </c>
    </row>
    <row r="19" customFormat="false" ht="12" hidden="false" customHeight="false" outlineLevel="0" collapsed="false">
      <c r="A19" s="0" t="s">
        <v>909</v>
      </c>
      <c r="B19" s="0" t="s">
        <v>943</v>
      </c>
      <c r="C19" s="0" t="n">
        <v>18</v>
      </c>
      <c r="D19" s="0" t="n">
        <v>4.2654028436019</v>
      </c>
      <c r="E19" s="0" t="n">
        <v>6.88738340579982E-015</v>
      </c>
      <c r="F19" s="0" t="s">
        <v>2229</v>
      </c>
      <c r="G19" s="0" t="n">
        <v>308</v>
      </c>
      <c r="H19" s="0" t="n">
        <v>53</v>
      </c>
      <c r="I19" s="0" t="n">
        <v>12092</v>
      </c>
      <c r="J19" s="0" t="n">
        <v>13.3334966919873</v>
      </c>
      <c r="K19" s="0" t="n">
        <v>1.476485600449E-011</v>
      </c>
      <c r="L19" s="0" t="n">
        <v>1.2303491558896E-012</v>
      </c>
      <c r="M19" s="0" t="n">
        <v>1.19348975147204E-011</v>
      </c>
    </row>
    <row r="20" customFormat="false" ht="12" hidden="false" customHeight="false" outlineLevel="0" collapsed="false">
      <c r="A20" s="0" t="s">
        <v>925</v>
      </c>
      <c r="B20" s="0" t="s">
        <v>930</v>
      </c>
      <c r="C20" s="0" t="n">
        <v>24</v>
      </c>
      <c r="D20" s="0" t="n">
        <v>5.68720379146919</v>
      </c>
      <c r="E20" s="0" t="n">
        <v>1.09228221227461E-014</v>
      </c>
      <c r="F20" s="0" t="s">
        <v>2230</v>
      </c>
      <c r="G20" s="0" t="n">
        <v>246</v>
      </c>
      <c r="H20" s="0" t="n">
        <v>109</v>
      </c>
      <c r="I20" s="0" t="n">
        <v>8979</v>
      </c>
      <c r="J20" s="0" t="n">
        <v>8.03669724770642</v>
      </c>
      <c r="K20" s="0" t="n">
        <v>2.90500956623418E-012</v>
      </c>
      <c r="L20" s="0" t="n">
        <v>2.90500956623418E-012</v>
      </c>
      <c r="M20" s="0" t="n">
        <v>1.42774680966795E-011</v>
      </c>
    </row>
    <row r="21" customFormat="false" ht="12" hidden="false" customHeight="false" outlineLevel="0" collapsed="false">
      <c r="A21" s="0" t="s">
        <v>925</v>
      </c>
      <c r="B21" s="0" t="s">
        <v>926</v>
      </c>
      <c r="C21" s="0" t="n">
        <v>29</v>
      </c>
      <c r="D21" s="0" t="n">
        <v>6.87203791469194</v>
      </c>
      <c r="E21" s="0" t="n">
        <v>6.95963911643286E-014</v>
      </c>
      <c r="F21" s="0" t="s">
        <v>2231</v>
      </c>
      <c r="G21" s="0" t="n">
        <v>246</v>
      </c>
      <c r="H21" s="0" t="n">
        <v>183</v>
      </c>
      <c r="I21" s="0" t="n">
        <v>8979</v>
      </c>
      <c r="J21" s="0" t="n">
        <v>5.78415300546448</v>
      </c>
      <c r="K21" s="0" t="n">
        <v>1.85861326329473E-011</v>
      </c>
      <c r="L21" s="0" t="n">
        <v>9.29301080532241E-012</v>
      </c>
      <c r="M21" s="0" t="n">
        <v>9.13713549266504E-011</v>
      </c>
    </row>
    <row r="22" customFormat="false" ht="12" hidden="false" customHeight="false" outlineLevel="0" collapsed="false">
      <c r="A22" s="0" t="s">
        <v>909</v>
      </c>
      <c r="B22" s="0" t="s">
        <v>954</v>
      </c>
      <c r="C22" s="0" t="n">
        <v>29</v>
      </c>
      <c r="D22" s="0" t="n">
        <v>6.87203791469194</v>
      </c>
      <c r="E22" s="0" t="n">
        <v>7.92331294664432E-014</v>
      </c>
      <c r="F22" s="0" t="s">
        <v>2232</v>
      </c>
      <c r="G22" s="0" t="n">
        <v>308</v>
      </c>
      <c r="H22" s="0" t="n">
        <v>195</v>
      </c>
      <c r="I22" s="0" t="n">
        <v>12092</v>
      </c>
      <c r="J22" s="0" t="n">
        <v>5.83862803862804</v>
      </c>
      <c r="K22" s="0" t="n">
        <v>1.70033986890417E-010</v>
      </c>
      <c r="L22" s="0" t="n">
        <v>1.3079537453109E-011</v>
      </c>
      <c r="M22" s="0" t="n">
        <v>1.37401201527609E-010</v>
      </c>
    </row>
    <row r="23" customFormat="false" ht="12" hidden="false" customHeight="false" outlineLevel="0" collapsed="false">
      <c r="A23" s="0" t="s">
        <v>932</v>
      </c>
      <c r="B23" s="0" t="s">
        <v>939</v>
      </c>
      <c r="C23" s="0" t="n">
        <v>21</v>
      </c>
      <c r="D23" s="0" t="n">
        <v>4.97630331753555</v>
      </c>
      <c r="E23" s="0" t="n">
        <v>1.58128815472456E-013</v>
      </c>
      <c r="F23" s="0" t="s">
        <v>2233</v>
      </c>
      <c r="G23" s="0" t="n">
        <v>278</v>
      </c>
      <c r="H23" s="0" t="n">
        <v>93</v>
      </c>
      <c r="I23" s="0" t="n">
        <v>10776</v>
      </c>
      <c r="J23" s="0" t="n">
        <v>8.75284288698074</v>
      </c>
      <c r="K23" s="0" t="n">
        <v>4.36344294030278E-011</v>
      </c>
      <c r="L23" s="0" t="n">
        <v>8.72690808506604E-012</v>
      </c>
      <c r="M23" s="0" t="n">
        <v>2.08577599636328E-010</v>
      </c>
    </row>
    <row r="24" customFormat="false" ht="12" hidden="false" customHeight="false" outlineLevel="0" collapsed="false">
      <c r="A24" s="0" t="s">
        <v>932</v>
      </c>
      <c r="B24" s="0" t="s">
        <v>968</v>
      </c>
      <c r="C24" s="0" t="n">
        <v>19</v>
      </c>
      <c r="D24" s="0" t="n">
        <v>4.50236966824645</v>
      </c>
      <c r="E24" s="0" t="n">
        <v>7.36883191661022E-013</v>
      </c>
      <c r="F24" s="0" t="s">
        <v>2234</v>
      </c>
      <c r="G24" s="0" t="n">
        <v>278</v>
      </c>
      <c r="H24" s="0" t="n">
        <v>78</v>
      </c>
      <c r="I24" s="0" t="n">
        <v>10776</v>
      </c>
      <c r="J24" s="0" t="n">
        <v>9.44216934144992</v>
      </c>
      <c r="K24" s="0" t="n">
        <v>2.03371985918466E-010</v>
      </c>
      <c r="L24" s="0" t="n">
        <v>3.3895330986411E-011</v>
      </c>
      <c r="M24" s="0" t="n">
        <v>9.7213348482228E-010</v>
      </c>
    </row>
    <row r="25" customFormat="false" ht="12" hidden="false" customHeight="false" outlineLevel="0" collapsed="false">
      <c r="A25" s="0" t="s">
        <v>909</v>
      </c>
      <c r="B25" s="0" t="s">
        <v>982</v>
      </c>
      <c r="C25" s="0" t="n">
        <v>21</v>
      </c>
      <c r="D25" s="0" t="n">
        <v>4.97630331753555</v>
      </c>
      <c r="E25" s="0" t="n">
        <v>8.47991396394824E-013</v>
      </c>
      <c r="F25" s="0" t="s">
        <v>2235</v>
      </c>
      <c r="G25" s="0" t="n">
        <v>308</v>
      </c>
      <c r="H25" s="0" t="n">
        <v>102</v>
      </c>
      <c r="I25" s="0" t="n">
        <v>12092</v>
      </c>
      <c r="J25" s="0" t="n">
        <v>8.08288770053476</v>
      </c>
      <c r="K25" s="0" t="n">
        <v>1.81893500261765E-009</v>
      </c>
      <c r="L25" s="0" t="n">
        <v>1.29923960479061E-010</v>
      </c>
      <c r="M25" s="0" t="n">
        <v>1.46987977345248E-009</v>
      </c>
    </row>
    <row r="26" customFormat="false" ht="12" hidden="false" customHeight="false" outlineLevel="0" collapsed="false">
      <c r="A26" s="0" t="s">
        <v>932</v>
      </c>
      <c r="B26" s="0" t="s">
        <v>956</v>
      </c>
      <c r="C26" s="0" t="n">
        <v>96</v>
      </c>
      <c r="D26" s="0" t="n">
        <v>22.7488151658768</v>
      </c>
      <c r="E26" s="0" t="n">
        <v>9.17922372860773E-013</v>
      </c>
      <c r="F26" s="0" t="s">
        <v>2236</v>
      </c>
      <c r="G26" s="0" t="n">
        <v>278</v>
      </c>
      <c r="H26" s="0" t="n">
        <v>1823</v>
      </c>
      <c r="I26" s="0" t="n">
        <v>10776</v>
      </c>
      <c r="J26" s="0" t="n">
        <v>2.0412554213349</v>
      </c>
      <c r="K26" s="0" t="n">
        <v>2.53349341505782E-010</v>
      </c>
      <c r="L26" s="0" t="n">
        <v>3.61927154912678E-011</v>
      </c>
      <c r="M26" s="0" t="n">
        <v>1.21103127526112E-009</v>
      </c>
    </row>
    <row r="27" customFormat="false" ht="12" hidden="false" customHeight="false" outlineLevel="0" collapsed="false">
      <c r="A27" s="0" t="s">
        <v>932</v>
      </c>
      <c r="B27" s="0" t="s">
        <v>958</v>
      </c>
      <c r="C27" s="0" t="n">
        <v>96</v>
      </c>
      <c r="D27" s="0" t="n">
        <v>22.7488151658768</v>
      </c>
      <c r="E27" s="0" t="n">
        <v>9.17922372860773E-013</v>
      </c>
      <c r="F27" s="0" t="s">
        <v>2236</v>
      </c>
      <c r="G27" s="0" t="n">
        <v>278</v>
      </c>
      <c r="H27" s="0" t="n">
        <v>1823</v>
      </c>
      <c r="I27" s="0" t="n">
        <v>10776</v>
      </c>
      <c r="J27" s="0" t="n">
        <v>2.0412554213349</v>
      </c>
      <c r="K27" s="0" t="n">
        <v>2.53349341505782E-010</v>
      </c>
      <c r="L27" s="0" t="n">
        <v>3.61927154912678E-011</v>
      </c>
      <c r="M27" s="0" t="n">
        <v>1.21103127526112E-009</v>
      </c>
    </row>
    <row r="28" customFormat="false" ht="12" hidden="false" customHeight="false" outlineLevel="0" collapsed="false">
      <c r="A28" s="0" t="s">
        <v>925</v>
      </c>
      <c r="B28" s="0" t="s">
        <v>935</v>
      </c>
      <c r="C28" s="0" t="n">
        <v>18</v>
      </c>
      <c r="D28" s="0" t="n">
        <v>4.2654028436019</v>
      </c>
      <c r="E28" s="0" t="n">
        <v>1.1315244131113E-012</v>
      </c>
      <c r="F28" s="0" t="s">
        <v>2237</v>
      </c>
      <c r="G28" s="0" t="n">
        <v>246</v>
      </c>
      <c r="H28" s="0" t="n">
        <v>66</v>
      </c>
      <c r="I28" s="0" t="n">
        <v>8979</v>
      </c>
      <c r="J28" s="0" t="n">
        <v>9.95454545454546</v>
      </c>
      <c r="K28" s="0" t="n">
        <v>3.02120994888355E-010</v>
      </c>
      <c r="L28" s="0" t="n">
        <v>1.00706998296118E-010</v>
      </c>
      <c r="M28" s="0" t="n">
        <v>1.48517864673181E-009</v>
      </c>
    </row>
    <row r="29" customFormat="false" ht="12" hidden="false" customHeight="false" outlineLevel="0" collapsed="false">
      <c r="A29" s="0" t="s">
        <v>932</v>
      </c>
      <c r="B29" s="0" t="s">
        <v>950</v>
      </c>
      <c r="C29" s="0" t="n">
        <v>53</v>
      </c>
      <c r="D29" s="0" t="n">
        <v>12.5592417061611</v>
      </c>
      <c r="E29" s="0" t="n">
        <v>1.62334420615095E-012</v>
      </c>
      <c r="F29" s="0" t="s">
        <v>2238</v>
      </c>
      <c r="G29" s="0" t="n">
        <v>278</v>
      </c>
      <c r="H29" s="0" t="n">
        <v>695</v>
      </c>
      <c r="I29" s="0" t="n">
        <v>10776</v>
      </c>
      <c r="J29" s="0" t="n">
        <v>2.95599606645619</v>
      </c>
      <c r="K29" s="0" t="n">
        <v>4.48049597423505E-010</v>
      </c>
      <c r="L29" s="0" t="n">
        <v>5.60061996779382E-011</v>
      </c>
      <c r="M29" s="0" t="n">
        <v>2.1417090323439E-009</v>
      </c>
    </row>
    <row r="30" customFormat="false" ht="12" hidden="false" customHeight="false" outlineLevel="0" collapsed="false">
      <c r="A30" s="0" t="s">
        <v>932</v>
      </c>
      <c r="B30" s="0" t="s">
        <v>948</v>
      </c>
      <c r="C30" s="0" t="n">
        <v>14</v>
      </c>
      <c r="D30" s="0" t="n">
        <v>3.3175355450237</v>
      </c>
      <c r="E30" s="0" t="n">
        <v>4.92954504482524E-012</v>
      </c>
      <c r="F30" s="0" t="s">
        <v>2239</v>
      </c>
      <c r="G30" s="0" t="n">
        <v>278</v>
      </c>
      <c r="H30" s="0" t="n">
        <v>38</v>
      </c>
      <c r="I30" s="0" t="n">
        <v>10776</v>
      </c>
      <c r="J30" s="0" t="n">
        <v>14.2809541840212</v>
      </c>
      <c r="K30" s="0" t="n">
        <v>1.36054234545213E-009</v>
      </c>
      <c r="L30" s="0" t="n">
        <v>1.51171408724338E-010</v>
      </c>
      <c r="M30" s="0" t="n">
        <v>6.50348663810973E-009</v>
      </c>
    </row>
    <row r="31" customFormat="false" ht="12" hidden="false" customHeight="false" outlineLevel="0" collapsed="false">
      <c r="A31" s="0" t="s">
        <v>932</v>
      </c>
      <c r="B31" s="0" t="s">
        <v>970</v>
      </c>
      <c r="C31" s="0" t="n">
        <v>13</v>
      </c>
      <c r="D31" s="0" t="n">
        <v>3.08056872037915</v>
      </c>
      <c r="E31" s="0" t="n">
        <v>5.99774404685514E-012</v>
      </c>
      <c r="F31" s="0" t="s">
        <v>2240</v>
      </c>
      <c r="G31" s="0" t="n">
        <v>278</v>
      </c>
      <c r="H31" s="0" t="n">
        <v>31</v>
      </c>
      <c r="I31" s="0" t="n">
        <v>10776</v>
      </c>
      <c r="J31" s="0" t="n">
        <v>16.2552796472499</v>
      </c>
      <c r="K31" s="0" t="n">
        <v>1.65538116547737E-009</v>
      </c>
      <c r="L31" s="0" t="n">
        <v>1.65538138752197E-010</v>
      </c>
      <c r="M31" s="0" t="n">
        <v>7.91283705225965E-009</v>
      </c>
    </row>
    <row r="32" customFormat="false" ht="12" hidden="false" customHeight="false" outlineLevel="0" collapsed="false">
      <c r="A32" s="0" t="s">
        <v>909</v>
      </c>
      <c r="B32" s="0" t="s">
        <v>1011</v>
      </c>
      <c r="C32" s="0" t="n">
        <v>30</v>
      </c>
      <c r="D32" s="0" t="n">
        <v>7.10900473933649</v>
      </c>
      <c r="E32" s="0" t="n">
        <v>1.51821752768519E-011</v>
      </c>
      <c r="F32" s="0" t="s">
        <v>2241</v>
      </c>
      <c r="G32" s="0" t="n">
        <v>308</v>
      </c>
      <c r="H32" s="0" t="n">
        <v>258</v>
      </c>
      <c r="I32" s="0" t="n">
        <v>12092</v>
      </c>
      <c r="J32" s="0" t="n">
        <v>4.56508607671398</v>
      </c>
      <c r="K32" s="0" t="n">
        <v>3.25657945055013E-008</v>
      </c>
      <c r="L32" s="0" t="n">
        <v>2.17105300404086E-009</v>
      </c>
      <c r="M32" s="0" t="n">
        <v>2.63163602021166E-008</v>
      </c>
    </row>
    <row r="33" customFormat="false" ht="12" hidden="false" customHeight="false" outlineLevel="0" collapsed="false">
      <c r="A33" s="0" t="s">
        <v>945</v>
      </c>
      <c r="B33" s="0" t="s">
        <v>1369</v>
      </c>
      <c r="C33" s="0" t="n">
        <v>13</v>
      </c>
      <c r="D33" s="0" t="n">
        <v>3.08056872037915</v>
      </c>
      <c r="E33" s="0" t="n">
        <v>3.75316395580213E-011</v>
      </c>
      <c r="F33" s="0" t="s">
        <v>2242</v>
      </c>
      <c r="G33" s="0" t="n">
        <v>149</v>
      </c>
      <c r="H33" s="0" t="n">
        <v>35</v>
      </c>
      <c r="I33" s="0" t="n">
        <v>5590</v>
      </c>
      <c r="J33" s="0" t="n">
        <v>13.934803451582</v>
      </c>
      <c r="K33" s="0" t="n">
        <v>4.39120240169899E-009</v>
      </c>
      <c r="L33" s="0" t="n">
        <v>2.19560114533834E-009</v>
      </c>
      <c r="M33" s="0" t="n">
        <v>4.28862279022724E-008</v>
      </c>
    </row>
    <row r="34" customFormat="false" ht="12" hidden="false" customHeight="false" outlineLevel="0" collapsed="false">
      <c r="A34" s="0" t="s">
        <v>932</v>
      </c>
      <c r="B34" s="0" t="s">
        <v>1000</v>
      </c>
      <c r="C34" s="0" t="n">
        <v>14</v>
      </c>
      <c r="D34" s="0" t="n">
        <v>3.3175355450237</v>
      </c>
      <c r="E34" s="0" t="n">
        <v>1.39529305740046E-010</v>
      </c>
      <c r="F34" s="0" t="s">
        <v>2243</v>
      </c>
      <c r="G34" s="0" t="n">
        <v>278</v>
      </c>
      <c r="H34" s="0" t="n">
        <v>48</v>
      </c>
      <c r="I34" s="0" t="n">
        <v>10776</v>
      </c>
      <c r="J34" s="0" t="n">
        <v>11.3057553956835</v>
      </c>
      <c r="K34" s="0" t="n">
        <v>3.85100796806981E-008</v>
      </c>
      <c r="L34" s="0" t="n">
        <v>3.50091644563122E-009</v>
      </c>
      <c r="M34" s="0" t="n">
        <v>1.84080983789414E-007</v>
      </c>
    </row>
    <row r="35" customFormat="false" ht="12" hidden="false" customHeight="false" outlineLevel="0" collapsed="false">
      <c r="A35" s="0" t="s">
        <v>932</v>
      </c>
      <c r="B35" s="0" t="s">
        <v>941</v>
      </c>
      <c r="C35" s="0" t="n">
        <v>57</v>
      </c>
      <c r="D35" s="0" t="n">
        <v>13.5071090047393</v>
      </c>
      <c r="E35" s="0" t="n">
        <v>1.53176897687345E-009</v>
      </c>
      <c r="F35" s="0" t="s">
        <v>2244</v>
      </c>
      <c r="G35" s="0" t="n">
        <v>278</v>
      </c>
      <c r="H35" s="0" t="n">
        <v>940</v>
      </c>
      <c r="I35" s="0" t="n">
        <v>10776</v>
      </c>
      <c r="J35" s="0" t="n">
        <v>2.35049747436094</v>
      </c>
      <c r="K35" s="0" t="n">
        <v>4.22768136720819E-007</v>
      </c>
      <c r="L35" s="0" t="n">
        <v>3.52306849249473E-008</v>
      </c>
      <c r="M35" s="0" t="n">
        <v>2.02086288814129E-006</v>
      </c>
    </row>
    <row r="36" customFormat="false" ht="12" hidden="false" customHeight="false" outlineLevel="0" collapsed="false">
      <c r="A36" s="0" t="s">
        <v>909</v>
      </c>
      <c r="B36" s="0" t="s">
        <v>1175</v>
      </c>
      <c r="C36" s="0" t="n">
        <v>10</v>
      </c>
      <c r="D36" s="0" t="n">
        <v>2.3696682464455</v>
      </c>
      <c r="E36" s="0" t="n">
        <v>3.64781082512124E-009</v>
      </c>
      <c r="F36" s="0" t="s">
        <v>2245</v>
      </c>
      <c r="G36" s="0" t="n">
        <v>308</v>
      </c>
      <c r="H36" s="0" t="n">
        <v>24</v>
      </c>
      <c r="I36" s="0" t="n">
        <v>12092</v>
      </c>
      <c r="J36" s="0" t="n">
        <v>16.3582251082251</v>
      </c>
      <c r="K36" s="0" t="n">
        <v>7.82452363534691E-006</v>
      </c>
      <c r="L36" s="0" t="n">
        <v>4.89034520878562E-007</v>
      </c>
      <c r="M36" s="0" t="n">
        <v>6.32300883873782E-006</v>
      </c>
    </row>
    <row r="37" customFormat="false" ht="12" hidden="false" customHeight="false" outlineLevel="0" collapsed="false">
      <c r="A37" s="0" t="s">
        <v>909</v>
      </c>
      <c r="B37" s="0" t="s">
        <v>1267</v>
      </c>
      <c r="C37" s="0" t="n">
        <v>11</v>
      </c>
      <c r="D37" s="0" t="n">
        <v>2.60663507109005</v>
      </c>
      <c r="E37" s="0" t="n">
        <v>1.36155179974492E-008</v>
      </c>
      <c r="F37" s="0" t="s">
        <v>2246</v>
      </c>
      <c r="G37" s="0" t="n">
        <v>308</v>
      </c>
      <c r="H37" s="0" t="n">
        <v>36</v>
      </c>
      <c r="I37" s="0" t="n">
        <v>12092</v>
      </c>
      <c r="J37" s="0" t="n">
        <v>11.9960317460317</v>
      </c>
      <c r="K37" s="0" t="n">
        <v>2.92048599380701E-005</v>
      </c>
      <c r="L37" s="0" t="n">
        <v>1.71795654835272E-006</v>
      </c>
      <c r="M37" s="0" t="n">
        <v>2.36007397069748E-005</v>
      </c>
    </row>
    <row r="38" customFormat="false" ht="12" hidden="false" customHeight="false" outlineLevel="0" collapsed="false">
      <c r="A38" s="0" t="s">
        <v>909</v>
      </c>
      <c r="B38" s="0" t="s">
        <v>959</v>
      </c>
      <c r="C38" s="0" t="n">
        <v>25</v>
      </c>
      <c r="D38" s="0" t="n">
        <v>5.92417061611374</v>
      </c>
      <c r="E38" s="0" t="n">
        <v>1.72066038146337E-008</v>
      </c>
      <c r="F38" s="0" t="s">
        <v>2247</v>
      </c>
      <c r="G38" s="0" t="n">
        <v>308</v>
      </c>
      <c r="H38" s="0" t="n">
        <v>247</v>
      </c>
      <c r="I38" s="0" t="n">
        <v>12092</v>
      </c>
      <c r="J38" s="0" t="n">
        <v>3.97365792102634</v>
      </c>
      <c r="K38" s="0" t="n">
        <v>3.69074843886708E-005</v>
      </c>
      <c r="L38" s="0" t="n">
        <v>2.05045153600647E-006</v>
      </c>
      <c r="M38" s="0" t="n">
        <v>2.98254215880256E-005</v>
      </c>
    </row>
    <row r="39" customFormat="false" ht="12" hidden="false" customHeight="false" outlineLevel="0" collapsed="false">
      <c r="A39" s="0" t="s">
        <v>932</v>
      </c>
      <c r="B39" s="0" t="s">
        <v>988</v>
      </c>
      <c r="C39" s="0" t="n">
        <v>19</v>
      </c>
      <c r="D39" s="0" t="n">
        <v>4.50236966824645</v>
      </c>
      <c r="E39" s="0" t="n">
        <v>1.97373830585446E-008</v>
      </c>
      <c r="F39" s="0" t="s">
        <v>2248</v>
      </c>
      <c r="G39" s="0" t="n">
        <v>278</v>
      </c>
      <c r="H39" s="0" t="n">
        <v>141</v>
      </c>
      <c r="I39" s="0" t="n">
        <v>10776</v>
      </c>
      <c r="J39" s="0" t="n">
        <v>5.22332772080208</v>
      </c>
      <c r="K39" s="0" t="n">
        <v>5.44750294095842E-006</v>
      </c>
      <c r="L39" s="0" t="n">
        <v>4.19039741350602E-007</v>
      </c>
      <c r="M39" s="0" t="n">
        <v>2.60395283224746E-005</v>
      </c>
    </row>
    <row r="40" customFormat="false" ht="12" hidden="false" customHeight="false" outlineLevel="0" collapsed="false">
      <c r="A40" s="0" t="s">
        <v>932</v>
      </c>
      <c r="B40" s="0" t="s">
        <v>1079</v>
      </c>
      <c r="C40" s="0" t="n">
        <v>45</v>
      </c>
      <c r="D40" s="0" t="n">
        <v>10.6635071090047</v>
      </c>
      <c r="E40" s="0" t="n">
        <v>2.01472124807717E-008</v>
      </c>
      <c r="F40" s="0" t="s">
        <v>2249</v>
      </c>
      <c r="G40" s="0" t="n">
        <v>278</v>
      </c>
      <c r="H40" s="0" t="n">
        <v>695</v>
      </c>
      <c r="I40" s="0" t="n">
        <v>10776</v>
      </c>
      <c r="J40" s="0" t="n">
        <v>2.50980798095337</v>
      </c>
      <c r="K40" s="0" t="n">
        <v>5.56061523304674E-006</v>
      </c>
      <c r="L40" s="0" t="n">
        <v>3.97187827738676E-007</v>
      </c>
      <c r="M40" s="0" t="n">
        <v>2.65802161503181E-005</v>
      </c>
    </row>
    <row r="41" customFormat="false" ht="12" hidden="false" customHeight="false" outlineLevel="0" collapsed="false">
      <c r="A41" s="0" t="s">
        <v>932</v>
      </c>
      <c r="B41" s="0" t="s">
        <v>1006</v>
      </c>
      <c r="C41" s="0" t="n">
        <v>20</v>
      </c>
      <c r="D41" s="0" t="n">
        <v>4.739336492891</v>
      </c>
      <c r="E41" s="0" t="n">
        <v>2.36861471636707E-008</v>
      </c>
      <c r="F41" s="0" t="s">
        <v>2250</v>
      </c>
      <c r="G41" s="0" t="n">
        <v>278</v>
      </c>
      <c r="H41" s="0" t="n">
        <v>159</v>
      </c>
      <c r="I41" s="0" t="n">
        <v>10776</v>
      </c>
      <c r="J41" s="0" t="n">
        <v>4.87579747522737</v>
      </c>
      <c r="K41" s="0" t="n">
        <v>6.53735532352151E-006</v>
      </c>
      <c r="L41" s="0" t="n">
        <v>4.35825017852665E-007</v>
      </c>
      <c r="M41" s="0" t="n">
        <v>3.12491318044117E-005</v>
      </c>
    </row>
    <row r="42" customFormat="false" ht="12" hidden="false" customHeight="false" outlineLevel="0" collapsed="false">
      <c r="A42" s="0" t="s">
        <v>909</v>
      </c>
      <c r="B42" s="0" t="s">
        <v>2251</v>
      </c>
      <c r="C42" s="0" t="n">
        <v>9</v>
      </c>
      <c r="D42" s="0" t="n">
        <v>2.13270142180095</v>
      </c>
      <c r="E42" s="0" t="n">
        <v>3.69825547784461E-008</v>
      </c>
      <c r="F42" s="0" t="s">
        <v>2252</v>
      </c>
      <c r="G42" s="0" t="n">
        <v>308</v>
      </c>
      <c r="H42" s="0" t="n">
        <v>22</v>
      </c>
      <c r="I42" s="0" t="n">
        <v>12092</v>
      </c>
      <c r="J42" s="0" t="n">
        <v>16.0608028335301</v>
      </c>
      <c r="K42" s="0" t="n">
        <v>7.932443515557E-005</v>
      </c>
      <c r="L42" s="0" t="n">
        <v>4.17512715278345E-006</v>
      </c>
      <c r="M42" s="0" t="n">
        <v>6.41044637483823E-005</v>
      </c>
    </row>
    <row r="43" customFormat="false" ht="12" hidden="false" customHeight="false" outlineLevel="0" collapsed="false">
      <c r="A43" s="0" t="s">
        <v>909</v>
      </c>
      <c r="B43" s="0" t="s">
        <v>2253</v>
      </c>
      <c r="C43" s="0" t="n">
        <v>9</v>
      </c>
      <c r="D43" s="0" t="n">
        <v>2.13270142180095</v>
      </c>
      <c r="E43" s="0" t="n">
        <v>3.69825547784461E-008</v>
      </c>
      <c r="F43" s="0" t="s">
        <v>2252</v>
      </c>
      <c r="G43" s="0" t="n">
        <v>308</v>
      </c>
      <c r="H43" s="0" t="n">
        <v>22</v>
      </c>
      <c r="I43" s="0" t="n">
        <v>12092</v>
      </c>
      <c r="J43" s="0" t="n">
        <v>16.0608028335301</v>
      </c>
      <c r="K43" s="0" t="n">
        <v>7.932443515557E-005</v>
      </c>
      <c r="L43" s="0" t="n">
        <v>4.17512715278345E-006</v>
      </c>
      <c r="M43" s="0" t="n">
        <v>6.41044637483823E-005</v>
      </c>
    </row>
    <row r="44" customFormat="false" ht="12" hidden="false" customHeight="false" outlineLevel="0" collapsed="false">
      <c r="A44" s="0" t="s">
        <v>909</v>
      </c>
      <c r="B44" s="0" t="s">
        <v>1048</v>
      </c>
      <c r="C44" s="0" t="n">
        <v>21</v>
      </c>
      <c r="D44" s="0" t="n">
        <v>4.97630331753555</v>
      </c>
      <c r="E44" s="0" t="n">
        <v>4.31443377633574E-008</v>
      </c>
      <c r="F44" s="0" t="s">
        <v>2254</v>
      </c>
      <c r="G44" s="0" t="n">
        <v>308</v>
      </c>
      <c r="H44" s="0" t="n">
        <v>184</v>
      </c>
      <c r="I44" s="0" t="n">
        <v>12092</v>
      </c>
      <c r="J44" s="0" t="n">
        <v>4.48073122529644</v>
      </c>
      <c r="K44" s="0" t="n">
        <v>9.25403243910994E-005</v>
      </c>
      <c r="L44" s="0" t="n">
        <v>4.62721961991264E-006</v>
      </c>
      <c r="M44" s="0" t="n">
        <v>7.47851118587661E-005</v>
      </c>
    </row>
    <row r="45" customFormat="false" ht="12" hidden="false" customHeight="false" outlineLevel="0" collapsed="false">
      <c r="A45" s="0" t="s">
        <v>932</v>
      </c>
      <c r="B45" s="0" t="s">
        <v>1066</v>
      </c>
      <c r="C45" s="0" t="n">
        <v>53</v>
      </c>
      <c r="D45" s="0" t="n">
        <v>12.5592417061611</v>
      </c>
      <c r="E45" s="0" t="n">
        <v>5.01968913905401E-008</v>
      </c>
      <c r="F45" s="0" t="s">
        <v>2255</v>
      </c>
      <c r="G45" s="0" t="n">
        <v>278</v>
      </c>
      <c r="H45" s="0" t="n">
        <v>927</v>
      </c>
      <c r="I45" s="0" t="n">
        <v>10776</v>
      </c>
      <c r="J45" s="0" t="n">
        <v>2.21619985564946</v>
      </c>
      <c r="K45" s="0" t="n">
        <v>1.38542464089841E-005</v>
      </c>
      <c r="L45" s="0" t="n">
        <v>8.65896023882762E-007</v>
      </c>
      <c r="M45" s="0" t="n">
        <v>6.62247436222785E-005</v>
      </c>
    </row>
    <row r="46" customFormat="false" ht="12" hidden="false" customHeight="false" outlineLevel="0" collapsed="false">
      <c r="A46" s="0" t="s">
        <v>909</v>
      </c>
      <c r="B46" s="0" t="s">
        <v>1030</v>
      </c>
      <c r="C46" s="0" t="n">
        <v>27</v>
      </c>
      <c r="D46" s="0" t="n">
        <v>6.39810426540284</v>
      </c>
      <c r="E46" s="0" t="n">
        <v>1.4633768550438E-007</v>
      </c>
      <c r="F46" s="0" t="s">
        <v>2256</v>
      </c>
      <c r="G46" s="0" t="n">
        <v>308</v>
      </c>
      <c r="H46" s="0" t="n">
        <v>318</v>
      </c>
      <c r="I46" s="0" t="n">
        <v>12092</v>
      </c>
      <c r="J46" s="0" t="n">
        <v>3.33337417299681</v>
      </c>
      <c r="K46" s="0" t="n">
        <v>0.000313845098738219</v>
      </c>
      <c r="L46" s="0" t="n">
        <v>1.49472386897775E-005</v>
      </c>
      <c r="M46" s="0" t="n">
        <v>0.000253657177828881</v>
      </c>
    </row>
    <row r="47" customFormat="false" ht="12" hidden="false" customHeight="false" outlineLevel="0" collapsed="false">
      <c r="A47" s="0" t="s">
        <v>925</v>
      </c>
      <c r="B47" s="0" t="s">
        <v>980</v>
      </c>
      <c r="C47" s="0" t="n">
        <v>10</v>
      </c>
      <c r="D47" s="0" t="n">
        <v>2.3696682464455</v>
      </c>
      <c r="E47" s="0" t="n">
        <v>2.09252644537168E-007</v>
      </c>
      <c r="F47" s="0" t="s">
        <v>1378</v>
      </c>
      <c r="G47" s="0" t="n">
        <v>246</v>
      </c>
      <c r="H47" s="0" t="n">
        <v>34</v>
      </c>
      <c r="I47" s="0" t="n">
        <v>8979</v>
      </c>
      <c r="J47" s="0" t="n">
        <v>10.7352941176471</v>
      </c>
      <c r="K47" s="0" t="n">
        <v>5.58689012138958E-005</v>
      </c>
      <c r="L47" s="0" t="n">
        <v>1.39675179380294E-005</v>
      </c>
      <c r="M47" s="0" t="n">
        <v>0.000274650835863088</v>
      </c>
    </row>
    <row r="48" customFormat="false" ht="12" hidden="false" customHeight="false" outlineLevel="0" collapsed="false">
      <c r="A48" s="0" t="s">
        <v>932</v>
      </c>
      <c r="B48" s="0" t="s">
        <v>1019</v>
      </c>
      <c r="C48" s="0" t="n">
        <v>9</v>
      </c>
      <c r="D48" s="0" t="n">
        <v>2.13270142180095</v>
      </c>
      <c r="E48" s="0" t="n">
        <v>2.50278820067024E-007</v>
      </c>
      <c r="F48" s="0" t="s">
        <v>2257</v>
      </c>
      <c r="G48" s="0" t="n">
        <v>278</v>
      </c>
      <c r="H48" s="0" t="n">
        <v>27</v>
      </c>
      <c r="I48" s="0" t="n">
        <v>10776</v>
      </c>
      <c r="J48" s="0" t="n">
        <v>12.9208633093525</v>
      </c>
      <c r="K48" s="0" t="n">
        <v>6.90745772370382E-005</v>
      </c>
      <c r="L48" s="0" t="n">
        <v>4.06334250901974E-006</v>
      </c>
      <c r="M48" s="0" t="n">
        <v>0.00033019236866938</v>
      </c>
    </row>
    <row r="49" customFormat="false" ht="12" hidden="false" customHeight="false" outlineLevel="0" collapsed="false">
      <c r="A49" s="0" t="s">
        <v>909</v>
      </c>
      <c r="B49" s="0" t="s">
        <v>1050</v>
      </c>
      <c r="C49" s="0" t="n">
        <v>12</v>
      </c>
      <c r="D49" s="0" t="n">
        <v>2.8436018957346</v>
      </c>
      <c r="E49" s="0" t="n">
        <v>4.48737166998386E-007</v>
      </c>
      <c r="F49" s="0" t="s">
        <v>2258</v>
      </c>
      <c r="G49" s="0" t="n">
        <v>308</v>
      </c>
      <c r="H49" s="0" t="n">
        <v>63</v>
      </c>
      <c r="I49" s="0" t="n">
        <v>12092</v>
      </c>
      <c r="J49" s="0" t="n">
        <v>7.47804576376005</v>
      </c>
      <c r="K49" s="0" t="n">
        <v>0.000962078344720285</v>
      </c>
      <c r="L49" s="0" t="n">
        <v>4.37509264974434E-005</v>
      </c>
      <c r="M49" s="0" t="n">
        <v>0.000777825082065586</v>
      </c>
    </row>
    <row r="50" customFormat="false" ht="12" hidden="false" customHeight="false" outlineLevel="0" collapsed="false">
      <c r="A50" s="0" t="s">
        <v>909</v>
      </c>
      <c r="B50" s="0" t="s">
        <v>1052</v>
      </c>
      <c r="C50" s="0" t="n">
        <v>12</v>
      </c>
      <c r="D50" s="0" t="n">
        <v>2.8436018957346</v>
      </c>
      <c r="E50" s="0" t="n">
        <v>4.48737166998386E-007</v>
      </c>
      <c r="F50" s="0" t="s">
        <v>2258</v>
      </c>
      <c r="G50" s="0" t="n">
        <v>308</v>
      </c>
      <c r="H50" s="0" t="n">
        <v>63</v>
      </c>
      <c r="I50" s="0" t="n">
        <v>12092</v>
      </c>
      <c r="J50" s="0" t="n">
        <v>7.47804576376005</v>
      </c>
      <c r="K50" s="0" t="n">
        <v>0.000962078344720285</v>
      </c>
      <c r="L50" s="0" t="n">
        <v>4.37509264974434E-005</v>
      </c>
      <c r="M50" s="0" t="n">
        <v>0.000777825082065586</v>
      </c>
    </row>
    <row r="51" customFormat="false" ht="12" hidden="false" customHeight="false" outlineLevel="0" collapsed="false">
      <c r="A51" s="0" t="s">
        <v>909</v>
      </c>
      <c r="B51" s="0" t="s">
        <v>1060</v>
      </c>
      <c r="C51" s="0" t="n">
        <v>12</v>
      </c>
      <c r="D51" s="0" t="n">
        <v>2.8436018957346</v>
      </c>
      <c r="E51" s="0" t="n">
        <v>6.23432128866048E-007</v>
      </c>
      <c r="F51" s="0" t="s">
        <v>2258</v>
      </c>
      <c r="G51" s="0" t="n">
        <v>308</v>
      </c>
      <c r="H51" s="0" t="n">
        <v>65</v>
      </c>
      <c r="I51" s="0" t="n">
        <v>12092</v>
      </c>
      <c r="J51" s="0" t="n">
        <v>7.24795204795205</v>
      </c>
      <c r="K51" s="0" t="n">
        <v>0.00133636859653918</v>
      </c>
      <c r="L51" s="0" t="n">
        <v>5.81401503777501E-005</v>
      </c>
      <c r="M51" s="0" t="n">
        <v>0.00108063358839061</v>
      </c>
    </row>
    <row r="52" customFormat="false" ht="12" hidden="false" customHeight="false" outlineLevel="0" collapsed="false">
      <c r="A52" s="0" t="s">
        <v>909</v>
      </c>
      <c r="B52" s="0" t="s">
        <v>1108</v>
      </c>
      <c r="C52" s="0" t="n">
        <v>31</v>
      </c>
      <c r="D52" s="0" t="n">
        <v>7.34597156398104</v>
      </c>
      <c r="E52" s="0" t="n">
        <v>6.76658492111012E-007</v>
      </c>
      <c r="F52" s="0" t="s">
        <v>2259</v>
      </c>
      <c r="G52" s="0" t="n">
        <v>308</v>
      </c>
      <c r="H52" s="0" t="n">
        <v>436</v>
      </c>
      <c r="I52" s="0" t="n">
        <v>12092</v>
      </c>
      <c r="J52" s="0" t="n">
        <v>2.79140355057786</v>
      </c>
      <c r="K52" s="0" t="n">
        <v>0.00145038013728793</v>
      </c>
      <c r="L52" s="0" t="n">
        <v>6.04745445357269E-005</v>
      </c>
      <c r="M52" s="0" t="n">
        <v>0.00117289363619211</v>
      </c>
    </row>
    <row r="53" customFormat="false" ht="12" hidden="false" customHeight="false" outlineLevel="0" collapsed="false">
      <c r="A53" s="0" t="s">
        <v>1001</v>
      </c>
      <c r="B53" s="0" t="s">
        <v>1002</v>
      </c>
      <c r="C53" s="0" t="n">
        <v>55</v>
      </c>
      <c r="D53" s="0" t="n">
        <v>13.0331753554502</v>
      </c>
      <c r="E53" s="0" t="n">
        <v>8.86755842301395E-007</v>
      </c>
      <c r="F53" s="0" t="s">
        <v>2260</v>
      </c>
      <c r="G53" s="0" t="n">
        <v>266</v>
      </c>
      <c r="H53" s="0" t="n">
        <v>1245</v>
      </c>
      <c r="I53" s="0" t="n">
        <v>11963</v>
      </c>
      <c r="J53" s="0" t="n">
        <v>1.98678926231241</v>
      </c>
      <c r="K53" s="0" t="n">
        <v>0.000502664407411091</v>
      </c>
      <c r="L53" s="0" t="n">
        <v>0.000502664407411091</v>
      </c>
      <c r="M53" s="0" t="n">
        <v>0.00129952149287016</v>
      </c>
    </row>
    <row r="54" customFormat="false" ht="12" hidden="false" customHeight="false" outlineLevel="0" collapsed="false">
      <c r="A54" s="0" t="s">
        <v>932</v>
      </c>
      <c r="B54" s="0" t="s">
        <v>1015</v>
      </c>
      <c r="C54" s="0" t="n">
        <v>18</v>
      </c>
      <c r="D54" s="0" t="n">
        <v>4.2654028436019</v>
      </c>
      <c r="E54" s="0" t="n">
        <v>1.02825914373157E-006</v>
      </c>
      <c r="F54" s="0" t="s">
        <v>2261</v>
      </c>
      <c r="G54" s="0" t="n">
        <v>278</v>
      </c>
      <c r="H54" s="0" t="n">
        <v>164</v>
      </c>
      <c r="I54" s="0" t="n">
        <v>10776</v>
      </c>
      <c r="J54" s="0" t="n">
        <v>4.25443060185998</v>
      </c>
      <c r="K54" s="0" t="n">
        <v>0.000283759402259887</v>
      </c>
      <c r="L54" s="0" t="n">
        <v>1.57665240169136E-005</v>
      </c>
      <c r="M54" s="0" t="n">
        <v>0.00135657388737886</v>
      </c>
    </row>
    <row r="55" customFormat="false" ht="12" hidden="false" customHeight="false" outlineLevel="0" collapsed="false">
      <c r="A55" s="0" t="s">
        <v>945</v>
      </c>
      <c r="B55" s="0" t="s">
        <v>995</v>
      </c>
      <c r="C55" s="0" t="n">
        <v>15</v>
      </c>
      <c r="D55" s="0" t="n">
        <v>3.55450236966825</v>
      </c>
      <c r="E55" s="0" t="n">
        <v>1.03738506081312E-006</v>
      </c>
      <c r="F55" s="0" t="s">
        <v>2262</v>
      </c>
      <c r="G55" s="0" t="n">
        <v>149</v>
      </c>
      <c r="H55" s="0" t="n">
        <v>111</v>
      </c>
      <c r="I55" s="0" t="n">
        <v>5590</v>
      </c>
      <c r="J55" s="0" t="n">
        <v>5.06983493560675</v>
      </c>
      <c r="K55" s="0" t="n">
        <v>0.000121366749535778</v>
      </c>
      <c r="L55" s="0" t="n">
        <v>4.04572199431685E-005</v>
      </c>
      <c r="M55" s="0" t="n">
        <v>0.00118538070693619</v>
      </c>
    </row>
    <row r="56" customFormat="false" ht="12" hidden="false" customHeight="false" outlineLevel="0" collapsed="false">
      <c r="A56" s="0" t="s">
        <v>932</v>
      </c>
      <c r="B56" s="0" t="s">
        <v>2263</v>
      </c>
      <c r="C56" s="0" t="n">
        <v>9</v>
      </c>
      <c r="D56" s="0" t="n">
        <v>2.13270142180095</v>
      </c>
      <c r="E56" s="0" t="n">
        <v>1.06037463166159E-006</v>
      </c>
      <c r="F56" s="0" t="s">
        <v>2264</v>
      </c>
      <c r="G56" s="0" t="n">
        <v>278</v>
      </c>
      <c r="H56" s="0" t="n">
        <v>32</v>
      </c>
      <c r="I56" s="0" t="n">
        <v>10776</v>
      </c>
      <c r="J56" s="0" t="n">
        <v>10.9019784172662</v>
      </c>
      <c r="K56" s="0" t="n">
        <v>0.000292620731703441</v>
      </c>
      <c r="L56" s="0" t="n">
        <v>1.54032262903447E-005</v>
      </c>
      <c r="M56" s="0" t="n">
        <v>0.00139894331432355</v>
      </c>
    </row>
    <row r="57" customFormat="false" ht="12" hidden="false" customHeight="false" outlineLevel="0" collapsed="false">
      <c r="A57" s="0" t="s">
        <v>1001</v>
      </c>
      <c r="B57" s="0" t="s">
        <v>1018</v>
      </c>
      <c r="C57" s="0" t="n">
        <v>55</v>
      </c>
      <c r="D57" s="0" t="n">
        <v>13.0331753554502</v>
      </c>
      <c r="E57" s="0" t="n">
        <v>1.64250967275647E-006</v>
      </c>
      <c r="F57" s="0" t="s">
        <v>2260</v>
      </c>
      <c r="G57" s="0" t="n">
        <v>266</v>
      </c>
      <c r="H57" s="0" t="n">
        <v>1270</v>
      </c>
      <c r="I57" s="0" t="n">
        <v>11963</v>
      </c>
      <c r="J57" s="0" t="n">
        <v>1.94767923746374</v>
      </c>
      <c r="K57" s="0" t="n">
        <v>0.000930870220524405</v>
      </c>
      <c r="L57" s="0" t="n">
        <v>0.000465543475626107</v>
      </c>
      <c r="M57" s="0" t="n">
        <v>0.00240704995281282</v>
      </c>
    </row>
    <row r="58" customFormat="false" ht="12" hidden="false" customHeight="false" outlineLevel="0" collapsed="false">
      <c r="A58" s="0" t="s">
        <v>909</v>
      </c>
      <c r="B58" s="0" t="s">
        <v>1362</v>
      </c>
      <c r="C58" s="0" t="n">
        <v>6</v>
      </c>
      <c r="D58" s="0" t="n">
        <v>1.4218009478673</v>
      </c>
      <c r="E58" s="0" t="n">
        <v>2.31795289156321E-006</v>
      </c>
      <c r="F58" s="0" t="s">
        <v>2265</v>
      </c>
      <c r="G58" s="0" t="n">
        <v>308</v>
      </c>
      <c r="H58" s="0" t="n">
        <v>10</v>
      </c>
      <c r="I58" s="0" t="n">
        <v>12092</v>
      </c>
      <c r="J58" s="0" t="n">
        <v>23.5558441558442</v>
      </c>
      <c r="K58" s="0" t="n">
        <v>0.00495967470962644</v>
      </c>
      <c r="L58" s="0" t="n">
        <v>0.000198860813156898</v>
      </c>
      <c r="M58" s="0" t="n">
        <v>0.00401779595651242</v>
      </c>
    </row>
    <row r="59" customFormat="false" ht="12" hidden="false" customHeight="false" outlineLevel="0" collapsed="false">
      <c r="A59" s="0" t="s">
        <v>925</v>
      </c>
      <c r="B59" s="0" t="s">
        <v>1206</v>
      </c>
      <c r="C59" s="0" t="n">
        <v>8</v>
      </c>
      <c r="D59" s="0" t="n">
        <v>1.8957345971564</v>
      </c>
      <c r="E59" s="0" t="n">
        <v>2.40572339574074E-006</v>
      </c>
      <c r="F59" s="0" t="s">
        <v>2266</v>
      </c>
      <c r="G59" s="0" t="n">
        <v>246</v>
      </c>
      <c r="H59" s="0" t="n">
        <v>24</v>
      </c>
      <c r="I59" s="0" t="n">
        <v>8979</v>
      </c>
      <c r="J59" s="0" t="n">
        <v>12.1666666666667</v>
      </c>
      <c r="K59" s="0" t="n">
        <v>0.000642122670231116</v>
      </c>
      <c r="L59" s="0" t="n">
        <v>0.000128457532482362</v>
      </c>
      <c r="M59" s="0" t="n">
        <v>0.00315754739605989</v>
      </c>
    </row>
    <row r="60" customFormat="false" ht="12" hidden="false" customHeight="false" outlineLevel="0" collapsed="false">
      <c r="A60" s="0" t="s">
        <v>932</v>
      </c>
      <c r="B60" s="0" t="s">
        <v>1153</v>
      </c>
      <c r="C60" s="0" t="n">
        <v>57</v>
      </c>
      <c r="D60" s="0" t="n">
        <v>13.5071090047393</v>
      </c>
      <c r="E60" s="0" t="n">
        <v>3.3171915297813E-006</v>
      </c>
      <c r="F60" s="0" t="s">
        <v>2267</v>
      </c>
      <c r="G60" s="0" t="n">
        <v>278</v>
      </c>
      <c r="H60" s="0" t="n">
        <v>1178</v>
      </c>
      <c r="I60" s="0" t="n">
        <v>10776</v>
      </c>
      <c r="J60" s="0" t="n">
        <v>1.8756091900673</v>
      </c>
      <c r="K60" s="0" t="n">
        <v>0.000915127396034277</v>
      </c>
      <c r="L60" s="0" t="n">
        <v>4.57762712717802E-005</v>
      </c>
      <c r="M60" s="0" t="n">
        <v>0.00437628261462653</v>
      </c>
    </row>
    <row r="61" customFormat="false" ht="12" hidden="false" customHeight="false" outlineLevel="0" collapsed="false">
      <c r="A61" s="0" t="s">
        <v>925</v>
      </c>
      <c r="B61" s="0" t="s">
        <v>1091</v>
      </c>
      <c r="C61" s="0" t="n">
        <v>9</v>
      </c>
      <c r="D61" s="0" t="n">
        <v>2.13270142180095</v>
      </c>
      <c r="E61" s="0" t="n">
        <v>3.4085578151401E-006</v>
      </c>
      <c r="F61" s="0" t="s">
        <v>2268</v>
      </c>
      <c r="G61" s="0" t="n">
        <v>246</v>
      </c>
      <c r="H61" s="0" t="n">
        <v>35</v>
      </c>
      <c r="I61" s="0" t="n">
        <v>8979</v>
      </c>
      <c r="J61" s="0" t="n">
        <v>9.38571428571428</v>
      </c>
      <c r="K61" s="0" t="n">
        <v>0.0009096724845713</v>
      </c>
      <c r="L61" s="0" t="n">
        <v>0.000151669578285829</v>
      </c>
      <c r="M61" s="0" t="n">
        <v>0.00447375514471826</v>
      </c>
    </row>
    <row r="62" customFormat="false" ht="12" hidden="false" customHeight="false" outlineLevel="0" collapsed="false">
      <c r="A62" s="0" t="s">
        <v>1001</v>
      </c>
      <c r="B62" s="0" t="s">
        <v>1063</v>
      </c>
      <c r="C62" s="0" t="n">
        <v>56</v>
      </c>
      <c r="D62" s="0" t="n">
        <v>13.2701421800948</v>
      </c>
      <c r="E62" s="0" t="n">
        <v>4.36325377619038E-006</v>
      </c>
      <c r="F62" s="0" t="s">
        <v>2269</v>
      </c>
      <c r="G62" s="0" t="n">
        <v>266</v>
      </c>
      <c r="H62" s="0" t="n">
        <v>1346</v>
      </c>
      <c r="I62" s="0" t="n">
        <v>11963</v>
      </c>
      <c r="J62" s="0" t="n">
        <v>1.87111910534136</v>
      </c>
      <c r="K62" s="0" t="n">
        <v>0.00247091254598852</v>
      </c>
      <c r="L62" s="0" t="n">
        <v>0.000824316826853244</v>
      </c>
      <c r="M62" s="0" t="n">
        <v>0.00639410219653858</v>
      </c>
    </row>
    <row r="63" customFormat="false" ht="12" hidden="false" customHeight="false" outlineLevel="0" collapsed="false">
      <c r="A63" s="0" t="s">
        <v>1001</v>
      </c>
      <c r="B63" s="0" t="s">
        <v>1082</v>
      </c>
      <c r="C63" s="0" t="n">
        <v>57</v>
      </c>
      <c r="D63" s="0" t="n">
        <v>13.5071090047393</v>
      </c>
      <c r="E63" s="0" t="n">
        <v>4.41031092811844E-006</v>
      </c>
      <c r="F63" s="0" t="s">
        <v>2270</v>
      </c>
      <c r="G63" s="0" t="n">
        <v>266</v>
      </c>
      <c r="H63" s="0" t="n">
        <v>1381</v>
      </c>
      <c r="I63" s="0" t="n">
        <v>11963</v>
      </c>
      <c r="J63" s="0" t="n">
        <v>1.85626357711803</v>
      </c>
      <c r="K63" s="0" t="n">
        <v>0.00249752778541468</v>
      </c>
      <c r="L63" s="0" t="n">
        <v>0.000624967579001434</v>
      </c>
      <c r="M63" s="0" t="n">
        <v>0.0064630597209181</v>
      </c>
    </row>
    <row r="64" customFormat="false" ht="12" hidden="false" customHeight="false" outlineLevel="0" collapsed="false">
      <c r="A64" s="0" t="s">
        <v>909</v>
      </c>
      <c r="B64" s="0" t="s">
        <v>1568</v>
      </c>
      <c r="C64" s="0" t="n">
        <v>11</v>
      </c>
      <c r="D64" s="0" t="n">
        <v>2.60663507109005</v>
      </c>
      <c r="E64" s="0" t="n">
        <v>4.99585305327149E-006</v>
      </c>
      <c r="F64" s="0" t="s">
        <v>2271</v>
      </c>
      <c r="G64" s="0" t="n">
        <v>308</v>
      </c>
      <c r="H64" s="0" t="n">
        <v>65</v>
      </c>
      <c r="I64" s="0" t="n">
        <v>12092</v>
      </c>
      <c r="J64" s="0" t="n">
        <v>6.64395604395604</v>
      </c>
      <c r="K64" s="0" t="n">
        <v>0.0106589183798489</v>
      </c>
      <c r="L64" s="0" t="n">
        <v>0.000412073980622374</v>
      </c>
      <c r="M64" s="0" t="n">
        <v>0.00865931283428045</v>
      </c>
    </row>
    <row r="65" customFormat="false" ht="12" hidden="false" customHeight="false" outlineLevel="0" collapsed="false">
      <c r="A65" s="0" t="s">
        <v>909</v>
      </c>
      <c r="B65" s="0" t="s">
        <v>1939</v>
      </c>
      <c r="C65" s="0" t="n">
        <v>25</v>
      </c>
      <c r="D65" s="0" t="n">
        <v>5.92417061611374</v>
      </c>
      <c r="E65" s="0" t="n">
        <v>5.27424594558285E-006</v>
      </c>
      <c r="F65" s="0" t="s">
        <v>2272</v>
      </c>
      <c r="G65" s="0" t="n">
        <v>308</v>
      </c>
      <c r="H65" s="0" t="n">
        <v>337</v>
      </c>
      <c r="I65" s="0" t="n">
        <v>12092</v>
      </c>
      <c r="J65" s="0" t="n">
        <v>2.91244363944661</v>
      </c>
      <c r="K65" s="0" t="n">
        <v>0.0112495328031245</v>
      </c>
      <c r="L65" s="0" t="n">
        <v>0.000418922871290195</v>
      </c>
      <c r="M65" s="0" t="n">
        <v>0.00914183049094408</v>
      </c>
    </row>
    <row r="66" customFormat="false" ht="12" hidden="false" customHeight="false" outlineLevel="0" collapsed="false">
      <c r="A66" s="0" t="s">
        <v>932</v>
      </c>
      <c r="B66" s="0" t="s">
        <v>1872</v>
      </c>
      <c r="C66" s="0" t="n">
        <v>15</v>
      </c>
      <c r="D66" s="0" t="n">
        <v>3.55450236966825</v>
      </c>
      <c r="E66" s="0" t="n">
        <v>6.56738177893112E-006</v>
      </c>
      <c r="F66" s="0" t="s">
        <v>2273</v>
      </c>
      <c r="G66" s="0" t="n">
        <v>278</v>
      </c>
      <c r="H66" s="0" t="n">
        <v>131</v>
      </c>
      <c r="I66" s="0" t="n">
        <v>10776</v>
      </c>
      <c r="J66" s="0" t="n">
        <v>4.43846449557911</v>
      </c>
      <c r="K66" s="0" t="n">
        <v>0.0018109615497347</v>
      </c>
      <c r="L66" s="0" t="n">
        <v>8.63107189692514E-005</v>
      </c>
      <c r="M66" s="0" t="n">
        <v>0.0086640005447447</v>
      </c>
    </row>
    <row r="67" customFormat="false" ht="12" hidden="false" customHeight="false" outlineLevel="0" collapsed="false">
      <c r="A67" s="0" t="s">
        <v>909</v>
      </c>
      <c r="B67" s="0" t="s">
        <v>1586</v>
      </c>
      <c r="C67" s="0" t="n">
        <v>11</v>
      </c>
      <c r="D67" s="0" t="n">
        <v>2.60663507109005</v>
      </c>
      <c r="E67" s="0" t="n">
        <v>6.6173317511074E-006</v>
      </c>
      <c r="F67" s="0" t="s">
        <v>2271</v>
      </c>
      <c r="G67" s="0" t="n">
        <v>308</v>
      </c>
      <c r="H67" s="0" t="n">
        <v>67</v>
      </c>
      <c r="I67" s="0" t="n">
        <v>12092</v>
      </c>
      <c r="J67" s="0" t="n">
        <v>6.4456289978678</v>
      </c>
      <c r="K67" s="0" t="n">
        <v>0.01409396052471</v>
      </c>
      <c r="L67" s="0" t="n">
        <v>0.000506808085450006</v>
      </c>
      <c r="M67" s="0" t="n">
        <v>0.0114696702155914</v>
      </c>
    </row>
    <row r="68" customFormat="false" ht="12" hidden="false" customHeight="false" outlineLevel="0" collapsed="false">
      <c r="A68" s="0" t="s">
        <v>1001</v>
      </c>
      <c r="B68" s="0" t="s">
        <v>1078</v>
      </c>
      <c r="C68" s="0" t="n">
        <v>56</v>
      </c>
      <c r="D68" s="0" t="n">
        <v>13.2701421800948</v>
      </c>
      <c r="E68" s="0" t="n">
        <v>7.40621123685919E-006</v>
      </c>
      <c r="F68" s="0" t="s">
        <v>2269</v>
      </c>
      <c r="G68" s="0" t="n">
        <v>266</v>
      </c>
      <c r="H68" s="0" t="n">
        <v>1370</v>
      </c>
      <c r="I68" s="0" t="n">
        <v>11963</v>
      </c>
      <c r="J68" s="0" t="n">
        <v>1.83834037648867</v>
      </c>
      <c r="K68" s="0" t="n">
        <v>0.00419053243414036</v>
      </c>
      <c r="L68" s="0" t="n">
        <v>0.000839514874418135</v>
      </c>
      <c r="M68" s="0" t="n">
        <v>0.0108531591641481</v>
      </c>
    </row>
    <row r="69" customFormat="false" ht="12" hidden="false" customHeight="false" outlineLevel="0" collapsed="false">
      <c r="A69" s="0" t="s">
        <v>932</v>
      </c>
      <c r="B69" s="0" t="s">
        <v>1371</v>
      </c>
      <c r="C69" s="0" t="n">
        <v>21</v>
      </c>
      <c r="D69" s="0" t="n">
        <v>4.97630331753555</v>
      </c>
      <c r="E69" s="0" t="n">
        <v>7.62596966380089E-006</v>
      </c>
      <c r="F69" s="0" t="s">
        <v>2274</v>
      </c>
      <c r="G69" s="0" t="n">
        <v>278</v>
      </c>
      <c r="H69" s="0" t="n">
        <v>252</v>
      </c>
      <c r="I69" s="0" t="n">
        <v>10776</v>
      </c>
      <c r="J69" s="0" t="n">
        <v>3.23021582733813</v>
      </c>
      <c r="K69" s="0" t="n">
        <v>0.00210256216564542</v>
      </c>
      <c r="L69" s="0" t="n">
        <v>9.56670441929486E-005</v>
      </c>
      <c r="M69" s="0" t="n">
        <v>0.0100604748050959</v>
      </c>
    </row>
    <row r="70" customFormat="false" ht="12" hidden="false" customHeight="false" outlineLevel="0" collapsed="false">
      <c r="A70" s="0" t="s">
        <v>932</v>
      </c>
      <c r="B70" s="0" t="s">
        <v>1085</v>
      </c>
      <c r="C70" s="0" t="n">
        <v>57</v>
      </c>
      <c r="D70" s="0" t="n">
        <v>13.5071090047393</v>
      </c>
      <c r="E70" s="0" t="n">
        <v>9.83535421016681E-006</v>
      </c>
      <c r="F70" s="0" t="s">
        <v>2267</v>
      </c>
      <c r="G70" s="0" t="n">
        <v>278</v>
      </c>
      <c r="H70" s="0" t="n">
        <v>1221</v>
      </c>
      <c r="I70" s="0" t="n">
        <v>10776</v>
      </c>
      <c r="J70" s="0" t="n">
        <v>1.80955579516731</v>
      </c>
      <c r="K70" s="0" t="n">
        <v>0.00271088999489244</v>
      </c>
      <c r="L70" s="0" t="n">
        <v>0.000118017866274744</v>
      </c>
      <c r="M70" s="0" t="n">
        <v>0.0129750057805689</v>
      </c>
    </row>
    <row r="71" customFormat="false" ht="12" hidden="false" customHeight="false" outlineLevel="0" collapsed="false">
      <c r="A71" s="0" t="s">
        <v>932</v>
      </c>
      <c r="B71" s="0" t="s">
        <v>952</v>
      </c>
      <c r="C71" s="0" t="n">
        <v>7</v>
      </c>
      <c r="D71" s="0" t="n">
        <v>1.65876777251185</v>
      </c>
      <c r="E71" s="0" t="n">
        <v>1.071333362169E-005</v>
      </c>
      <c r="F71" s="0" t="s">
        <v>2275</v>
      </c>
      <c r="G71" s="0" t="n">
        <v>278</v>
      </c>
      <c r="H71" s="0" t="n">
        <v>21</v>
      </c>
      <c r="I71" s="0" t="n">
        <v>10776</v>
      </c>
      <c r="J71" s="0" t="n">
        <v>12.9208633093525</v>
      </c>
      <c r="K71" s="0" t="n">
        <v>0.00295252860760342</v>
      </c>
      <c r="L71" s="0" t="n">
        <v>0.000123196407312509</v>
      </c>
      <c r="M71" s="0" t="n">
        <v>0.0141331790061705</v>
      </c>
    </row>
    <row r="72" customFormat="false" ht="12" hidden="false" customHeight="false" outlineLevel="0" collapsed="false">
      <c r="A72" s="0" t="s">
        <v>1001</v>
      </c>
      <c r="B72" s="0" t="s">
        <v>1034</v>
      </c>
      <c r="C72" s="0" t="n">
        <v>10</v>
      </c>
      <c r="D72" s="0" t="n">
        <v>2.3696682464455</v>
      </c>
      <c r="E72" s="0" t="n">
        <v>1.76314491351946E-005</v>
      </c>
      <c r="F72" s="0" t="s">
        <v>2276</v>
      </c>
      <c r="G72" s="0" t="n">
        <v>266</v>
      </c>
      <c r="H72" s="0" t="n">
        <v>68</v>
      </c>
      <c r="I72" s="0" t="n">
        <v>11963</v>
      </c>
      <c r="J72" s="0" t="n">
        <v>6.61377708978328</v>
      </c>
      <c r="K72" s="0" t="n">
        <v>0.00994731469707444</v>
      </c>
      <c r="L72" s="0" t="n">
        <v>0.0016647993136375</v>
      </c>
      <c r="M72" s="0" t="n">
        <v>0.0258355533397259</v>
      </c>
    </row>
    <row r="73" customFormat="false" ht="12" hidden="false" customHeight="false" outlineLevel="0" collapsed="false">
      <c r="A73" s="0" t="s">
        <v>1001</v>
      </c>
      <c r="B73" s="0" t="s">
        <v>1045</v>
      </c>
      <c r="C73" s="0" t="n">
        <v>60</v>
      </c>
      <c r="D73" s="0" t="n">
        <v>14.218009478673</v>
      </c>
      <c r="E73" s="0" t="n">
        <v>1.88558750878796E-005</v>
      </c>
      <c r="F73" s="0" t="s">
        <v>2277</v>
      </c>
      <c r="G73" s="0" t="n">
        <v>266</v>
      </c>
      <c r="H73" s="0" t="n">
        <v>1557</v>
      </c>
      <c r="I73" s="0" t="n">
        <v>11963</v>
      </c>
      <c r="J73" s="0" t="n">
        <v>1.7330899503093</v>
      </c>
      <c r="K73" s="0" t="n">
        <v>0.0106344322862253</v>
      </c>
      <c r="L73" s="0" t="n">
        <v>0.0015261744912588</v>
      </c>
      <c r="M73" s="0" t="n">
        <v>0.0276294869786531</v>
      </c>
    </row>
    <row r="74" customFormat="false" ht="12" hidden="false" customHeight="false" outlineLevel="0" collapsed="false">
      <c r="A74" s="0" t="s">
        <v>1001</v>
      </c>
      <c r="B74" s="0" t="s">
        <v>1047</v>
      </c>
      <c r="C74" s="0" t="n">
        <v>60</v>
      </c>
      <c r="D74" s="0" t="n">
        <v>14.218009478673</v>
      </c>
      <c r="E74" s="0" t="n">
        <v>1.92239266540696E-005</v>
      </c>
      <c r="F74" s="0" t="s">
        <v>2277</v>
      </c>
      <c r="G74" s="0" t="n">
        <v>266</v>
      </c>
      <c r="H74" s="0" t="n">
        <v>1558</v>
      </c>
      <c r="I74" s="0" t="n">
        <v>11963</v>
      </c>
      <c r="J74" s="0" t="n">
        <v>1.73197756908317</v>
      </c>
      <c r="K74" s="0" t="n">
        <v>0.0108408806638841</v>
      </c>
      <c r="L74" s="0" t="n">
        <v>0.00136158110421181</v>
      </c>
      <c r="M74" s="0" t="n">
        <v>0.0281687216341142</v>
      </c>
    </row>
    <row r="75" customFormat="false" ht="12" hidden="false" customHeight="false" outlineLevel="0" collapsed="false">
      <c r="A75" s="0" t="s">
        <v>909</v>
      </c>
      <c r="B75" s="0" t="s">
        <v>1032</v>
      </c>
      <c r="C75" s="0" t="n">
        <v>12</v>
      </c>
      <c r="D75" s="0" t="n">
        <v>2.8436018957346</v>
      </c>
      <c r="E75" s="0" t="n">
        <v>2.03631922096037E-005</v>
      </c>
      <c r="F75" s="0" t="s">
        <v>2278</v>
      </c>
      <c r="G75" s="0" t="n">
        <v>308</v>
      </c>
      <c r="H75" s="0" t="n">
        <v>92</v>
      </c>
      <c r="I75" s="0" t="n">
        <v>12092</v>
      </c>
      <c r="J75" s="0" t="n">
        <v>5.12083568605308</v>
      </c>
      <c r="K75" s="0" t="n">
        <v>0.0427392819881431</v>
      </c>
      <c r="L75" s="0" t="n">
        <v>0.00150505564598225</v>
      </c>
      <c r="M75" s="0" t="n">
        <v>0.0352910947667651</v>
      </c>
    </row>
    <row r="76" customFormat="false" ht="12" hidden="false" customHeight="false" outlineLevel="0" collapsed="false">
      <c r="A76" s="0" t="s">
        <v>1001</v>
      </c>
      <c r="B76" s="0" t="s">
        <v>1087</v>
      </c>
      <c r="C76" s="0" t="n">
        <v>62</v>
      </c>
      <c r="D76" s="0" t="n">
        <v>14.6919431279621</v>
      </c>
      <c r="E76" s="0" t="n">
        <v>2.06898120274873E-005</v>
      </c>
      <c r="F76" s="0" t="s">
        <v>2279</v>
      </c>
      <c r="G76" s="0" t="n">
        <v>266</v>
      </c>
      <c r="H76" s="0" t="n">
        <v>1634</v>
      </c>
      <c r="I76" s="0" t="n">
        <v>11963</v>
      </c>
      <c r="J76" s="0" t="n">
        <v>1.70646782194163</v>
      </c>
      <c r="K76" s="0" t="n">
        <v>0.0116627020190709</v>
      </c>
      <c r="L76" s="0" t="n">
        <v>0.00130262249189883</v>
      </c>
      <c r="M76" s="0" t="n">
        <v>0.0303163725866806</v>
      </c>
    </row>
    <row r="77" customFormat="false" ht="12" hidden="false" customHeight="false" outlineLevel="0" collapsed="false">
      <c r="A77" s="0" t="s">
        <v>932</v>
      </c>
      <c r="B77" s="0" t="s">
        <v>1072</v>
      </c>
      <c r="C77" s="0" t="n">
        <v>57</v>
      </c>
      <c r="D77" s="0" t="n">
        <v>13.5071090047393</v>
      </c>
      <c r="E77" s="0" t="n">
        <v>2.2007598909032E-005</v>
      </c>
      <c r="F77" s="0" t="s">
        <v>2267</v>
      </c>
      <c r="G77" s="0" t="n">
        <v>278</v>
      </c>
      <c r="H77" s="0" t="n">
        <v>1255</v>
      </c>
      <c r="I77" s="0" t="n">
        <v>10776</v>
      </c>
      <c r="J77" s="0" t="n">
        <v>1.76053197282811</v>
      </c>
      <c r="K77" s="0" t="n">
        <v>0.00605575369790445</v>
      </c>
      <c r="L77" s="0" t="n">
        <v>0.000242937051535219</v>
      </c>
      <c r="M77" s="0" t="n">
        <v>0.0290307322114991</v>
      </c>
    </row>
    <row r="78" customFormat="false" ht="12" hidden="false" customHeight="false" outlineLevel="0" collapsed="false">
      <c r="A78" s="0" t="s">
        <v>909</v>
      </c>
      <c r="B78" s="0" t="s">
        <v>1559</v>
      </c>
      <c r="C78" s="0" t="n">
        <v>9</v>
      </c>
      <c r="D78" s="0" t="n">
        <v>2.13270142180095</v>
      </c>
      <c r="E78" s="0" t="n">
        <v>2.87158729913855E-005</v>
      </c>
      <c r="F78" s="0" t="s">
        <v>2280</v>
      </c>
      <c r="G78" s="0" t="n">
        <v>308</v>
      </c>
      <c r="H78" s="0" t="n">
        <v>49</v>
      </c>
      <c r="I78" s="0" t="n">
        <v>12092</v>
      </c>
      <c r="J78" s="0" t="n">
        <v>7.21097270076862</v>
      </c>
      <c r="K78" s="0" t="n">
        <v>0.0597377299739884</v>
      </c>
      <c r="L78" s="0" t="n">
        <v>0.00205110799613994</v>
      </c>
      <c r="M78" s="0" t="n">
        <v>0.0497635861931633</v>
      </c>
    </row>
    <row r="79" customFormat="false" ht="12" hidden="false" customHeight="false" outlineLevel="0" collapsed="false">
      <c r="A79" s="0" t="s">
        <v>932</v>
      </c>
      <c r="B79" s="0" t="s">
        <v>1664</v>
      </c>
      <c r="C79" s="0" t="n">
        <v>13</v>
      </c>
      <c r="D79" s="0" t="n">
        <v>3.08056872037915</v>
      </c>
      <c r="E79" s="0" t="n">
        <v>2.93891999927788E-005</v>
      </c>
      <c r="F79" s="0" t="s">
        <v>2281</v>
      </c>
      <c r="G79" s="0" t="n">
        <v>278</v>
      </c>
      <c r="H79" s="0" t="n">
        <v>112</v>
      </c>
      <c r="I79" s="0" t="n">
        <v>10776</v>
      </c>
      <c r="J79" s="0" t="n">
        <v>4.49922918807811</v>
      </c>
      <c r="K79" s="0" t="n">
        <v>0.00807872863929227</v>
      </c>
      <c r="L79" s="0" t="n">
        <v>0.000311933584537849</v>
      </c>
      <c r="M79" s="0" t="n">
        <v>0.0387662282213097</v>
      </c>
    </row>
    <row r="80" customFormat="false" ht="12" hidden="false" customHeight="false" outlineLevel="0" collapsed="false">
      <c r="A80" s="0" t="s">
        <v>909</v>
      </c>
      <c r="B80" s="0" t="s">
        <v>1180</v>
      </c>
      <c r="C80" s="0" t="n">
        <v>7</v>
      </c>
      <c r="D80" s="0" t="n">
        <v>1.65876777251185</v>
      </c>
      <c r="E80" s="0" t="n">
        <v>3.00493436443277E-005</v>
      </c>
      <c r="F80" s="0" t="s">
        <v>2282</v>
      </c>
      <c r="G80" s="0" t="n">
        <v>308</v>
      </c>
      <c r="H80" s="0" t="n">
        <v>25</v>
      </c>
      <c r="I80" s="0" t="n">
        <v>12092</v>
      </c>
      <c r="J80" s="0" t="n">
        <v>10.9927272727273</v>
      </c>
      <c r="K80" s="0" t="n">
        <v>0.0624233932079428</v>
      </c>
      <c r="L80" s="0" t="n">
        <v>0.00207709180677085</v>
      </c>
      <c r="M80" s="0" t="n">
        <v>0.0520738763234885</v>
      </c>
    </row>
    <row r="81" customFormat="false" ht="12" hidden="false" customHeight="false" outlineLevel="0" collapsed="false">
      <c r="A81" s="0" t="s">
        <v>1001</v>
      </c>
      <c r="B81" s="0" t="s">
        <v>1300</v>
      </c>
      <c r="C81" s="0" t="n">
        <v>70</v>
      </c>
      <c r="D81" s="0" t="n">
        <v>16.5876777251185</v>
      </c>
      <c r="E81" s="0" t="n">
        <v>3.27974723796431E-005</v>
      </c>
      <c r="F81" s="0" t="s">
        <v>2283</v>
      </c>
      <c r="G81" s="0" t="n">
        <v>266</v>
      </c>
      <c r="H81" s="0" t="n">
        <v>1955</v>
      </c>
      <c r="I81" s="0" t="n">
        <v>11963</v>
      </c>
      <c r="J81" s="0" t="n">
        <v>1.61031094359941</v>
      </c>
      <c r="K81" s="0" t="n">
        <v>0.0184246243188986</v>
      </c>
      <c r="L81" s="0" t="n">
        <v>0.00185791910750477</v>
      </c>
      <c r="M81" s="0" t="n">
        <v>0.0480535156650808</v>
      </c>
    </row>
    <row r="82" customFormat="false" ht="12" hidden="false" customHeight="false" outlineLevel="0" collapsed="false">
      <c r="A82" s="0" t="s">
        <v>909</v>
      </c>
      <c r="B82" s="0" t="s">
        <v>1117</v>
      </c>
      <c r="C82" s="0" t="n">
        <v>11</v>
      </c>
      <c r="D82" s="0" t="n">
        <v>2.60663507109005</v>
      </c>
      <c r="E82" s="0" t="n">
        <v>3.66291566022171E-005</v>
      </c>
      <c r="F82" s="0" t="s">
        <v>2284</v>
      </c>
      <c r="G82" s="0" t="n">
        <v>308</v>
      </c>
      <c r="H82" s="0" t="n">
        <v>81</v>
      </c>
      <c r="I82" s="0" t="n">
        <v>12092</v>
      </c>
      <c r="J82" s="0" t="n">
        <v>5.331569664903</v>
      </c>
      <c r="K82" s="0" t="n">
        <v>0.0755635588170939</v>
      </c>
      <c r="L82" s="0" t="n">
        <v>0.00245233123299271</v>
      </c>
      <c r="M82" s="0" t="n">
        <v>0.063472923240393</v>
      </c>
    </row>
    <row r="83" customFormat="false" ht="12" hidden="false" customHeight="false" outlineLevel="0" collapsed="false">
      <c r="A83" s="0" t="s">
        <v>909</v>
      </c>
      <c r="B83" s="0" t="s">
        <v>1384</v>
      </c>
      <c r="C83" s="0" t="n">
        <v>30</v>
      </c>
      <c r="D83" s="0" t="n">
        <v>7.10900473933649</v>
      </c>
      <c r="E83" s="0" t="n">
        <v>4.16371324327723E-005</v>
      </c>
      <c r="F83" s="0" t="s">
        <v>2285</v>
      </c>
      <c r="G83" s="0" t="n">
        <v>308</v>
      </c>
      <c r="H83" s="0" t="n">
        <v>510</v>
      </c>
      <c r="I83" s="0" t="n">
        <v>12092</v>
      </c>
      <c r="J83" s="0" t="n">
        <v>2.30939648586707</v>
      </c>
      <c r="K83" s="0" t="n">
        <v>0.0854411932985406</v>
      </c>
      <c r="L83" s="0" t="n">
        <v>0.00270281076544598</v>
      </c>
      <c r="M83" s="0" t="n">
        <v>0.0721480557211884</v>
      </c>
    </row>
    <row r="84" customFormat="false" ht="12" hidden="false" customHeight="false" outlineLevel="0" collapsed="false">
      <c r="A84" s="0" t="s">
        <v>925</v>
      </c>
      <c r="B84" s="0" t="s">
        <v>1083</v>
      </c>
      <c r="C84" s="0" t="n">
        <v>10</v>
      </c>
      <c r="D84" s="0" t="n">
        <v>2.3696682464455</v>
      </c>
      <c r="E84" s="0" t="n">
        <v>4.7339493302528E-005</v>
      </c>
      <c r="F84" s="0" t="s">
        <v>2286</v>
      </c>
      <c r="G84" s="0" t="n">
        <v>246</v>
      </c>
      <c r="H84" s="0" t="n">
        <v>63</v>
      </c>
      <c r="I84" s="0" t="n">
        <v>8979</v>
      </c>
      <c r="J84" s="0" t="n">
        <v>5.79365079365079</v>
      </c>
      <c r="K84" s="0" t="n">
        <v>0.0125603953234319</v>
      </c>
      <c r="L84" s="0" t="n">
        <v>0.00180407696446105</v>
      </c>
      <c r="M84" s="0" t="n">
        <v>0.0621168588048948</v>
      </c>
    </row>
    <row r="85" customFormat="false" ht="12" hidden="false" customHeight="false" outlineLevel="0" collapsed="false">
      <c r="A85" s="0" t="s">
        <v>909</v>
      </c>
      <c r="B85" s="0" t="s">
        <v>1199</v>
      </c>
      <c r="C85" s="0" t="n">
        <v>7</v>
      </c>
      <c r="D85" s="0" t="n">
        <v>1.65876777251185</v>
      </c>
      <c r="E85" s="0" t="n">
        <v>4.81203167084851E-005</v>
      </c>
      <c r="F85" s="0" t="s">
        <v>2287</v>
      </c>
      <c r="G85" s="0" t="n">
        <v>308</v>
      </c>
      <c r="H85" s="0" t="n">
        <v>27</v>
      </c>
      <c r="I85" s="0" t="n">
        <v>12092</v>
      </c>
      <c r="J85" s="0" t="n">
        <v>10.1784511784512</v>
      </c>
      <c r="K85" s="0" t="n">
        <v>0.0980719802846598</v>
      </c>
      <c r="L85" s="0" t="n">
        <v>0.00303129522658929</v>
      </c>
      <c r="M85" s="0" t="n">
        <v>0.083377583630373</v>
      </c>
    </row>
    <row r="86" customFormat="false" ht="12" hidden="false" customHeight="false" outlineLevel="0" collapsed="false">
      <c r="A86" s="0" t="s">
        <v>909</v>
      </c>
      <c r="B86" s="0" t="s">
        <v>1401</v>
      </c>
      <c r="C86" s="0" t="n">
        <v>21</v>
      </c>
      <c r="D86" s="0" t="n">
        <v>4.97630331753555</v>
      </c>
      <c r="E86" s="0" t="n">
        <v>5.29274339329159E-005</v>
      </c>
      <c r="F86" s="0" t="s">
        <v>2288</v>
      </c>
      <c r="G86" s="0" t="n">
        <v>308</v>
      </c>
      <c r="H86" s="0" t="n">
        <v>291</v>
      </c>
      <c r="I86" s="0" t="n">
        <v>12092</v>
      </c>
      <c r="J86" s="0" t="n">
        <v>2.8331771321462</v>
      </c>
      <c r="K86" s="0" t="n">
        <v>0.107324682370807</v>
      </c>
      <c r="L86" s="0" t="n">
        <v>0.00323852606211938</v>
      </c>
      <c r="M86" s="0" t="n">
        <v>0.0917032269058815</v>
      </c>
    </row>
    <row r="87" customFormat="false" ht="12" hidden="false" customHeight="false" outlineLevel="0" collapsed="false">
      <c r="A87" s="0" t="s">
        <v>1001</v>
      </c>
      <c r="B87" s="0" t="s">
        <v>1064</v>
      </c>
      <c r="C87" s="0" t="n">
        <v>52</v>
      </c>
      <c r="D87" s="0" t="n">
        <v>12.3222748815166</v>
      </c>
      <c r="E87" s="0" t="n">
        <v>8.29215886797856E-005</v>
      </c>
      <c r="F87" s="0" t="s">
        <v>2289</v>
      </c>
      <c r="G87" s="0" t="n">
        <v>266</v>
      </c>
      <c r="H87" s="0" t="n">
        <v>1348</v>
      </c>
      <c r="I87" s="0" t="n">
        <v>11963</v>
      </c>
      <c r="J87" s="0" t="n">
        <v>1.73488989536155</v>
      </c>
      <c r="K87" s="0" t="n">
        <v>0.0459302435442129</v>
      </c>
      <c r="L87" s="0" t="n">
        <v>0.00426528592227848</v>
      </c>
      <c r="M87" s="0" t="n">
        <v>0.121451755269986</v>
      </c>
    </row>
    <row r="88" customFormat="false" ht="12" hidden="false" customHeight="false" outlineLevel="0" collapsed="false">
      <c r="A88" s="0" t="s">
        <v>963</v>
      </c>
      <c r="B88" s="0" t="s">
        <v>990</v>
      </c>
      <c r="C88" s="0" t="n">
        <v>6</v>
      </c>
      <c r="D88" s="0" t="n">
        <v>1.4218009478673</v>
      </c>
      <c r="E88" s="0" t="n">
        <v>9.65051560764847E-005</v>
      </c>
      <c r="F88" s="0" t="s">
        <v>1442</v>
      </c>
      <c r="G88" s="0" t="n">
        <v>266</v>
      </c>
      <c r="H88" s="0" t="n">
        <v>19</v>
      </c>
      <c r="I88" s="0" t="n">
        <v>10240</v>
      </c>
      <c r="J88" s="0" t="n">
        <v>12.1567075583696</v>
      </c>
      <c r="K88" s="0" t="n">
        <v>0.0520622433276463</v>
      </c>
      <c r="L88" s="0" t="n">
        <v>0.0520622433276463</v>
      </c>
      <c r="M88" s="0" t="n">
        <v>0.140881828737793</v>
      </c>
    </row>
    <row r="89" customFormat="false" ht="12" hidden="false" customHeight="false" outlineLevel="0" collapsed="false">
      <c r="A89" s="0" t="s">
        <v>909</v>
      </c>
      <c r="B89" s="0" t="s">
        <v>2290</v>
      </c>
      <c r="C89" s="0" t="n">
        <v>5</v>
      </c>
      <c r="D89" s="0" t="n">
        <v>1.18483412322275</v>
      </c>
      <c r="E89" s="0" t="n">
        <v>0.000116771263892599</v>
      </c>
      <c r="F89" s="0" t="s">
        <v>2291</v>
      </c>
      <c r="G89" s="0" t="n">
        <v>308</v>
      </c>
      <c r="H89" s="0" t="n">
        <v>11</v>
      </c>
      <c r="I89" s="0" t="n">
        <v>12092</v>
      </c>
      <c r="J89" s="0" t="n">
        <v>17.8453364817001</v>
      </c>
      <c r="K89" s="0" t="n">
        <v>0.221579946742401</v>
      </c>
      <c r="L89" s="0" t="n">
        <v>0.00693387637133847</v>
      </c>
      <c r="M89" s="0" t="n">
        <v>0.20221499511559</v>
      </c>
    </row>
    <row r="90" customFormat="false" ht="12" hidden="false" customHeight="false" outlineLevel="0" collapsed="false">
      <c r="A90" s="0" t="s">
        <v>909</v>
      </c>
      <c r="B90" s="0" t="s">
        <v>1036</v>
      </c>
      <c r="C90" s="0" t="n">
        <v>11</v>
      </c>
      <c r="D90" s="0" t="n">
        <v>2.60663507109005</v>
      </c>
      <c r="E90" s="0" t="n">
        <v>0.000120486664997438</v>
      </c>
      <c r="F90" s="0" t="s">
        <v>2292</v>
      </c>
      <c r="G90" s="0" t="n">
        <v>308</v>
      </c>
      <c r="H90" s="0" t="n">
        <v>93</v>
      </c>
      <c r="I90" s="0" t="n">
        <v>12092</v>
      </c>
      <c r="J90" s="0" t="n">
        <v>4.64362519201229</v>
      </c>
      <c r="K90" s="0" t="n">
        <v>0.22775966851591</v>
      </c>
      <c r="L90" s="0" t="n">
        <v>0.00696104987185764</v>
      </c>
      <c r="M90" s="0" t="n">
        <v>0.208642695699823</v>
      </c>
    </row>
    <row r="91" customFormat="false" ht="12" hidden="false" customHeight="false" outlineLevel="0" collapsed="false">
      <c r="A91" s="0" t="s">
        <v>963</v>
      </c>
      <c r="B91" s="0" t="s">
        <v>964</v>
      </c>
      <c r="C91" s="0" t="n">
        <v>5</v>
      </c>
      <c r="D91" s="0" t="n">
        <v>1.18483412322275</v>
      </c>
      <c r="E91" s="0" t="n">
        <v>0.000125363749612743</v>
      </c>
      <c r="F91" s="0" t="s">
        <v>1440</v>
      </c>
      <c r="G91" s="0" t="n">
        <v>266</v>
      </c>
      <c r="H91" s="0" t="n">
        <v>11</v>
      </c>
      <c r="I91" s="0" t="n">
        <v>10240</v>
      </c>
      <c r="J91" s="0" t="n">
        <v>17.4982911825017</v>
      </c>
      <c r="K91" s="0" t="n">
        <v>0.0670986995228657</v>
      </c>
      <c r="L91" s="0" t="n">
        <v>0.0341318410480992</v>
      </c>
      <c r="M91" s="0" t="n">
        <v>0.182974755840015</v>
      </c>
    </row>
    <row r="92" customFormat="false" ht="12" hidden="false" customHeight="false" outlineLevel="0" collapsed="false">
      <c r="A92" s="0" t="s">
        <v>909</v>
      </c>
      <c r="B92" s="0" t="s">
        <v>1396</v>
      </c>
      <c r="C92" s="0" t="n">
        <v>31</v>
      </c>
      <c r="D92" s="0" t="n">
        <v>7.34597156398104</v>
      </c>
      <c r="E92" s="0" t="n">
        <v>0.000136177326549698</v>
      </c>
      <c r="F92" s="0" t="s">
        <v>2293</v>
      </c>
      <c r="G92" s="0" t="n">
        <v>308</v>
      </c>
      <c r="H92" s="0" t="n">
        <v>573</v>
      </c>
      <c r="I92" s="0" t="n">
        <v>12092</v>
      </c>
      <c r="J92" s="0" t="n">
        <v>2.12399990934022</v>
      </c>
      <c r="K92" s="0" t="n">
        <v>0.253321262008015</v>
      </c>
      <c r="L92" s="0" t="n">
        <v>0.00765790285881263</v>
      </c>
      <c r="M92" s="0" t="n">
        <v>0.235783477269735</v>
      </c>
    </row>
    <row r="93" customFormat="false" ht="12" hidden="false" customHeight="false" outlineLevel="0" collapsed="false">
      <c r="A93" s="0" t="s">
        <v>909</v>
      </c>
      <c r="B93" s="0" t="s">
        <v>1399</v>
      </c>
      <c r="C93" s="0" t="n">
        <v>5</v>
      </c>
      <c r="D93" s="0" t="n">
        <v>1.18483412322275</v>
      </c>
      <c r="E93" s="0" t="n">
        <v>0.000171664058334458</v>
      </c>
      <c r="F93" s="0" t="s">
        <v>2294</v>
      </c>
      <c r="G93" s="0" t="n">
        <v>308</v>
      </c>
      <c r="H93" s="0" t="n">
        <v>12</v>
      </c>
      <c r="I93" s="0" t="n">
        <v>12092</v>
      </c>
      <c r="J93" s="0" t="n">
        <v>16.3582251082251</v>
      </c>
      <c r="K93" s="0" t="n">
        <v>0.308056527447277</v>
      </c>
      <c r="L93" s="0" t="n">
        <v>0.00939789483234144</v>
      </c>
      <c r="M93" s="0" t="n">
        <v>0.297140681292518</v>
      </c>
    </row>
    <row r="94" customFormat="false" ht="12" hidden="false" customHeight="false" outlineLevel="0" collapsed="false">
      <c r="A94" s="0" t="s">
        <v>932</v>
      </c>
      <c r="B94" s="0" t="s">
        <v>1415</v>
      </c>
      <c r="C94" s="0" t="n">
        <v>17</v>
      </c>
      <c r="D94" s="0" t="n">
        <v>4.02843601895735</v>
      </c>
      <c r="E94" s="0" t="n">
        <v>0.000175772377779158</v>
      </c>
      <c r="F94" s="0" t="s">
        <v>2295</v>
      </c>
      <c r="G94" s="0" t="n">
        <v>278</v>
      </c>
      <c r="H94" s="0" t="n">
        <v>220</v>
      </c>
      <c r="I94" s="0" t="n">
        <v>10776</v>
      </c>
      <c r="J94" s="0" t="n">
        <v>2.99529103989536</v>
      </c>
      <c r="K94" s="0" t="n">
        <v>0.0473592752790025</v>
      </c>
      <c r="L94" s="0" t="n">
        <v>0.00179532870313681</v>
      </c>
      <c r="M94" s="0" t="n">
        <v>0.231648179062616</v>
      </c>
    </row>
    <row r="95" customFormat="false" ht="12" hidden="false" customHeight="false" outlineLevel="0" collapsed="false">
      <c r="A95" s="0" t="s">
        <v>932</v>
      </c>
      <c r="B95" s="0" t="s">
        <v>1901</v>
      </c>
      <c r="C95" s="0" t="n">
        <v>15</v>
      </c>
      <c r="D95" s="0" t="n">
        <v>3.55450236966825</v>
      </c>
      <c r="E95" s="0" t="n">
        <v>0.000176459608334434</v>
      </c>
      <c r="F95" s="0" t="s">
        <v>2296</v>
      </c>
      <c r="G95" s="0" t="n">
        <v>278</v>
      </c>
      <c r="H95" s="0" t="n">
        <v>176</v>
      </c>
      <c r="I95" s="0" t="n">
        <v>10776</v>
      </c>
      <c r="J95" s="0" t="n">
        <v>3.303629823414</v>
      </c>
      <c r="K95" s="0" t="n">
        <v>0.0475399826987772</v>
      </c>
      <c r="L95" s="0" t="n">
        <v>0.00173802892714148</v>
      </c>
      <c r="M95" s="0" t="n">
        <v>0.232552897368088</v>
      </c>
    </row>
    <row r="96" customFormat="false" ht="12" hidden="false" customHeight="false" outlineLevel="0" collapsed="false">
      <c r="A96" s="0" t="s">
        <v>963</v>
      </c>
      <c r="B96" s="0" t="s">
        <v>1171</v>
      </c>
      <c r="C96" s="0" t="n">
        <v>6</v>
      </c>
      <c r="D96" s="0" t="n">
        <v>1.4218009478673</v>
      </c>
      <c r="E96" s="0" t="n">
        <v>0.000205078403483369</v>
      </c>
      <c r="F96" s="0" t="s">
        <v>2297</v>
      </c>
      <c r="G96" s="0" t="n">
        <v>266</v>
      </c>
      <c r="H96" s="0" t="n">
        <v>22</v>
      </c>
      <c r="I96" s="0" t="n">
        <v>10240</v>
      </c>
      <c r="J96" s="0" t="n">
        <v>10.498974709501</v>
      </c>
      <c r="K96" s="0" t="n">
        <v>0.107407462253702</v>
      </c>
      <c r="L96" s="0" t="n">
        <v>0.0371667403770111</v>
      </c>
      <c r="M96" s="0" t="n">
        <v>0.2991600807835</v>
      </c>
    </row>
    <row r="97" customFormat="false" ht="12" hidden="false" customHeight="false" outlineLevel="0" collapsed="false">
      <c r="A97" s="0" t="s">
        <v>909</v>
      </c>
      <c r="B97" s="0" t="s">
        <v>1409</v>
      </c>
      <c r="C97" s="0" t="n">
        <v>5</v>
      </c>
      <c r="D97" s="0" t="n">
        <v>1.18483412322275</v>
      </c>
      <c r="E97" s="0" t="n">
        <v>0.000243018632305371</v>
      </c>
      <c r="F97" s="0" t="s">
        <v>2294</v>
      </c>
      <c r="G97" s="0" t="n">
        <v>308</v>
      </c>
      <c r="H97" s="0" t="n">
        <v>13</v>
      </c>
      <c r="I97" s="0" t="n">
        <v>12092</v>
      </c>
      <c r="J97" s="0" t="n">
        <v>15.0999000999001</v>
      </c>
      <c r="K97" s="0" t="n">
        <v>0.406274576401095</v>
      </c>
      <c r="L97" s="0" t="n">
        <v>0.012948890197493</v>
      </c>
      <c r="M97" s="0" t="n">
        <v>0.420406418267127</v>
      </c>
    </row>
    <row r="98" customFormat="false" ht="12" hidden="false" customHeight="false" outlineLevel="0" collapsed="false">
      <c r="A98" s="0" t="s">
        <v>963</v>
      </c>
      <c r="B98" s="0" t="s">
        <v>1004</v>
      </c>
      <c r="C98" s="0" t="n">
        <v>6</v>
      </c>
      <c r="D98" s="0" t="n">
        <v>1.4218009478673</v>
      </c>
      <c r="E98" s="0" t="n">
        <v>0.00025655000616518</v>
      </c>
      <c r="F98" s="0" t="s">
        <v>1442</v>
      </c>
      <c r="G98" s="0" t="n">
        <v>266</v>
      </c>
      <c r="H98" s="0" t="n">
        <v>23</v>
      </c>
      <c r="I98" s="0" t="n">
        <v>10240</v>
      </c>
      <c r="J98" s="0" t="n">
        <v>10.0424975482184</v>
      </c>
      <c r="K98" s="0" t="n">
        <v>0.132506220762136</v>
      </c>
      <c r="L98" s="0" t="n">
        <v>0.034912718442635</v>
      </c>
      <c r="M98" s="0" t="n">
        <v>0.374113779514618</v>
      </c>
    </row>
    <row r="99" customFormat="false" ht="12" hidden="false" customHeight="false" outlineLevel="0" collapsed="false">
      <c r="A99" s="0" t="s">
        <v>963</v>
      </c>
      <c r="B99" s="0" t="s">
        <v>1179</v>
      </c>
      <c r="C99" s="0" t="n">
        <v>6</v>
      </c>
      <c r="D99" s="0" t="n">
        <v>1.4218009478673</v>
      </c>
      <c r="E99" s="0" t="n">
        <v>0.00025655000616518</v>
      </c>
      <c r="F99" s="0" t="s">
        <v>2297</v>
      </c>
      <c r="G99" s="0" t="n">
        <v>266</v>
      </c>
      <c r="H99" s="0" t="n">
        <v>23</v>
      </c>
      <c r="I99" s="0" t="n">
        <v>10240</v>
      </c>
      <c r="J99" s="0" t="n">
        <v>10.0424975482184</v>
      </c>
      <c r="K99" s="0" t="n">
        <v>0.132506220762136</v>
      </c>
      <c r="L99" s="0" t="n">
        <v>0.034912718442635</v>
      </c>
      <c r="M99" s="0" t="n">
        <v>0.374113779514618</v>
      </c>
    </row>
    <row r="100" customFormat="false" ht="12" hidden="false" customHeight="false" outlineLevel="0" collapsed="false">
      <c r="A100" s="0" t="s">
        <v>945</v>
      </c>
      <c r="B100" s="0" t="s">
        <v>1122</v>
      </c>
      <c r="C100" s="0" t="n">
        <v>9</v>
      </c>
      <c r="D100" s="0" t="n">
        <v>2.13270142180095</v>
      </c>
      <c r="E100" s="0" t="n">
        <v>0.000312672406808661</v>
      </c>
      <c r="F100" s="0" t="s">
        <v>2298</v>
      </c>
      <c r="G100" s="0" t="n">
        <v>149</v>
      </c>
      <c r="H100" s="0" t="n">
        <v>66</v>
      </c>
      <c r="I100" s="0" t="n">
        <v>5590</v>
      </c>
      <c r="J100" s="0" t="n">
        <v>5.11592434411226</v>
      </c>
      <c r="K100" s="0" t="n">
        <v>0.0359271261850431</v>
      </c>
      <c r="L100" s="0" t="n">
        <v>0.00910539055959458</v>
      </c>
      <c r="M100" s="0" t="n">
        <v>0.356699055460374</v>
      </c>
    </row>
    <row r="101" customFormat="false" ht="12" hidden="false" customHeight="false" outlineLevel="0" collapsed="false">
      <c r="A101" s="0" t="s">
        <v>963</v>
      </c>
      <c r="B101" s="0" t="s">
        <v>1007</v>
      </c>
      <c r="C101" s="0" t="n">
        <v>6</v>
      </c>
      <c r="D101" s="0" t="n">
        <v>1.4218009478673</v>
      </c>
      <c r="E101" s="0" t="n">
        <v>0.000317272142137406</v>
      </c>
      <c r="F101" s="0" t="s">
        <v>1442</v>
      </c>
      <c r="G101" s="0" t="n">
        <v>266</v>
      </c>
      <c r="H101" s="0" t="n">
        <v>24</v>
      </c>
      <c r="I101" s="0" t="n">
        <v>10240</v>
      </c>
      <c r="J101" s="0" t="n">
        <v>9.62406015037594</v>
      </c>
      <c r="K101" s="0" t="n">
        <v>0.161211471312984</v>
      </c>
      <c r="L101" s="0" t="n">
        <v>0.0345484225387316</v>
      </c>
      <c r="M101" s="0" t="n">
        <v>0.462470748673838</v>
      </c>
    </row>
    <row r="102" customFormat="false" ht="12" hidden="false" customHeight="false" outlineLevel="0" collapsed="false">
      <c r="A102" s="0" t="s">
        <v>1001</v>
      </c>
      <c r="B102" s="0" t="s">
        <v>1417</v>
      </c>
      <c r="C102" s="0" t="n">
        <v>5</v>
      </c>
      <c r="D102" s="0" t="n">
        <v>1.18483412322275</v>
      </c>
      <c r="E102" s="0" t="n">
        <v>0.000347206117210339</v>
      </c>
      <c r="F102" s="0" t="s">
        <v>2299</v>
      </c>
      <c r="G102" s="0" t="n">
        <v>266</v>
      </c>
      <c r="H102" s="0" t="n">
        <v>16</v>
      </c>
      <c r="I102" s="0" t="n">
        <v>11963</v>
      </c>
      <c r="J102" s="0" t="n">
        <v>14.0542763157895</v>
      </c>
      <c r="K102" s="0" t="n">
        <v>0.178727286953439</v>
      </c>
      <c r="L102" s="0" t="n">
        <v>0.0162744542357334</v>
      </c>
      <c r="M102" s="0" t="n">
        <v>0.507621708407346</v>
      </c>
    </row>
    <row r="103" customFormat="false" ht="12" hidden="false" customHeight="false" outlineLevel="0" collapsed="false">
      <c r="A103" s="0" t="s">
        <v>976</v>
      </c>
      <c r="B103" s="0" t="s">
        <v>1195</v>
      </c>
      <c r="C103" s="0" t="n">
        <v>6</v>
      </c>
      <c r="D103" s="0" t="n">
        <v>1.4218009478673</v>
      </c>
      <c r="E103" s="0" t="n">
        <v>0.000355445704087277</v>
      </c>
      <c r="F103" s="0" t="s">
        <v>2297</v>
      </c>
      <c r="G103" s="0" t="n">
        <v>143</v>
      </c>
      <c r="H103" s="0" t="n">
        <v>23</v>
      </c>
      <c r="I103" s="0" t="n">
        <v>5083</v>
      </c>
      <c r="J103" s="0" t="n">
        <v>9.27272727272727</v>
      </c>
      <c r="K103" s="0" t="n">
        <v>0.0438056772632043</v>
      </c>
      <c r="L103" s="0" t="n">
        <v>0.0438056772632043</v>
      </c>
      <c r="M103" s="0" t="n">
        <v>0.410856206833565</v>
      </c>
    </row>
    <row r="104" customFormat="false" ht="12" hidden="false" customHeight="false" outlineLevel="0" collapsed="false">
      <c r="A104" s="0" t="s">
        <v>976</v>
      </c>
      <c r="B104" s="0" t="s">
        <v>1010</v>
      </c>
      <c r="C104" s="0" t="n">
        <v>6</v>
      </c>
      <c r="D104" s="0" t="n">
        <v>1.4218009478673</v>
      </c>
      <c r="E104" s="0" t="n">
        <v>0.000355445704087277</v>
      </c>
      <c r="F104" s="0" t="s">
        <v>1442</v>
      </c>
      <c r="G104" s="0" t="n">
        <v>143</v>
      </c>
      <c r="H104" s="0" t="n">
        <v>23</v>
      </c>
      <c r="I104" s="0" t="n">
        <v>5083</v>
      </c>
      <c r="J104" s="0" t="n">
        <v>9.27272727272727</v>
      </c>
      <c r="K104" s="0" t="n">
        <v>0.0438056772632043</v>
      </c>
      <c r="L104" s="0" t="n">
        <v>0.0438056772632043</v>
      </c>
      <c r="M104" s="0" t="n">
        <v>0.410856206833565</v>
      </c>
    </row>
    <row r="105" customFormat="false" ht="12" hidden="false" customHeight="false" outlineLevel="0" collapsed="false">
      <c r="A105" s="0" t="s">
        <v>909</v>
      </c>
      <c r="B105" s="0" t="s">
        <v>1567</v>
      </c>
      <c r="C105" s="0" t="n">
        <v>25</v>
      </c>
      <c r="D105" s="0" t="n">
        <v>5.92417061611374</v>
      </c>
      <c r="E105" s="0" t="n">
        <v>0.000396441091096814</v>
      </c>
      <c r="F105" s="0" t="s">
        <v>2300</v>
      </c>
      <c r="G105" s="0" t="n">
        <v>308</v>
      </c>
      <c r="H105" s="0" t="n">
        <v>443</v>
      </c>
      <c r="I105" s="0" t="n">
        <v>12092</v>
      </c>
      <c r="J105" s="0" t="n">
        <v>2.21556096273929</v>
      </c>
      <c r="K105" s="0" t="n">
        <v>0.572813564952226</v>
      </c>
      <c r="L105" s="0" t="n">
        <v>0.0205310577684942</v>
      </c>
      <c r="M105" s="0" t="n">
        <v>0.684959075208547</v>
      </c>
    </row>
    <row r="106" customFormat="false" ht="12" hidden="false" customHeight="false" outlineLevel="0" collapsed="false">
      <c r="A106" s="0" t="s">
        <v>909</v>
      </c>
      <c r="B106" s="0" t="s">
        <v>1565</v>
      </c>
      <c r="C106" s="0" t="n">
        <v>25</v>
      </c>
      <c r="D106" s="0" t="n">
        <v>5.92417061611374</v>
      </c>
      <c r="E106" s="0" t="n">
        <v>0.000396441091096814</v>
      </c>
      <c r="F106" s="0" t="s">
        <v>2300</v>
      </c>
      <c r="G106" s="0" t="n">
        <v>308</v>
      </c>
      <c r="H106" s="0" t="n">
        <v>443</v>
      </c>
      <c r="I106" s="0" t="n">
        <v>12092</v>
      </c>
      <c r="J106" s="0" t="n">
        <v>2.21556096273929</v>
      </c>
      <c r="K106" s="0" t="n">
        <v>0.572813564952226</v>
      </c>
      <c r="L106" s="0" t="n">
        <v>0.0205310577684942</v>
      </c>
      <c r="M106" s="0" t="n">
        <v>0.684959075208547</v>
      </c>
    </row>
    <row r="107" customFormat="false" ht="12" hidden="false" customHeight="false" outlineLevel="0" collapsed="false">
      <c r="A107" s="0" t="s">
        <v>925</v>
      </c>
      <c r="B107" s="0" t="s">
        <v>1678</v>
      </c>
      <c r="C107" s="0" t="n">
        <v>5</v>
      </c>
      <c r="D107" s="0" t="n">
        <v>1.18483412322275</v>
      </c>
      <c r="E107" s="0" t="n">
        <v>0.000436351886310941</v>
      </c>
      <c r="F107" s="0" t="s">
        <v>2301</v>
      </c>
      <c r="G107" s="0" t="n">
        <v>246</v>
      </c>
      <c r="H107" s="0" t="n">
        <v>14</v>
      </c>
      <c r="I107" s="0" t="n">
        <v>8979</v>
      </c>
      <c r="J107" s="0" t="n">
        <v>13.0357142857143</v>
      </c>
      <c r="K107" s="0" t="n">
        <v>0.109997831585497</v>
      </c>
      <c r="L107" s="0" t="n">
        <v>0.0144608453962939</v>
      </c>
      <c r="M107" s="0" t="n">
        <v>0.571213957219763</v>
      </c>
    </row>
    <row r="108" customFormat="false" ht="12" hidden="false" customHeight="false" outlineLevel="0" collapsed="false">
      <c r="A108" s="0" t="s">
        <v>945</v>
      </c>
      <c r="B108" s="0" t="s">
        <v>1042</v>
      </c>
      <c r="C108" s="0" t="n">
        <v>10</v>
      </c>
      <c r="D108" s="0" t="n">
        <v>2.3696682464455</v>
      </c>
      <c r="E108" s="0" t="n">
        <v>0.000442245370170763</v>
      </c>
      <c r="F108" s="0" t="s">
        <v>2302</v>
      </c>
      <c r="G108" s="0" t="n">
        <v>149</v>
      </c>
      <c r="H108" s="0" t="n">
        <v>87</v>
      </c>
      <c r="I108" s="0" t="n">
        <v>5590</v>
      </c>
      <c r="J108" s="0" t="n">
        <v>4.31227339350459</v>
      </c>
      <c r="K108" s="0" t="n">
        <v>0.0504377149741281</v>
      </c>
      <c r="L108" s="0" t="n">
        <v>0.010297445140296</v>
      </c>
      <c r="M108" s="0" t="n">
        <v>0.504176323378325</v>
      </c>
    </row>
    <row r="109" customFormat="false" ht="12" hidden="false" customHeight="false" outlineLevel="0" collapsed="false">
      <c r="A109" s="0" t="s">
        <v>909</v>
      </c>
      <c r="B109" s="0" t="s">
        <v>1614</v>
      </c>
      <c r="C109" s="0" t="n">
        <v>7</v>
      </c>
      <c r="D109" s="0" t="n">
        <v>1.65876777251185</v>
      </c>
      <c r="E109" s="0" t="n">
        <v>0.000472830664983664</v>
      </c>
      <c r="F109" s="0" t="s">
        <v>2303</v>
      </c>
      <c r="G109" s="0" t="n">
        <v>308</v>
      </c>
      <c r="H109" s="0" t="n">
        <v>40</v>
      </c>
      <c r="I109" s="0" t="n">
        <v>12092</v>
      </c>
      <c r="J109" s="0" t="n">
        <v>6.87045454545455</v>
      </c>
      <c r="K109" s="0" t="n">
        <v>0.637402410889208</v>
      </c>
      <c r="L109" s="0" t="n">
        <v>0.0238644786081781</v>
      </c>
      <c r="M109" s="0" t="n">
        <v>0.816433653584292</v>
      </c>
    </row>
    <row r="110" customFormat="false" ht="12" hidden="false" customHeight="false" outlineLevel="0" collapsed="false">
      <c r="A110" s="0" t="s">
        <v>925</v>
      </c>
      <c r="B110" s="0" t="s">
        <v>1323</v>
      </c>
      <c r="C110" s="0" t="n">
        <v>12</v>
      </c>
      <c r="D110" s="0" t="n">
        <v>2.8436018957346</v>
      </c>
      <c r="E110" s="0" t="n">
        <v>0.000484494574699305</v>
      </c>
      <c r="F110" s="0" t="s">
        <v>2304</v>
      </c>
      <c r="G110" s="0" t="n">
        <v>246</v>
      </c>
      <c r="H110" s="0" t="n">
        <v>122</v>
      </c>
      <c r="I110" s="0" t="n">
        <v>8979</v>
      </c>
      <c r="J110" s="0" t="n">
        <v>3.59016393442623</v>
      </c>
      <c r="K110" s="0" t="n">
        <v>0.121369996397083</v>
      </c>
      <c r="L110" s="0" t="n">
        <v>0.0142739690601462</v>
      </c>
      <c r="M110" s="0" t="n">
        <v>0.634050999201718</v>
      </c>
    </row>
    <row r="111" customFormat="false" ht="12" hidden="false" customHeight="false" outlineLevel="0" collapsed="false">
      <c r="A111" s="0" t="s">
        <v>1001</v>
      </c>
      <c r="B111" s="0" t="s">
        <v>2305</v>
      </c>
      <c r="C111" s="0" t="n">
        <v>12</v>
      </c>
      <c r="D111" s="0" t="n">
        <v>2.8436018957346</v>
      </c>
      <c r="E111" s="0" t="n">
        <v>0.000503647314131276</v>
      </c>
      <c r="F111" s="0" t="s">
        <v>2306</v>
      </c>
      <c r="G111" s="0" t="n">
        <v>266</v>
      </c>
      <c r="H111" s="0" t="n">
        <v>150</v>
      </c>
      <c r="I111" s="0" t="n">
        <v>11963</v>
      </c>
      <c r="J111" s="0" t="n">
        <v>3.5978947368421</v>
      </c>
      <c r="K111" s="0" t="n">
        <v>0.248466853807828</v>
      </c>
      <c r="L111" s="0" t="n">
        <v>0.0217326721389998</v>
      </c>
      <c r="M111" s="0" t="n">
        <v>0.735556083544142</v>
      </c>
    </row>
    <row r="112" customFormat="false" ht="12" hidden="false" customHeight="false" outlineLevel="0" collapsed="false">
      <c r="A112" s="0" t="s">
        <v>909</v>
      </c>
      <c r="B112" s="0" t="s">
        <v>1294</v>
      </c>
      <c r="C112" s="0" t="n">
        <v>4</v>
      </c>
      <c r="D112" s="0" t="n">
        <v>0.947867298578199</v>
      </c>
      <c r="E112" s="0" t="n">
        <v>0.000525806351994262</v>
      </c>
      <c r="F112" s="0" t="s">
        <v>2307</v>
      </c>
      <c r="G112" s="0" t="n">
        <v>308</v>
      </c>
      <c r="H112" s="0" t="n">
        <v>7</v>
      </c>
      <c r="I112" s="0" t="n">
        <v>12092</v>
      </c>
      <c r="J112" s="0" t="n">
        <v>22.4341372912802</v>
      </c>
      <c r="K112" s="0" t="n">
        <v>0.676368982027622</v>
      </c>
      <c r="L112" s="0" t="n">
        <v>0.0258948998651627</v>
      </c>
      <c r="M112" s="0" t="n">
        <v>0.907514117379982</v>
      </c>
    </row>
    <row r="113" customFormat="false" ht="12" hidden="false" customHeight="false" outlineLevel="0" collapsed="false">
      <c r="A113" s="0" t="s">
        <v>932</v>
      </c>
      <c r="B113" s="0" t="s">
        <v>1304</v>
      </c>
      <c r="C113" s="0" t="n">
        <v>4</v>
      </c>
      <c r="D113" s="0" t="n">
        <v>0.947867298578199</v>
      </c>
      <c r="E113" s="0" t="n">
        <v>0.000544681091770005</v>
      </c>
      <c r="F113" s="0" t="s">
        <v>2308</v>
      </c>
      <c r="G113" s="0" t="n">
        <v>278</v>
      </c>
      <c r="H113" s="0" t="n">
        <v>7</v>
      </c>
      <c r="I113" s="0" t="n">
        <v>10776</v>
      </c>
      <c r="J113" s="0" t="n">
        <v>22.1500513874615</v>
      </c>
      <c r="K113" s="0" t="n">
        <v>0.13961295417659</v>
      </c>
      <c r="L113" s="0" t="n">
        <v>0.0051718533879237</v>
      </c>
      <c r="M113" s="0" t="n">
        <v>0.716216450753671</v>
      </c>
    </row>
    <row r="114" customFormat="false" ht="12" hidden="false" customHeight="false" outlineLevel="0" collapsed="false">
      <c r="A114" s="0" t="s">
        <v>909</v>
      </c>
      <c r="B114" s="0" t="s">
        <v>2309</v>
      </c>
      <c r="C114" s="0" t="n">
        <v>5</v>
      </c>
      <c r="D114" s="0" t="n">
        <v>1.18483412322275</v>
      </c>
      <c r="E114" s="0" t="n">
        <v>0.00058240708970216</v>
      </c>
      <c r="F114" s="0" t="s">
        <v>2310</v>
      </c>
      <c r="G114" s="0" t="n">
        <v>308</v>
      </c>
      <c r="H114" s="0" t="n">
        <v>16</v>
      </c>
      <c r="I114" s="0" t="n">
        <v>12092</v>
      </c>
      <c r="J114" s="0" t="n">
        <v>12.2686688311688</v>
      </c>
      <c r="K114" s="0" t="n">
        <v>0.713388356640905</v>
      </c>
      <c r="L114" s="0" t="n">
        <v>0.028001110280543</v>
      </c>
      <c r="M114" s="0" t="n">
        <v>1.00473999604063</v>
      </c>
    </row>
    <row r="115" customFormat="false" ht="12" hidden="false" customHeight="false" outlineLevel="0" collapsed="false">
      <c r="A115" s="0" t="s">
        <v>909</v>
      </c>
      <c r="B115" s="0" t="s">
        <v>1040</v>
      </c>
      <c r="C115" s="0" t="n">
        <v>14</v>
      </c>
      <c r="D115" s="0" t="n">
        <v>3.3175355450237</v>
      </c>
      <c r="E115" s="0" t="n">
        <v>0.000613868346471945</v>
      </c>
      <c r="F115" s="0" t="s">
        <v>2311</v>
      </c>
      <c r="G115" s="0" t="n">
        <v>308</v>
      </c>
      <c r="H115" s="0" t="n">
        <v>178</v>
      </c>
      <c r="I115" s="0" t="n">
        <v>12092</v>
      </c>
      <c r="J115" s="0" t="n">
        <v>3.08784473953013</v>
      </c>
      <c r="K115" s="0" t="n">
        <v>0.732102791788072</v>
      </c>
      <c r="L115" s="0" t="n">
        <v>0.0288458240851742</v>
      </c>
      <c r="M115" s="0" t="n">
        <v>1.05874367193618</v>
      </c>
    </row>
    <row r="116" customFormat="false" ht="12" hidden="false" customHeight="false" outlineLevel="0" collapsed="false">
      <c r="A116" s="0" t="s">
        <v>909</v>
      </c>
      <c r="B116" s="0" t="s">
        <v>1167</v>
      </c>
      <c r="C116" s="0" t="n">
        <v>8</v>
      </c>
      <c r="D116" s="0" t="n">
        <v>1.8957345971564</v>
      </c>
      <c r="E116" s="0" t="n">
        <v>0.000629144205654819</v>
      </c>
      <c r="F116" s="0" t="s">
        <v>2312</v>
      </c>
      <c r="G116" s="0" t="n">
        <v>308</v>
      </c>
      <c r="H116" s="0" t="n">
        <v>58</v>
      </c>
      <c r="I116" s="0" t="n">
        <v>12092</v>
      </c>
      <c r="J116" s="0" t="n">
        <v>5.41513658755038</v>
      </c>
      <c r="K116" s="0" t="n">
        <v>0.740743930097033</v>
      </c>
      <c r="L116" s="0" t="n">
        <v>0.0289200734273016</v>
      </c>
      <c r="M116" s="0" t="n">
        <v>1.08495487943614</v>
      </c>
    </row>
    <row r="117" customFormat="false" ht="12" hidden="false" customHeight="false" outlineLevel="0" collapsed="false">
      <c r="A117" s="0" t="s">
        <v>909</v>
      </c>
      <c r="B117" s="0" t="s">
        <v>1254</v>
      </c>
      <c r="C117" s="0" t="n">
        <v>9</v>
      </c>
      <c r="D117" s="0" t="n">
        <v>2.13270142180095</v>
      </c>
      <c r="E117" s="0" t="n">
        <v>0.000663801944952484</v>
      </c>
      <c r="F117" s="0" t="s">
        <v>2313</v>
      </c>
      <c r="G117" s="0" t="n">
        <v>308</v>
      </c>
      <c r="H117" s="0" t="n">
        <v>76</v>
      </c>
      <c r="I117" s="0" t="n">
        <v>12092</v>
      </c>
      <c r="J117" s="0" t="n">
        <v>4.64917976760082</v>
      </c>
      <c r="K117" s="0" t="n">
        <v>0.759329851178838</v>
      </c>
      <c r="L117" s="0" t="n">
        <v>0.0298502618915008</v>
      </c>
      <c r="M117" s="0" t="n">
        <v>1.14439838310931</v>
      </c>
    </row>
    <row r="118" customFormat="false" ht="12" hidden="false" customHeight="false" outlineLevel="0" collapsed="false">
      <c r="A118" s="0" t="s">
        <v>932</v>
      </c>
      <c r="B118" s="0" t="s">
        <v>1124</v>
      </c>
      <c r="C118" s="0" t="n">
        <v>5</v>
      </c>
      <c r="D118" s="0" t="n">
        <v>1.18483412322275</v>
      </c>
      <c r="E118" s="0" t="n">
        <v>0.000780508139704248</v>
      </c>
      <c r="F118" s="0" t="s">
        <v>2314</v>
      </c>
      <c r="G118" s="0" t="n">
        <v>278</v>
      </c>
      <c r="H118" s="0" t="n">
        <v>17</v>
      </c>
      <c r="I118" s="0" t="n">
        <v>10776</v>
      </c>
      <c r="J118" s="0" t="n">
        <v>11.4007617435463</v>
      </c>
      <c r="K118" s="0" t="n">
        <v>0.193865243655553</v>
      </c>
      <c r="L118" s="0" t="n">
        <v>0.0071577391191997</v>
      </c>
      <c r="M118" s="0" t="n">
        <v>1.02483889905963</v>
      </c>
    </row>
    <row r="119" customFormat="false" ht="12" hidden="false" customHeight="false" outlineLevel="0" collapsed="false">
      <c r="A119" s="0" t="s">
        <v>909</v>
      </c>
      <c r="B119" s="0" t="s">
        <v>1325</v>
      </c>
      <c r="C119" s="0" t="n">
        <v>4</v>
      </c>
      <c r="D119" s="0" t="n">
        <v>0.947867298578199</v>
      </c>
      <c r="E119" s="0" t="n">
        <v>0.000825501045040076</v>
      </c>
      <c r="F119" s="0" t="s">
        <v>2307</v>
      </c>
      <c r="G119" s="0" t="n">
        <v>308</v>
      </c>
      <c r="H119" s="0" t="n">
        <v>8</v>
      </c>
      <c r="I119" s="0" t="n">
        <v>12092</v>
      </c>
      <c r="J119" s="0" t="n">
        <v>19.6298701298701</v>
      </c>
      <c r="K119" s="0" t="n">
        <v>0.829910583588543</v>
      </c>
      <c r="L119" s="0" t="n">
        <v>0.0362321303893944</v>
      </c>
      <c r="M119" s="0" t="n">
        <v>1.42129328382379</v>
      </c>
    </row>
    <row r="120" customFormat="false" ht="12" hidden="false" customHeight="false" outlineLevel="0" collapsed="false">
      <c r="A120" s="0" t="s">
        <v>909</v>
      </c>
      <c r="B120" s="0" t="s">
        <v>2315</v>
      </c>
      <c r="C120" s="0" t="n">
        <v>4</v>
      </c>
      <c r="D120" s="0" t="n">
        <v>0.947867298578199</v>
      </c>
      <c r="E120" s="0" t="n">
        <v>0.000825501045040076</v>
      </c>
      <c r="F120" s="0" t="s">
        <v>2316</v>
      </c>
      <c r="G120" s="0" t="n">
        <v>308</v>
      </c>
      <c r="H120" s="0" t="n">
        <v>8</v>
      </c>
      <c r="I120" s="0" t="n">
        <v>12092</v>
      </c>
      <c r="J120" s="0" t="n">
        <v>19.6298701298701</v>
      </c>
      <c r="K120" s="0" t="n">
        <v>0.829910583588543</v>
      </c>
      <c r="L120" s="0" t="n">
        <v>0.0362321303893944</v>
      </c>
      <c r="M120" s="0" t="n">
        <v>1.42129328382379</v>
      </c>
    </row>
    <row r="121" customFormat="false" ht="12" hidden="false" customHeight="false" outlineLevel="0" collapsed="false">
      <c r="A121" s="0" t="s">
        <v>909</v>
      </c>
      <c r="B121" s="0" t="s">
        <v>1331</v>
      </c>
      <c r="C121" s="0" t="n">
        <v>4</v>
      </c>
      <c r="D121" s="0" t="n">
        <v>0.947867298578199</v>
      </c>
      <c r="E121" s="0" t="n">
        <v>0.000825501045040076</v>
      </c>
      <c r="F121" s="0" t="s">
        <v>2307</v>
      </c>
      <c r="G121" s="0" t="n">
        <v>308</v>
      </c>
      <c r="H121" s="0" t="n">
        <v>8</v>
      </c>
      <c r="I121" s="0" t="n">
        <v>12092</v>
      </c>
      <c r="J121" s="0" t="n">
        <v>19.6298701298701</v>
      </c>
      <c r="K121" s="0" t="n">
        <v>0.829910583588543</v>
      </c>
      <c r="L121" s="0" t="n">
        <v>0.0362321303893944</v>
      </c>
      <c r="M121" s="0" t="n">
        <v>1.42129328382379</v>
      </c>
    </row>
    <row r="122" customFormat="false" ht="12" hidden="false" customHeight="false" outlineLevel="0" collapsed="false">
      <c r="A122" s="0" t="s">
        <v>963</v>
      </c>
      <c r="B122" s="0" t="s">
        <v>1023</v>
      </c>
      <c r="C122" s="0" t="n">
        <v>4</v>
      </c>
      <c r="D122" s="0" t="n">
        <v>0.947867298578199</v>
      </c>
      <c r="E122" s="0" t="n">
        <v>0.000871442923330725</v>
      </c>
      <c r="F122" s="0" t="s">
        <v>1501</v>
      </c>
      <c r="G122" s="0" t="n">
        <v>266</v>
      </c>
      <c r="H122" s="0" t="n">
        <v>8</v>
      </c>
      <c r="I122" s="0" t="n">
        <v>10240</v>
      </c>
      <c r="J122" s="0" t="n">
        <v>19.2481203007519</v>
      </c>
      <c r="K122" s="0" t="n">
        <v>0.383063920402968</v>
      </c>
      <c r="L122" s="0" t="n">
        <v>0.0773435369976874</v>
      </c>
      <c r="M122" s="0" t="n">
        <v>1.26548003899906</v>
      </c>
    </row>
    <row r="123" customFormat="false" ht="12" hidden="false" customHeight="false" outlineLevel="0" collapsed="false">
      <c r="A123" s="0" t="s">
        <v>909</v>
      </c>
      <c r="B123" s="0" t="s">
        <v>1837</v>
      </c>
      <c r="C123" s="0" t="n">
        <v>4</v>
      </c>
      <c r="D123" s="0" t="n">
        <v>0.947867298578199</v>
      </c>
      <c r="E123" s="0" t="n">
        <v>0.00121504131692302</v>
      </c>
      <c r="F123" s="0" t="s">
        <v>2317</v>
      </c>
      <c r="G123" s="0" t="n">
        <v>308</v>
      </c>
      <c r="H123" s="0" t="n">
        <v>9</v>
      </c>
      <c r="I123" s="0" t="n">
        <v>12092</v>
      </c>
      <c r="J123" s="0" t="n">
        <v>17.4487734487734</v>
      </c>
      <c r="K123" s="0" t="n">
        <v>0.926307059218407</v>
      </c>
      <c r="L123" s="0" t="n">
        <v>0.05182992917688</v>
      </c>
      <c r="M123" s="0" t="n">
        <v>2.08534731104177</v>
      </c>
    </row>
    <row r="124" customFormat="false" ht="12" hidden="false" customHeight="false" outlineLevel="0" collapsed="false">
      <c r="A124" s="0" t="s">
        <v>909</v>
      </c>
      <c r="B124" s="0" t="s">
        <v>1427</v>
      </c>
      <c r="C124" s="0" t="n">
        <v>4</v>
      </c>
      <c r="D124" s="0" t="n">
        <v>0.947867298578199</v>
      </c>
      <c r="E124" s="0" t="n">
        <v>0.00121504131692302</v>
      </c>
      <c r="F124" s="0" t="s">
        <v>2318</v>
      </c>
      <c r="G124" s="0" t="n">
        <v>308</v>
      </c>
      <c r="H124" s="0" t="n">
        <v>9</v>
      </c>
      <c r="I124" s="0" t="n">
        <v>12092</v>
      </c>
      <c r="J124" s="0" t="n">
        <v>17.4487734487734</v>
      </c>
      <c r="K124" s="0" t="n">
        <v>0.926307059218407</v>
      </c>
      <c r="L124" s="0" t="n">
        <v>0.05182992917688</v>
      </c>
      <c r="M124" s="0" t="n">
        <v>2.08534731104177</v>
      </c>
    </row>
    <row r="125" customFormat="false" ht="12" hidden="false" customHeight="false" outlineLevel="0" collapsed="false">
      <c r="A125" s="0" t="s">
        <v>1027</v>
      </c>
      <c r="B125" s="0" t="s">
        <v>1028</v>
      </c>
      <c r="C125" s="0" t="n">
        <v>4</v>
      </c>
      <c r="D125" s="0" t="n">
        <v>0.947867298578199</v>
      </c>
      <c r="E125" s="0" t="n">
        <v>0.00129300375201356</v>
      </c>
      <c r="F125" s="0" t="s">
        <v>1501</v>
      </c>
      <c r="G125" s="0" t="n">
        <v>131</v>
      </c>
      <c r="H125" s="0" t="n">
        <v>8</v>
      </c>
      <c r="I125" s="0" t="n">
        <v>4368</v>
      </c>
      <c r="J125" s="0" t="n">
        <v>16.6717557251908</v>
      </c>
      <c r="K125" s="0" t="n">
        <v>0.177469652854957</v>
      </c>
      <c r="L125" s="0" t="n">
        <v>0.177469652854957</v>
      </c>
      <c r="M125" s="0" t="n">
        <v>1.53493394563332</v>
      </c>
    </row>
    <row r="126" customFormat="false" ht="12" hidden="false" customHeight="false" outlineLevel="0" collapsed="false">
      <c r="A126" s="0" t="s">
        <v>909</v>
      </c>
      <c r="B126" s="0" t="s">
        <v>1243</v>
      </c>
      <c r="C126" s="0" t="n">
        <v>6</v>
      </c>
      <c r="D126" s="0" t="n">
        <v>1.4218009478673</v>
      </c>
      <c r="E126" s="0" t="n">
        <v>0.00135146127746654</v>
      </c>
      <c r="F126" s="0" t="s">
        <v>2319</v>
      </c>
      <c r="G126" s="0" t="n">
        <v>308</v>
      </c>
      <c r="H126" s="0" t="n">
        <v>33</v>
      </c>
      <c r="I126" s="0" t="n">
        <v>12092</v>
      </c>
      <c r="J126" s="0" t="n">
        <v>7.13813459268005</v>
      </c>
      <c r="K126" s="0" t="n">
        <v>0.9450232588777</v>
      </c>
      <c r="L126" s="0" t="n">
        <v>0.0563660014690819</v>
      </c>
      <c r="M126" s="0" t="n">
        <v>2.31690581210688</v>
      </c>
    </row>
    <row r="127" customFormat="false" ht="12" hidden="false" customHeight="false" outlineLevel="0" collapsed="false">
      <c r="A127" s="0" t="s">
        <v>1001</v>
      </c>
      <c r="B127" s="0" t="s">
        <v>1241</v>
      </c>
      <c r="C127" s="0" t="n">
        <v>11</v>
      </c>
      <c r="D127" s="0" t="n">
        <v>2.60663507109005</v>
      </c>
      <c r="E127" s="0" t="n">
        <v>0.00136477414481781</v>
      </c>
      <c r="F127" s="0" t="s">
        <v>2320</v>
      </c>
      <c r="G127" s="0" t="n">
        <v>266</v>
      </c>
      <c r="H127" s="0" t="n">
        <v>144</v>
      </c>
      <c r="I127" s="0" t="n">
        <v>11963</v>
      </c>
      <c r="J127" s="0" t="n">
        <v>3.43548976608187</v>
      </c>
      <c r="K127" s="0" t="n">
        <v>0.538999186133418</v>
      </c>
      <c r="L127" s="0" t="n">
        <v>0.0538092625469687</v>
      </c>
      <c r="M127" s="0" t="n">
        <v>1.9815295745454</v>
      </c>
    </row>
    <row r="128" customFormat="false" ht="12" hidden="false" customHeight="false" outlineLevel="0" collapsed="false">
      <c r="A128" s="0" t="s">
        <v>963</v>
      </c>
      <c r="B128" s="0" t="s">
        <v>2321</v>
      </c>
      <c r="C128" s="0" t="n">
        <v>9</v>
      </c>
      <c r="D128" s="0" t="n">
        <v>2.13270142180095</v>
      </c>
      <c r="E128" s="0" t="n">
        <v>0.00144232570308612</v>
      </c>
      <c r="F128" s="0" t="s">
        <v>2322</v>
      </c>
      <c r="G128" s="0" t="n">
        <v>266</v>
      </c>
      <c r="H128" s="0" t="n">
        <v>84</v>
      </c>
      <c r="I128" s="0" t="n">
        <v>10240</v>
      </c>
      <c r="J128" s="0" t="n">
        <v>4.12459720730397</v>
      </c>
      <c r="K128" s="0" t="n">
        <v>0.550502613016012</v>
      </c>
      <c r="L128" s="0" t="n">
        <v>0.10794918175003</v>
      </c>
      <c r="M128" s="0" t="n">
        <v>2.08639199176651</v>
      </c>
    </row>
    <row r="129" customFormat="false" ht="12" hidden="false" customHeight="false" outlineLevel="0" collapsed="false">
      <c r="A129" s="0" t="s">
        <v>909</v>
      </c>
      <c r="B129" s="0" t="s">
        <v>1503</v>
      </c>
      <c r="C129" s="0" t="n">
        <v>13</v>
      </c>
      <c r="D129" s="0" t="n">
        <v>3.08056872037915</v>
      </c>
      <c r="E129" s="0" t="n">
        <v>0.00146501445987631</v>
      </c>
      <c r="F129" s="0" t="s">
        <v>2323</v>
      </c>
      <c r="G129" s="0" t="n">
        <v>308</v>
      </c>
      <c r="H129" s="0" t="n">
        <v>172</v>
      </c>
      <c r="I129" s="0" t="n">
        <v>12092</v>
      </c>
      <c r="J129" s="0" t="n">
        <v>2.96730594986409</v>
      </c>
      <c r="K129" s="0" t="n">
        <v>0.956922744631959</v>
      </c>
      <c r="L129" s="0" t="n">
        <v>0.0597993447881412</v>
      </c>
      <c r="M129" s="0" t="n">
        <v>2.50925674181414</v>
      </c>
    </row>
    <row r="130" customFormat="false" ht="12" hidden="false" customHeight="false" outlineLevel="0" collapsed="false">
      <c r="A130" s="0" t="s">
        <v>909</v>
      </c>
      <c r="B130" s="0" t="s">
        <v>2324</v>
      </c>
      <c r="C130" s="0" t="n">
        <v>7</v>
      </c>
      <c r="D130" s="0" t="n">
        <v>1.65876777251185</v>
      </c>
      <c r="E130" s="0" t="n">
        <v>0.00158316548551347</v>
      </c>
      <c r="F130" s="0" t="s">
        <v>2325</v>
      </c>
      <c r="G130" s="0" t="n">
        <v>308</v>
      </c>
      <c r="H130" s="0" t="n">
        <v>50</v>
      </c>
      <c r="I130" s="0" t="n">
        <v>12092</v>
      </c>
      <c r="J130" s="0" t="n">
        <v>5.49636363636364</v>
      </c>
      <c r="K130" s="0" t="n">
        <v>0.96657933757715</v>
      </c>
      <c r="L130" s="0" t="n">
        <v>0.06326731506613</v>
      </c>
      <c r="M130" s="0" t="n">
        <v>2.70901717020811</v>
      </c>
    </row>
    <row r="131" customFormat="false" ht="12" hidden="false" customHeight="false" outlineLevel="0" collapsed="false">
      <c r="A131" s="0" t="s">
        <v>909</v>
      </c>
      <c r="B131" s="0" t="s">
        <v>2326</v>
      </c>
      <c r="C131" s="0" t="n">
        <v>4</v>
      </c>
      <c r="D131" s="0" t="n">
        <v>0.947867298578199</v>
      </c>
      <c r="E131" s="0" t="n">
        <v>0.00170327808123087</v>
      </c>
      <c r="F131" s="0" t="s">
        <v>2327</v>
      </c>
      <c r="G131" s="0" t="n">
        <v>308</v>
      </c>
      <c r="H131" s="0" t="n">
        <v>10</v>
      </c>
      <c r="I131" s="0" t="n">
        <v>12092</v>
      </c>
      <c r="J131" s="0" t="n">
        <v>15.7038961038961</v>
      </c>
      <c r="K131" s="0" t="n">
        <v>0.974181048745773</v>
      </c>
      <c r="L131" s="0" t="n">
        <v>0.0666670949988509</v>
      </c>
      <c r="M131" s="0" t="n">
        <v>2.91169866602707</v>
      </c>
    </row>
    <row r="132" customFormat="false" ht="12" hidden="false" customHeight="false" outlineLevel="0" collapsed="false">
      <c r="A132" s="0" t="s">
        <v>909</v>
      </c>
      <c r="B132" s="0" t="s">
        <v>2328</v>
      </c>
      <c r="C132" s="0" t="n">
        <v>4</v>
      </c>
      <c r="D132" s="0" t="n">
        <v>0.947867298578199</v>
      </c>
      <c r="E132" s="0" t="n">
        <v>0.00170327808123087</v>
      </c>
      <c r="F132" s="0" t="s">
        <v>2316</v>
      </c>
      <c r="G132" s="0" t="n">
        <v>308</v>
      </c>
      <c r="H132" s="0" t="n">
        <v>10</v>
      </c>
      <c r="I132" s="0" t="n">
        <v>12092</v>
      </c>
      <c r="J132" s="0" t="n">
        <v>15.7038961038961</v>
      </c>
      <c r="K132" s="0" t="n">
        <v>0.974181048745773</v>
      </c>
      <c r="L132" s="0" t="n">
        <v>0.0666670949988509</v>
      </c>
      <c r="M132" s="0" t="n">
        <v>2.91169866602707</v>
      </c>
    </row>
    <row r="133" customFormat="false" ht="12" hidden="false" customHeight="false" outlineLevel="0" collapsed="false">
      <c r="A133" s="0" t="s">
        <v>909</v>
      </c>
      <c r="B133" s="0" t="s">
        <v>2329</v>
      </c>
      <c r="C133" s="0" t="n">
        <v>4</v>
      </c>
      <c r="D133" s="0" t="n">
        <v>0.947867298578199</v>
      </c>
      <c r="E133" s="0" t="n">
        <v>0.00170327808123087</v>
      </c>
      <c r="F133" s="0" t="s">
        <v>2316</v>
      </c>
      <c r="G133" s="0" t="n">
        <v>308</v>
      </c>
      <c r="H133" s="0" t="n">
        <v>10</v>
      </c>
      <c r="I133" s="0" t="n">
        <v>12092</v>
      </c>
      <c r="J133" s="0" t="n">
        <v>15.7038961038961</v>
      </c>
      <c r="K133" s="0" t="n">
        <v>0.974181048745773</v>
      </c>
      <c r="L133" s="0" t="n">
        <v>0.0666670949988509</v>
      </c>
      <c r="M133" s="0" t="n">
        <v>2.91169866602707</v>
      </c>
    </row>
    <row r="134" customFormat="false" ht="12" hidden="false" customHeight="false" outlineLevel="0" collapsed="false">
      <c r="A134" s="0" t="s">
        <v>909</v>
      </c>
      <c r="B134" s="0" t="s">
        <v>1793</v>
      </c>
      <c r="C134" s="0" t="n">
        <v>7</v>
      </c>
      <c r="D134" s="0" t="n">
        <v>1.65876777251185</v>
      </c>
      <c r="E134" s="0" t="n">
        <v>0.00175667310260133</v>
      </c>
      <c r="F134" s="0" t="s">
        <v>2330</v>
      </c>
      <c r="G134" s="0" t="n">
        <v>308</v>
      </c>
      <c r="H134" s="0" t="n">
        <v>51</v>
      </c>
      <c r="I134" s="0" t="n">
        <v>12092</v>
      </c>
      <c r="J134" s="0" t="n">
        <v>5.38859180035651</v>
      </c>
      <c r="K134" s="0" t="n">
        <v>0.976979664794807</v>
      </c>
      <c r="L134" s="0" t="n">
        <v>0.0674572841539499</v>
      </c>
      <c r="M134" s="0" t="n">
        <v>3.00167117272589</v>
      </c>
    </row>
    <row r="135" customFormat="false" ht="12" hidden="false" customHeight="false" outlineLevel="0" collapsed="false">
      <c r="A135" s="0" t="s">
        <v>909</v>
      </c>
      <c r="B135" s="0" t="s">
        <v>1228</v>
      </c>
      <c r="C135" s="0" t="n">
        <v>8</v>
      </c>
      <c r="D135" s="0" t="n">
        <v>1.8957345971564</v>
      </c>
      <c r="E135" s="0" t="n">
        <v>0.0017809066454095</v>
      </c>
      <c r="F135" s="0" t="s">
        <v>2331</v>
      </c>
      <c r="G135" s="0" t="n">
        <v>308</v>
      </c>
      <c r="H135" s="0" t="n">
        <v>69</v>
      </c>
      <c r="I135" s="0" t="n">
        <v>12092</v>
      </c>
      <c r="J135" s="0" t="n">
        <v>4.55185394315829</v>
      </c>
      <c r="K135" s="0" t="n">
        <v>0.978147727754916</v>
      </c>
      <c r="L135" s="0" t="n">
        <v>0.067155985789389</v>
      </c>
      <c r="M135" s="0" t="n">
        <v>3.04247962639396</v>
      </c>
    </row>
    <row r="136" customFormat="false" ht="12" hidden="false" customHeight="false" outlineLevel="0" collapsed="false">
      <c r="A136" s="0" t="s">
        <v>925</v>
      </c>
      <c r="B136" s="0" t="s">
        <v>972</v>
      </c>
      <c r="C136" s="0" t="n">
        <v>61</v>
      </c>
      <c r="D136" s="0" t="n">
        <v>14.4549763033175</v>
      </c>
      <c r="E136" s="0" t="n">
        <v>0.00186855555644748</v>
      </c>
      <c r="F136" s="0" t="s">
        <v>2332</v>
      </c>
      <c r="G136" s="0" t="n">
        <v>246</v>
      </c>
      <c r="H136" s="0" t="n">
        <v>1537</v>
      </c>
      <c r="I136" s="0" t="n">
        <v>8979</v>
      </c>
      <c r="J136" s="0" t="n">
        <v>1.44860117111256</v>
      </c>
      <c r="K136" s="0" t="n">
        <v>0.393087730858339</v>
      </c>
      <c r="L136" s="0" t="n">
        <v>0.0487107441653396</v>
      </c>
      <c r="M136" s="0" t="n">
        <v>2.42495061368007</v>
      </c>
    </row>
    <row r="137" customFormat="false" ht="12" hidden="false" customHeight="false" outlineLevel="0" collapsed="false">
      <c r="A137" s="0" t="s">
        <v>925</v>
      </c>
      <c r="B137" s="0" t="s">
        <v>991</v>
      </c>
      <c r="C137" s="0" t="n">
        <v>18</v>
      </c>
      <c r="D137" s="0" t="n">
        <v>4.2654028436019</v>
      </c>
      <c r="E137" s="0" t="n">
        <v>0.00188560685480914</v>
      </c>
      <c r="F137" s="0" t="s">
        <v>2333</v>
      </c>
      <c r="G137" s="0" t="n">
        <v>246</v>
      </c>
      <c r="H137" s="0" t="n">
        <v>283</v>
      </c>
      <c r="I137" s="0" t="n">
        <v>8979</v>
      </c>
      <c r="J137" s="0" t="n">
        <v>2.32155477031802</v>
      </c>
      <c r="K137" s="0" t="n">
        <v>0.395849710773195</v>
      </c>
      <c r="L137" s="0" t="n">
        <v>0.0447784981186132</v>
      </c>
      <c r="M137" s="0" t="n">
        <v>2.44682692208671</v>
      </c>
    </row>
    <row r="138" customFormat="false" ht="12" hidden="false" customHeight="false" outlineLevel="0" collapsed="false">
      <c r="A138" s="0" t="s">
        <v>909</v>
      </c>
      <c r="B138" s="0" t="s">
        <v>2334</v>
      </c>
      <c r="C138" s="0" t="n">
        <v>3</v>
      </c>
      <c r="D138" s="0" t="n">
        <v>0.710900473933649</v>
      </c>
      <c r="E138" s="0" t="n">
        <v>0.00189519752369012</v>
      </c>
      <c r="F138" s="0" t="s">
        <v>2335</v>
      </c>
      <c r="G138" s="0" t="n">
        <v>308</v>
      </c>
      <c r="H138" s="0" t="n">
        <v>3</v>
      </c>
      <c r="I138" s="0" t="n">
        <v>12092</v>
      </c>
      <c r="J138" s="0" t="n">
        <v>39.2597402597403</v>
      </c>
      <c r="K138" s="0" t="n">
        <v>0.982906478374718</v>
      </c>
      <c r="L138" s="0" t="n">
        <v>0.0700846417724962</v>
      </c>
      <c r="M138" s="0" t="n">
        <v>3.23472356098793</v>
      </c>
    </row>
    <row r="139" customFormat="false" ht="12" hidden="false" customHeight="false" outlineLevel="0" collapsed="false">
      <c r="A139" s="0" t="s">
        <v>909</v>
      </c>
      <c r="B139" s="0" t="s">
        <v>2336</v>
      </c>
      <c r="C139" s="0" t="n">
        <v>3</v>
      </c>
      <c r="D139" s="0" t="n">
        <v>0.710900473933649</v>
      </c>
      <c r="E139" s="0" t="n">
        <v>0.00189519752369012</v>
      </c>
      <c r="F139" s="0" t="s">
        <v>2335</v>
      </c>
      <c r="G139" s="0" t="n">
        <v>308</v>
      </c>
      <c r="H139" s="0" t="n">
        <v>3</v>
      </c>
      <c r="I139" s="0" t="n">
        <v>12092</v>
      </c>
      <c r="J139" s="0" t="n">
        <v>39.2597402597403</v>
      </c>
      <c r="K139" s="0" t="n">
        <v>0.982906478374718</v>
      </c>
      <c r="L139" s="0" t="n">
        <v>0.0700846417724962</v>
      </c>
      <c r="M139" s="0" t="n">
        <v>3.23472356098793</v>
      </c>
    </row>
    <row r="140" customFormat="false" ht="12" hidden="false" customHeight="false" outlineLevel="0" collapsed="false">
      <c r="A140" s="0" t="s">
        <v>963</v>
      </c>
      <c r="B140" s="0" t="s">
        <v>1193</v>
      </c>
      <c r="C140" s="0" t="n">
        <v>3</v>
      </c>
      <c r="D140" s="0" t="n">
        <v>0.710900473933649</v>
      </c>
      <c r="E140" s="0" t="n">
        <v>0.00196748539537551</v>
      </c>
      <c r="F140" s="0" t="s">
        <v>1517</v>
      </c>
      <c r="G140" s="0" t="n">
        <v>266</v>
      </c>
      <c r="H140" s="0" t="n">
        <v>3</v>
      </c>
      <c r="I140" s="0" t="n">
        <v>10240</v>
      </c>
      <c r="J140" s="0" t="n">
        <v>38.4962406015038</v>
      </c>
      <c r="K140" s="0" t="n">
        <v>0.664139903174818</v>
      </c>
      <c r="L140" s="0" t="n">
        <v>0.127491229692865</v>
      </c>
      <c r="M140" s="0" t="n">
        <v>2.83593661852661</v>
      </c>
    </row>
    <row r="141" customFormat="false" ht="12" hidden="false" customHeight="false" outlineLevel="0" collapsed="false">
      <c r="A141" s="0" t="s">
        <v>909</v>
      </c>
      <c r="B141" s="0" t="s">
        <v>1127</v>
      </c>
      <c r="C141" s="0" t="n">
        <v>17</v>
      </c>
      <c r="D141" s="0" t="n">
        <v>4.02843601895735</v>
      </c>
      <c r="E141" s="0" t="n">
        <v>0.00204412253594109</v>
      </c>
      <c r="F141" s="0" t="s">
        <v>2337</v>
      </c>
      <c r="G141" s="0" t="n">
        <v>308</v>
      </c>
      <c r="H141" s="0" t="n">
        <v>279</v>
      </c>
      <c r="I141" s="0" t="n">
        <v>12092</v>
      </c>
      <c r="J141" s="0" t="n">
        <v>2.39217055346088</v>
      </c>
      <c r="K141" s="0" t="n">
        <v>0.987588481541261</v>
      </c>
      <c r="L141" s="0" t="n">
        <v>0.0741122634232312</v>
      </c>
      <c r="M141" s="0" t="n">
        <v>3.48468522216844</v>
      </c>
    </row>
    <row r="142" customFormat="false" ht="12" hidden="false" customHeight="false" outlineLevel="0" collapsed="false">
      <c r="A142" s="0" t="s">
        <v>976</v>
      </c>
      <c r="B142" s="0" t="s">
        <v>2338</v>
      </c>
      <c r="C142" s="0" t="n">
        <v>9</v>
      </c>
      <c r="D142" s="0" t="n">
        <v>2.13270142180095</v>
      </c>
      <c r="E142" s="0" t="n">
        <v>0.00221248518312215</v>
      </c>
      <c r="F142" s="0" t="s">
        <v>2322</v>
      </c>
      <c r="G142" s="0" t="n">
        <v>143</v>
      </c>
      <c r="H142" s="0" t="n">
        <v>84</v>
      </c>
      <c r="I142" s="0" t="n">
        <v>5083</v>
      </c>
      <c r="J142" s="0" t="n">
        <v>3.80844155844156</v>
      </c>
      <c r="K142" s="0" t="n">
        <v>0.243522114942235</v>
      </c>
      <c r="L142" s="0" t="n">
        <v>0.130242628626946</v>
      </c>
      <c r="M142" s="0" t="n">
        <v>2.53242341475228</v>
      </c>
    </row>
    <row r="143" customFormat="false" ht="12" hidden="false" customHeight="false" outlineLevel="0" collapsed="false">
      <c r="A143" s="0" t="s">
        <v>1001</v>
      </c>
      <c r="B143" s="0" t="s">
        <v>2339</v>
      </c>
      <c r="C143" s="0" t="n">
        <v>8</v>
      </c>
      <c r="D143" s="0" t="n">
        <v>1.8957345971564</v>
      </c>
      <c r="E143" s="0" t="n">
        <v>0.00256374038923119</v>
      </c>
      <c r="F143" s="0" t="s">
        <v>2340</v>
      </c>
      <c r="G143" s="0" t="n">
        <v>266</v>
      </c>
      <c r="H143" s="0" t="n">
        <v>84</v>
      </c>
      <c r="I143" s="0" t="n">
        <v>11963</v>
      </c>
      <c r="J143" s="0" t="n">
        <v>4.28320802005013</v>
      </c>
      <c r="K143" s="0" t="n">
        <v>0.766718026512309</v>
      </c>
      <c r="L143" s="0" t="n">
        <v>0.0924746911547565</v>
      </c>
      <c r="M143" s="0" t="n">
        <v>3.6920707887104</v>
      </c>
    </row>
    <row r="144" customFormat="false" ht="12" hidden="false" customHeight="false" outlineLevel="0" collapsed="false">
      <c r="A144" s="0" t="s">
        <v>909</v>
      </c>
      <c r="B144" s="0" t="s">
        <v>1162</v>
      </c>
      <c r="C144" s="0" t="n">
        <v>7</v>
      </c>
      <c r="D144" s="0" t="n">
        <v>1.65876777251185</v>
      </c>
      <c r="E144" s="0" t="n">
        <v>0.00259840600812495</v>
      </c>
      <c r="F144" s="0" t="s">
        <v>2341</v>
      </c>
      <c r="G144" s="0" t="n">
        <v>308</v>
      </c>
      <c r="H144" s="0" t="n">
        <v>55</v>
      </c>
      <c r="I144" s="0" t="n">
        <v>12092</v>
      </c>
      <c r="J144" s="0" t="n">
        <v>4.99669421487603</v>
      </c>
      <c r="K144" s="0" t="n">
        <v>0.996230582009802</v>
      </c>
      <c r="L144" s="0" t="n">
        <v>0.0917369933222927</v>
      </c>
      <c r="M144" s="0" t="n">
        <v>4.40968039884148</v>
      </c>
    </row>
    <row r="145" customFormat="false" ht="12" hidden="false" customHeight="false" outlineLevel="0" collapsed="false">
      <c r="A145" s="0" t="s">
        <v>945</v>
      </c>
      <c r="B145" s="0" t="s">
        <v>2342</v>
      </c>
      <c r="C145" s="0" t="n">
        <v>9</v>
      </c>
      <c r="D145" s="0" t="n">
        <v>2.13270142180095</v>
      </c>
      <c r="E145" s="0" t="n">
        <v>0.00284002254146527</v>
      </c>
      <c r="F145" s="0" t="s">
        <v>2343</v>
      </c>
      <c r="G145" s="0" t="n">
        <v>149</v>
      </c>
      <c r="H145" s="0" t="n">
        <v>92</v>
      </c>
      <c r="I145" s="0" t="n">
        <v>5590</v>
      </c>
      <c r="J145" s="0" t="n">
        <v>3.67011963816749</v>
      </c>
      <c r="K145" s="0" t="n">
        <v>0.283054446434696</v>
      </c>
      <c r="L145" s="0" t="n">
        <v>0.0539494062729764</v>
      </c>
      <c r="M145" s="0" t="n">
        <v>3.19758169826406</v>
      </c>
    </row>
    <row r="146" customFormat="false" ht="12" hidden="false" customHeight="false" outlineLevel="0" collapsed="false">
      <c r="A146" s="0" t="s">
        <v>1001</v>
      </c>
      <c r="B146" s="0" t="s">
        <v>1115</v>
      </c>
      <c r="C146" s="0" t="n">
        <v>25</v>
      </c>
      <c r="D146" s="0" t="n">
        <v>5.92417061611374</v>
      </c>
      <c r="E146" s="0" t="n">
        <v>0.00286817228773517</v>
      </c>
      <c r="F146" s="0" t="s">
        <v>2344</v>
      </c>
      <c r="G146" s="0" t="n">
        <v>266</v>
      </c>
      <c r="H146" s="0" t="n">
        <v>588</v>
      </c>
      <c r="I146" s="0" t="n">
        <v>11963</v>
      </c>
      <c r="J146" s="0" t="n">
        <v>1.91214643752238</v>
      </c>
      <c r="K146" s="0" t="n">
        <v>0.803794037823061</v>
      </c>
      <c r="L146" s="0" t="n">
        <v>0.0967779890697906</v>
      </c>
      <c r="M146" s="0" t="n">
        <v>4.12194789047853</v>
      </c>
    </row>
    <row r="147" customFormat="false" ht="12" hidden="false" customHeight="false" outlineLevel="0" collapsed="false">
      <c r="A147" s="0" t="s">
        <v>925</v>
      </c>
      <c r="B147" s="0" t="s">
        <v>1435</v>
      </c>
      <c r="C147" s="0" t="n">
        <v>9</v>
      </c>
      <c r="D147" s="0" t="n">
        <v>2.13270142180095</v>
      </c>
      <c r="E147" s="0" t="n">
        <v>0.00288259106921027</v>
      </c>
      <c r="F147" s="0" t="s">
        <v>2345</v>
      </c>
      <c r="G147" s="0" t="n">
        <v>246</v>
      </c>
      <c r="H147" s="0" t="n">
        <v>89</v>
      </c>
      <c r="I147" s="0" t="n">
        <v>8979</v>
      </c>
      <c r="J147" s="0" t="n">
        <v>3.69101123595506</v>
      </c>
      <c r="K147" s="0" t="n">
        <v>0.537340190466978</v>
      </c>
      <c r="L147" s="0" t="n">
        <v>0.0622109706068509</v>
      </c>
      <c r="M147" s="0" t="n">
        <v>3.71807896261568</v>
      </c>
    </row>
    <row r="148" customFormat="false" ht="12" hidden="false" customHeight="false" outlineLevel="0" collapsed="false">
      <c r="A148" s="0" t="s">
        <v>909</v>
      </c>
      <c r="B148" s="0" t="s">
        <v>1098</v>
      </c>
      <c r="C148" s="0" t="n">
        <v>10</v>
      </c>
      <c r="D148" s="0" t="n">
        <v>2.3696682464455</v>
      </c>
      <c r="E148" s="0" t="n">
        <v>0.00292722642883549</v>
      </c>
      <c r="F148" s="0" t="s">
        <v>2346</v>
      </c>
      <c r="G148" s="0" t="n">
        <v>308</v>
      </c>
      <c r="H148" s="0" t="n">
        <v>117</v>
      </c>
      <c r="I148" s="0" t="n">
        <v>12092</v>
      </c>
      <c r="J148" s="0" t="n">
        <v>3.35553335553336</v>
      </c>
      <c r="K148" s="0" t="n">
        <v>0.998141728538743</v>
      </c>
      <c r="L148" s="0" t="n">
        <v>0.101095168879207</v>
      </c>
      <c r="M148" s="0" t="n">
        <v>4.95446549872101</v>
      </c>
    </row>
    <row r="149" customFormat="false" ht="12" hidden="false" customHeight="false" outlineLevel="0" collapsed="false">
      <c r="A149" s="0" t="s">
        <v>909</v>
      </c>
      <c r="B149" s="0" t="s">
        <v>1561</v>
      </c>
      <c r="C149" s="0" t="n">
        <v>4</v>
      </c>
      <c r="D149" s="0" t="n">
        <v>0.947867298578199</v>
      </c>
      <c r="E149" s="0" t="n">
        <v>0.00300706949760739</v>
      </c>
      <c r="F149" s="0" t="s">
        <v>2347</v>
      </c>
      <c r="G149" s="0" t="n">
        <v>308</v>
      </c>
      <c r="H149" s="0" t="n">
        <v>12</v>
      </c>
      <c r="I149" s="0" t="n">
        <v>12092</v>
      </c>
      <c r="J149" s="0" t="n">
        <v>13.0865800865801</v>
      </c>
      <c r="K149" s="0" t="n">
        <v>0.998435019012987</v>
      </c>
      <c r="L149" s="0" t="n">
        <v>0.102071372645199</v>
      </c>
      <c r="M149" s="0" t="n">
        <v>5.08630622201415</v>
      </c>
    </row>
    <row r="150" customFormat="false" ht="12" hidden="false" customHeight="false" outlineLevel="0" collapsed="false">
      <c r="A150" s="0" t="s">
        <v>1001</v>
      </c>
      <c r="B150" s="0" t="s">
        <v>1521</v>
      </c>
      <c r="C150" s="0" t="n">
        <v>7</v>
      </c>
      <c r="D150" s="0" t="n">
        <v>1.65876777251185</v>
      </c>
      <c r="E150" s="0" t="n">
        <v>0.00308980714376131</v>
      </c>
      <c r="F150" s="0" t="s">
        <v>2348</v>
      </c>
      <c r="G150" s="0" t="n">
        <v>266</v>
      </c>
      <c r="H150" s="0" t="n">
        <v>65</v>
      </c>
      <c r="I150" s="0" t="n">
        <v>11963</v>
      </c>
      <c r="J150" s="0" t="n">
        <v>4.84331983805668</v>
      </c>
      <c r="K150" s="0" t="n">
        <v>0.827029252275095</v>
      </c>
      <c r="L150" s="0" t="n">
        <v>0.0980657844640181</v>
      </c>
      <c r="M150" s="0" t="n">
        <v>4.43378498620519</v>
      </c>
    </row>
    <row r="151" customFormat="false" ht="12" hidden="false" customHeight="false" outlineLevel="0" collapsed="false">
      <c r="A151" s="0" t="s">
        <v>932</v>
      </c>
      <c r="B151" s="0" t="s">
        <v>1286</v>
      </c>
      <c r="C151" s="0" t="n">
        <v>31</v>
      </c>
      <c r="D151" s="0" t="n">
        <v>7.34597156398104</v>
      </c>
      <c r="E151" s="0" t="n">
        <v>0.0033397340507178</v>
      </c>
      <c r="F151" s="0" t="s">
        <v>2349</v>
      </c>
      <c r="G151" s="0" t="n">
        <v>278</v>
      </c>
      <c r="H151" s="0" t="n">
        <v>693</v>
      </c>
      <c r="I151" s="0" t="n">
        <v>10776</v>
      </c>
      <c r="J151" s="0" t="n">
        <v>1.73396866922047</v>
      </c>
      <c r="K151" s="0" t="n">
        <v>0.602797582838086</v>
      </c>
      <c r="L151" s="0" t="n">
        <v>0.0293449923158419</v>
      </c>
      <c r="M151" s="0" t="n">
        <v>4.31750839589059</v>
      </c>
    </row>
    <row r="152" customFormat="false" ht="12" hidden="false" customHeight="false" outlineLevel="0" collapsed="false">
      <c r="A152" s="0" t="s">
        <v>1001</v>
      </c>
      <c r="B152" s="0" t="s">
        <v>1234</v>
      </c>
      <c r="C152" s="0" t="n">
        <v>10</v>
      </c>
      <c r="D152" s="0" t="n">
        <v>2.3696682464455</v>
      </c>
      <c r="E152" s="0" t="n">
        <v>0.00358306939398123</v>
      </c>
      <c r="F152" s="0" t="s">
        <v>2276</v>
      </c>
      <c r="G152" s="0" t="n">
        <v>266</v>
      </c>
      <c r="H152" s="0" t="n">
        <v>138</v>
      </c>
      <c r="I152" s="0" t="n">
        <v>11963</v>
      </c>
      <c r="J152" s="0" t="n">
        <v>3.25896262395118</v>
      </c>
      <c r="K152" s="0" t="n">
        <v>0.869352019764206</v>
      </c>
      <c r="L152" s="0" t="n">
        <v>0.106911299887411</v>
      </c>
      <c r="M152" s="0" t="n">
        <v>5.12440909873261</v>
      </c>
    </row>
    <row r="153" customFormat="false" ht="12" hidden="false" customHeight="false" outlineLevel="0" collapsed="false">
      <c r="A153" s="0" t="s">
        <v>1001</v>
      </c>
      <c r="B153" s="0" t="s">
        <v>1298</v>
      </c>
      <c r="C153" s="0" t="n">
        <v>6</v>
      </c>
      <c r="D153" s="0" t="n">
        <v>1.4218009478673</v>
      </c>
      <c r="E153" s="0" t="n">
        <v>0.00368584752117515</v>
      </c>
      <c r="F153" s="0" t="s">
        <v>2350</v>
      </c>
      <c r="G153" s="0" t="n">
        <v>266</v>
      </c>
      <c r="H153" s="0" t="n">
        <v>47</v>
      </c>
      <c r="I153" s="0" t="n">
        <v>11963</v>
      </c>
      <c r="J153" s="0" t="n">
        <v>5.74132138857783</v>
      </c>
      <c r="K153" s="0" t="n">
        <v>0.876774160789867</v>
      </c>
      <c r="L153" s="0" t="n">
        <v>0.104342020992228</v>
      </c>
      <c r="M153" s="0" t="n">
        <v>5.26772365824112</v>
      </c>
    </row>
    <row r="154" customFormat="false" ht="12" hidden="false" customHeight="false" outlineLevel="0" collapsed="false">
      <c r="A154" s="0" t="s">
        <v>909</v>
      </c>
      <c r="B154" s="0" t="s">
        <v>1178</v>
      </c>
      <c r="C154" s="0" t="n">
        <v>7</v>
      </c>
      <c r="D154" s="0" t="n">
        <v>1.65876777251185</v>
      </c>
      <c r="E154" s="0" t="n">
        <v>0.00371174212868668</v>
      </c>
      <c r="F154" s="0" t="s">
        <v>1667</v>
      </c>
      <c r="G154" s="0" t="n">
        <v>308</v>
      </c>
      <c r="H154" s="0" t="n">
        <v>59</v>
      </c>
      <c r="I154" s="0" t="n">
        <v>12092</v>
      </c>
      <c r="J154" s="0" t="n">
        <v>4.65793528505393</v>
      </c>
      <c r="K154" s="0" t="n">
        <v>0.999656560433129</v>
      </c>
      <c r="L154" s="0" t="n">
        <v>0.122573673145323</v>
      </c>
      <c r="M154" s="0" t="n">
        <v>6.24244676565958</v>
      </c>
    </row>
    <row r="155" customFormat="false" ht="12" hidden="false" customHeight="false" outlineLevel="0" collapsed="false">
      <c r="A155" s="0" t="s">
        <v>909</v>
      </c>
      <c r="B155" s="0" t="s">
        <v>2351</v>
      </c>
      <c r="C155" s="0" t="n">
        <v>18</v>
      </c>
      <c r="D155" s="0" t="n">
        <v>4.2654028436019</v>
      </c>
      <c r="E155" s="0" t="n">
        <v>0.00380677339663233</v>
      </c>
      <c r="F155" s="0" t="s">
        <v>2352</v>
      </c>
      <c r="G155" s="0" t="n">
        <v>308</v>
      </c>
      <c r="H155" s="0" t="n">
        <v>324</v>
      </c>
      <c r="I155" s="0" t="n">
        <v>12092</v>
      </c>
      <c r="J155" s="0" t="n">
        <v>2.18109668109668</v>
      </c>
      <c r="K155" s="0" t="n">
        <v>0.999720109093833</v>
      </c>
      <c r="L155" s="0" t="n">
        <v>0.123618164380336</v>
      </c>
      <c r="M155" s="0" t="n">
        <v>6.39734304611834</v>
      </c>
    </row>
    <row r="156" customFormat="false" ht="12" hidden="false" customHeight="false" outlineLevel="0" collapsed="false">
      <c r="A156" s="0" t="s">
        <v>932</v>
      </c>
      <c r="B156" s="0" t="s">
        <v>1219</v>
      </c>
      <c r="C156" s="0" t="n">
        <v>3</v>
      </c>
      <c r="D156" s="0" t="n">
        <v>0.710900473933649</v>
      </c>
      <c r="E156" s="0" t="n">
        <v>0.00381745252341189</v>
      </c>
      <c r="F156" s="0" t="s">
        <v>1556</v>
      </c>
      <c r="G156" s="0" t="n">
        <v>278</v>
      </c>
      <c r="H156" s="0" t="n">
        <v>4</v>
      </c>
      <c r="I156" s="0" t="n">
        <v>10776</v>
      </c>
      <c r="J156" s="0" t="n">
        <v>29.0719424460432</v>
      </c>
      <c r="K156" s="0" t="n">
        <v>0.65202794198795</v>
      </c>
      <c r="L156" s="0" t="n">
        <v>0.0324503467770166</v>
      </c>
      <c r="M156" s="0" t="n">
        <v>4.92080696498808</v>
      </c>
    </row>
    <row r="157" customFormat="false" ht="12" hidden="false" customHeight="false" outlineLevel="0" collapsed="false">
      <c r="A157" s="0" t="s">
        <v>963</v>
      </c>
      <c r="B157" s="0" t="s">
        <v>974</v>
      </c>
      <c r="C157" s="0" t="n">
        <v>3</v>
      </c>
      <c r="D157" s="0" t="n">
        <v>0.710900473933649</v>
      </c>
      <c r="E157" s="0" t="n">
        <v>0.00386772338214793</v>
      </c>
      <c r="F157" s="0" t="s">
        <v>1517</v>
      </c>
      <c r="G157" s="0" t="n">
        <v>266</v>
      </c>
      <c r="H157" s="0" t="n">
        <v>4</v>
      </c>
      <c r="I157" s="0" t="n">
        <v>10240</v>
      </c>
      <c r="J157" s="0" t="n">
        <v>28.8721804511278</v>
      </c>
      <c r="K157" s="0" t="n">
        <v>0.883151048493605</v>
      </c>
      <c r="L157" s="0" t="n">
        <v>0.212223978080255</v>
      </c>
      <c r="M157" s="0" t="n">
        <v>5.50366147621427</v>
      </c>
    </row>
    <row r="158" customFormat="false" ht="12" hidden="false" customHeight="false" outlineLevel="0" collapsed="false">
      <c r="A158" s="0" t="s">
        <v>909</v>
      </c>
      <c r="B158" s="0" t="s">
        <v>1553</v>
      </c>
      <c r="C158" s="0" t="n">
        <v>12</v>
      </c>
      <c r="D158" s="0" t="n">
        <v>2.8436018957346</v>
      </c>
      <c r="E158" s="0" t="n">
        <v>0.00390251442672685</v>
      </c>
      <c r="F158" s="0" t="s">
        <v>2353</v>
      </c>
      <c r="G158" s="0" t="n">
        <v>308</v>
      </c>
      <c r="H158" s="0" t="n">
        <v>169</v>
      </c>
      <c r="I158" s="0" t="n">
        <v>12092</v>
      </c>
      <c r="J158" s="0" t="n">
        <v>2.78767386459694</v>
      </c>
      <c r="K158" s="0" t="n">
        <v>0.999772251778644</v>
      </c>
      <c r="L158" s="0" t="n">
        <v>0.124649820170934</v>
      </c>
      <c r="M158" s="0" t="n">
        <v>6.55315233341239</v>
      </c>
    </row>
    <row r="159" customFormat="false" ht="12" hidden="false" customHeight="false" outlineLevel="0" collapsed="false">
      <c r="A159" s="0" t="s">
        <v>932</v>
      </c>
      <c r="B159" s="0" t="s">
        <v>2354</v>
      </c>
      <c r="C159" s="0" t="n">
        <v>4</v>
      </c>
      <c r="D159" s="0" t="n">
        <v>0.947867298578199</v>
      </c>
      <c r="E159" s="0" t="n">
        <v>0.00396882945356047</v>
      </c>
      <c r="F159" s="0" t="s">
        <v>2355</v>
      </c>
      <c r="G159" s="0" t="n">
        <v>278</v>
      </c>
      <c r="H159" s="0" t="n">
        <v>13</v>
      </c>
      <c r="I159" s="0" t="n">
        <v>10776</v>
      </c>
      <c r="J159" s="0" t="n">
        <v>11.9269507470946</v>
      </c>
      <c r="K159" s="0" t="n">
        <v>0.666321198069969</v>
      </c>
      <c r="L159" s="0" t="n">
        <v>0.0327128627880622</v>
      </c>
      <c r="M159" s="0" t="n">
        <v>5.11124230957056</v>
      </c>
    </row>
    <row r="160" customFormat="false" ht="12" hidden="false" customHeight="false" outlineLevel="0" collapsed="false">
      <c r="A160" s="0" t="s">
        <v>932</v>
      </c>
      <c r="B160" s="0" t="s">
        <v>2356</v>
      </c>
      <c r="C160" s="0" t="n">
        <v>4</v>
      </c>
      <c r="D160" s="0" t="n">
        <v>0.947867298578199</v>
      </c>
      <c r="E160" s="0" t="n">
        <v>0.00396882945356047</v>
      </c>
      <c r="F160" s="0" t="s">
        <v>2355</v>
      </c>
      <c r="G160" s="0" t="n">
        <v>278</v>
      </c>
      <c r="H160" s="0" t="n">
        <v>13</v>
      </c>
      <c r="I160" s="0" t="n">
        <v>10776</v>
      </c>
      <c r="J160" s="0" t="n">
        <v>11.9269507470946</v>
      </c>
      <c r="K160" s="0" t="n">
        <v>0.666321198069969</v>
      </c>
      <c r="L160" s="0" t="n">
        <v>0.0327128627880622</v>
      </c>
      <c r="M160" s="0" t="n">
        <v>5.11124230957056</v>
      </c>
    </row>
    <row r="161" customFormat="false" ht="12" hidden="false" customHeight="false" outlineLevel="0" collapsed="false">
      <c r="A161" s="0" t="s">
        <v>909</v>
      </c>
      <c r="B161" s="0" t="s">
        <v>1461</v>
      </c>
      <c r="C161" s="0" t="n">
        <v>38</v>
      </c>
      <c r="D161" s="0" t="n">
        <v>9.00473933649289</v>
      </c>
      <c r="E161" s="0" t="n">
        <v>0.00405691325366809</v>
      </c>
      <c r="F161" s="0" t="s">
        <v>2357</v>
      </c>
      <c r="G161" s="0" t="n">
        <v>308</v>
      </c>
      <c r="H161" s="0" t="n">
        <v>928</v>
      </c>
      <c r="I161" s="0" t="n">
        <v>12092</v>
      </c>
      <c r="J161" s="0" t="n">
        <v>1.60761867442902</v>
      </c>
      <c r="K161" s="0" t="n">
        <v>0.999836676654224</v>
      </c>
      <c r="L161" s="0" t="n">
        <v>0.12737253223277</v>
      </c>
      <c r="M161" s="0" t="n">
        <v>6.80390676593439</v>
      </c>
    </row>
    <row r="162" customFormat="false" ht="12" hidden="false" customHeight="false" outlineLevel="0" collapsed="false">
      <c r="A162" s="0" t="s">
        <v>909</v>
      </c>
      <c r="B162" s="0" t="s">
        <v>1119</v>
      </c>
      <c r="C162" s="0" t="n">
        <v>14</v>
      </c>
      <c r="D162" s="0" t="n">
        <v>3.3175355450237</v>
      </c>
      <c r="E162" s="0" t="n">
        <v>0.00438738264540127</v>
      </c>
      <c r="F162" s="0" t="s">
        <v>2311</v>
      </c>
      <c r="G162" s="0" t="n">
        <v>308</v>
      </c>
      <c r="H162" s="0" t="n">
        <v>222</v>
      </c>
      <c r="I162" s="0" t="n">
        <v>12092</v>
      </c>
      <c r="J162" s="0" t="n">
        <v>2.47583947583948</v>
      </c>
      <c r="K162" s="0" t="n">
        <v>0.999919852433887</v>
      </c>
      <c r="L162" s="0" t="n">
        <v>0.135066081649364</v>
      </c>
      <c r="M162" s="0" t="n">
        <v>7.33848273488741</v>
      </c>
    </row>
    <row r="163" customFormat="false" ht="12" hidden="false" customHeight="false" outlineLevel="0" collapsed="false">
      <c r="A163" s="0" t="s">
        <v>909</v>
      </c>
      <c r="B163" s="0" t="s">
        <v>1827</v>
      </c>
      <c r="C163" s="0" t="n">
        <v>11</v>
      </c>
      <c r="D163" s="0" t="n">
        <v>2.60663507109005</v>
      </c>
      <c r="E163" s="0" t="n">
        <v>0.00447838580745035</v>
      </c>
      <c r="F163" s="0" t="s">
        <v>2358</v>
      </c>
      <c r="G163" s="0" t="n">
        <v>308</v>
      </c>
      <c r="H163" s="0" t="n">
        <v>148</v>
      </c>
      <c r="I163" s="0" t="n">
        <v>12092</v>
      </c>
      <c r="J163" s="0" t="n">
        <v>2.91795366795367</v>
      </c>
      <c r="K163" s="0" t="n">
        <v>0.999934122393765</v>
      </c>
      <c r="L163" s="0" t="n">
        <v>0.135733772593267</v>
      </c>
      <c r="M163" s="0" t="n">
        <v>7.4851836516408</v>
      </c>
    </row>
    <row r="164" customFormat="false" ht="12" hidden="false" customHeight="false" outlineLevel="0" collapsed="false">
      <c r="A164" s="0" t="s">
        <v>945</v>
      </c>
      <c r="B164" s="0" t="s">
        <v>1478</v>
      </c>
      <c r="C164" s="0" t="n">
        <v>5</v>
      </c>
      <c r="D164" s="0" t="n">
        <v>1.18483412322275</v>
      </c>
      <c r="E164" s="0" t="n">
        <v>0.00447984634354528</v>
      </c>
      <c r="F164" s="0" t="s">
        <v>2359</v>
      </c>
      <c r="G164" s="0" t="n">
        <v>149</v>
      </c>
      <c r="H164" s="0" t="n">
        <v>26</v>
      </c>
      <c r="I164" s="0" t="n">
        <v>5590</v>
      </c>
      <c r="J164" s="0" t="n">
        <v>7.21476510067114</v>
      </c>
      <c r="K164" s="0" t="n">
        <v>0.408633653637965</v>
      </c>
      <c r="L164" s="0" t="n">
        <v>0.072298867934684</v>
      </c>
      <c r="M164" s="0" t="n">
        <v>5.00109235232005</v>
      </c>
    </row>
    <row r="165" customFormat="false" ht="12" hidden="false" customHeight="false" outlineLevel="0" collapsed="false">
      <c r="A165" s="0" t="s">
        <v>976</v>
      </c>
      <c r="B165" s="0" t="s">
        <v>977</v>
      </c>
      <c r="C165" s="0" t="n">
        <v>3</v>
      </c>
      <c r="D165" s="0" t="n">
        <v>0.710900473933649</v>
      </c>
      <c r="E165" s="0" t="n">
        <v>0.00448144643924487</v>
      </c>
      <c r="F165" s="0" t="s">
        <v>1517</v>
      </c>
      <c r="G165" s="0" t="n">
        <v>143</v>
      </c>
      <c r="H165" s="0" t="n">
        <v>4</v>
      </c>
      <c r="I165" s="0" t="n">
        <v>5083</v>
      </c>
      <c r="J165" s="0" t="n">
        <v>26.6590909090909</v>
      </c>
      <c r="K165" s="0" t="n">
        <v>0.432168918388216</v>
      </c>
      <c r="L165" s="0" t="n">
        <v>0.171918554529683</v>
      </c>
      <c r="M165" s="0" t="n">
        <v>5.06851051350401</v>
      </c>
    </row>
    <row r="166" customFormat="false" ht="12" hidden="false" customHeight="false" outlineLevel="0" collapsed="false">
      <c r="A166" s="0" t="s">
        <v>1001</v>
      </c>
      <c r="B166" s="0" t="s">
        <v>2074</v>
      </c>
      <c r="C166" s="0" t="n">
        <v>5</v>
      </c>
      <c r="D166" s="0" t="n">
        <v>1.18483412322275</v>
      </c>
      <c r="E166" s="0" t="n">
        <v>0.0046253031251237</v>
      </c>
      <c r="F166" s="0" t="s">
        <v>2360</v>
      </c>
      <c r="G166" s="0" t="n">
        <v>266</v>
      </c>
      <c r="H166" s="0" t="n">
        <v>31</v>
      </c>
      <c r="I166" s="0" t="n">
        <v>11963</v>
      </c>
      <c r="J166" s="0" t="n">
        <v>7.25382003395586</v>
      </c>
      <c r="K166" s="0" t="n">
        <v>0.927822771382536</v>
      </c>
      <c r="L166" s="0" t="n">
        <v>0.12316069305932</v>
      </c>
      <c r="M166" s="0" t="n">
        <v>6.56839087617935</v>
      </c>
    </row>
    <row r="167" customFormat="false" ht="12" hidden="false" customHeight="false" outlineLevel="0" collapsed="false">
      <c r="A167" s="0" t="s">
        <v>932</v>
      </c>
      <c r="B167" s="0" t="s">
        <v>2361</v>
      </c>
      <c r="C167" s="0" t="n">
        <v>4</v>
      </c>
      <c r="D167" s="0" t="n">
        <v>0.947867298578199</v>
      </c>
      <c r="E167" s="0" t="n">
        <v>0.00495608696520298</v>
      </c>
      <c r="F167" s="0" t="s">
        <v>2355</v>
      </c>
      <c r="G167" s="0" t="n">
        <v>278</v>
      </c>
      <c r="H167" s="0" t="n">
        <v>14</v>
      </c>
      <c r="I167" s="0" t="n">
        <v>10776</v>
      </c>
      <c r="J167" s="0" t="n">
        <v>11.0750256937307</v>
      </c>
      <c r="K167" s="0" t="n">
        <v>0.746218320213597</v>
      </c>
      <c r="L167" s="0" t="n">
        <v>0.0395292897090864</v>
      </c>
      <c r="M167" s="0" t="n">
        <v>6.34461207290629</v>
      </c>
    </row>
    <row r="168" customFormat="false" ht="12" hidden="false" customHeight="false" outlineLevel="0" collapsed="false">
      <c r="A168" s="0" t="s">
        <v>909</v>
      </c>
      <c r="B168" s="0" t="s">
        <v>2056</v>
      </c>
      <c r="C168" s="0" t="n">
        <v>5</v>
      </c>
      <c r="D168" s="0" t="n">
        <v>1.18483412322275</v>
      </c>
      <c r="E168" s="0" t="n">
        <v>0.0051563073372585</v>
      </c>
      <c r="F168" s="0" t="s">
        <v>2362</v>
      </c>
      <c r="G168" s="0" t="n">
        <v>308</v>
      </c>
      <c r="H168" s="0" t="n">
        <v>28</v>
      </c>
      <c r="I168" s="0" t="n">
        <v>12092</v>
      </c>
      <c r="J168" s="0" t="n">
        <v>7.01066790352505</v>
      </c>
      <c r="K168" s="0" t="n">
        <v>0.999984718884001</v>
      </c>
      <c r="L168" s="0" t="n">
        <v>0.152535104475588</v>
      </c>
      <c r="M168" s="0" t="n">
        <v>8.57115389959549</v>
      </c>
    </row>
    <row r="169" customFormat="false" ht="12" hidden="false" customHeight="false" outlineLevel="0" collapsed="false">
      <c r="A169" s="0" t="s">
        <v>925</v>
      </c>
      <c r="B169" s="0" t="s">
        <v>1008</v>
      </c>
      <c r="C169" s="0" t="n">
        <v>16</v>
      </c>
      <c r="D169" s="0" t="n">
        <v>3.7914691943128</v>
      </c>
      <c r="E169" s="0" t="n">
        <v>0.00534983346777885</v>
      </c>
      <c r="F169" s="0" t="s">
        <v>2363</v>
      </c>
      <c r="G169" s="0" t="n">
        <v>246</v>
      </c>
      <c r="H169" s="0" t="n">
        <v>262</v>
      </c>
      <c r="I169" s="0" t="n">
        <v>8979</v>
      </c>
      <c r="J169" s="0" t="n">
        <v>2.22900763358779</v>
      </c>
      <c r="K169" s="0" t="n">
        <v>0.761226549871588</v>
      </c>
      <c r="L169" s="0" t="n">
        <v>0.104320216306407</v>
      </c>
      <c r="M169" s="0" t="n">
        <v>6.79854729013706</v>
      </c>
    </row>
    <row r="170" customFormat="false" ht="12" hidden="false" customHeight="false" outlineLevel="0" collapsed="false">
      <c r="A170" s="0" t="s">
        <v>1216</v>
      </c>
      <c r="B170" s="0" t="s">
        <v>1484</v>
      </c>
      <c r="C170" s="0" t="n">
        <v>4</v>
      </c>
      <c r="D170" s="0" t="n">
        <v>0.947867298578199</v>
      </c>
      <c r="E170" s="0" t="n">
        <v>0.00553969121515459</v>
      </c>
      <c r="F170" s="0" t="s">
        <v>2364</v>
      </c>
      <c r="G170" s="0" t="n">
        <v>197</v>
      </c>
      <c r="H170" s="0" t="n">
        <v>14</v>
      </c>
      <c r="I170" s="0" t="n">
        <v>7317</v>
      </c>
      <c r="J170" s="0" t="n">
        <v>10.6120377084844</v>
      </c>
      <c r="K170" s="0" t="n">
        <v>0.977497480056255</v>
      </c>
      <c r="L170" s="0" t="n">
        <v>0.977497480056255</v>
      </c>
      <c r="M170" s="0" t="n">
        <v>8.01075273774705</v>
      </c>
    </row>
    <row r="171" customFormat="false" ht="12" hidden="false" customHeight="false" outlineLevel="0" collapsed="false">
      <c r="A171" s="0" t="s">
        <v>909</v>
      </c>
      <c r="B171" s="0" t="s">
        <v>1729</v>
      </c>
      <c r="C171" s="0" t="n">
        <v>7</v>
      </c>
      <c r="D171" s="0" t="n">
        <v>1.65876777251185</v>
      </c>
      <c r="E171" s="0" t="n">
        <v>0.00555922196325399</v>
      </c>
      <c r="F171" s="0" t="s">
        <v>2365</v>
      </c>
      <c r="G171" s="0" t="n">
        <v>308</v>
      </c>
      <c r="H171" s="0" t="n">
        <v>64</v>
      </c>
      <c r="I171" s="0" t="n">
        <v>12092</v>
      </c>
      <c r="J171" s="0" t="n">
        <v>4.29403409090909</v>
      </c>
      <c r="K171" s="0" t="n">
        <v>0.999993590953343</v>
      </c>
      <c r="L171" s="0" t="n">
        <v>0.161256214846484</v>
      </c>
      <c r="M171" s="0" t="n">
        <v>9.21088437440185</v>
      </c>
    </row>
    <row r="172" customFormat="false" ht="12" hidden="false" customHeight="false" outlineLevel="0" collapsed="false">
      <c r="A172" s="0" t="s">
        <v>909</v>
      </c>
      <c r="B172" s="0" t="s">
        <v>2195</v>
      </c>
      <c r="C172" s="0" t="n">
        <v>4</v>
      </c>
      <c r="D172" s="0" t="n">
        <v>0.947867298578199</v>
      </c>
      <c r="E172" s="0" t="n">
        <v>0.00587808746612034</v>
      </c>
      <c r="F172" s="0" t="s">
        <v>2366</v>
      </c>
      <c r="G172" s="0" t="n">
        <v>308</v>
      </c>
      <c r="H172" s="0" t="n">
        <v>15</v>
      </c>
      <c r="I172" s="0" t="n">
        <v>12092</v>
      </c>
      <c r="J172" s="0" t="n">
        <v>10.4692640692641</v>
      </c>
      <c r="K172" s="0" t="n">
        <v>0.999996778618973</v>
      </c>
      <c r="L172" s="0" t="n">
        <v>0.167457510746529</v>
      </c>
      <c r="M172" s="0" t="n">
        <v>9.71417284899364</v>
      </c>
    </row>
    <row r="173" customFormat="false" ht="12" hidden="false" customHeight="false" outlineLevel="0" collapsed="false">
      <c r="A173" s="0" t="s">
        <v>909</v>
      </c>
      <c r="B173" s="0" t="s">
        <v>1636</v>
      </c>
      <c r="C173" s="0" t="n">
        <v>4</v>
      </c>
      <c r="D173" s="0" t="n">
        <v>0.947867298578199</v>
      </c>
      <c r="E173" s="0" t="n">
        <v>0.00587808746612034</v>
      </c>
      <c r="F173" s="0" t="s">
        <v>2367</v>
      </c>
      <c r="G173" s="0" t="n">
        <v>308</v>
      </c>
      <c r="H173" s="0" t="n">
        <v>15</v>
      </c>
      <c r="I173" s="0" t="n">
        <v>12092</v>
      </c>
      <c r="J173" s="0" t="n">
        <v>10.4692640692641</v>
      </c>
      <c r="K173" s="0" t="n">
        <v>0.999996778618973</v>
      </c>
      <c r="L173" s="0" t="n">
        <v>0.167457510746529</v>
      </c>
      <c r="M173" s="0" t="n">
        <v>9.71417284899364</v>
      </c>
    </row>
    <row r="174" customFormat="false" ht="12" hidden="false" customHeight="false" outlineLevel="0" collapsed="false">
      <c r="A174" s="0" t="s">
        <v>909</v>
      </c>
      <c r="B174" s="0" t="s">
        <v>1104</v>
      </c>
      <c r="C174" s="0" t="n">
        <v>4</v>
      </c>
      <c r="D174" s="0" t="n">
        <v>0.947867298578199</v>
      </c>
      <c r="E174" s="0" t="n">
        <v>0.00587808746612034</v>
      </c>
      <c r="F174" s="0" t="s">
        <v>2368</v>
      </c>
      <c r="G174" s="0" t="n">
        <v>308</v>
      </c>
      <c r="H174" s="0" t="n">
        <v>15</v>
      </c>
      <c r="I174" s="0" t="n">
        <v>12092</v>
      </c>
      <c r="J174" s="0" t="n">
        <v>10.4692640692641</v>
      </c>
      <c r="K174" s="0" t="n">
        <v>0.999996778618973</v>
      </c>
      <c r="L174" s="0" t="n">
        <v>0.167457510746529</v>
      </c>
      <c r="M174" s="0" t="n">
        <v>9.71417284899364</v>
      </c>
    </row>
    <row r="175" customFormat="false" ht="12" hidden="false" customHeight="false" outlineLevel="0" collapsed="false">
      <c r="A175" s="0" t="s">
        <v>909</v>
      </c>
      <c r="B175" s="0" t="s">
        <v>1102</v>
      </c>
      <c r="C175" s="0" t="n">
        <v>4</v>
      </c>
      <c r="D175" s="0" t="n">
        <v>0.947867298578199</v>
      </c>
      <c r="E175" s="0" t="n">
        <v>0.00587808746612034</v>
      </c>
      <c r="F175" s="0" t="s">
        <v>2368</v>
      </c>
      <c r="G175" s="0" t="n">
        <v>308</v>
      </c>
      <c r="H175" s="0" t="n">
        <v>15</v>
      </c>
      <c r="I175" s="0" t="n">
        <v>12092</v>
      </c>
      <c r="J175" s="0" t="n">
        <v>10.4692640692641</v>
      </c>
      <c r="K175" s="0" t="n">
        <v>0.999996778618973</v>
      </c>
      <c r="L175" s="0" t="n">
        <v>0.167457510746529</v>
      </c>
      <c r="M175" s="0" t="n">
        <v>9.71417284899364</v>
      </c>
    </row>
    <row r="176" customFormat="false" ht="12" hidden="false" customHeight="false" outlineLevel="0" collapsed="false">
      <c r="A176" s="0" t="s">
        <v>909</v>
      </c>
      <c r="B176" s="0" t="s">
        <v>1634</v>
      </c>
      <c r="C176" s="0" t="n">
        <v>4</v>
      </c>
      <c r="D176" s="0" t="n">
        <v>0.947867298578199</v>
      </c>
      <c r="E176" s="0" t="n">
        <v>0.00587808746612034</v>
      </c>
      <c r="F176" s="0" t="s">
        <v>2367</v>
      </c>
      <c r="G176" s="0" t="n">
        <v>308</v>
      </c>
      <c r="H176" s="0" t="n">
        <v>15</v>
      </c>
      <c r="I176" s="0" t="n">
        <v>12092</v>
      </c>
      <c r="J176" s="0" t="n">
        <v>10.4692640692641</v>
      </c>
      <c r="K176" s="0" t="n">
        <v>0.999996778618973</v>
      </c>
      <c r="L176" s="0" t="n">
        <v>0.167457510746529</v>
      </c>
      <c r="M176" s="0" t="n">
        <v>9.71417284899364</v>
      </c>
    </row>
    <row r="177" customFormat="false" ht="12" hidden="false" customHeight="false" outlineLevel="0" collapsed="false">
      <c r="A177" s="0" t="s">
        <v>909</v>
      </c>
      <c r="B177" s="0" t="s">
        <v>1201</v>
      </c>
      <c r="C177" s="0" t="n">
        <v>7</v>
      </c>
      <c r="D177" s="0" t="n">
        <v>1.65876777251185</v>
      </c>
      <c r="E177" s="0" t="n">
        <v>0.00599718976589705</v>
      </c>
      <c r="F177" s="0" t="s">
        <v>1667</v>
      </c>
      <c r="G177" s="0" t="n">
        <v>308</v>
      </c>
      <c r="H177" s="0" t="n">
        <v>65</v>
      </c>
      <c r="I177" s="0" t="n">
        <v>12092</v>
      </c>
      <c r="J177" s="0" t="n">
        <v>4.22797202797203</v>
      </c>
      <c r="K177" s="0" t="n">
        <v>0.999997508687328</v>
      </c>
      <c r="L177" s="0" t="n">
        <v>0.168333946939165</v>
      </c>
      <c r="M177" s="0" t="n">
        <v>9.90148532101226</v>
      </c>
    </row>
    <row r="178" customFormat="false" ht="12" hidden="false" customHeight="false" outlineLevel="0" collapsed="false">
      <c r="A178" s="0" t="s">
        <v>909</v>
      </c>
      <c r="B178" s="0" t="s">
        <v>2369</v>
      </c>
      <c r="C178" s="0" t="n">
        <v>3</v>
      </c>
      <c r="D178" s="0" t="n">
        <v>0.710900473933649</v>
      </c>
      <c r="E178" s="0" t="n">
        <v>0.00610727017920044</v>
      </c>
      <c r="F178" s="0" t="s">
        <v>2370</v>
      </c>
      <c r="G178" s="0" t="n">
        <v>308</v>
      </c>
      <c r="H178" s="0" t="n">
        <v>5</v>
      </c>
      <c r="I178" s="0" t="n">
        <v>12092</v>
      </c>
      <c r="J178" s="0" t="n">
        <v>23.5558441558442</v>
      </c>
      <c r="K178" s="0" t="n">
        <v>0.99999803547695</v>
      </c>
      <c r="L178" s="0" t="n">
        <v>0.168957298281689</v>
      </c>
      <c r="M178" s="0" t="n">
        <v>10.0742833632384</v>
      </c>
    </row>
    <row r="179" customFormat="false" ht="12" hidden="false" customHeight="false" outlineLevel="0" collapsed="false">
      <c r="A179" s="0" t="s">
        <v>909</v>
      </c>
      <c r="B179" s="0" t="s">
        <v>1606</v>
      </c>
      <c r="C179" s="0" t="n">
        <v>3</v>
      </c>
      <c r="D179" s="0" t="n">
        <v>0.710900473933649</v>
      </c>
      <c r="E179" s="0" t="n">
        <v>0.00610727017920044</v>
      </c>
      <c r="F179" s="0" t="s">
        <v>1607</v>
      </c>
      <c r="G179" s="0" t="n">
        <v>308</v>
      </c>
      <c r="H179" s="0" t="n">
        <v>5</v>
      </c>
      <c r="I179" s="0" t="n">
        <v>12092</v>
      </c>
      <c r="J179" s="0" t="n">
        <v>23.5558441558442</v>
      </c>
      <c r="K179" s="0" t="n">
        <v>0.99999803547695</v>
      </c>
      <c r="L179" s="0" t="n">
        <v>0.168957298281689</v>
      </c>
      <c r="M179" s="0" t="n">
        <v>10.0742833632384</v>
      </c>
    </row>
    <row r="180" customFormat="false" ht="12" hidden="false" customHeight="false" outlineLevel="0" collapsed="false">
      <c r="A180" s="0" t="s">
        <v>909</v>
      </c>
      <c r="B180" s="0" t="s">
        <v>1443</v>
      </c>
      <c r="C180" s="0" t="n">
        <v>10</v>
      </c>
      <c r="D180" s="0" t="n">
        <v>2.3696682464455</v>
      </c>
      <c r="E180" s="0" t="n">
        <v>0.00616677110474072</v>
      </c>
      <c r="F180" s="0" t="s">
        <v>2371</v>
      </c>
      <c r="G180" s="0" t="n">
        <v>308</v>
      </c>
      <c r="H180" s="0" t="n">
        <v>131</v>
      </c>
      <c r="I180" s="0" t="n">
        <v>12092</v>
      </c>
      <c r="J180" s="0" t="n">
        <v>2.99692673738475</v>
      </c>
      <c r="K180" s="0" t="n">
        <v>0.999998272229401</v>
      </c>
      <c r="L180" s="0" t="n">
        <v>0.168303096734086</v>
      </c>
      <c r="M180" s="0" t="n">
        <v>10.167554503346</v>
      </c>
    </row>
    <row r="181" customFormat="false" ht="12" hidden="false" customHeight="false" outlineLevel="0" collapsed="false">
      <c r="A181" s="0" t="s">
        <v>932</v>
      </c>
      <c r="B181" s="0" t="s">
        <v>2372</v>
      </c>
      <c r="C181" s="0" t="n">
        <v>3</v>
      </c>
      <c r="D181" s="0" t="n">
        <v>0.710900473933649</v>
      </c>
      <c r="E181" s="0" t="n">
        <v>0.00625461064259358</v>
      </c>
      <c r="F181" s="0" t="s">
        <v>2373</v>
      </c>
      <c r="G181" s="0" t="n">
        <v>278</v>
      </c>
      <c r="H181" s="0" t="n">
        <v>5</v>
      </c>
      <c r="I181" s="0" t="n">
        <v>10776</v>
      </c>
      <c r="J181" s="0" t="n">
        <v>23.2575539568345</v>
      </c>
      <c r="K181" s="0" t="n">
        <v>0.823015608773593</v>
      </c>
      <c r="L181" s="0" t="n">
        <v>0.048272918007502</v>
      </c>
      <c r="M181" s="0" t="n">
        <v>7.94428751185139</v>
      </c>
    </row>
    <row r="182" customFormat="false" ht="12" hidden="false" customHeight="false" outlineLevel="0" collapsed="false">
      <c r="A182" s="0" t="s">
        <v>963</v>
      </c>
      <c r="B182" s="0" t="s">
        <v>2374</v>
      </c>
      <c r="C182" s="0" t="n">
        <v>3</v>
      </c>
      <c r="D182" s="0" t="n">
        <v>0.710900473933649</v>
      </c>
      <c r="E182" s="0" t="n">
        <v>0.00633627534804719</v>
      </c>
      <c r="F182" s="0" t="s">
        <v>2375</v>
      </c>
      <c r="G182" s="0" t="n">
        <v>266</v>
      </c>
      <c r="H182" s="0" t="n">
        <v>5</v>
      </c>
      <c r="I182" s="0" t="n">
        <v>10240</v>
      </c>
      <c r="J182" s="0" t="n">
        <v>23.0977443609023</v>
      </c>
      <c r="K182" s="0" t="n">
        <v>0.970443891749499</v>
      </c>
      <c r="L182" s="0" t="n">
        <v>0.296822890291922</v>
      </c>
      <c r="M182" s="0" t="n">
        <v>8.86739589499252</v>
      </c>
    </row>
    <row r="183" customFormat="false" ht="12" hidden="false" customHeight="false" outlineLevel="0" collapsed="false">
      <c r="A183" s="0" t="s">
        <v>909</v>
      </c>
      <c r="B183" s="0" t="s">
        <v>1755</v>
      </c>
      <c r="C183" s="0" t="n">
        <v>7</v>
      </c>
      <c r="D183" s="0" t="n">
        <v>1.65876777251185</v>
      </c>
      <c r="E183" s="0" t="n">
        <v>0.00645978043625334</v>
      </c>
      <c r="F183" s="0" t="s">
        <v>2376</v>
      </c>
      <c r="G183" s="0" t="n">
        <v>308</v>
      </c>
      <c r="H183" s="0" t="n">
        <v>66</v>
      </c>
      <c r="I183" s="0" t="n">
        <v>12092</v>
      </c>
      <c r="J183" s="0" t="n">
        <v>4.16391184573003</v>
      </c>
      <c r="K183" s="0" t="n">
        <v>0.99999908209947</v>
      </c>
      <c r="L183" s="0" t="n">
        <v>0.173393967988019</v>
      </c>
      <c r="M183" s="0" t="n">
        <v>10.6255353032084</v>
      </c>
    </row>
    <row r="184" customFormat="false" ht="12" hidden="false" customHeight="false" outlineLevel="0" collapsed="false">
      <c r="A184" s="0" t="s">
        <v>909</v>
      </c>
      <c r="B184" s="0" t="s">
        <v>1643</v>
      </c>
      <c r="C184" s="0" t="n">
        <v>9</v>
      </c>
      <c r="D184" s="0" t="n">
        <v>2.13270142180095</v>
      </c>
      <c r="E184" s="0" t="n">
        <v>0.00652469104940111</v>
      </c>
      <c r="F184" s="0" t="s">
        <v>2377</v>
      </c>
      <c r="G184" s="0" t="n">
        <v>308</v>
      </c>
      <c r="H184" s="0" t="n">
        <v>109</v>
      </c>
      <c r="I184" s="0" t="n">
        <v>12092</v>
      </c>
      <c r="J184" s="0" t="n">
        <v>3.24162992970332</v>
      </c>
      <c r="K184" s="0" t="n">
        <v>0.999999202129804</v>
      </c>
      <c r="L184" s="0" t="n">
        <v>0.172832087448336</v>
      </c>
      <c r="M184" s="0" t="n">
        <v>10.7266940634927</v>
      </c>
    </row>
    <row r="185" customFormat="false" ht="12" hidden="false" customHeight="false" outlineLevel="0" collapsed="false">
      <c r="A185" s="0" t="s">
        <v>909</v>
      </c>
      <c r="B185" s="0" t="s">
        <v>1138</v>
      </c>
      <c r="C185" s="0" t="n">
        <v>14</v>
      </c>
      <c r="D185" s="0" t="n">
        <v>3.3175355450237</v>
      </c>
      <c r="E185" s="0" t="n">
        <v>0.00652495210691308</v>
      </c>
      <c r="F185" s="0" t="s">
        <v>2311</v>
      </c>
      <c r="G185" s="0" t="n">
        <v>308</v>
      </c>
      <c r="H185" s="0" t="n">
        <v>233</v>
      </c>
      <c r="I185" s="0" t="n">
        <v>12092</v>
      </c>
      <c r="J185" s="0" t="n">
        <v>2.35895435037066</v>
      </c>
      <c r="K185" s="0" t="n">
        <v>0.999999202579394</v>
      </c>
      <c r="L185" s="0" t="n">
        <v>0.170742962116653</v>
      </c>
      <c r="M185" s="0" t="n">
        <v>10.7271006858892</v>
      </c>
    </row>
    <row r="186" customFormat="false" ht="12" hidden="false" customHeight="false" outlineLevel="0" collapsed="false">
      <c r="A186" s="0" t="s">
        <v>1001</v>
      </c>
      <c r="B186" s="0" t="s">
        <v>2149</v>
      </c>
      <c r="C186" s="0" t="n">
        <v>18</v>
      </c>
      <c r="D186" s="0" t="n">
        <v>4.2654028436019</v>
      </c>
      <c r="E186" s="0" t="n">
        <v>0.00659997345666262</v>
      </c>
      <c r="F186" s="0" t="s">
        <v>2378</v>
      </c>
      <c r="G186" s="0" t="n">
        <v>266</v>
      </c>
      <c r="H186" s="0" t="n">
        <v>393</v>
      </c>
      <c r="I186" s="0" t="n">
        <v>11963</v>
      </c>
      <c r="J186" s="0" t="n">
        <v>2.0598633989554</v>
      </c>
      <c r="K186" s="0" t="n">
        <v>0.976589923205641</v>
      </c>
      <c r="L186" s="0" t="n">
        <v>0.163718448836888</v>
      </c>
      <c r="M186" s="0" t="n">
        <v>9.24824370644</v>
      </c>
    </row>
    <row r="187" customFormat="false" ht="12" hidden="false" customHeight="false" outlineLevel="0" collapsed="false">
      <c r="A187" s="0" t="s">
        <v>909</v>
      </c>
      <c r="B187" s="0" t="s">
        <v>2144</v>
      </c>
      <c r="C187" s="0" t="n">
        <v>5</v>
      </c>
      <c r="D187" s="0" t="n">
        <v>1.18483412322275</v>
      </c>
      <c r="E187" s="0" t="n">
        <v>0.00663303374692591</v>
      </c>
      <c r="F187" s="0" t="s">
        <v>2379</v>
      </c>
      <c r="G187" s="0" t="n">
        <v>308</v>
      </c>
      <c r="H187" s="0" t="n">
        <v>30</v>
      </c>
      <c r="I187" s="0" t="n">
        <v>12092</v>
      </c>
      <c r="J187" s="0" t="n">
        <v>6.54329004329004</v>
      </c>
      <c r="K187" s="0" t="n">
        <v>0.999999368554386</v>
      </c>
      <c r="L187" s="0" t="n">
        <v>0.171246313939303</v>
      </c>
      <c r="M187" s="0" t="n">
        <v>10.8952984716763</v>
      </c>
    </row>
    <row r="188" customFormat="false" ht="12" hidden="false" customHeight="false" outlineLevel="0" collapsed="false">
      <c r="A188" s="0" t="s">
        <v>1001</v>
      </c>
      <c r="B188" s="0" t="s">
        <v>1650</v>
      </c>
      <c r="C188" s="0" t="n">
        <v>23</v>
      </c>
      <c r="D188" s="0" t="n">
        <v>5.45023696682464</v>
      </c>
      <c r="E188" s="0" t="n">
        <v>0.00693920286809661</v>
      </c>
      <c r="F188" s="0" t="s">
        <v>2380</v>
      </c>
      <c r="G188" s="0" t="n">
        <v>266</v>
      </c>
      <c r="H188" s="0" t="n">
        <v>563</v>
      </c>
      <c r="I188" s="0" t="n">
        <v>11963</v>
      </c>
      <c r="J188" s="0" t="n">
        <v>1.83729082920445</v>
      </c>
      <c r="K188" s="0" t="n">
        <v>0.980711433217595</v>
      </c>
      <c r="L188" s="0" t="n">
        <v>0.164283283928031</v>
      </c>
      <c r="M188" s="0" t="n">
        <v>9.70134379614763</v>
      </c>
    </row>
    <row r="189" customFormat="false" ht="12" hidden="false" customHeight="false" outlineLevel="0" collapsed="false">
      <c r="A189" s="0" t="s">
        <v>909</v>
      </c>
      <c r="B189" s="0" t="s">
        <v>1212</v>
      </c>
      <c r="C189" s="0" t="n">
        <v>7</v>
      </c>
      <c r="D189" s="0" t="n">
        <v>1.65876777251185</v>
      </c>
      <c r="E189" s="0" t="n">
        <v>0.00694776110983346</v>
      </c>
      <c r="F189" s="0" t="s">
        <v>1667</v>
      </c>
      <c r="G189" s="0" t="n">
        <v>308</v>
      </c>
      <c r="H189" s="0" t="n">
        <v>67</v>
      </c>
      <c r="I189" s="0" t="n">
        <v>12092</v>
      </c>
      <c r="J189" s="0" t="n">
        <v>4.10176390773406</v>
      </c>
      <c r="K189" s="0" t="n">
        <v>0.999999680004752</v>
      </c>
      <c r="L189" s="0" t="n">
        <v>0.176523491137819</v>
      </c>
      <c r="M189" s="0" t="n">
        <v>11.3833813051766</v>
      </c>
    </row>
    <row r="190" customFormat="false" ht="12" hidden="false" customHeight="false" outlineLevel="0" collapsed="false">
      <c r="A190" s="0" t="s">
        <v>909</v>
      </c>
      <c r="B190" s="0" t="s">
        <v>1136</v>
      </c>
      <c r="C190" s="0" t="n">
        <v>8</v>
      </c>
      <c r="D190" s="0" t="n">
        <v>1.8957345971564</v>
      </c>
      <c r="E190" s="0" t="n">
        <v>0.00697403586938187</v>
      </c>
      <c r="F190" s="0" t="s">
        <v>2381</v>
      </c>
      <c r="G190" s="0" t="n">
        <v>308</v>
      </c>
      <c r="H190" s="0" t="n">
        <v>88</v>
      </c>
      <c r="I190" s="0" t="n">
        <v>12092</v>
      </c>
      <c r="J190" s="0" t="n">
        <v>3.56906729634002</v>
      </c>
      <c r="K190" s="0" t="n">
        <v>0.999999697660148</v>
      </c>
      <c r="L190" s="0" t="n">
        <v>0.17507093094477</v>
      </c>
      <c r="M190" s="0" t="n">
        <v>11.4240143607584</v>
      </c>
    </row>
    <row r="191" customFormat="false" ht="12" hidden="false" customHeight="false" outlineLevel="0" collapsed="false">
      <c r="A191" s="0" t="s">
        <v>1001</v>
      </c>
      <c r="B191" s="0" t="s">
        <v>1224</v>
      </c>
      <c r="C191" s="0" t="n">
        <v>5</v>
      </c>
      <c r="D191" s="0" t="n">
        <v>1.18483412322275</v>
      </c>
      <c r="E191" s="0" t="n">
        <v>0.00718359449707919</v>
      </c>
      <c r="F191" s="0" t="s">
        <v>2382</v>
      </c>
      <c r="G191" s="0" t="n">
        <v>266</v>
      </c>
      <c r="H191" s="0" t="n">
        <v>35</v>
      </c>
      <c r="I191" s="0" t="n">
        <v>11963</v>
      </c>
      <c r="J191" s="0" t="n">
        <v>6.42481203007519</v>
      </c>
      <c r="K191" s="0" t="n">
        <v>0.983223870477962</v>
      </c>
      <c r="L191" s="0" t="n">
        <v>0.162831872372646</v>
      </c>
      <c r="M191" s="0" t="n">
        <v>10.026464213926</v>
      </c>
    </row>
    <row r="192" customFormat="false" ht="12" hidden="false" customHeight="false" outlineLevel="0" collapsed="false">
      <c r="A192" s="0" t="s">
        <v>976</v>
      </c>
      <c r="B192" s="0" t="s">
        <v>2383</v>
      </c>
      <c r="C192" s="0" t="n">
        <v>3</v>
      </c>
      <c r="D192" s="0" t="n">
        <v>0.710900473933649</v>
      </c>
      <c r="E192" s="0" t="n">
        <v>0.00733248037622302</v>
      </c>
      <c r="F192" s="0" t="s">
        <v>2375</v>
      </c>
      <c r="G192" s="0" t="n">
        <v>143</v>
      </c>
      <c r="H192" s="0" t="n">
        <v>5</v>
      </c>
      <c r="I192" s="0" t="n">
        <v>5083</v>
      </c>
      <c r="J192" s="0" t="n">
        <v>21.3272727272727</v>
      </c>
      <c r="K192" s="0" t="n">
        <v>0.604378126455775</v>
      </c>
      <c r="L192" s="0" t="n">
        <v>0.206914382959614</v>
      </c>
      <c r="M192" s="0" t="n">
        <v>8.16968975674752</v>
      </c>
    </row>
    <row r="193" customFormat="false" ht="12" hidden="false" customHeight="false" outlineLevel="0" collapsed="false">
      <c r="A193" s="0" t="s">
        <v>909</v>
      </c>
      <c r="B193" s="0" t="s">
        <v>2384</v>
      </c>
      <c r="C193" s="0" t="n">
        <v>5</v>
      </c>
      <c r="D193" s="0" t="n">
        <v>1.18483412322275</v>
      </c>
      <c r="E193" s="0" t="n">
        <v>0.00746630456246036</v>
      </c>
      <c r="F193" s="0" t="s">
        <v>2385</v>
      </c>
      <c r="G193" s="0" t="n">
        <v>308</v>
      </c>
      <c r="H193" s="0" t="n">
        <v>31</v>
      </c>
      <c r="I193" s="0" t="n">
        <v>12092</v>
      </c>
      <c r="J193" s="0" t="n">
        <v>6.33221617092585</v>
      </c>
      <c r="K193" s="0" t="n">
        <v>0.999999895628566</v>
      </c>
      <c r="L193" s="0" t="n">
        <v>0.184117504072339</v>
      </c>
      <c r="M193" s="0" t="n">
        <v>12.1820537023346</v>
      </c>
    </row>
    <row r="194" customFormat="false" ht="12" hidden="false" customHeight="false" outlineLevel="0" collapsed="false">
      <c r="A194" s="0" t="s">
        <v>909</v>
      </c>
      <c r="B194" s="0" t="s">
        <v>1711</v>
      </c>
      <c r="C194" s="0" t="n">
        <v>5</v>
      </c>
      <c r="D194" s="0" t="n">
        <v>1.18483412322275</v>
      </c>
      <c r="E194" s="0" t="n">
        <v>0.00746630456246036</v>
      </c>
      <c r="F194" s="0" t="s">
        <v>2386</v>
      </c>
      <c r="G194" s="0" t="n">
        <v>308</v>
      </c>
      <c r="H194" s="0" t="n">
        <v>31</v>
      </c>
      <c r="I194" s="0" t="n">
        <v>12092</v>
      </c>
      <c r="J194" s="0" t="n">
        <v>6.33221617092585</v>
      </c>
      <c r="K194" s="0" t="n">
        <v>0.999999895628566</v>
      </c>
      <c r="L194" s="0" t="n">
        <v>0.184117504072339</v>
      </c>
      <c r="M194" s="0" t="n">
        <v>12.1820537023346</v>
      </c>
    </row>
    <row r="195" customFormat="false" ht="12" hidden="false" customHeight="false" outlineLevel="0" collapsed="false">
      <c r="A195" s="0" t="s">
        <v>1001</v>
      </c>
      <c r="B195" s="0" t="s">
        <v>1619</v>
      </c>
      <c r="C195" s="0" t="n">
        <v>7</v>
      </c>
      <c r="D195" s="0" t="n">
        <v>1.65876777251185</v>
      </c>
      <c r="E195" s="0" t="n">
        <v>0.00757575177107526</v>
      </c>
      <c r="F195" s="0" t="s">
        <v>2348</v>
      </c>
      <c r="G195" s="0" t="n">
        <v>266</v>
      </c>
      <c r="H195" s="0" t="n">
        <v>78</v>
      </c>
      <c r="I195" s="0" t="n">
        <v>11963</v>
      </c>
      <c r="J195" s="0" t="n">
        <v>4.03609986504723</v>
      </c>
      <c r="K195" s="0" t="n">
        <v>0.986590669857717</v>
      </c>
      <c r="L195" s="0" t="n">
        <v>0.164444513727772</v>
      </c>
      <c r="M195" s="0" t="n">
        <v>10.5458826039983</v>
      </c>
    </row>
    <row r="196" customFormat="false" ht="12" hidden="false" customHeight="false" outlineLevel="0" collapsed="false">
      <c r="A196" s="0" t="s">
        <v>932</v>
      </c>
      <c r="B196" s="0" t="s">
        <v>2387</v>
      </c>
      <c r="C196" s="0" t="n">
        <v>7</v>
      </c>
      <c r="D196" s="0" t="n">
        <v>1.65876777251185</v>
      </c>
      <c r="E196" s="0" t="n">
        <v>0.00788559438461054</v>
      </c>
      <c r="F196" s="0" t="s">
        <v>2388</v>
      </c>
      <c r="G196" s="0" t="n">
        <v>278</v>
      </c>
      <c r="H196" s="0" t="n">
        <v>68</v>
      </c>
      <c r="I196" s="0" t="n">
        <v>10776</v>
      </c>
      <c r="J196" s="0" t="n">
        <v>3.99026661024122</v>
      </c>
      <c r="K196" s="0" t="n">
        <v>0.887527960857288</v>
      </c>
      <c r="L196" s="0" t="n">
        <v>0.0588905660776213</v>
      </c>
      <c r="M196" s="0" t="n">
        <v>9.91774705212156</v>
      </c>
    </row>
    <row r="197" customFormat="false" ht="12" hidden="false" customHeight="false" outlineLevel="0" collapsed="false">
      <c r="A197" s="0" t="s">
        <v>909</v>
      </c>
      <c r="B197" s="0" t="s">
        <v>2389</v>
      </c>
      <c r="C197" s="0" t="n">
        <v>4</v>
      </c>
      <c r="D197" s="0" t="n">
        <v>0.947867298578199</v>
      </c>
      <c r="E197" s="0" t="n">
        <v>0.00846167105758867</v>
      </c>
      <c r="F197" s="0" t="s">
        <v>2390</v>
      </c>
      <c r="G197" s="0" t="n">
        <v>308</v>
      </c>
      <c r="H197" s="0" t="n">
        <v>17</v>
      </c>
      <c r="I197" s="0" t="n">
        <v>12092</v>
      </c>
      <c r="J197" s="0" t="n">
        <v>9.2375859434683</v>
      </c>
      <c r="K197" s="0" t="n">
        <v>0.999999987869116</v>
      </c>
      <c r="L197" s="0" t="n">
        <v>0.203751447909008</v>
      </c>
      <c r="M197" s="0" t="n">
        <v>13.6961700761957</v>
      </c>
    </row>
    <row r="198" customFormat="false" ht="12" hidden="false" customHeight="false" outlineLevel="0" collapsed="false">
      <c r="A198" s="0" t="s">
        <v>909</v>
      </c>
      <c r="B198" s="0" t="s">
        <v>1076</v>
      </c>
      <c r="C198" s="0" t="n">
        <v>7</v>
      </c>
      <c r="D198" s="0" t="n">
        <v>1.65876777251185</v>
      </c>
      <c r="E198" s="0" t="n">
        <v>0.00857165408676202</v>
      </c>
      <c r="F198" s="0" t="s">
        <v>2391</v>
      </c>
      <c r="G198" s="0" t="n">
        <v>308</v>
      </c>
      <c r="H198" s="0" t="n">
        <v>70</v>
      </c>
      <c r="I198" s="0" t="n">
        <v>12092</v>
      </c>
      <c r="J198" s="0" t="n">
        <v>3.92597402597403</v>
      </c>
      <c r="K198" s="0" t="n">
        <v>0.999999990437831</v>
      </c>
      <c r="L198" s="0" t="n">
        <v>0.203850689313294</v>
      </c>
      <c r="M198" s="0" t="n">
        <v>13.8619547419657</v>
      </c>
    </row>
    <row r="199" customFormat="false" ht="12" hidden="false" customHeight="false" outlineLevel="0" collapsed="false">
      <c r="A199" s="0" t="s">
        <v>909</v>
      </c>
      <c r="B199" s="0" t="s">
        <v>2392</v>
      </c>
      <c r="C199" s="0" t="n">
        <v>3</v>
      </c>
      <c r="D199" s="0" t="n">
        <v>0.710900473933649</v>
      </c>
      <c r="E199" s="0" t="n">
        <v>0.00900779784046571</v>
      </c>
      <c r="F199" s="0" t="s">
        <v>2393</v>
      </c>
      <c r="G199" s="0" t="n">
        <v>308</v>
      </c>
      <c r="H199" s="0" t="n">
        <v>6</v>
      </c>
      <c r="I199" s="0" t="n">
        <v>12092</v>
      </c>
      <c r="J199" s="0" t="n">
        <v>19.6298701298701</v>
      </c>
      <c r="K199" s="0" t="n">
        <v>0.999999996279008</v>
      </c>
      <c r="L199" s="0" t="n">
        <v>0.210770781938829</v>
      </c>
      <c r="M199" s="0" t="n">
        <v>14.516433022913</v>
      </c>
    </row>
    <row r="200" customFormat="false" ht="12" hidden="false" customHeight="false" outlineLevel="0" collapsed="false">
      <c r="A200" s="0" t="s">
        <v>909</v>
      </c>
      <c r="B200" s="0" t="s">
        <v>2394</v>
      </c>
      <c r="C200" s="0" t="n">
        <v>3</v>
      </c>
      <c r="D200" s="0" t="n">
        <v>0.710900473933649</v>
      </c>
      <c r="E200" s="0" t="n">
        <v>0.00900779784046571</v>
      </c>
      <c r="F200" s="0" t="s">
        <v>2395</v>
      </c>
      <c r="G200" s="0" t="n">
        <v>308</v>
      </c>
      <c r="H200" s="0" t="n">
        <v>6</v>
      </c>
      <c r="I200" s="0" t="n">
        <v>12092</v>
      </c>
      <c r="J200" s="0" t="n">
        <v>19.6298701298701</v>
      </c>
      <c r="K200" s="0" t="n">
        <v>0.999999996279008</v>
      </c>
      <c r="L200" s="0" t="n">
        <v>0.210770781938829</v>
      </c>
      <c r="M200" s="0" t="n">
        <v>14.516433022913</v>
      </c>
    </row>
    <row r="201" customFormat="false" ht="12" hidden="false" customHeight="false" outlineLevel="0" collapsed="false">
      <c r="A201" s="0" t="s">
        <v>909</v>
      </c>
      <c r="B201" s="0" t="s">
        <v>2396</v>
      </c>
      <c r="C201" s="0" t="n">
        <v>3</v>
      </c>
      <c r="D201" s="0" t="n">
        <v>0.710900473933649</v>
      </c>
      <c r="E201" s="0" t="n">
        <v>0.00900779784046571</v>
      </c>
      <c r="F201" s="0" t="s">
        <v>2393</v>
      </c>
      <c r="G201" s="0" t="n">
        <v>308</v>
      </c>
      <c r="H201" s="0" t="n">
        <v>6</v>
      </c>
      <c r="I201" s="0" t="n">
        <v>12092</v>
      </c>
      <c r="J201" s="0" t="n">
        <v>19.6298701298701</v>
      </c>
      <c r="K201" s="0" t="n">
        <v>0.999999996279008</v>
      </c>
      <c r="L201" s="0" t="n">
        <v>0.210770781938829</v>
      </c>
      <c r="M201" s="0" t="n">
        <v>14.516433022913</v>
      </c>
    </row>
    <row r="202" customFormat="false" ht="12" hidden="false" customHeight="false" outlineLevel="0" collapsed="false">
      <c r="A202" s="0" t="s">
        <v>909</v>
      </c>
      <c r="B202" s="0" t="s">
        <v>1660</v>
      </c>
      <c r="C202" s="0" t="n">
        <v>3</v>
      </c>
      <c r="D202" s="0" t="n">
        <v>0.710900473933649</v>
      </c>
      <c r="E202" s="0" t="n">
        <v>0.00900779784046571</v>
      </c>
      <c r="F202" s="0" t="s">
        <v>1661</v>
      </c>
      <c r="G202" s="0" t="n">
        <v>308</v>
      </c>
      <c r="H202" s="0" t="n">
        <v>6</v>
      </c>
      <c r="I202" s="0" t="n">
        <v>12092</v>
      </c>
      <c r="J202" s="0" t="n">
        <v>19.6298701298701</v>
      </c>
      <c r="K202" s="0" t="n">
        <v>0.999999996279008</v>
      </c>
      <c r="L202" s="0" t="n">
        <v>0.210770781938829</v>
      </c>
      <c r="M202" s="0" t="n">
        <v>14.516433022913</v>
      </c>
    </row>
    <row r="203" customFormat="false" ht="12" hidden="false" customHeight="false" outlineLevel="0" collapsed="false">
      <c r="A203" s="0" t="s">
        <v>909</v>
      </c>
      <c r="B203" s="0" t="s">
        <v>1807</v>
      </c>
      <c r="C203" s="0" t="n">
        <v>16</v>
      </c>
      <c r="D203" s="0" t="n">
        <v>3.7914691943128</v>
      </c>
      <c r="E203" s="0" t="n">
        <v>0.00911275360150319</v>
      </c>
      <c r="F203" s="0" t="s">
        <v>2397</v>
      </c>
      <c r="G203" s="0" t="n">
        <v>308</v>
      </c>
      <c r="H203" s="0" t="n">
        <v>298</v>
      </c>
      <c r="I203" s="0" t="n">
        <v>12092</v>
      </c>
      <c r="J203" s="0" t="n">
        <v>2.10790551730149</v>
      </c>
      <c r="K203" s="0" t="n">
        <v>0.999999997035223</v>
      </c>
      <c r="L203" s="0" t="n">
        <v>0.21068034834745</v>
      </c>
      <c r="M203" s="0" t="n">
        <v>14.6732288758389</v>
      </c>
    </row>
    <row r="204" customFormat="false" ht="12" hidden="false" customHeight="false" outlineLevel="0" collapsed="false">
      <c r="A204" s="0" t="s">
        <v>925</v>
      </c>
      <c r="B204" s="0" t="s">
        <v>1645</v>
      </c>
      <c r="C204" s="0" t="n">
        <v>102</v>
      </c>
      <c r="D204" s="0" t="n">
        <v>24.1706161137441</v>
      </c>
      <c r="E204" s="0" t="n">
        <v>0.00944957168280485</v>
      </c>
      <c r="F204" s="0" t="s">
        <v>2398</v>
      </c>
      <c r="G204" s="0" t="n">
        <v>246</v>
      </c>
      <c r="H204" s="0" t="n">
        <v>3047</v>
      </c>
      <c r="I204" s="0" t="n">
        <v>8979</v>
      </c>
      <c r="J204" s="0" t="n">
        <v>1.22185756481785</v>
      </c>
      <c r="K204" s="0" t="n">
        <v>0.92074082311846</v>
      </c>
      <c r="L204" s="0" t="n">
        <v>0.165626153391932</v>
      </c>
      <c r="M204" s="0" t="n">
        <v>11.7166410977779</v>
      </c>
    </row>
    <row r="205" customFormat="false" ht="12" hidden="false" customHeight="false" outlineLevel="0" collapsed="false">
      <c r="A205" s="0" t="s">
        <v>909</v>
      </c>
      <c r="B205" s="0" t="s">
        <v>1339</v>
      </c>
      <c r="C205" s="0" t="n">
        <v>17</v>
      </c>
      <c r="D205" s="0" t="n">
        <v>4.02843601895735</v>
      </c>
      <c r="E205" s="0" t="n">
        <v>0.00949124355730704</v>
      </c>
      <c r="F205" s="0" t="s">
        <v>2399</v>
      </c>
      <c r="G205" s="0" t="n">
        <v>308</v>
      </c>
      <c r="H205" s="0" t="n">
        <v>327</v>
      </c>
      <c r="I205" s="0" t="n">
        <v>12092</v>
      </c>
      <c r="J205" s="0" t="n">
        <v>2.04102625203543</v>
      </c>
      <c r="K205" s="0" t="n">
        <v>0.999999998693544</v>
      </c>
      <c r="L205" s="0" t="n">
        <v>0.216138701528403</v>
      </c>
      <c r="M205" s="0" t="n">
        <v>15.2364159463158</v>
      </c>
    </row>
    <row r="206" customFormat="false" ht="12" hidden="false" customHeight="false" outlineLevel="0" collapsed="false">
      <c r="A206" s="0" t="s">
        <v>909</v>
      </c>
      <c r="B206" s="0" t="s">
        <v>1155</v>
      </c>
      <c r="C206" s="0" t="n">
        <v>12</v>
      </c>
      <c r="D206" s="0" t="n">
        <v>2.8436018957346</v>
      </c>
      <c r="E206" s="0" t="n">
        <v>0.00953629523355994</v>
      </c>
      <c r="F206" s="0" t="s">
        <v>2400</v>
      </c>
      <c r="G206" s="0" t="n">
        <v>308</v>
      </c>
      <c r="H206" s="0" t="n">
        <v>191</v>
      </c>
      <c r="I206" s="0" t="n">
        <v>12092</v>
      </c>
      <c r="J206" s="0" t="n">
        <v>2.46658053987897</v>
      </c>
      <c r="K206" s="0" t="n">
        <v>0.999999998814987</v>
      </c>
      <c r="L206" s="0" t="n">
        <v>0.214791524930054</v>
      </c>
      <c r="M206" s="0" t="n">
        <v>15.3032183556905</v>
      </c>
    </row>
    <row r="207" customFormat="false" ht="12" hidden="false" customHeight="false" outlineLevel="0" collapsed="false">
      <c r="A207" s="0" t="s">
        <v>925</v>
      </c>
      <c r="B207" s="0" t="s">
        <v>966</v>
      </c>
      <c r="C207" s="0" t="n">
        <v>7</v>
      </c>
      <c r="D207" s="0" t="n">
        <v>1.65876777251185</v>
      </c>
      <c r="E207" s="0" t="n">
        <v>0.00966017362843399</v>
      </c>
      <c r="F207" s="0" t="s">
        <v>2401</v>
      </c>
      <c r="G207" s="0" t="n">
        <v>246</v>
      </c>
      <c r="H207" s="0" t="n">
        <v>67</v>
      </c>
      <c r="I207" s="0" t="n">
        <v>8979</v>
      </c>
      <c r="J207" s="0" t="n">
        <v>3.8134328358209</v>
      </c>
      <c r="K207" s="0" t="n">
        <v>0.925115268161231</v>
      </c>
      <c r="L207" s="0" t="n">
        <v>0.158683218148806</v>
      </c>
      <c r="M207" s="0" t="n">
        <v>11.9626866038337</v>
      </c>
    </row>
    <row r="208" customFormat="false" ht="12" hidden="false" customHeight="false" outlineLevel="0" collapsed="false">
      <c r="A208" s="0" t="s">
        <v>909</v>
      </c>
      <c r="B208" s="0" t="s">
        <v>1160</v>
      </c>
      <c r="C208" s="0" t="n">
        <v>20</v>
      </c>
      <c r="D208" s="0" t="n">
        <v>4.739336492891</v>
      </c>
      <c r="E208" s="0" t="n">
        <v>0.00988307666801644</v>
      </c>
      <c r="F208" s="0" t="s">
        <v>2402</v>
      </c>
      <c r="G208" s="0" t="n">
        <v>308</v>
      </c>
      <c r="H208" s="0" t="n">
        <v>416</v>
      </c>
      <c r="I208" s="0" t="n">
        <v>12092</v>
      </c>
      <c r="J208" s="0" t="n">
        <v>1.88748751248751</v>
      </c>
      <c r="K208" s="0" t="n">
        <v>0.999999999440877</v>
      </c>
      <c r="L208" s="0" t="n">
        <v>0.219428164577136</v>
      </c>
      <c r="M208" s="0" t="n">
        <v>15.8157660781146</v>
      </c>
    </row>
    <row r="209" customFormat="false" ht="12" hidden="false" customHeight="false" outlineLevel="0" collapsed="false">
      <c r="A209" s="0" t="s">
        <v>909</v>
      </c>
      <c r="B209" s="0" t="s">
        <v>1720</v>
      </c>
      <c r="C209" s="0" t="n">
        <v>4</v>
      </c>
      <c r="D209" s="0" t="n">
        <v>0.947867298578199</v>
      </c>
      <c r="E209" s="0" t="n">
        <v>0.00996586088107117</v>
      </c>
      <c r="F209" s="0" t="s">
        <v>2367</v>
      </c>
      <c r="G209" s="0" t="n">
        <v>308</v>
      </c>
      <c r="H209" s="0" t="n">
        <v>18</v>
      </c>
      <c r="I209" s="0" t="n">
        <v>12092</v>
      </c>
      <c r="J209" s="0" t="n">
        <v>8.72438672438672</v>
      </c>
      <c r="K209" s="0" t="n">
        <v>0.999999999532678</v>
      </c>
      <c r="L209" s="0" t="n">
        <v>0.218814444271063</v>
      </c>
      <c r="M209" s="0" t="n">
        <v>15.9376893959839</v>
      </c>
    </row>
    <row r="210" customFormat="false" ht="12" hidden="false" customHeight="false" outlineLevel="0" collapsed="false">
      <c r="A210" s="0" t="s">
        <v>909</v>
      </c>
      <c r="B210" s="0" t="s">
        <v>1719</v>
      </c>
      <c r="C210" s="0" t="n">
        <v>4</v>
      </c>
      <c r="D210" s="0" t="n">
        <v>0.947867298578199</v>
      </c>
      <c r="E210" s="0" t="n">
        <v>0.00996586088107117</v>
      </c>
      <c r="F210" s="0" t="s">
        <v>2367</v>
      </c>
      <c r="G210" s="0" t="n">
        <v>308</v>
      </c>
      <c r="H210" s="0" t="n">
        <v>18</v>
      </c>
      <c r="I210" s="0" t="n">
        <v>12092</v>
      </c>
      <c r="J210" s="0" t="n">
        <v>8.72438672438672</v>
      </c>
      <c r="K210" s="0" t="n">
        <v>0.999999999532678</v>
      </c>
      <c r="L210" s="0" t="n">
        <v>0.218814444271063</v>
      </c>
      <c r="M210" s="0" t="n">
        <v>15.9376893959839</v>
      </c>
    </row>
    <row r="211" customFormat="false" ht="12" hidden="false" customHeight="false" outlineLevel="0" collapsed="false">
      <c r="A211" s="0" t="s">
        <v>909</v>
      </c>
      <c r="B211" s="0" t="s">
        <v>1931</v>
      </c>
      <c r="C211" s="0" t="n">
        <v>13</v>
      </c>
      <c r="D211" s="0" t="n">
        <v>3.08056872037915</v>
      </c>
      <c r="E211" s="0" t="n">
        <v>0.0111540124056494</v>
      </c>
      <c r="F211" s="0" t="s">
        <v>2403</v>
      </c>
      <c r="G211" s="0" t="n">
        <v>308</v>
      </c>
      <c r="H211" s="0" t="n">
        <v>222</v>
      </c>
      <c r="I211" s="0" t="n">
        <v>12092</v>
      </c>
      <c r="J211" s="0" t="n">
        <v>2.2989937989938</v>
      </c>
      <c r="K211" s="0" t="n">
        <v>0.99999999996444</v>
      </c>
      <c r="L211" s="0" t="n">
        <v>0.239216681098094</v>
      </c>
      <c r="M211" s="0" t="n">
        <v>17.6693515024444</v>
      </c>
    </row>
    <row r="212" customFormat="false" ht="12" hidden="false" customHeight="false" outlineLevel="0" collapsed="false">
      <c r="A212" s="0" t="s">
        <v>1001</v>
      </c>
      <c r="B212" s="0" t="s">
        <v>1202</v>
      </c>
      <c r="C212" s="0" t="n">
        <v>15</v>
      </c>
      <c r="D212" s="0" t="n">
        <v>3.55450236966825</v>
      </c>
      <c r="E212" s="0" t="n">
        <v>0.0113950047591502</v>
      </c>
      <c r="F212" s="0" t="s">
        <v>2404</v>
      </c>
      <c r="G212" s="0" t="n">
        <v>266</v>
      </c>
      <c r="H212" s="0" t="n">
        <v>318</v>
      </c>
      <c r="I212" s="0" t="n">
        <v>11963</v>
      </c>
      <c r="J212" s="0" t="n">
        <v>2.12140019860973</v>
      </c>
      <c r="K212" s="0" t="n">
        <v>0.998493643010793</v>
      </c>
      <c r="L212" s="0" t="n">
        <v>0.228888613220659</v>
      </c>
      <c r="M212" s="0" t="n">
        <v>15.4604799992151</v>
      </c>
    </row>
    <row r="213" customFormat="false" ht="12" hidden="false" customHeight="false" outlineLevel="0" collapsed="false">
      <c r="A213" s="0" t="s">
        <v>909</v>
      </c>
      <c r="B213" s="0" t="s">
        <v>2405</v>
      </c>
      <c r="C213" s="0" t="n">
        <v>4</v>
      </c>
      <c r="D213" s="0" t="n">
        <v>0.947867298578199</v>
      </c>
      <c r="E213" s="0" t="n">
        <v>0.0116154677642923</v>
      </c>
      <c r="F213" s="0" t="s">
        <v>2406</v>
      </c>
      <c r="G213" s="0" t="n">
        <v>308</v>
      </c>
      <c r="H213" s="0" t="n">
        <v>19</v>
      </c>
      <c r="I213" s="0" t="n">
        <v>12092</v>
      </c>
      <c r="J213" s="0" t="n">
        <v>8.26520847573479</v>
      </c>
      <c r="K213" s="0" t="n">
        <v>0.999999999986934</v>
      </c>
      <c r="L213" s="0" t="n">
        <v>0.245412755894838</v>
      </c>
      <c r="M213" s="0" t="n">
        <v>18.3327885216399</v>
      </c>
    </row>
    <row r="214" customFormat="false" ht="12" hidden="false" customHeight="false" outlineLevel="0" collapsed="false">
      <c r="A214" s="0" t="s">
        <v>1001</v>
      </c>
      <c r="B214" s="0" t="s">
        <v>2407</v>
      </c>
      <c r="C214" s="0" t="n">
        <v>4</v>
      </c>
      <c r="D214" s="0" t="n">
        <v>0.947867298578199</v>
      </c>
      <c r="E214" s="0" t="n">
        <v>0.012121245946146</v>
      </c>
      <c r="F214" s="0" t="s">
        <v>2408</v>
      </c>
      <c r="G214" s="0" t="n">
        <v>266</v>
      </c>
      <c r="H214" s="0" t="n">
        <v>22</v>
      </c>
      <c r="I214" s="0" t="n">
        <v>11963</v>
      </c>
      <c r="J214" s="0" t="n">
        <v>8.17703349282297</v>
      </c>
      <c r="K214" s="0" t="n">
        <v>0.999006959647965</v>
      </c>
      <c r="L214" s="0" t="n">
        <v>0.233523706913168</v>
      </c>
      <c r="M214" s="0" t="n">
        <v>16.3660519601661</v>
      </c>
    </row>
    <row r="215" customFormat="false" ht="12" hidden="false" customHeight="false" outlineLevel="0" collapsed="false">
      <c r="A215" s="0" t="s">
        <v>932</v>
      </c>
      <c r="B215" s="0" t="s">
        <v>1557</v>
      </c>
      <c r="C215" s="0" t="n">
        <v>8</v>
      </c>
      <c r="D215" s="0" t="n">
        <v>1.8957345971564</v>
      </c>
      <c r="E215" s="0" t="n">
        <v>0.0123636901877862</v>
      </c>
      <c r="F215" s="0" t="s">
        <v>2409</v>
      </c>
      <c r="G215" s="0" t="n">
        <v>278</v>
      </c>
      <c r="H215" s="0" t="n">
        <v>97</v>
      </c>
      <c r="I215" s="0" t="n">
        <v>10776</v>
      </c>
      <c r="J215" s="0" t="n">
        <v>3.19691463324186</v>
      </c>
      <c r="K215" s="0" t="n">
        <v>0.967731016990922</v>
      </c>
      <c r="L215" s="0" t="n">
        <v>0.0886254445247182</v>
      </c>
      <c r="M215" s="0" t="n">
        <v>15.1369081974178</v>
      </c>
    </row>
    <row r="216" customFormat="false" ht="12" hidden="false" customHeight="false" outlineLevel="0" collapsed="false">
      <c r="A216" s="0" t="s">
        <v>909</v>
      </c>
      <c r="B216" s="0" t="s">
        <v>2410</v>
      </c>
      <c r="C216" s="0" t="n">
        <v>3</v>
      </c>
      <c r="D216" s="0" t="n">
        <v>0.710900473933649</v>
      </c>
      <c r="E216" s="0" t="n">
        <v>0.0124005944356617</v>
      </c>
      <c r="F216" s="0" t="s">
        <v>2370</v>
      </c>
      <c r="G216" s="0" t="n">
        <v>308</v>
      </c>
      <c r="H216" s="0" t="n">
        <v>7</v>
      </c>
      <c r="I216" s="0" t="n">
        <v>12092</v>
      </c>
      <c r="J216" s="0" t="n">
        <v>16.8256029684601</v>
      </c>
      <c r="K216" s="0" t="n">
        <v>0.999999999997624</v>
      </c>
      <c r="L216" s="0" t="n">
        <v>0.257249636035796</v>
      </c>
      <c r="M216" s="0" t="n">
        <v>19.4500064199477</v>
      </c>
    </row>
    <row r="217" customFormat="false" ht="12" hidden="false" customHeight="false" outlineLevel="0" collapsed="false">
      <c r="A217" s="0" t="s">
        <v>909</v>
      </c>
      <c r="B217" s="0" t="s">
        <v>2411</v>
      </c>
      <c r="C217" s="0" t="n">
        <v>4</v>
      </c>
      <c r="D217" s="0" t="n">
        <v>0.947867298578199</v>
      </c>
      <c r="E217" s="0" t="n">
        <v>0.0134127219418055</v>
      </c>
      <c r="F217" s="0" t="s">
        <v>2406</v>
      </c>
      <c r="G217" s="0" t="n">
        <v>308</v>
      </c>
      <c r="H217" s="0" t="n">
        <v>20</v>
      </c>
      <c r="I217" s="0" t="n">
        <v>12092</v>
      </c>
      <c r="J217" s="0" t="n">
        <v>7.85194805194805</v>
      </c>
      <c r="K217" s="0" t="n">
        <v>0.999999999999737</v>
      </c>
      <c r="L217" s="0" t="n">
        <v>0.272612864420148</v>
      </c>
      <c r="M217" s="0" t="n">
        <v>20.8689996898525</v>
      </c>
    </row>
    <row r="218" customFormat="false" ht="12" hidden="false" customHeight="false" outlineLevel="0" collapsed="false">
      <c r="A218" s="0" t="s">
        <v>909</v>
      </c>
      <c r="B218" s="0" t="s">
        <v>1467</v>
      </c>
      <c r="C218" s="0" t="n">
        <v>9</v>
      </c>
      <c r="D218" s="0" t="n">
        <v>2.13270142180095</v>
      </c>
      <c r="E218" s="0" t="n">
        <v>0.0136809319856185</v>
      </c>
      <c r="F218" s="0" t="s">
        <v>2412</v>
      </c>
      <c r="G218" s="0" t="n">
        <v>308</v>
      </c>
      <c r="H218" s="0" t="n">
        <v>124</v>
      </c>
      <c r="I218" s="0" t="n">
        <v>12092</v>
      </c>
      <c r="J218" s="0" t="n">
        <v>2.84949727691663</v>
      </c>
      <c r="K218" s="0" t="n">
        <v>0.999999999999853</v>
      </c>
      <c r="L218" s="0" t="n">
        <v>0.274704369120728</v>
      </c>
      <c r="M218" s="0" t="n">
        <v>21.2410603215463</v>
      </c>
    </row>
    <row r="219" customFormat="false" ht="12" hidden="false" customHeight="false" outlineLevel="0" collapsed="false">
      <c r="A219" s="0" t="s">
        <v>1001</v>
      </c>
      <c r="B219" s="0" t="s">
        <v>1529</v>
      </c>
      <c r="C219" s="0" t="n">
        <v>11</v>
      </c>
      <c r="D219" s="0" t="n">
        <v>2.60663507109005</v>
      </c>
      <c r="E219" s="0" t="n">
        <v>0.0136823707869394</v>
      </c>
      <c r="F219" s="0" t="s">
        <v>2413</v>
      </c>
      <c r="G219" s="0" t="n">
        <v>266</v>
      </c>
      <c r="H219" s="0" t="n">
        <v>200</v>
      </c>
      <c r="I219" s="0" t="n">
        <v>11963</v>
      </c>
      <c r="J219" s="0" t="n">
        <v>2.47355263157895</v>
      </c>
      <c r="K219" s="0" t="n">
        <v>0.999594936467269</v>
      </c>
      <c r="L219" s="0" t="n">
        <v>0.251222632252039</v>
      </c>
      <c r="M219" s="0" t="n">
        <v>18.2821550818093</v>
      </c>
    </row>
    <row r="220" customFormat="false" ht="12" hidden="false" customHeight="false" outlineLevel="0" collapsed="false">
      <c r="A220" s="0" t="s">
        <v>909</v>
      </c>
      <c r="B220" s="0" t="s">
        <v>2414</v>
      </c>
      <c r="C220" s="0" t="n">
        <v>5</v>
      </c>
      <c r="D220" s="0" t="n">
        <v>1.18483412322275</v>
      </c>
      <c r="E220" s="0" t="n">
        <v>0.0139206329964101</v>
      </c>
      <c r="F220" s="0" t="s">
        <v>2415</v>
      </c>
      <c r="G220" s="0" t="n">
        <v>308</v>
      </c>
      <c r="H220" s="0" t="n">
        <v>37</v>
      </c>
      <c r="I220" s="0" t="n">
        <v>12092</v>
      </c>
      <c r="J220" s="0" t="n">
        <v>5.3053703053703</v>
      </c>
      <c r="K220" s="0" t="n">
        <v>0.999999999999913</v>
      </c>
      <c r="L220" s="0" t="n">
        <v>0.276263852510729</v>
      </c>
      <c r="M220" s="0" t="n">
        <v>21.5721777470489</v>
      </c>
    </row>
    <row r="221" customFormat="false" ht="12" hidden="false" customHeight="false" outlineLevel="0" collapsed="false">
      <c r="A221" s="0" t="s">
        <v>909</v>
      </c>
      <c r="B221" s="0" t="s">
        <v>2002</v>
      </c>
      <c r="C221" s="0" t="n">
        <v>13</v>
      </c>
      <c r="D221" s="0" t="n">
        <v>3.08056872037915</v>
      </c>
      <c r="E221" s="0" t="n">
        <v>0.0144438906683453</v>
      </c>
      <c r="F221" s="0" t="s">
        <v>2416</v>
      </c>
      <c r="G221" s="0" t="n">
        <v>308</v>
      </c>
      <c r="H221" s="0" t="n">
        <v>230</v>
      </c>
      <c r="I221" s="0" t="n">
        <v>12092</v>
      </c>
      <c r="J221" s="0" t="n">
        <v>2.21902879728967</v>
      </c>
      <c r="K221" s="0" t="n">
        <v>0.999999999999972</v>
      </c>
      <c r="L221" s="0" t="n">
        <v>0.282513249745302</v>
      </c>
      <c r="M221" s="0" t="n">
        <v>22.2904420924973</v>
      </c>
    </row>
    <row r="222" customFormat="false" ht="12" hidden="false" customHeight="false" outlineLevel="0" collapsed="false">
      <c r="A222" s="0" t="s">
        <v>909</v>
      </c>
      <c r="B222" s="0" t="s">
        <v>2417</v>
      </c>
      <c r="C222" s="0" t="n">
        <v>18</v>
      </c>
      <c r="D222" s="0" t="n">
        <v>4.2654028436019</v>
      </c>
      <c r="E222" s="0" t="n">
        <v>0.0145522111341094</v>
      </c>
      <c r="F222" s="0" t="s">
        <v>2352</v>
      </c>
      <c r="G222" s="0" t="n">
        <v>308</v>
      </c>
      <c r="H222" s="0" t="n">
        <v>373</v>
      </c>
      <c r="I222" s="0" t="n">
        <v>12092</v>
      </c>
      <c r="J222" s="0" t="n">
        <v>1.89457191601964</v>
      </c>
      <c r="K222" s="0" t="n">
        <v>0.999999999999978</v>
      </c>
      <c r="L222" s="0" t="n">
        <v>0.281786065461383</v>
      </c>
      <c r="M222" s="0" t="n">
        <v>22.4383547418927</v>
      </c>
    </row>
    <row r="223" customFormat="false" ht="12" hidden="false" customHeight="false" outlineLevel="0" collapsed="false">
      <c r="A223" s="0" t="s">
        <v>909</v>
      </c>
      <c r="B223" s="0" t="s">
        <v>1166</v>
      </c>
      <c r="C223" s="0" t="n">
        <v>6</v>
      </c>
      <c r="D223" s="0" t="n">
        <v>1.4218009478673</v>
      </c>
      <c r="E223" s="0" t="n">
        <v>0.0145629559863755</v>
      </c>
      <c r="F223" s="0" t="s">
        <v>1919</v>
      </c>
      <c r="G223" s="0" t="n">
        <v>308</v>
      </c>
      <c r="H223" s="0" t="n">
        <v>57</v>
      </c>
      <c r="I223" s="0" t="n">
        <v>12092</v>
      </c>
      <c r="J223" s="0" t="n">
        <v>4.1326042378674</v>
      </c>
      <c r="K223" s="0" t="n">
        <v>0.999999999999978</v>
      </c>
      <c r="L223" s="0" t="n">
        <v>0.279481100447726</v>
      </c>
      <c r="M223" s="0" t="n">
        <v>22.4530124700509</v>
      </c>
    </row>
    <row r="224" customFormat="false" ht="12" hidden="false" customHeight="false" outlineLevel="0" collapsed="false">
      <c r="A224" s="0" t="s">
        <v>909</v>
      </c>
      <c r="B224" s="0" t="s">
        <v>2418</v>
      </c>
      <c r="C224" s="0" t="n">
        <v>6</v>
      </c>
      <c r="D224" s="0" t="n">
        <v>1.4218009478673</v>
      </c>
      <c r="E224" s="0" t="n">
        <v>0.0145629559863755</v>
      </c>
      <c r="F224" s="0" t="s">
        <v>2419</v>
      </c>
      <c r="G224" s="0" t="n">
        <v>308</v>
      </c>
      <c r="H224" s="0" t="n">
        <v>57</v>
      </c>
      <c r="I224" s="0" t="n">
        <v>12092</v>
      </c>
      <c r="J224" s="0" t="n">
        <v>4.1326042378674</v>
      </c>
      <c r="K224" s="0" t="n">
        <v>0.999999999999978</v>
      </c>
      <c r="L224" s="0" t="n">
        <v>0.279481100447726</v>
      </c>
      <c r="M224" s="0" t="n">
        <v>22.4530124700509</v>
      </c>
    </row>
    <row r="225" customFormat="false" ht="12" hidden="false" customHeight="false" outlineLevel="0" collapsed="false">
      <c r="A225" s="0" t="s">
        <v>925</v>
      </c>
      <c r="B225" s="0" t="s">
        <v>1210</v>
      </c>
      <c r="C225" s="0" t="n">
        <v>31</v>
      </c>
      <c r="D225" s="0" t="n">
        <v>7.34597156398104</v>
      </c>
      <c r="E225" s="0" t="n">
        <v>0.0146698938435349</v>
      </c>
      <c r="F225" s="0" t="s">
        <v>2420</v>
      </c>
      <c r="G225" s="0" t="n">
        <v>246</v>
      </c>
      <c r="H225" s="0" t="n">
        <v>728</v>
      </c>
      <c r="I225" s="0" t="n">
        <v>8979</v>
      </c>
      <c r="J225" s="0" t="n">
        <v>1.55425824175824</v>
      </c>
      <c r="K225" s="0" t="n">
        <v>0.980665722726929</v>
      </c>
      <c r="L225" s="0" t="n">
        <v>0.21856025464336</v>
      </c>
      <c r="M225" s="0" t="n">
        <v>17.6320364606967</v>
      </c>
    </row>
    <row r="226" customFormat="false" ht="12" hidden="false" customHeight="false" outlineLevel="0" collapsed="false">
      <c r="A226" s="0" t="s">
        <v>1001</v>
      </c>
      <c r="B226" s="0" t="s">
        <v>1864</v>
      </c>
      <c r="C226" s="0" t="n">
        <v>4</v>
      </c>
      <c r="D226" s="0" t="n">
        <v>0.947867298578199</v>
      </c>
      <c r="E226" s="0" t="n">
        <v>0.0154225332818813</v>
      </c>
      <c r="F226" s="0" t="s">
        <v>1865</v>
      </c>
      <c r="G226" s="0" t="n">
        <v>266</v>
      </c>
      <c r="H226" s="0" t="n">
        <v>24</v>
      </c>
      <c r="I226" s="0" t="n">
        <v>11963</v>
      </c>
      <c r="J226" s="0" t="n">
        <v>7.49561403508772</v>
      </c>
      <c r="K226" s="0" t="n">
        <v>0.999851170553644</v>
      </c>
      <c r="L226" s="0" t="n">
        <v>0.270021083854209</v>
      </c>
      <c r="M226" s="0" t="n">
        <v>20.3697586398318</v>
      </c>
    </row>
    <row r="227" customFormat="false" ht="12" hidden="false" customHeight="false" outlineLevel="0" collapsed="false">
      <c r="A227" s="0" t="s">
        <v>1001</v>
      </c>
      <c r="B227" s="0" t="s">
        <v>1455</v>
      </c>
      <c r="C227" s="0" t="n">
        <v>4</v>
      </c>
      <c r="D227" s="0" t="n">
        <v>0.947867298578199</v>
      </c>
      <c r="E227" s="0" t="n">
        <v>0.0154225332818813</v>
      </c>
      <c r="F227" s="0" t="s">
        <v>2421</v>
      </c>
      <c r="G227" s="0" t="n">
        <v>266</v>
      </c>
      <c r="H227" s="0" t="n">
        <v>24</v>
      </c>
      <c r="I227" s="0" t="n">
        <v>11963</v>
      </c>
      <c r="J227" s="0" t="n">
        <v>7.49561403508772</v>
      </c>
      <c r="K227" s="0" t="n">
        <v>0.999851170553644</v>
      </c>
      <c r="L227" s="0" t="n">
        <v>0.270021083854209</v>
      </c>
      <c r="M227" s="0" t="n">
        <v>20.3697586398318</v>
      </c>
    </row>
    <row r="228" customFormat="false" ht="12" hidden="false" customHeight="false" outlineLevel="0" collapsed="false">
      <c r="A228" s="0" t="s">
        <v>909</v>
      </c>
      <c r="B228" s="0" t="s">
        <v>1061</v>
      </c>
      <c r="C228" s="0" t="n">
        <v>8</v>
      </c>
      <c r="D228" s="0" t="n">
        <v>1.8957345971564</v>
      </c>
      <c r="E228" s="0" t="n">
        <v>0.015819690476071</v>
      </c>
      <c r="F228" s="0" t="s">
        <v>2422</v>
      </c>
      <c r="G228" s="0" t="n">
        <v>308</v>
      </c>
      <c r="H228" s="0" t="n">
        <v>103</v>
      </c>
      <c r="I228" s="0" t="n">
        <v>12092</v>
      </c>
      <c r="J228" s="0" t="n">
        <v>3.04930021434876</v>
      </c>
      <c r="K228" s="0" t="n">
        <v>0.999999999999999</v>
      </c>
      <c r="L228" s="0" t="n">
        <v>0.297158439199328</v>
      </c>
      <c r="M228" s="0" t="n">
        <v>24.1495119440382</v>
      </c>
    </row>
    <row r="229" customFormat="false" ht="12" hidden="false" customHeight="false" outlineLevel="0" collapsed="false">
      <c r="A229" s="0" t="s">
        <v>909</v>
      </c>
      <c r="B229" s="0" t="s">
        <v>1639</v>
      </c>
      <c r="C229" s="0" t="n">
        <v>15</v>
      </c>
      <c r="D229" s="0" t="n">
        <v>3.55450236966825</v>
      </c>
      <c r="E229" s="0" t="n">
        <v>0.0161679663126938</v>
      </c>
      <c r="F229" s="0" t="s">
        <v>2423</v>
      </c>
      <c r="G229" s="0" t="n">
        <v>308</v>
      </c>
      <c r="H229" s="0" t="n">
        <v>290</v>
      </c>
      <c r="I229" s="0" t="n">
        <v>12092</v>
      </c>
      <c r="J229" s="0" t="n">
        <v>2.03067622033139</v>
      </c>
      <c r="K229" s="0" t="n">
        <v>0.999999999999999</v>
      </c>
      <c r="L229" s="0" t="n">
        <v>0.300068261423211</v>
      </c>
      <c r="M229" s="0" t="n">
        <v>24.6134327759177</v>
      </c>
    </row>
    <row r="230" customFormat="false" ht="12" hidden="false" customHeight="false" outlineLevel="0" collapsed="false">
      <c r="A230" s="0" t="s">
        <v>909</v>
      </c>
      <c r="B230" s="0" t="s">
        <v>1328</v>
      </c>
      <c r="C230" s="0" t="n">
        <v>3</v>
      </c>
      <c r="D230" s="0" t="n">
        <v>0.710900473933649</v>
      </c>
      <c r="E230" s="0" t="n">
        <v>0.0162589588993517</v>
      </c>
      <c r="F230" s="0" t="s">
        <v>1774</v>
      </c>
      <c r="G230" s="0" t="n">
        <v>308</v>
      </c>
      <c r="H230" s="0" t="n">
        <v>8</v>
      </c>
      <c r="I230" s="0" t="n">
        <v>12092</v>
      </c>
      <c r="J230" s="0" t="n">
        <v>14.7224025974026</v>
      </c>
      <c r="K230" s="0" t="n">
        <v>0.999999999999999</v>
      </c>
      <c r="L230" s="0" t="n">
        <v>0.298947639359931</v>
      </c>
      <c r="M230" s="0" t="n">
        <v>24.7341981709083</v>
      </c>
    </row>
    <row r="231" customFormat="false" ht="12" hidden="false" customHeight="false" outlineLevel="0" collapsed="false">
      <c r="A231" s="0" t="s">
        <v>909</v>
      </c>
      <c r="B231" s="0" t="s">
        <v>1188</v>
      </c>
      <c r="C231" s="0" t="n">
        <v>14</v>
      </c>
      <c r="D231" s="0" t="n">
        <v>3.3175355450237</v>
      </c>
      <c r="E231" s="0" t="n">
        <v>0.0162930056492282</v>
      </c>
      <c r="F231" s="0" t="s">
        <v>2424</v>
      </c>
      <c r="G231" s="0" t="n">
        <v>308</v>
      </c>
      <c r="H231" s="0" t="n">
        <v>262</v>
      </c>
      <c r="I231" s="0" t="n">
        <v>12092</v>
      </c>
      <c r="J231" s="0" t="n">
        <v>2.09784871616933</v>
      </c>
      <c r="K231" s="0" t="n">
        <v>1</v>
      </c>
      <c r="L231" s="0" t="n">
        <v>0.296975375022263</v>
      </c>
      <c r="M231" s="0" t="n">
        <v>24.7793381451287</v>
      </c>
    </row>
    <row r="232" customFormat="false" ht="12" hidden="false" customHeight="false" outlineLevel="0" collapsed="false">
      <c r="A232" s="0" t="s">
        <v>932</v>
      </c>
      <c r="B232" s="0" t="s">
        <v>1768</v>
      </c>
      <c r="C232" s="0" t="n">
        <v>3</v>
      </c>
      <c r="D232" s="0" t="n">
        <v>0.710900473933649</v>
      </c>
      <c r="E232" s="0" t="n">
        <v>0.0166413062180176</v>
      </c>
      <c r="F232" s="0" t="s">
        <v>1769</v>
      </c>
      <c r="G232" s="0" t="n">
        <v>278</v>
      </c>
      <c r="H232" s="0" t="n">
        <v>8</v>
      </c>
      <c r="I232" s="0" t="n">
        <v>10776</v>
      </c>
      <c r="J232" s="0" t="n">
        <v>14.5359712230216</v>
      </c>
      <c r="K232" s="0" t="n">
        <v>0.990261290139571</v>
      </c>
      <c r="L232" s="0" t="n">
        <v>0.114750220947606</v>
      </c>
      <c r="M232" s="0" t="n">
        <v>19.8600802310453</v>
      </c>
    </row>
    <row r="233" customFormat="false" ht="12" hidden="false" customHeight="false" outlineLevel="0" collapsed="false">
      <c r="A233" s="0" t="s">
        <v>909</v>
      </c>
      <c r="B233" s="0" t="s">
        <v>1177</v>
      </c>
      <c r="C233" s="0" t="n">
        <v>6</v>
      </c>
      <c r="D233" s="0" t="n">
        <v>1.4218009478673</v>
      </c>
      <c r="E233" s="0" t="n">
        <v>0.0167177688894902</v>
      </c>
      <c r="F233" s="0" t="s">
        <v>1919</v>
      </c>
      <c r="G233" s="0" t="n">
        <v>308</v>
      </c>
      <c r="H233" s="0" t="n">
        <v>59</v>
      </c>
      <c r="I233" s="0" t="n">
        <v>12092</v>
      </c>
      <c r="J233" s="0" t="n">
        <v>3.99251595861765</v>
      </c>
      <c r="K233" s="0" t="n">
        <v>1</v>
      </c>
      <c r="L233" s="0" t="n">
        <v>0.300959758661416</v>
      </c>
      <c r="M233" s="0" t="n">
        <v>25.3403589642169</v>
      </c>
    </row>
    <row r="234" customFormat="false" ht="12" hidden="false" customHeight="false" outlineLevel="0" collapsed="false">
      <c r="A234" s="0" t="s">
        <v>909</v>
      </c>
      <c r="B234" s="0" t="s">
        <v>1962</v>
      </c>
      <c r="C234" s="0" t="n">
        <v>6</v>
      </c>
      <c r="D234" s="0" t="n">
        <v>1.4218009478673</v>
      </c>
      <c r="E234" s="0" t="n">
        <v>0.0167177688894902</v>
      </c>
      <c r="F234" s="0" t="s">
        <v>2425</v>
      </c>
      <c r="G234" s="0" t="n">
        <v>308</v>
      </c>
      <c r="H234" s="0" t="n">
        <v>59</v>
      </c>
      <c r="I234" s="0" t="n">
        <v>12092</v>
      </c>
      <c r="J234" s="0" t="n">
        <v>3.99251595861765</v>
      </c>
      <c r="K234" s="0" t="n">
        <v>1</v>
      </c>
      <c r="L234" s="0" t="n">
        <v>0.300959758661416</v>
      </c>
      <c r="M234" s="0" t="n">
        <v>25.3403589642169</v>
      </c>
    </row>
    <row r="235" customFormat="false" ht="12" hidden="false" customHeight="false" outlineLevel="0" collapsed="false">
      <c r="A235" s="0" t="s">
        <v>1027</v>
      </c>
      <c r="B235" s="0" t="s">
        <v>1321</v>
      </c>
      <c r="C235" s="0" t="n">
        <v>3</v>
      </c>
      <c r="D235" s="0" t="n">
        <v>0.710900473933649</v>
      </c>
      <c r="E235" s="0" t="n">
        <v>0.0167350467754472</v>
      </c>
      <c r="F235" s="0" t="s">
        <v>1797</v>
      </c>
      <c r="G235" s="0" t="n">
        <v>131</v>
      </c>
      <c r="H235" s="0" t="n">
        <v>7</v>
      </c>
      <c r="I235" s="0" t="n">
        <v>4368</v>
      </c>
      <c r="J235" s="0" t="n">
        <v>14.2900763358779</v>
      </c>
      <c r="K235" s="0" t="n">
        <v>0.921791397730122</v>
      </c>
      <c r="L235" s="0" t="n">
        <v>0.720341990513631</v>
      </c>
      <c r="M235" s="0" t="n">
        <v>18.2714637930362</v>
      </c>
    </row>
    <row r="236" customFormat="false" ht="12" hidden="false" customHeight="false" outlineLevel="0" collapsed="false">
      <c r="A236" s="0" t="s">
        <v>1001</v>
      </c>
      <c r="B236" s="0" t="s">
        <v>1624</v>
      </c>
      <c r="C236" s="0" t="n">
        <v>13</v>
      </c>
      <c r="D236" s="0" t="n">
        <v>3.08056872037915</v>
      </c>
      <c r="E236" s="0" t="n">
        <v>0.0167920614290837</v>
      </c>
      <c r="F236" s="0" t="s">
        <v>2426</v>
      </c>
      <c r="G236" s="0" t="n">
        <v>266</v>
      </c>
      <c r="H236" s="0" t="n">
        <v>269</v>
      </c>
      <c r="I236" s="0" t="n">
        <v>11963</v>
      </c>
      <c r="J236" s="0" t="n">
        <v>2.17344942281354</v>
      </c>
      <c r="K236" s="0" t="n">
        <v>0.999932402840234</v>
      </c>
      <c r="L236" s="0" t="n">
        <v>0.281867752103522</v>
      </c>
      <c r="M236" s="0" t="n">
        <v>21.977667181072</v>
      </c>
    </row>
    <row r="237" customFormat="false" ht="12" hidden="false" customHeight="false" outlineLevel="0" collapsed="false">
      <c r="A237" s="0" t="s">
        <v>909</v>
      </c>
      <c r="B237" s="0" t="s">
        <v>1447</v>
      </c>
      <c r="C237" s="0" t="n">
        <v>13</v>
      </c>
      <c r="D237" s="0" t="n">
        <v>3.08056872037915</v>
      </c>
      <c r="E237" s="0" t="n">
        <v>0.0178597430427433</v>
      </c>
      <c r="F237" s="0" t="s">
        <v>2427</v>
      </c>
      <c r="G237" s="0" t="n">
        <v>308</v>
      </c>
      <c r="H237" s="0" t="n">
        <v>237</v>
      </c>
      <c r="I237" s="0" t="n">
        <v>12092</v>
      </c>
      <c r="J237" s="0" t="n">
        <v>2.15348786234862</v>
      </c>
      <c r="K237" s="0" t="n">
        <v>1</v>
      </c>
      <c r="L237" s="0" t="n">
        <v>0.315436757480828</v>
      </c>
      <c r="M237" s="0" t="n">
        <v>26.829175407846</v>
      </c>
    </row>
    <row r="238" customFormat="false" ht="12" hidden="false" customHeight="false" outlineLevel="0" collapsed="false">
      <c r="A238" s="0" t="s">
        <v>925</v>
      </c>
      <c r="B238" s="0" t="s">
        <v>1021</v>
      </c>
      <c r="C238" s="0" t="n">
        <v>7</v>
      </c>
      <c r="D238" s="0" t="n">
        <v>1.65876777251185</v>
      </c>
      <c r="E238" s="0" t="n">
        <v>0.0183498343627012</v>
      </c>
      <c r="F238" s="0" t="s">
        <v>2428</v>
      </c>
      <c r="G238" s="0" t="n">
        <v>246</v>
      </c>
      <c r="H238" s="0" t="n">
        <v>77</v>
      </c>
      <c r="I238" s="0" t="n">
        <v>8979</v>
      </c>
      <c r="J238" s="0" t="n">
        <v>3.31818181818182</v>
      </c>
      <c r="K238" s="0" t="n">
        <v>0.992880480211894</v>
      </c>
      <c r="L238" s="0" t="n">
        <v>0.252392635818375</v>
      </c>
      <c r="M238" s="0" t="n">
        <v>21.5795115505951</v>
      </c>
    </row>
    <row r="239" customFormat="false" ht="12" hidden="false" customHeight="false" outlineLevel="0" collapsed="false">
      <c r="A239" s="0" t="s">
        <v>909</v>
      </c>
      <c r="B239" s="0" t="s">
        <v>1185</v>
      </c>
      <c r="C239" s="0" t="n">
        <v>6</v>
      </c>
      <c r="D239" s="0" t="n">
        <v>1.4218009478673</v>
      </c>
      <c r="E239" s="0" t="n">
        <v>0.0190744880786408</v>
      </c>
      <c r="F239" s="0" t="s">
        <v>1919</v>
      </c>
      <c r="G239" s="0" t="n">
        <v>308</v>
      </c>
      <c r="H239" s="0" t="n">
        <v>61</v>
      </c>
      <c r="I239" s="0" t="n">
        <v>12092</v>
      </c>
      <c r="J239" s="0" t="n">
        <v>3.86161379604003</v>
      </c>
      <c r="K239" s="0" t="n">
        <v>1</v>
      </c>
      <c r="L239" s="0" t="n">
        <v>0.330395612217741</v>
      </c>
      <c r="M239" s="0" t="n">
        <v>28.3821337934533</v>
      </c>
    </row>
    <row r="240" customFormat="false" ht="12" hidden="false" customHeight="false" outlineLevel="0" collapsed="false">
      <c r="A240" s="0" t="s">
        <v>909</v>
      </c>
      <c r="B240" s="0" t="s">
        <v>1515</v>
      </c>
      <c r="C240" s="0" t="n">
        <v>8</v>
      </c>
      <c r="D240" s="0" t="n">
        <v>1.8957345971564</v>
      </c>
      <c r="E240" s="0" t="n">
        <v>0.0191285545164077</v>
      </c>
      <c r="F240" s="0" t="s">
        <v>2429</v>
      </c>
      <c r="G240" s="0" t="n">
        <v>308</v>
      </c>
      <c r="H240" s="0" t="n">
        <v>107</v>
      </c>
      <c r="I240" s="0" t="n">
        <v>12092</v>
      </c>
      <c r="J240" s="0" t="n">
        <v>2.93530768297123</v>
      </c>
      <c r="K240" s="0" t="n">
        <v>1</v>
      </c>
      <c r="L240" s="0" t="n">
        <v>0.328572084656868</v>
      </c>
      <c r="M240" s="0" t="n">
        <v>28.4505263936952</v>
      </c>
    </row>
    <row r="241" customFormat="false" ht="12" hidden="false" customHeight="false" outlineLevel="0" collapsed="false">
      <c r="A241" s="0" t="s">
        <v>909</v>
      </c>
      <c r="B241" s="0" t="s">
        <v>1632</v>
      </c>
      <c r="C241" s="0" t="n">
        <v>14</v>
      </c>
      <c r="D241" s="0" t="n">
        <v>3.3175355450237</v>
      </c>
      <c r="E241" s="0" t="n">
        <v>0.0193097431945763</v>
      </c>
      <c r="F241" s="0" t="s">
        <v>2430</v>
      </c>
      <c r="G241" s="0" t="n">
        <v>308</v>
      </c>
      <c r="H241" s="0" t="n">
        <v>268</v>
      </c>
      <c r="I241" s="0" t="n">
        <v>12092</v>
      </c>
      <c r="J241" s="0" t="n">
        <v>2.05088195386703</v>
      </c>
      <c r="K241" s="0" t="n">
        <v>1</v>
      </c>
      <c r="L241" s="0" t="n">
        <v>0.328558764583695</v>
      </c>
      <c r="M241" s="0" t="n">
        <v>28.6792767869714</v>
      </c>
    </row>
    <row r="242" customFormat="false" ht="12" hidden="false" customHeight="false" outlineLevel="0" collapsed="false">
      <c r="A242" s="0" t="s">
        <v>945</v>
      </c>
      <c r="B242" s="0" t="s">
        <v>1875</v>
      </c>
      <c r="C242" s="0" t="n">
        <v>4</v>
      </c>
      <c r="D242" s="0" t="n">
        <v>0.947867298578199</v>
      </c>
      <c r="E242" s="0" t="n">
        <v>0.0193663492836974</v>
      </c>
      <c r="F242" s="0" t="s">
        <v>2431</v>
      </c>
      <c r="G242" s="0" t="n">
        <v>149</v>
      </c>
      <c r="H242" s="0" t="n">
        <v>22</v>
      </c>
      <c r="I242" s="0" t="n">
        <v>5590</v>
      </c>
      <c r="J242" s="0" t="n">
        <v>6.82123245881635</v>
      </c>
      <c r="K242" s="0" t="n">
        <v>0.898540042537385</v>
      </c>
      <c r="L242" s="0" t="n">
        <v>0.24874593582367</v>
      </c>
      <c r="M242" s="0" t="n">
        <v>20.0256354496908</v>
      </c>
    </row>
    <row r="243" customFormat="false" ht="12" hidden="false" customHeight="false" outlineLevel="0" collapsed="false">
      <c r="A243" s="0" t="s">
        <v>909</v>
      </c>
      <c r="B243" s="0" t="s">
        <v>1143</v>
      </c>
      <c r="C243" s="0" t="n">
        <v>11</v>
      </c>
      <c r="D243" s="0" t="n">
        <v>2.60663507109005</v>
      </c>
      <c r="E243" s="0" t="n">
        <v>0.0195857764479839</v>
      </c>
      <c r="F243" s="0" t="s">
        <v>2432</v>
      </c>
      <c r="G243" s="0" t="n">
        <v>308</v>
      </c>
      <c r="H243" s="0" t="n">
        <v>185</v>
      </c>
      <c r="I243" s="0" t="n">
        <v>12092</v>
      </c>
      <c r="J243" s="0" t="n">
        <v>2.33436293436293</v>
      </c>
      <c r="K243" s="0" t="n">
        <v>1</v>
      </c>
      <c r="L243" s="0" t="n">
        <v>0.32985924934693</v>
      </c>
      <c r="M243" s="0" t="n">
        <v>29.0264440349084</v>
      </c>
    </row>
    <row r="244" customFormat="false" ht="12" hidden="false" customHeight="false" outlineLevel="0" collapsed="false">
      <c r="A244" s="0" t="s">
        <v>909</v>
      </c>
      <c r="B244" s="0" t="s">
        <v>2433</v>
      </c>
      <c r="C244" s="0" t="n">
        <v>4</v>
      </c>
      <c r="D244" s="0" t="n">
        <v>0.947867298578199</v>
      </c>
      <c r="E244" s="0" t="n">
        <v>0.0197057883653168</v>
      </c>
      <c r="F244" s="0" t="s">
        <v>2434</v>
      </c>
      <c r="G244" s="0" t="n">
        <v>308</v>
      </c>
      <c r="H244" s="0" t="n">
        <v>23</v>
      </c>
      <c r="I244" s="0" t="n">
        <v>12092</v>
      </c>
      <c r="J244" s="0" t="n">
        <v>6.82778091473744</v>
      </c>
      <c r="K244" s="0" t="n">
        <v>1</v>
      </c>
      <c r="L244" s="0" t="n">
        <v>0.328996384271155</v>
      </c>
      <c r="M244" s="0" t="n">
        <v>29.17688590379</v>
      </c>
    </row>
    <row r="245" customFormat="false" ht="12" hidden="false" customHeight="false" outlineLevel="0" collapsed="false">
      <c r="A245" s="0" t="s">
        <v>963</v>
      </c>
      <c r="B245" s="0" t="s">
        <v>1913</v>
      </c>
      <c r="C245" s="0" t="n">
        <v>13</v>
      </c>
      <c r="D245" s="0" t="n">
        <v>3.08056872037915</v>
      </c>
      <c r="E245" s="0" t="n">
        <v>0.0197491252116075</v>
      </c>
      <c r="F245" s="0" t="s">
        <v>2435</v>
      </c>
      <c r="G245" s="0" t="n">
        <v>266</v>
      </c>
      <c r="H245" s="0" t="n">
        <v>236</v>
      </c>
      <c r="I245" s="0" t="n">
        <v>10240</v>
      </c>
      <c r="J245" s="0" t="n">
        <v>2.12055562635402</v>
      </c>
      <c r="K245" s="0" t="n">
        <v>0.999984120743921</v>
      </c>
      <c r="L245" s="0" t="n">
        <v>0.633805487483223</v>
      </c>
      <c r="M245" s="0" t="n">
        <v>25.2769282723754</v>
      </c>
    </row>
    <row r="246" customFormat="false" ht="12" hidden="false" customHeight="false" outlineLevel="0" collapsed="false">
      <c r="A246" s="0" t="s">
        <v>909</v>
      </c>
      <c r="B246" s="0" t="s">
        <v>1840</v>
      </c>
      <c r="C246" s="0" t="n">
        <v>3</v>
      </c>
      <c r="D246" s="0" t="n">
        <v>0.710900473933649</v>
      </c>
      <c r="E246" s="0" t="n">
        <v>0.0205572210654988</v>
      </c>
      <c r="F246" s="0" t="s">
        <v>2436</v>
      </c>
      <c r="G246" s="0" t="n">
        <v>308</v>
      </c>
      <c r="H246" s="0" t="n">
        <v>9</v>
      </c>
      <c r="I246" s="0" t="n">
        <v>12092</v>
      </c>
      <c r="J246" s="0" t="n">
        <v>13.0865800865801</v>
      </c>
      <c r="K246" s="0" t="n">
        <v>1</v>
      </c>
      <c r="L246" s="0" t="n">
        <v>0.338036138069505</v>
      </c>
      <c r="M246" s="0" t="n">
        <v>30.2356094419406</v>
      </c>
    </row>
    <row r="247" customFormat="false" ht="12" hidden="false" customHeight="false" outlineLevel="0" collapsed="false">
      <c r="A247" s="0" t="s">
        <v>1001</v>
      </c>
      <c r="B247" s="0" t="s">
        <v>2184</v>
      </c>
      <c r="C247" s="0" t="n">
        <v>7</v>
      </c>
      <c r="D247" s="0" t="n">
        <v>1.65876777251185</v>
      </c>
      <c r="E247" s="0" t="n">
        <v>0.0206463001745733</v>
      </c>
      <c r="F247" s="0" t="s">
        <v>2437</v>
      </c>
      <c r="G247" s="0" t="n">
        <v>266</v>
      </c>
      <c r="H247" s="0" t="n">
        <v>97</v>
      </c>
      <c r="I247" s="0" t="n">
        <v>11963</v>
      </c>
      <c r="J247" s="0" t="n">
        <v>3.24552360282149</v>
      </c>
      <c r="K247" s="0" t="n">
        <v>0.999992709870298</v>
      </c>
      <c r="L247" s="0" t="n">
        <v>0.325847977396638</v>
      </c>
      <c r="M247" s="0" t="n">
        <v>26.3418967168551</v>
      </c>
    </row>
    <row r="248" customFormat="false" ht="12" hidden="false" customHeight="false" outlineLevel="0" collapsed="false">
      <c r="A248" s="0" t="s">
        <v>963</v>
      </c>
      <c r="B248" s="0" t="s">
        <v>2188</v>
      </c>
      <c r="C248" s="0" t="n">
        <v>10</v>
      </c>
      <c r="D248" s="0" t="n">
        <v>2.3696682464455</v>
      </c>
      <c r="E248" s="0" t="n">
        <v>0.0207738886950537</v>
      </c>
      <c r="F248" s="0" t="s">
        <v>2438</v>
      </c>
      <c r="G248" s="0" t="n">
        <v>266</v>
      </c>
      <c r="H248" s="0" t="n">
        <v>157</v>
      </c>
      <c r="I248" s="0" t="n">
        <v>10240</v>
      </c>
      <c r="J248" s="0" t="n">
        <v>2.45198984722954</v>
      </c>
      <c r="K248" s="0" t="n">
        <v>0.999991104425917</v>
      </c>
      <c r="L248" s="0" t="n">
        <v>0.62059955867005</v>
      </c>
      <c r="M248" s="0" t="n">
        <v>26.409965559903</v>
      </c>
    </row>
    <row r="249" customFormat="false" ht="12" hidden="false" customHeight="false" outlineLevel="0" collapsed="false">
      <c r="A249" s="0" t="s">
        <v>1001</v>
      </c>
      <c r="B249" s="0" t="s">
        <v>1472</v>
      </c>
      <c r="C249" s="0" t="n">
        <v>4</v>
      </c>
      <c r="D249" s="0" t="n">
        <v>0.947867298578199</v>
      </c>
      <c r="E249" s="0" t="n">
        <v>0.0212329813610056</v>
      </c>
      <c r="F249" s="0" t="s">
        <v>2421</v>
      </c>
      <c r="G249" s="0" t="n">
        <v>266</v>
      </c>
      <c r="H249" s="0" t="n">
        <v>27</v>
      </c>
      <c r="I249" s="0" t="n">
        <v>11963</v>
      </c>
      <c r="J249" s="0" t="n">
        <v>6.66276803118908</v>
      </c>
      <c r="K249" s="0" t="n">
        <v>0.999994809870831</v>
      </c>
      <c r="L249" s="0" t="n">
        <v>0.324660928594837</v>
      </c>
      <c r="M249" s="0" t="n">
        <v>26.9859024997088</v>
      </c>
    </row>
    <row r="250" customFormat="false" ht="12" hidden="false" customHeight="false" outlineLevel="0" collapsed="false">
      <c r="A250" s="0" t="s">
        <v>1001</v>
      </c>
      <c r="B250" s="0" t="s">
        <v>1577</v>
      </c>
      <c r="C250" s="0" t="n">
        <v>6</v>
      </c>
      <c r="D250" s="0" t="n">
        <v>1.4218009478673</v>
      </c>
      <c r="E250" s="0" t="n">
        <v>0.021560298712542</v>
      </c>
      <c r="F250" s="0" t="s">
        <v>2439</v>
      </c>
      <c r="G250" s="0" t="n">
        <v>266</v>
      </c>
      <c r="H250" s="0" t="n">
        <v>72</v>
      </c>
      <c r="I250" s="0" t="n">
        <v>11963</v>
      </c>
      <c r="J250" s="0" t="n">
        <v>3.74780701754386</v>
      </c>
      <c r="K250" s="0" t="n">
        <v>0.999995706458822</v>
      </c>
      <c r="L250" s="0" t="n">
        <v>0.320365387563544</v>
      </c>
      <c r="M250" s="0" t="n">
        <v>27.342918055017</v>
      </c>
    </row>
    <row r="251" customFormat="false" ht="12" hidden="false" customHeight="false" outlineLevel="0" collapsed="false">
      <c r="A251" s="0" t="s">
        <v>909</v>
      </c>
      <c r="B251" s="0" t="s">
        <v>1855</v>
      </c>
      <c r="C251" s="0" t="n">
        <v>8</v>
      </c>
      <c r="D251" s="0" t="n">
        <v>1.8957345971564</v>
      </c>
      <c r="E251" s="0" t="n">
        <v>0.0219086790948887</v>
      </c>
      <c r="F251" s="0" t="s">
        <v>2440</v>
      </c>
      <c r="G251" s="0" t="n">
        <v>308</v>
      </c>
      <c r="H251" s="0" t="n">
        <v>110</v>
      </c>
      <c r="I251" s="0" t="n">
        <v>12092</v>
      </c>
      <c r="J251" s="0" t="n">
        <v>2.85525383707202</v>
      </c>
      <c r="K251" s="0" t="n">
        <v>1</v>
      </c>
      <c r="L251" s="0" t="n">
        <v>0.353338082030333</v>
      </c>
      <c r="M251" s="0" t="n">
        <v>31.8855251570068</v>
      </c>
    </row>
    <row r="252" customFormat="false" ht="12" hidden="false" customHeight="false" outlineLevel="0" collapsed="false">
      <c r="A252" s="0" t="s">
        <v>963</v>
      </c>
      <c r="B252" s="0" t="s">
        <v>2095</v>
      </c>
      <c r="C252" s="0" t="n">
        <v>12</v>
      </c>
      <c r="D252" s="0" t="n">
        <v>2.8436018957346</v>
      </c>
      <c r="E252" s="0" t="n">
        <v>0.0219355966634513</v>
      </c>
      <c r="F252" s="0" t="s">
        <v>2441</v>
      </c>
      <c r="G252" s="0" t="n">
        <v>266</v>
      </c>
      <c r="H252" s="0" t="n">
        <v>212</v>
      </c>
      <c r="I252" s="0" t="n">
        <v>10240</v>
      </c>
      <c r="J252" s="0" t="n">
        <v>2.17903248687757</v>
      </c>
      <c r="K252" s="0" t="n">
        <v>0.999995391400321</v>
      </c>
      <c r="L252" s="0" t="n">
        <v>0.611397753820935</v>
      </c>
      <c r="M252" s="0" t="n">
        <v>27.6750524017252</v>
      </c>
    </row>
    <row r="253" customFormat="false" ht="12" hidden="false" customHeight="false" outlineLevel="0" collapsed="false">
      <c r="A253" s="0" t="s">
        <v>1216</v>
      </c>
      <c r="B253" s="0" t="s">
        <v>1941</v>
      </c>
      <c r="C253" s="0" t="n">
        <v>3</v>
      </c>
      <c r="D253" s="0" t="n">
        <v>0.710900473933649</v>
      </c>
      <c r="E253" s="0" t="n">
        <v>0.0227044321389356</v>
      </c>
      <c r="F253" s="0" t="s">
        <v>2442</v>
      </c>
      <c r="G253" s="0" t="n">
        <v>197</v>
      </c>
      <c r="H253" s="0" t="n">
        <v>9</v>
      </c>
      <c r="I253" s="0" t="n">
        <v>7317</v>
      </c>
      <c r="J253" s="0" t="n">
        <v>12.3807106598985</v>
      </c>
      <c r="K253" s="0" t="n">
        <v>0.999999845932993</v>
      </c>
      <c r="L253" s="0" t="n">
        <v>0.999607486297028</v>
      </c>
      <c r="M253" s="0" t="n">
        <v>29.1923930239933</v>
      </c>
    </row>
    <row r="254" customFormat="false" ht="12" hidden="false" customHeight="false" outlineLevel="0" collapsed="false">
      <c r="A254" s="0" t="s">
        <v>1798</v>
      </c>
      <c r="B254" s="0" t="s">
        <v>1799</v>
      </c>
      <c r="C254" s="0" t="n">
        <v>6</v>
      </c>
      <c r="D254" s="0" t="n">
        <v>1.4218009478673</v>
      </c>
      <c r="E254" s="0" t="n">
        <v>0.0229909698749811</v>
      </c>
      <c r="F254" s="0" t="s">
        <v>2443</v>
      </c>
      <c r="G254" s="0" t="n">
        <v>36</v>
      </c>
      <c r="H254" s="0" t="n">
        <v>81</v>
      </c>
      <c r="I254" s="0" t="n">
        <v>1697</v>
      </c>
      <c r="J254" s="0" t="n">
        <v>3.4917695473251</v>
      </c>
      <c r="K254" s="0" t="n">
        <v>0.326595798251108</v>
      </c>
      <c r="L254" s="0" t="n">
        <v>0.326595798251108</v>
      </c>
      <c r="M254" s="0" t="n">
        <v>15.4992604563121</v>
      </c>
    </row>
    <row r="255" customFormat="false" ht="12" hidden="false" customHeight="false" outlineLevel="0" collapsed="false">
      <c r="A255" s="0" t="s">
        <v>909</v>
      </c>
      <c r="B255" s="0" t="s">
        <v>1213</v>
      </c>
      <c r="C255" s="0" t="n">
        <v>12</v>
      </c>
      <c r="D255" s="0" t="n">
        <v>2.8436018957346</v>
      </c>
      <c r="E255" s="0" t="n">
        <v>0.0233197992693289</v>
      </c>
      <c r="F255" s="0" t="s">
        <v>2444</v>
      </c>
      <c r="G255" s="0" t="n">
        <v>308</v>
      </c>
      <c r="H255" s="0" t="n">
        <v>218</v>
      </c>
      <c r="I255" s="0" t="n">
        <v>12092</v>
      </c>
      <c r="J255" s="0" t="n">
        <v>2.16108661980222</v>
      </c>
      <c r="K255" s="0" t="n">
        <v>1</v>
      </c>
      <c r="L255" s="0" t="n">
        <v>0.368793468951329</v>
      </c>
      <c r="M255" s="0" t="n">
        <v>33.5689975713102</v>
      </c>
    </row>
    <row r="256" customFormat="false" ht="12" hidden="false" customHeight="false" outlineLevel="0" collapsed="false">
      <c r="A256" s="0" t="s">
        <v>909</v>
      </c>
      <c r="B256" s="0" t="s">
        <v>1543</v>
      </c>
      <c r="C256" s="0" t="n">
        <v>8</v>
      </c>
      <c r="D256" s="0" t="n">
        <v>1.8957345971564</v>
      </c>
      <c r="E256" s="0" t="n">
        <v>0.0239105803597252</v>
      </c>
      <c r="F256" s="0" t="s">
        <v>2445</v>
      </c>
      <c r="G256" s="0" t="n">
        <v>308</v>
      </c>
      <c r="H256" s="0" t="n">
        <v>112</v>
      </c>
      <c r="I256" s="0" t="n">
        <v>12092</v>
      </c>
      <c r="J256" s="0" t="n">
        <v>2.80426716141002</v>
      </c>
      <c r="K256" s="0" t="n">
        <v>1</v>
      </c>
      <c r="L256" s="0" t="n">
        <v>0.373539456398634</v>
      </c>
      <c r="M256" s="0" t="n">
        <v>34.2620920054438</v>
      </c>
    </row>
    <row r="257" customFormat="false" ht="12" hidden="false" customHeight="false" outlineLevel="0" collapsed="false">
      <c r="A257" s="0" t="s">
        <v>909</v>
      </c>
      <c r="B257" s="0" t="s">
        <v>2446</v>
      </c>
      <c r="C257" s="0" t="n">
        <v>4</v>
      </c>
      <c r="D257" s="0" t="n">
        <v>0.947867298578199</v>
      </c>
      <c r="E257" s="0" t="n">
        <v>0.024660421259031</v>
      </c>
      <c r="F257" s="0" t="s">
        <v>2447</v>
      </c>
      <c r="G257" s="0" t="n">
        <v>308</v>
      </c>
      <c r="H257" s="0" t="n">
        <v>25</v>
      </c>
      <c r="I257" s="0" t="n">
        <v>12092</v>
      </c>
      <c r="J257" s="0" t="n">
        <v>6.28155844155844</v>
      </c>
      <c r="K257" s="0" t="n">
        <v>1</v>
      </c>
      <c r="L257" s="0" t="n">
        <v>0.380109294471732</v>
      </c>
      <c r="M257" s="0" t="n">
        <v>35.131982020228</v>
      </c>
    </row>
    <row r="258" customFormat="false" ht="12" hidden="false" customHeight="false" outlineLevel="0" collapsed="false">
      <c r="A258" s="0" t="s">
        <v>909</v>
      </c>
      <c r="B258" s="0" t="s">
        <v>1548</v>
      </c>
      <c r="C258" s="0" t="n">
        <v>25</v>
      </c>
      <c r="D258" s="0" t="n">
        <v>5.92417061611374</v>
      </c>
      <c r="E258" s="0" t="n">
        <v>0.0251947708130601</v>
      </c>
      <c r="F258" s="0" t="s">
        <v>2448</v>
      </c>
      <c r="G258" s="0" t="n">
        <v>308</v>
      </c>
      <c r="H258" s="0" t="n">
        <v>618</v>
      </c>
      <c r="I258" s="0" t="n">
        <v>12092</v>
      </c>
      <c r="J258" s="0" t="n">
        <v>1.58817719497331</v>
      </c>
      <c r="K258" s="0" t="n">
        <v>1</v>
      </c>
      <c r="L258" s="0" t="n">
        <v>0.383922570335314</v>
      </c>
      <c r="M258" s="0" t="n">
        <v>35.7452491095475</v>
      </c>
    </row>
    <row r="259" customFormat="false" ht="12" hidden="false" customHeight="false" outlineLevel="0" collapsed="false">
      <c r="A259" s="0" t="s">
        <v>909</v>
      </c>
      <c r="B259" s="0" t="s">
        <v>2449</v>
      </c>
      <c r="C259" s="0" t="n">
        <v>3</v>
      </c>
      <c r="D259" s="0" t="n">
        <v>0.710900473933649</v>
      </c>
      <c r="E259" s="0" t="n">
        <v>0.0252707068112947</v>
      </c>
      <c r="F259" s="0" t="s">
        <v>2450</v>
      </c>
      <c r="G259" s="0" t="n">
        <v>308</v>
      </c>
      <c r="H259" s="0" t="n">
        <v>10</v>
      </c>
      <c r="I259" s="0" t="n">
        <v>12092</v>
      </c>
      <c r="J259" s="0" t="n">
        <v>11.7779220779221</v>
      </c>
      <c r="K259" s="0" t="n">
        <v>1</v>
      </c>
      <c r="L259" s="0" t="n">
        <v>0.382205522105035</v>
      </c>
      <c r="M259" s="0" t="n">
        <v>35.8319553435337</v>
      </c>
    </row>
    <row r="260" customFormat="false" ht="12" hidden="false" customHeight="false" outlineLevel="0" collapsed="false">
      <c r="A260" s="0" t="s">
        <v>909</v>
      </c>
      <c r="B260" s="0" t="s">
        <v>2451</v>
      </c>
      <c r="C260" s="0" t="n">
        <v>3</v>
      </c>
      <c r="D260" s="0" t="n">
        <v>0.710900473933649</v>
      </c>
      <c r="E260" s="0" t="n">
        <v>0.0252707068112947</v>
      </c>
      <c r="F260" s="0" t="s">
        <v>2450</v>
      </c>
      <c r="G260" s="0" t="n">
        <v>308</v>
      </c>
      <c r="H260" s="0" t="n">
        <v>10</v>
      </c>
      <c r="I260" s="0" t="n">
        <v>12092</v>
      </c>
      <c r="J260" s="0" t="n">
        <v>11.7779220779221</v>
      </c>
      <c r="K260" s="0" t="n">
        <v>1</v>
      </c>
      <c r="L260" s="0" t="n">
        <v>0.382205522105035</v>
      </c>
      <c r="M260" s="0" t="n">
        <v>35.8319553435337</v>
      </c>
    </row>
    <row r="261" customFormat="false" ht="12" hidden="false" customHeight="false" outlineLevel="0" collapsed="false">
      <c r="A261" s="0" t="s">
        <v>1001</v>
      </c>
      <c r="B261" s="0" t="s">
        <v>1533</v>
      </c>
      <c r="C261" s="0" t="n">
        <v>7</v>
      </c>
      <c r="D261" s="0" t="n">
        <v>1.65876777251185</v>
      </c>
      <c r="E261" s="0" t="n">
        <v>0.0257075270723165</v>
      </c>
      <c r="F261" s="0" t="s">
        <v>2452</v>
      </c>
      <c r="G261" s="0" t="n">
        <v>266</v>
      </c>
      <c r="H261" s="0" t="n">
        <v>102</v>
      </c>
      <c r="I261" s="0" t="n">
        <v>11963</v>
      </c>
      <c r="J261" s="0" t="n">
        <v>3.08642930856553</v>
      </c>
      <c r="K261" s="0" t="n">
        <v>0.999999613757603</v>
      </c>
      <c r="L261" s="0" t="n">
        <v>0.360762237752019</v>
      </c>
      <c r="M261" s="0" t="n">
        <v>31.7278106536175</v>
      </c>
    </row>
    <row r="262" customFormat="false" ht="12" hidden="false" customHeight="false" outlineLevel="0" collapsed="false">
      <c r="A262" s="0" t="s">
        <v>945</v>
      </c>
      <c r="B262" s="0" t="s">
        <v>2453</v>
      </c>
      <c r="C262" s="0" t="n">
        <v>5</v>
      </c>
      <c r="D262" s="0" t="n">
        <v>1.18483412322275</v>
      </c>
      <c r="E262" s="0" t="n">
        <v>0.0261726104121504</v>
      </c>
      <c r="F262" s="0" t="s">
        <v>2310</v>
      </c>
      <c r="G262" s="0" t="n">
        <v>149</v>
      </c>
      <c r="H262" s="0" t="n">
        <v>43</v>
      </c>
      <c r="I262" s="0" t="n">
        <v>5590</v>
      </c>
      <c r="J262" s="0" t="n">
        <v>4.36241610738255</v>
      </c>
      <c r="K262" s="0" t="n">
        <v>0.955084910329045</v>
      </c>
      <c r="L262" s="0" t="n">
        <v>0.291620788100928</v>
      </c>
      <c r="M262" s="0" t="n">
        <v>26.1437443778866</v>
      </c>
    </row>
    <row r="263" customFormat="false" ht="12" hidden="false" customHeight="false" outlineLevel="0" collapsed="false">
      <c r="A263" s="0" t="s">
        <v>909</v>
      </c>
      <c r="B263" s="0" t="s">
        <v>2454</v>
      </c>
      <c r="C263" s="0" t="n">
        <v>10</v>
      </c>
      <c r="D263" s="0" t="n">
        <v>2.3696682464455</v>
      </c>
      <c r="E263" s="0" t="n">
        <v>0.0266759554959229</v>
      </c>
      <c r="F263" s="0" t="s">
        <v>2455</v>
      </c>
      <c r="G263" s="0" t="n">
        <v>308</v>
      </c>
      <c r="H263" s="0" t="n">
        <v>167</v>
      </c>
      <c r="I263" s="0" t="n">
        <v>12092</v>
      </c>
      <c r="J263" s="0" t="n">
        <v>2.35088265028385</v>
      </c>
      <c r="K263" s="0" t="n">
        <v>1</v>
      </c>
      <c r="L263" s="0" t="n">
        <v>0.396084808596472</v>
      </c>
      <c r="M263" s="0" t="n">
        <v>37.4167524706616</v>
      </c>
    </row>
    <row r="264" customFormat="false" ht="12" hidden="false" customHeight="false" outlineLevel="0" collapsed="false">
      <c r="A264" s="0" t="s">
        <v>909</v>
      </c>
      <c r="B264" s="0" t="s">
        <v>1230</v>
      </c>
      <c r="C264" s="0" t="n">
        <v>16</v>
      </c>
      <c r="D264" s="0" t="n">
        <v>3.7914691943128</v>
      </c>
      <c r="E264" s="0" t="n">
        <v>0.0270490159173449</v>
      </c>
      <c r="F264" s="0" t="s">
        <v>2456</v>
      </c>
      <c r="G264" s="0" t="n">
        <v>308</v>
      </c>
      <c r="H264" s="0" t="n">
        <v>340</v>
      </c>
      <c r="I264" s="0" t="n">
        <v>12092</v>
      </c>
      <c r="J264" s="0" t="n">
        <v>1.84751718869366</v>
      </c>
      <c r="K264" s="0" t="n">
        <v>1</v>
      </c>
      <c r="L264" s="0" t="n">
        <v>0.397738009778287</v>
      </c>
      <c r="M264" s="0" t="n">
        <v>37.8312408952021</v>
      </c>
    </row>
    <row r="265" customFormat="false" ht="12" hidden="false" customHeight="false" outlineLevel="0" collapsed="false">
      <c r="A265" s="0" t="s">
        <v>909</v>
      </c>
      <c r="B265" s="0" t="s">
        <v>2457</v>
      </c>
      <c r="C265" s="0" t="n">
        <v>4</v>
      </c>
      <c r="D265" s="0" t="n">
        <v>0.947867298578199</v>
      </c>
      <c r="E265" s="0" t="n">
        <v>0.0273660069871411</v>
      </c>
      <c r="F265" s="0" t="s">
        <v>2434</v>
      </c>
      <c r="G265" s="0" t="n">
        <v>308</v>
      </c>
      <c r="H265" s="0" t="n">
        <v>26</v>
      </c>
      <c r="I265" s="0" t="n">
        <v>12092</v>
      </c>
      <c r="J265" s="0" t="n">
        <v>6.03996003996004</v>
      </c>
      <c r="K265" s="0" t="n">
        <v>1</v>
      </c>
      <c r="L265" s="0" t="n">
        <v>0.398725013582459</v>
      </c>
      <c r="M265" s="0" t="n">
        <v>38.1813993184554</v>
      </c>
    </row>
    <row r="266" customFormat="false" ht="12" hidden="false" customHeight="false" outlineLevel="0" collapsed="false">
      <c r="A266" s="0" t="s">
        <v>909</v>
      </c>
      <c r="B266" s="0" t="s">
        <v>2458</v>
      </c>
      <c r="C266" s="0" t="n">
        <v>4</v>
      </c>
      <c r="D266" s="0" t="n">
        <v>0.947867298578199</v>
      </c>
      <c r="E266" s="0" t="n">
        <v>0.0273660069871411</v>
      </c>
      <c r="F266" s="0" t="s">
        <v>2459</v>
      </c>
      <c r="G266" s="0" t="n">
        <v>308</v>
      </c>
      <c r="H266" s="0" t="n">
        <v>26</v>
      </c>
      <c r="I266" s="0" t="n">
        <v>12092</v>
      </c>
      <c r="J266" s="0" t="n">
        <v>6.03996003996004</v>
      </c>
      <c r="K266" s="0" t="n">
        <v>1</v>
      </c>
      <c r="L266" s="0" t="n">
        <v>0.398725013582459</v>
      </c>
      <c r="M266" s="0" t="n">
        <v>38.1813993184554</v>
      </c>
    </row>
    <row r="267" customFormat="false" ht="12" hidden="false" customHeight="false" outlineLevel="0" collapsed="false">
      <c r="A267" s="0" t="s">
        <v>909</v>
      </c>
      <c r="B267" s="0" t="s">
        <v>1602</v>
      </c>
      <c r="C267" s="0" t="n">
        <v>14</v>
      </c>
      <c r="D267" s="0" t="n">
        <v>3.3175355450237</v>
      </c>
      <c r="E267" s="0" t="n">
        <v>0.0278206506515159</v>
      </c>
      <c r="F267" s="0" t="s">
        <v>2460</v>
      </c>
      <c r="G267" s="0" t="n">
        <v>308</v>
      </c>
      <c r="H267" s="0" t="n">
        <v>282</v>
      </c>
      <c r="I267" s="0" t="n">
        <v>12092</v>
      </c>
      <c r="J267" s="0" t="n">
        <v>1.94906511927789</v>
      </c>
      <c r="K267" s="0" t="n">
        <v>1</v>
      </c>
      <c r="L267" s="0" t="n">
        <v>0.401237870713017</v>
      </c>
      <c r="M267" s="0" t="n">
        <v>38.6803702554587</v>
      </c>
    </row>
    <row r="268" customFormat="false" ht="12" hidden="false" customHeight="false" outlineLevel="0" collapsed="false">
      <c r="A268" s="0" t="s">
        <v>1001</v>
      </c>
      <c r="B268" s="0" t="s">
        <v>2461</v>
      </c>
      <c r="C268" s="0" t="n">
        <v>3</v>
      </c>
      <c r="D268" s="0" t="n">
        <v>0.710900473933649</v>
      </c>
      <c r="E268" s="0" t="n">
        <v>0.0278704249057605</v>
      </c>
      <c r="F268" s="0" t="s">
        <v>2462</v>
      </c>
      <c r="G268" s="0" t="n">
        <v>266</v>
      </c>
      <c r="H268" s="0" t="n">
        <v>12</v>
      </c>
      <c r="I268" s="0" t="n">
        <v>11963</v>
      </c>
      <c r="J268" s="0" t="n">
        <v>11.2434210526316</v>
      </c>
      <c r="K268" s="0" t="n">
        <v>0.999999890454037</v>
      </c>
      <c r="L268" s="0" t="n">
        <v>0.375859669728418</v>
      </c>
      <c r="M268" s="0" t="n">
        <v>33.9155815893764</v>
      </c>
    </row>
    <row r="269" customFormat="false" ht="12" hidden="false" customHeight="false" outlineLevel="0" collapsed="false">
      <c r="A269" s="0" t="s">
        <v>909</v>
      </c>
      <c r="B269" s="0" t="s">
        <v>2030</v>
      </c>
      <c r="C269" s="0" t="n">
        <v>4</v>
      </c>
      <c r="D269" s="0" t="n">
        <v>0.947867298578199</v>
      </c>
      <c r="E269" s="0" t="n">
        <v>0.030223211054646</v>
      </c>
      <c r="F269" s="0" t="s">
        <v>2463</v>
      </c>
      <c r="G269" s="0" t="n">
        <v>308</v>
      </c>
      <c r="H269" s="0" t="n">
        <v>27</v>
      </c>
      <c r="I269" s="0" t="n">
        <v>12092</v>
      </c>
      <c r="J269" s="0" t="n">
        <v>5.81625781625782</v>
      </c>
      <c r="K269" s="0" t="n">
        <v>1</v>
      </c>
      <c r="L269" s="0" t="n">
        <v>0.424883099271229</v>
      </c>
      <c r="M269" s="0" t="n">
        <v>41.254769878296</v>
      </c>
    </row>
    <row r="270" customFormat="false" ht="12" hidden="false" customHeight="false" outlineLevel="0" collapsed="false">
      <c r="A270" s="0" t="s">
        <v>909</v>
      </c>
      <c r="B270" s="0" t="s">
        <v>1291</v>
      </c>
      <c r="C270" s="0" t="n">
        <v>17</v>
      </c>
      <c r="D270" s="0" t="n">
        <v>4.02843601895735</v>
      </c>
      <c r="E270" s="0" t="n">
        <v>0.0303722828286038</v>
      </c>
      <c r="F270" s="0" t="s">
        <v>2464</v>
      </c>
      <c r="G270" s="0" t="n">
        <v>308</v>
      </c>
      <c r="H270" s="0" t="n">
        <v>376</v>
      </c>
      <c r="I270" s="0" t="n">
        <v>12092</v>
      </c>
      <c r="J270" s="0" t="n">
        <v>1.77504144791379</v>
      </c>
      <c r="K270" s="0" t="n">
        <v>1</v>
      </c>
      <c r="L270" s="0" t="n">
        <v>0.423811270848977</v>
      </c>
      <c r="M270" s="0" t="n">
        <v>41.4110999814522</v>
      </c>
    </row>
    <row r="271" customFormat="false" ht="12" hidden="false" customHeight="false" outlineLevel="0" collapsed="false">
      <c r="A271" s="0" t="s">
        <v>976</v>
      </c>
      <c r="B271" s="0" t="s">
        <v>2465</v>
      </c>
      <c r="C271" s="0" t="n">
        <v>10</v>
      </c>
      <c r="D271" s="0" t="n">
        <v>2.3696682464455</v>
      </c>
      <c r="E271" s="0" t="n">
        <v>0.0307731302188299</v>
      </c>
      <c r="F271" s="0" t="s">
        <v>2438</v>
      </c>
      <c r="G271" s="0" t="n">
        <v>143</v>
      </c>
      <c r="H271" s="0" t="n">
        <v>157</v>
      </c>
      <c r="I271" s="0" t="n">
        <v>5083</v>
      </c>
      <c r="J271" s="0" t="n">
        <v>2.26404169079328</v>
      </c>
      <c r="K271" s="0" t="n">
        <v>0.980519229165377</v>
      </c>
      <c r="L271" s="0" t="n">
        <v>0.545094458279271</v>
      </c>
      <c r="M271" s="0" t="n">
        <v>30.3697774256998</v>
      </c>
    </row>
    <row r="272" customFormat="false" ht="12" hidden="false" customHeight="false" outlineLevel="0" collapsed="false">
      <c r="A272" s="0" t="s">
        <v>909</v>
      </c>
      <c r="B272" s="0" t="s">
        <v>1725</v>
      </c>
      <c r="C272" s="0" t="n">
        <v>5</v>
      </c>
      <c r="D272" s="0" t="n">
        <v>1.18483412322275</v>
      </c>
      <c r="E272" s="0" t="n">
        <v>0.0309043706141623</v>
      </c>
      <c r="F272" s="0" t="s">
        <v>2466</v>
      </c>
      <c r="G272" s="0" t="n">
        <v>308</v>
      </c>
      <c r="H272" s="0" t="n">
        <v>47</v>
      </c>
      <c r="I272" s="0" t="n">
        <v>12092</v>
      </c>
      <c r="J272" s="0" t="n">
        <v>4.17656811273832</v>
      </c>
      <c r="K272" s="0" t="n">
        <v>1</v>
      </c>
      <c r="L272" s="0" t="n">
        <v>0.426784904599658</v>
      </c>
      <c r="M272" s="0" t="n">
        <v>41.9659043474767</v>
      </c>
    </row>
    <row r="273" customFormat="false" ht="12" hidden="false" customHeight="false" outlineLevel="0" collapsed="false">
      <c r="A273" s="0" t="s">
        <v>932</v>
      </c>
      <c r="B273" s="0" t="s">
        <v>2467</v>
      </c>
      <c r="C273" s="0" t="n">
        <v>3</v>
      </c>
      <c r="D273" s="0" t="n">
        <v>0.710900473933649</v>
      </c>
      <c r="E273" s="0" t="n">
        <v>0.0310717397069266</v>
      </c>
      <c r="F273" s="0" t="s">
        <v>2468</v>
      </c>
      <c r="G273" s="0" t="n">
        <v>278</v>
      </c>
      <c r="H273" s="0" t="n">
        <v>11</v>
      </c>
      <c r="I273" s="0" t="n">
        <v>10776</v>
      </c>
      <c r="J273" s="0" t="n">
        <v>10.5716154349248</v>
      </c>
      <c r="K273" s="0" t="n">
        <v>0.999835377975815</v>
      </c>
      <c r="L273" s="0" t="n">
        <v>0.200189925618457</v>
      </c>
      <c r="M273" s="0" t="n">
        <v>34.060542772109</v>
      </c>
    </row>
    <row r="274" customFormat="false" ht="12" hidden="false" customHeight="false" outlineLevel="0" collapsed="false">
      <c r="A274" s="0" t="s">
        <v>909</v>
      </c>
      <c r="B274" s="0" t="s">
        <v>2469</v>
      </c>
      <c r="C274" s="0" t="n">
        <v>11</v>
      </c>
      <c r="D274" s="0" t="n">
        <v>2.60663507109005</v>
      </c>
      <c r="E274" s="0" t="n">
        <v>0.0313892131132714</v>
      </c>
      <c r="F274" s="0" t="s">
        <v>2470</v>
      </c>
      <c r="G274" s="0" t="n">
        <v>308</v>
      </c>
      <c r="H274" s="0" t="n">
        <v>200</v>
      </c>
      <c r="I274" s="0" t="n">
        <v>12092</v>
      </c>
      <c r="J274" s="0" t="n">
        <v>2.15928571428571</v>
      </c>
      <c r="K274" s="0" t="n">
        <v>1</v>
      </c>
      <c r="L274" s="0" t="n">
        <v>0.4292085376998</v>
      </c>
      <c r="M274" s="0" t="n">
        <v>42.467132187501</v>
      </c>
    </row>
    <row r="275" customFormat="false" ht="12" hidden="false" customHeight="false" outlineLevel="0" collapsed="false">
      <c r="A275" s="0" t="s">
        <v>909</v>
      </c>
      <c r="B275" s="0" t="s">
        <v>1507</v>
      </c>
      <c r="C275" s="0" t="n">
        <v>12</v>
      </c>
      <c r="D275" s="0" t="n">
        <v>2.8436018957346</v>
      </c>
      <c r="E275" s="0" t="n">
        <v>0.0327550677409213</v>
      </c>
      <c r="F275" s="0" t="s">
        <v>2471</v>
      </c>
      <c r="G275" s="0" t="n">
        <v>308</v>
      </c>
      <c r="H275" s="0" t="n">
        <v>230</v>
      </c>
      <c r="I275" s="0" t="n">
        <v>12092</v>
      </c>
      <c r="J275" s="0" t="n">
        <v>2.04833427442123</v>
      </c>
      <c r="K275" s="0" t="n">
        <v>1</v>
      </c>
      <c r="L275" s="0" t="n">
        <v>0.440538732321018</v>
      </c>
      <c r="M275" s="0" t="n">
        <v>43.8573041411518</v>
      </c>
    </row>
    <row r="276" customFormat="false" ht="12" hidden="false" customHeight="false" outlineLevel="0" collapsed="false">
      <c r="A276" s="0" t="s">
        <v>1001</v>
      </c>
      <c r="B276" s="0" t="s">
        <v>2113</v>
      </c>
      <c r="C276" s="0" t="n">
        <v>4</v>
      </c>
      <c r="D276" s="0" t="n">
        <v>0.947867298578199</v>
      </c>
      <c r="E276" s="0" t="n">
        <v>0.0332226173863121</v>
      </c>
      <c r="F276" s="0" t="s">
        <v>2114</v>
      </c>
      <c r="G276" s="0" t="n">
        <v>266</v>
      </c>
      <c r="H276" s="0" t="n">
        <v>32</v>
      </c>
      <c r="I276" s="0" t="n">
        <v>11963</v>
      </c>
      <c r="J276" s="0" t="n">
        <v>5.62171052631579</v>
      </c>
      <c r="K276" s="0" t="n">
        <v>0.99999999521243</v>
      </c>
      <c r="L276" s="0" t="n">
        <v>0.421519127488182</v>
      </c>
      <c r="M276" s="0" t="n">
        <v>39.0517186666043</v>
      </c>
    </row>
    <row r="277" customFormat="false" ht="12" hidden="false" customHeight="false" outlineLevel="0" collapsed="false">
      <c r="A277" s="0" t="s">
        <v>909</v>
      </c>
      <c r="B277" s="0" t="s">
        <v>2472</v>
      </c>
      <c r="C277" s="0" t="n">
        <v>6</v>
      </c>
      <c r="D277" s="0" t="n">
        <v>1.4218009478673</v>
      </c>
      <c r="E277" s="0" t="n">
        <v>0.0340975182976044</v>
      </c>
      <c r="F277" s="0" t="s">
        <v>2473</v>
      </c>
      <c r="G277" s="0" t="n">
        <v>308</v>
      </c>
      <c r="H277" s="0" t="n">
        <v>71</v>
      </c>
      <c r="I277" s="0" t="n">
        <v>12092</v>
      </c>
      <c r="J277" s="0" t="n">
        <v>3.31772452899213</v>
      </c>
      <c r="K277" s="0" t="n">
        <v>1</v>
      </c>
      <c r="L277" s="0" t="n">
        <v>0.451255629212023</v>
      </c>
      <c r="M277" s="0" t="n">
        <v>45.192764352635</v>
      </c>
    </row>
    <row r="278" customFormat="false" ht="12" hidden="false" customHeight="false" outlineLevel="0" collapsed="false">
      <c r="A278" s="0" t="s">
        <v>909</v>
      </c>
      <c r="B278" s="0" t="s">
        <v>2474</v>
      </c>
      <c r="C278" s="0" t="n">
        <v>10</v>
      </c>
      <c r="D278" s="0" t="n">
        <v>2.3696682464455</v>
      </c>
      <c r="E278" s="0" t="n">
        <v>0.0345554817301942</v>
      </c>
      <c r="F278" s="0" t="s">
        <v>2475</v>
      </c>
      <c r="G278" s="0" t="n">
        <v>308</v>
      </c>
      <c r="H278" s="0" t="n">
        <v>175</v>
      </c>
      <c r="I278" s="0" t="n">
        <v>12092</v>
      </c>
      <c r="J278" s="0" t="n">
        <v>2.24341372912801</v>
      </c>
      <c r="K278" s="0" t="n">
        <v>1</v>
      </c>
      <c r="L278" s="0" t="n">
        <v>0.453083748869149</v>
      </c>
      <c r="M278" s="0" t="n">
        <v>45.6414540287992</v>
      </c>
    </row>
    <row r="279" customFormat="false" ht="12" hidden="false" customHeight="false" outlineLevel="0" collapsed="false">
      <c r="A279" s="0" t="s">
        <v>909</v>
      </c>
      <c r="B279" s="0" t="s">
        <v>1247</v>
      </c>
      <c r="C279" s="0" t="n">
        <v>12</v>
      </c>
      <c r="D279" s="0" t="n">
        <v>2.8436018957346</v>
      </c>
      <c r="E279" s="0" t="n">
        <v>0.0353602723979272</v>
      </c>
      <c r="F279" s="0" t="s">
        <v>2476</v>
      </c>
      <c r="G279" s="0" t="n">
        <v>308</v>
      </c>
      <c r="H279" s="0" t="n">
        <v>233</v>
      </c>
      <c r="I279" s="0" t="n">
        <v>12092</v>
      </c>
      <c r="J279" s="0" t="n">
        <v>2.02196087174628</v>
      </c>
      <c r="K279" s="0" t="n">
        <v>1</v>
      </c>
      <c r="L279" s="0" t="n">
        <v>0.458204757038625</v>
      </c>
      <c r="M279" s="0" t="n">
        <v>46.4215730303483</v>
      </c>
    </row>
    <row r="280" customFormat="false" ht="12" hidden="false" customHeight="false" outlineLevel="0" collapsed="false">
      <c r="A280" s="0" t="s">
        <v>909</v>
      </c>
      <c r="B280" s="0" t="s">
        <v>2477</v>
      </c>
      <c r="C280" s="0" t="n">
        <v>3</v>
      </c>
      <c r="D280" s="0" t="n">
        <v>0.710900473933649</v>
      </c>
      <c r="E280" s="0" t="n">
        <v>0.0358494312539498</v>
      </c>
      <c r="F280" s="0" t="s">
        <v>2478</v>
      </c>
      <c r="G280" s="0" t="n">
        <v>308</v>
      </c>
      <c r="H280" s="0" t="n">
        <v>12</v>
      </c>
      <c r="I280" s="0" t="n">
        <v>12092</v>
      </c>
      <c r="J280" s="0" t="n">
        <v>9.81493506493507</v>
      </c>
      <c r="K280" s="0" t="n">
        <v>1</v>
      </c>
      <c r="L280" s="0" t="n">
        <v>0.460227865300348</v>
      </c>
      <c r="M280" s="0" t="n">
        <v>46.8905684606118</v>
      </c>
    </row>
    <row r="281" customFormat="false" ht="12" hidden="false" customHeight="false" outlineLevel="0" collapsed="false">
      <c r="A281" s="0" t="s">
        <v>909</v>
      </c>
      <c r="B281" s="0" t="s">
        <v>2479</v>
      </c>
      <c r="C281" s="0" t="n">
        <v>3</v>
      </c>
      <c r="D281" s="0" t="n">
        <v>0.710900473933649</v>
      </c>
      <c r="E281" s="0" t="n">
        <v>0.0358494312539498</v>
      </c>
      <c r="F281" s="0" t="s">
        <v>2480</v>
      </c>
      <c r="G281" s="0" t="n">
        <v>308</v>
      </c>
      <c r="H281" s="0" t="n">
        <v>12</v>
      </c>
      <c r="I281" s="0" t="n">
        <v>12092</v>
      </c>
      <c r="J281" s="0" t="n">
        <v>9.81493506493507</v>
      </c>
      <c r="K281" s="0" t="n">
        <v>1</v>
      </c>
      <c r="L281" s="0" t="n">
        <v>0.460227865300348</v>
      </c>
      <c r="M281" s="0" t="n">
        <v>46.8905684606118</v>
      </c>
    </row>
    <row r="282" customFormat="false" ht="12" hidden="false" customHeight="false" outlineLevel="0" collapsed="false">
      <c r="A282" s="0" t="s">
        <v>909</v>
      </c>
      <c r="B282" s="0" t="s">
        <v>2007</v>
      </c>
      <c r="C282" s="0" t="n">
        <v>3</v>
      </c>
      <c r="D282" s="0" t="n">
        <v>0.710900473933649</v>
      </c>
      <c r="E282" s="0" t="n">
        <v>0.0358494312539498</v>
      </c>
      <c r="F282" s="0" t="s">
        <v>2008</v>
      </c>
      <c r="G282" s="0" t="n">
        <v>308</v>
      </c>
      <c r="H282" s="0" t="n">
        <v>12</v>
      </c>
      <c r="I282" s="0" t="n">
        <v>12092</v>
      </c>
      <c r="J282" s="0" t="n">
        <v>9.81493506493507</v>
      </c>
      <c r="K282" s="0" t="n">
        <v>1</v>
      </c>
      <c r="L282" s="0" t="n">
        <v>0.460227865300348</v>
      </c>
      <c r="M282" s="0" t="n">
        <v>46.8905684606118</v>
      </c>
    </row>
    <row r="283" customFormat="false" ht="12" hidden="false" customHeight="false" outlineLevel="0" collapsed="false">
      <c r="A283" s="0" t="s">
        <v>909</v>
      </c>
      <c r="B283" s="0" t="s">
        <v>1870</v>
      </c>
      <c r="C283" s="0" t="n">
        <v>6</v>
      </c>
      <c r="D283" s="0" t="n">
        <v>1.4218009478673</v>
      </c>
      <c r="E283" s="0" t="n">
        <v>0.0359111348619543</v>
      </c>
      <c r="F283" s="0" t="s">
        <v>2481</v>
      </c>
      <c r="G283" s="0" t="n">
        <v>308</v>
      </c>
      <c r="H283" s="0" t="n">
        <v>72</v>
      </c>
      <c r="I283" s="0" t="n">
        <v>12092</v>
      </c>
      <c r="J283" s="0" t="n">
        <v>3.27164502164502</v>
      </c>
      <c r="K283" s="0" t="n">
        <v>1</v>
      </c>
      <c r="L283" s="0" t="n">
        <v>0.458202762857731</v>
      </c>
      <c r="M283" s="0" t="n">
        <v>46.9494530796565</v>
      </c>
    </row>
    <row r="284" customFormat="false" ht="12" hidden="false" customHeight="false" outlineLevel="0" collapsed="false">
      <c r="A284" s="0" t="s">
        <v>1001</v>
      </c>
      <c r="B284" s="0" t="s">
        <v>2157</v>
      </c>
      <c r="C284" s="0" t="n">
        <v>4</v>
      </c>
      <c r="D284" s="0" t="n">
        <v>0.947867298578199</v>
      </c>
      <c r="E284" s="0" t="n">
        <v>0.0359637786593609</v>
      </c>
      <c r="F284" s="0" t="s">
        <v>2114</v>
      </c>
      <c r="G284" s="0" t="n">
        <v>266</v>
      </c>
      <c r="H284" s="0" t="n">
        <v>33</v>
      </c>
      <c r="I284" s="0" t="n">
        <v>11963</v>
      </c>
      <c r="J284" s="0" t="n">
        <v>5.45135566188198</v>
      </c>
      <c r="K284" s="0" t="n">
        <v>0.999999999042959</v>
      </c>
      <c r="L284" s="0" t="n">
        <v>0.438344145049003</v>
      </c>
      <c r="M284" s="0" t="n">
        <v>41.5357877901877</v>
      </c>
    </row>
    <row r="285" customFormat="false" ht="12" hidden="false" customHeight="false" outlineLevel="0" collapsed="false">
      <c r="A285" s="0" t="s">
        <v>909</v>
      </c>
      <c r="B285" s="0" t="s">
        <v>1804</v>
      </c>
      <c r="C285" s="0" t="n">
        <v>23</v>
      </c>
      <c r="D285" s="0" t="n">
        <v>5.45023696682464</v>
      </c>
      <c r="E285" s="0" t="n">
        <v>0.0365124596808151</v>
      </c>
      <c r="F285" s="0" t="s">
        <v>2482</v>
      </c>
      <c r="G285" s="0" t="n">
        <v>308</v>
      </c>
      <c r="H285" s="0" t="n">
        <v>576</v>
      </c>
      <c r="I285" s="0" t="n">
        <v>12092</v>
      </c>
      <c r="J285" s="0" t="n">
        <v>1.56766323953824</v>
      </c>
      <c r="K285" s="0" t="n">
        <v>1</v>
      </c>
      <c r="L285" s="0" t="n">
        <v>0.461241047370736</v>
      </c>
      <c r="M285" s="0" t="n">
        <v>47.5200935981895</v>
      </c>
    </row>
    <row r="286" customFormat="false" ht="12" hidden="false" customHeight="false" outlineLevel="0" collapsed="false">
      <c r="A286" s="0" t="s">
        <v>932</v>
      </c>
      <c r="B286" s="0" t="s">
        <v>2004</v>
      </c>
      <c r="C286" s="0" t="n">
        <v>3</v>
      </c>
      <c r="D286" s="0" t="n">
        <v>0.710900473933649</v>
      </c>
      <c r="E286" s="0" t="n">
        <v>0.0366637605238438</v>
      </c>
      <c r="F286" s="0" t="s">
        <v>2005</v>
      </c>
      <c r="G286" s="0" t="n">
        <v>278</v>
      </c>
      <c r="H286" s="0" t="n">
        <v>12</v>
      </c>
      <c r="I286" s="0" t="n">
        <v>10776</v>
      </c>
      <c r="J286" s="0" t="n">
        <v>9.69064748201439</v>
      </c>
      <c r="K286" s="0" t="n">
        <v>0.999966680390564</v>
      </c>
      <c r="L286" s="0" t="n">
        <v>0.2271993164384</v>
      </c>
      <c r="M286" s="0" t="n">
        <v>38.9083584895222</v>
      </c>
    </row>
    <row r="287" customFormat="false" ht="12" hidden="false" customHeight="false" outlineLevel="0" collapsed="false">
      <c r="A287" s="0" t="s">
        <v>1001</v>
      </c>
      <c r="B287" s="0" t="s">
        <v>2483</v>
      </c>
      <c r="C287" s="0" t="n">
        <v>3</v>
      </c>
      <c r="D287" s="0" t="n">
        <v>0.710900473933649</v>
      </c>
      <c r="E287" s="0" t="n">
        <v>0.0373303456865952</v>
      </c>
      <c r="F287" s="0" t="s">
        <v>2484</v>
      </c>
      <c r="G287" s="0" t="n">
        <v>266</v>
      </c>
      <c r="H287" s="0" t="n">
        <v>14</v>
      </c>
      <c r="I287" s="0" t="n">
        <v>11963</v>
      </c>
      <c r="J287" s="0" t="n">
        <v>9.63721804511278</v>
      </c>
      <c r="K287" s="0" t="n">
        <v>0.999999999571827</v>
      </c>
      <c r="L287" s="0" t="n">
        <v>0.441786274460079</v>
      </c>
      <c r="M287" s="0" t="n">
        <v>42.738637402651</v>
      </c>
    </row>
    <row r="288" customFormat="false" ht="12" hidden="false" customHeight="false" outlineLevel="0" collapsed="false">
      <c r="A288" s="0" t="s">
        <v>932</v>
      </c>
      <c r="B288" s="0" t="s">
        <v>2097</v>
      </c>
      <c r="C288" s="0" t="n">
        <v>4</v>
      </c>
      <c r="D288" s="0" t="n">
        <v>0.947867298578199</v>
      </c>
      <c r="E288" s="0" t="n">
        <v>0.0375190054870557</v>
      </c>
      <c r="F288" s="0" t="s">
        <v>2485</v>
      </c>
      <c r="G288" s="0" t="n">
        <v>278</v>
      </c>
      <c r="H288" s="0" t="n">
        <v>29</v>
      </c>
      <c r="I288" s="0" t="n">
        <v>10776</v>
      </c>
      <c r="J288" s="0" t="n">
        <v>5.34656412800794</v>
      </c>
      <c r="K288" s="0" t="n">
        <v>0.999973924246949</v>
      </c>
      <c r="L288" s="0" t="n">
        <v>0.22696190017461</v>
      </c>
      <c r="M288" s="0" t="n">
        <v>39.6200451895387</v>
      </c>
    </row>
    <row r="289" customFormat="false" ht="12" hidden="false" customHeight="false" outlineLevel="0" collapsed="false">
      <c r="A289" s="0" t="s">
        <v>909</v>
      </c>
      <c r="B289" s="0" t="s">
        <v>2486</v>
      </c>
      <c r="C289" s="0" t="n">
        <v>5</v>
      </c>
      <c r="D289" s="0" t="n">
        <v>1.18483412322275</v>
      </c>
      <c r="E289" s="0" t="n">
        <v>0.0376388415325305</v>
      </c>
      <c r="F289" s="0" t="s">
        <v>2310</v>
      </c>
      <c r="G289" s="0" t="n">
        <v>308</v>
      </c>
      <c r="H289" s="0" t="n">
        <v>50</v>
      </c>
      <c r="I289" s="0" t="n">
        <v>12092</v>
      </c>
      <c r="J289" s="0" t="n">
        <v>3.92597402597403</v>
      </c>
      <c r="K289" s="0" t="n">
        <v>1</v>
      </c>
      <c r="L289" s="0" t="n">
        <v>0.469019681700353</v>
      </c>
      <c r="M289" s="0" t="n">
        <v>48.5734676222369</v>
      </c>
    </row>
    <row r="290" customFormat="false" ht="12" hidden="false" customHeight="false" outlineLevel="0" collapsed="false">
      <c r="A290" s="0" t="s">
        <v>909</v>
      </c>
      <c r="B290" s="0" t="s">
        <v>1131</v>
      </c>
      <c r="C290" s="0" t="n">
        <v>10</v>
      </c>
      <c r="D290" s="0" t="n">
        <v>2.3696682464455</v>
      </c>
      <c r="E290" s="0" t="n">
        <v>0.0378853108084607</v>
      </c>
      <c r="F290" s="0" t="s">
        <v>2487</v>
      </c>
      <c r="G290" s="0" t="n">
        <v>308</v>
      </c>
      <c r="H290" s="0" t="n">
        <v>178</v>
      </c>
      <c r="I290" s="0" t="n">
        <v>12092</v>
      </c>
      <c r="J290" s="0" t="n">
        <v>2.20560338537867</v>
      </c>
      <c r="K290" s="0" t="n">
        <v>1</v>
      </c>
      <c r="L290" s="0" t="n">
        <v>0.468680693251296</v>
      </c>
      <c r="M290" s="0" t="n">
        <v>48.8012894357706</v>
      </c>
    </row>
    <row r="291" customFormat="false" ht="12" hidden="false" customHeight="false" outlineLevel="0" collapsed="false">
      <c r="A291" s="0" t="s">
        <v>963</v>
      </c>
      <c r="B291" s="0" t="s">
        <v>2488</v>
      </c>
      <c r="C291" s="0" t="n">
        <v>4</v>
      </c>
      <c r="D291" s="0" t="n">
        <v>0.947867298578199</v>
      </c>
      <c r="E291" s="0" t="n">
        <v>0.0381482213821296</v>
      </c>
      <c r="F291" s="0" t="s">
        <v>2114</v>
      </c>
      <c r="G291" s="0" t="n">
        <v>266</v>
      </c>
      <c r="H291" s="0" t="n">
        <v>29</v>
      </c>
      <c r="I291" s="0" t="n">
        <v>10240</v>
      </c>
      <c r="J291" s="0" t="n">
        <v>5.30982628986259</v>
      </c>
      <c r="K291" s="0" t="n">
        <v>0.999999999561554</v>
      </c>
      <c r="L291" s="0" t="n">
        <v>0.785431749872992</v>
      </c>
      <c r="M291" s="0" t="n">
        <v>43.3441779285029</v>
      </c>
    </row>
    <row r="292" customFormat="false" ht="12" hidden="false" customHeight="false" outlineLevel="0" collapsed="false">
      <c r="A292" s="0" t="s">
        <v>909</v>
      </c>
      <c r="B292" s="0" t="s">
        <v>1996</v>
      </c>
      <c r="C292" s="0" t="n">
        <v>11</v>
      </c>
      <c r="D292" s="0" t="n">
        <v>2.60663507109005</v>
      </c>
      <c r="E292" s="0" t="n">
        <v>0.0383365424203343</v>
      </c>
      <c r="F292" s="0" t="s">
        <v>2489</v>
      </c>
      <c r="G292" s="0" t="n">
        <v>308</v>
      </c>
      <c r="H292" s="0" t="n">
        <v>207</v>
      </c>
      <c r="I292" s="0" t="n">
        <v>12092</v>
      </c>
      <c r="J292" s="0" t="n">
        <v>2.08626639061422</v>
      </c>
      <c r="K292" s="0" t="n">
        <v>1</v>
      </c>
      <c r="L292" s="0" t="n">
        <v>0.470183359140374</v>
      </c>
      <c r="M292" s="0" t="n">
        <v>49.2159192558246</v>
      </c>
    </row>
    <row r="293" customFormat="false" ht="12" hidden="false" customHeight="false" outlineLevel="0" collapsed="false">
      <c r="A293" s="0" t="s">
        <v>909</v>
      </c>
      <c r="B293" s="0" t="s">
        <v>2490</v>
      </c>
      <c r="C293" s="0" t="n">
        <v>7</v>
      </c>
      <c r="D293" s="0" t="n">
        <v>1.65876777251185</v>
      </c>
      <c r="E293" s="0" t="n">
        <v>0.038450269315959</v>
      </c>
      <c r="F293" s="0" t="s">
        <v>2491</v>
      </c>
      <c r="G293" s="0" t="n">
        <v>308</v>
      </c>
      <c r="H293" s="0" t="n">
        <v>98</v>
      </c>
      <c r="I293" s="0" t="n">
        <v>12092</v>
      </c>
      <c r="J293" s="0" t="n">
        <v>2.80426716141002</v>
      </c>
      <c r="K293" s="0" t="n">
        <v>1</v>
      </c>
      <c r="L293" s="0" t="n">
        <v>0.468661279187944</v>
      </c>
      <c r="M293" s="0" t="n">
        <v>49.3199207938205</v>
      </c>
    </row>
    <row r="294" customFormat="false" ht="12" hidden="false" customHeight="false" outlineLevel="0" collapsed="false">
      <c r="A294" s="0" t="s">
        <v>909</v>
      </c>
      <c r="B294" s="0" t="s">
        <v>1334</v>
      </c>
      <c r="C294" s="0" t="n">
        <v>17</v>
      </c>
      <c r="D294" s="0" t="n">
        <v>4.02843601895735</v>
      </c>
      <c r="E294" s="0" t="n">
        <v>0.0390240370899299</v>
      </c>
      <c r="F294" s="0" t="s">
        <v>2492</v>
      </c>
      <c r="G294" s="0" t="n">
        <v>308</v>
      </c>
      <c r="H294" s="0" t="n">
        <v>388</v>
      </c>
      <c r="I294" s="0" t="n">
        <v>12092</v>
      </c>
      <c r="J294" s="0" t="n">
        <v>1.72014325880305</v>
      </c>
      <c r="K294" s="0" t="n">
        <v>1</v>
      </c>
      <c r="L294" s="0" t="n">
        <v>0.471224427281339</v>
      </c>
      <c r="M294" s="0" t="n">
        <v>49.841569399208</v>
      </c>
    </row>
    <row r="295" customFormat="false" ht="12" hidden="false" customHeight="false" outlineLevel="0" collapsed="false">
      <c r="A295" s="0" t="s">
        <v>1001</v>
      </c>
      <c r="B295" s="0" t="s">
        <v>2133</v>
      </c>
      <c r="C295" s="0" t="n">
        <v>11</v>
      </c>
      <c r="D295" s="0" t="n">
        <v>2.60663507109005</v>
      </c>
      <c r="E295" s="0" t="n">
        <v>0.0393259743990207</v>
      </c>
      <c r="F295" s="0" t="s">
        <v>2493</v>
      </c>
      <c r="G295" s="0" t="n">
        <v>266</v>
      </c>
      <c r="H295" s="0" t="n">
        <v>238</v>
      </c>
      <c r="I295" s="0" t="n">
        <v>11963</v>
      </c>
      <c r="J295" s="0" t="n">
        <v>2.07861565678903</v>
      </c>
      <c r="K295" s="0" t="n">
        <v>0.999999999867986</v>
      </c>
      <c r="L295" s="0" t="n">
        <v>0.450438496163801</v>
      </c>
      <c r="M295" s="0" t="n">
        <v>44.4538174715363</v>
      </c>
    </row>
    <row r="296" customFormat="false" ht="12" hidden="false" customHeight="false" outlineLevel="0" collapsed="false">
      <c r="A296" s="0" t="s">
        <v>909</v>
      </c>
      <c r="B296" s="0" t="s">
        <v>2494</v>
      </c>
      <c r="C296" s="0" t="n">
        <v>4</v>
      </c>
      <c r="D296" s="0" t="n">
        <v>0.947867298578199</v>
      </c>
      <c r="E296" s="0" t="n">
        <v>0.0396952461651781</v>
      </c>
      <c r="F296" s="0" t="s">
        <v>2406</v>
      </c>
      <c r="G296" s="0" t="n">
        <v>308</v>
      </c>
      <c r="H296" s="0" t="n">
        <v>30</v>
      </c>
      <c r="I296" s="0" t="n">
        <v>12092</v>
      </c>
      <c r="J296" s="0" t="n">
        <v>5.23463203463204</v>
      </c>
      <c r="K296" s="0" t="n">
        <v>1</v>
      </c>
      <c r="L296" s="0" t="n">
        <v>0.474588218149281</v>
      </c>
      <c r="M296" s="0" t="n">
        <v>50.4453861747171</v>
      </c>
    </row>
    <row r="297" customFormat="false" ht="12" hidden="false" customHeight="false" outlineLevel="0" collapsed="false">
      <c r="A297" s="0" t="s">
        <v>909</v>
      </c>
      <c r="B297" s="0" t="s">
        <v>2495</v>
      </c>
      <c r="C297" s="0" t="n">
        <v>6</v>
      </c>
      <c r="D297" s="0" t="n">
        <v>1.4218009478673</v>
      </c>
      <c r="E297" s="0" t="n">
        <v>0.0397139994310343</v>
      </c>
      <c r="F297" s="0" t="s">
        <v>2425</v>
      </c>
      <c r="G297" s="0" t="n">
        <v>308</v>
      </c>
      <c r="H297" s="0" t="n">
        <v>74</v>
      </c>
      <c r="I297" s="0" t="n">
        <v>12092</v>
      </c>
      <c r="J297" s="0" t="n">
        <v>3.18322218322218</v>
      </c>
      <c r="K297" s="0" t="n">
        <v>1</v>
      </c>
      <c r="L297" s="0" t="n">
        <v>0.472258569459906</v>
      </c>
      <c r="M297" s="0" t="n">
        <v>50.4621577616844</v>
      </c>
    </row>
    <row r="298" customFormat="false" ht="12" hidden="false" customHeight="false" outlineLevel="0" collapsed="false">
      <c r="A298" s="0" t="s">
        <v>909</v>
      </c>
      <c r="B298" s="0" t="s">
        <v>2496</v>
      </c>
      <c r="C298" s="0" t="n">
        <v>5</v>
      </c>
      <c r="D298" s="0" t="n">
        <v>1.18483412322275</v>
      </c>
      <c r="E298" s="0" t="n">
        <v>0.0400562079214415</v>
      </c>
      <c r="F298" s="0" t="s">
        <v>2497</v>
      </c>
      <c r="G298" s="0" t="n">
        <v>308</v>
      </c>
      <c r="H298" s="0" t="n">
        <v>51</v>
      </c>
      <c r="I298" s="0" t="n">
        <v>12092</v>
      </c>
      <c r="J298" s="0" t="n">
        <v>3.84899414311179</v>
      </c>
      <c r="K298" s="0" t="n">
        <v>1</v>
      </c>
      <c r="L298" s="0" t="n">
        <v>0.472741335051521</v>
      </c>
      <c r="M298" s="0" t="n">
        <v>50.7672669431056</v>
      </c>
    </row>
    <row r="299" customFormat="false" ht="12" hidden="false" customHeight="false" outlineLevel="0" collapsed="false">
      <c r="A299" s="0" t="s">
        <v>909</v>
      </c>
      <c r="B299" s="0" t="s">
        <v>1779</v>
      </c>
      <c r="C299" s="0" t="n">
        <v>27</v>
      </c>
      <c r="D299" s="0" t="n">
        <v>6.39810426540284</v>
      </c>
      <c r="E299" s="0" t="n">
        <v>0.0407246561128104</v>
      </c>
      <c r="F299" s="0" t="s">
        <v>2498</v>
      </c>
      <c r="G299" s="0" t="n">
        <v>308</v>
      </c>
      <c r="H299" s="0" t="n">
        <v>715</v>
      </c>
      <c r="I299" s="0" t="n">
        <v>12092</v>
      </c>
      <c r="J299" s="0" t="n">
        <v>1.48253564617201</v>
      </c>
      <c r="K299" s="0" t="n">
        <v>1</v>
      </c>
      <c r="L299" s="0" t="n">
        <v>0.475994559111113</v>
      </c>
      <c r="M299" s="0" t="n">
        <v>51.3581470379679</v>
      </c>
    </row>
    <row r="300" customFormat="false" ht="12" hidden="false" customHeight="false" outlineLevel="0" collapsed="false">
      <c r="A300" s="0" t="s">
        <v>909</v>
      </c>
      <c r="B300" s="0" t="s">
        <v>1835</v>
      </c>
      <c r="C300" s="0" t="n">
        <v>31</v>
      </c>
      <c r="D300" s="0" t="n">
        <v>7.34597156398104</v>
      </c>
      <c r="E300" s="0" t="n">
        <v>0.0414564474125841</v>
      </c>
      <c r="F300" s="0" t="s">
        <v>2499</v>
      </c>
      <c r="G300" s="0" t="n">
        <v>308</v>
      </c>
      <c r="H300" s="0" t="n">
        <v>849</v>
      </c>
      <c r="I300" s="0" t="n">
        <v>12092</v>
      </c>
      <c r="J300" s="0" t="n">
        <v>1.43351230630383</v>
      </c>
      <c r="K300" s="0" t="n">
        <v>1</v>
      </c>
      <c r="L300" s="0" t="n">
        <v>0.479716054982715</v>
      </c>
      <c r="M300" s="0" t="n">
        <v>51.9973546905122</v>
      </c>
    </row>
    <row r="301" customFormat="false" ht="12" hidden="false" customHeight="false" outlineLevel="0" collapsed="false">
      <c r="A301" s="0" t="s">
        <v>1001</v>
      </c>
      <c r="B301" s="0" t="s">
        <v>2500</v>
      </c>
      <c r="C301" s="0" t="n">
        <v>5</v>
      </c>
      <c r="D301" s="0" t="n">
        <v>1.18483412322275</v>
      </c>
      <c r="E301" s="0" t="n">
        <v>0.041466236779634</v>
      </c>
      <c r="F301" s="0" t="s">
        <v>2501</v>
      </c>
      <c r="G301" s="0" t="n">
        <v>266</v>
      </c>
      <c r="H301" s="0" t="n">
        <v>59</v>
      </c>
      <c r="I301" s="0" t="n">
        <v>11963</v>
      </c>
      <c r="J301" s="0" t="n">
        <v>3.81132917038359</v>
      </c>
      <c r="K301" s="0" t="n">
        <v>0.999999999962726</v>
      </c>
      <c r="L301" s="0" t="n">
        <v>0.459743363691688</v>
      </c>
      <c r="M301" s="0" t="n">
        <v>46.2400302112496</v>
      </c>
    </row>
    <row r="302" customFormat="false" ht="12" hidden="false" customHeight="false" outlineLevel="0" collapsed="false">
      <c r="A302" s="0" t="s">
        <v>909</v>
      </c>
      <c r="B302" s="0" t="s">
        <v>2502</v>
      </c>
      <c r="C302" s="0" t="n">
        <v>8</v>
      </c>
      <c r="D302" s="0" t="n">
        <v>1.8957345971564</v>
      </c>
      <c r="E302" s="0" t="n">
        <v>0.0415101214964037</v>
      </c>
      <c r="F302" s="0" t="s">
        <v>2503</v>
      </c>
      <c r="G302" s="0" t="n">
        <v>308</v>
      </c>
      <c r="H302" s="0" t="n">
        <v>126</v>
      </c>
      <c r="I302" s="0" t="n">
        <v>12092</v>
      </c>
      <c r="J302" s="0" t="n">
        <v>2.49268192125335</v>
      </c>
      <c r="K302" s="0" t="n">
        <v>1</v>
      </c>
      <c r="L302" s="0" t="n">
        <v>0.477730488443393</v>
      </c>
      <c r="M302" s="0" t="n">
        <v>52.0439251860999</v>
      </c>
    </row>
    <row r="303" customFormat="false" ht="12" hidden="false" customHeight="false" outlineLevel="0" collapsed="false">
      <c r="A303" s="0" t="s">
        <v>909</v>
      </c>
      <c r="B303" s="0" t="s">
        <v>2064</v>
      </c>
      <c r="C303" s="0" t="n">
        <v>3</v>
      </c>
      <c r="D303" s="0" t="n">
        <v>0.710900473933649</v>
      </c>
      <c r="E303" s="0" t="n">
        <v>0.0416700033452499</v>
      </c>
      <c r="F303" s="0" t="s">
        <v>2065</v>
      </c>
      <c r="G303" s="0" t="n">
        <v>308</v>
      </c>
      <c r="H303" s="0" t="n">
        <v>13</v>
      </c>
      <c r="I303" s="0" t="n">
        <v>12092</v>
      </c>
      <c r="J303" s="0" t="n">
        <v>9.05994005994006</v>
      </c>
      <c r="K303" s="0" t="n">
        <v>1</v>
      </c>
      <c r="L303" s="0" t="n">
        <v>0.476648742846355</v>
      </c>
      <c r="M303" s="0" t="n">
        <v>52.1823950366842</v>
      </c>
    </row>
    <row r="304" customFormat="false" ht="12" hidden="false" customHeight="false" outlineLevel="0" collapsed="false">
      <c r="A304" s="0" t="s">
        <v>909</v>
      </c>
      <c r="B304" s="0" t="s">
        <v>2504</v>
      </c>
      <c r="C304" s="0" t="n">
        <v>3</v>
      </c>
      <c r="D304" s="0" t="n">
        <v>0.710900473933649</v>
      </c>
      <c r="E304" s="0" t="n">
        <v>0.0416700033452499</v>
      </c>
      <c r="F304" s="0" t="s">
        <v>2505</v>
      </c>
      <c r="G304" s="0" t="n">
        <v>308</v>
      </c>
      <c r="H304" s="0" t="n">
        <v>13</v>
      </c>
      <c r="I304" s="0" t="n">
        <v>12092</v>
      </c>
      <c r="J304" s="0" t="n">
        <v>9.05994005994006</v>
      </c>
      <c r="K304" s="0" t="n">
        <v>1</v>
      </c>
      <c r="L304" s="0" t="n">
        <v>0.476648742846355</v>
      </c>
      <c r="M304" s="0" t="n">
        <v>52.1823950366842</v>
      </c>
    </row>
    <row r="305" customFormat="false" ht="12" hidden="false" customHeight="false" outlineLevel="0" collapsed="false">
      <c r="A305" s="0" t="s">
        <v>909</v>
      </c>
      <c r="B305" s="0" t="s">
        <v>2506</v>
      </c>
      <c r="C305" s="0" t="n">
        <v>3</v>
      </c>
      <c r="D305" s="0" t="n">
        <v>0.710900473933649</v>
      </c>
      <c r="E305" s="0" t="n">
        <v>0.0416700033452499</v>
      </c>
      <c r="F305" s="0" t="s">
        <v>2507</v>
      </c>
      <c r="G305" s="0" t="n">
        <v>308</v>
      </c>
      <c r="H305" s="0" t="n">
        <v>13</v>
      </c>
      <c r="I305" s="0" t="n">
        <v>12092</v>
      </c>
      <c r="J305" s="0" t="n">
        <v>9.05994005994006</v>
      </c>
      <c r="K305" s="0" t="n">
        <v>1</v>
      </c>
      <c r="L305" s="0" t="n">
        <v>0.476648742846355</v>
      </c>
      <c r="M305" s="0" t="n">
        <v>52.1823950366842</v>
      </c>
    </row>
    <row r="306" customFormat="false" ht="12" hidden="false" customHeight="false" outlineLevel="0" collapsed="false">
      <c r="A306" s="0" t="s">
        <v>909</v>
      </c>
      <c r="B306" s="0" t="s">
        <v>1848</v>
      </c>
      <c r="C306" s="0" t="n">
        <v>31</v>
      </c>
      <c r="D306" s="0" t="n">
        <v>7.34597156398104</v>
      </c>
      <c r="E306" s="0" t="n">
        <v>0.0418306460563888</v>
      </c>
      <c r="F306" s="0" t="s">
        <v>2499</v>
      </c>
      <c r="G306" s="0" t="n">
        <v>308</v>
      </c>
      <c r="H306" s="0" t="n">
        <v>851</v>
      </c>
      <c r="I306" s="0" t="n">
        <v>12092</v>
      </c>
      <c r="J306" s="0" t="n">
        <v>1.43014329970852</v>
      </c>
      <c r="K306" s="0" t="n">
        <v>1</v>
      </c>
      <c r="L306" s="0" t="n">
        <v>0.475586550581804</v>
      </c>
      <c r="M306" s="0" t="n">
        <v>52.3211443405883</v>
      </c>
    </row>
    <row r="307" customFormat="false" ht="12" hidden="false" customHeight="false" outlineLevel="0" collapsed="false">
      <c r="A307" s="0" t="s">
        <v>909</v>
      </c>
      <c r="B307" s="0" t="s">
        <v>1817</v>
      </c>
      <c r="C307" s="0" t="n">
        <v>11</v>
      </c>
      <c r="D307" s="0" t="n">
        <v>2.60663507109005</v>
      </c>
      <c r="E307" s="0" t="n">
        <v>0.0421155750537382</v>
      </c>
      <c r="F307" s="0" t="s">
        <v>2508</v>
      </c>
      <c r="G307" s="0" t="n">
        <v>308</v>
      </c>
      <c r="H307" s="0" t="n">
        <v>211</v>
      </c>
      <c r="I307" s="0" t="n">
        <v>12092</v>
      </c>
      <c r="J307" s="0" t="n">
        <v>2.0467163168585</v>
      </c>
      <c r="K307" s="0" t="n">
        <v>1</v>
      </c>
      <c r="L307" s="0" t="n">
        <v>0.475558952306</v>
      </c>
      <c r="M307" s="0" t="n">
        <v>52.5663086810388</v>
      </c>
    </row>
    <row r="308" customFormat="false" ht="12" hidden="false" customHeight="false" outlineLevel="0" collapsed="false">
      <c r="A308" s="0" t="s">
        <v>909</v>
      </c>
      <c r="B308" s="0" t="s">
        <v>1819</v>
      </c>
      <c r="C308" s="0" t="n">
        <v>11</v>
      </c>
      <c r="D308" s="0" t="n">
        <v>2.60663507109005</v>
      </c>
      <c r="E308" s="0" t="n">
        <v>0.0421155750537382</v>
      </c>
      <c r="F308" s="0" t="s">
        <v>2509</v>
      </c>
      <c r="G308" s="0" t="n">
        <v>308</v>
      </c>
      <c r="H308" s="0" t="n">
        <v>211</v>
      </c>
      <c r="I308" s="0" t="n">
        <v>12092</v>
      </c>
      <c r="J308" s="0" t="n">
        <v>2.0467163168585</v>
      </c>
      <c r="K308" s="0" t="n">
        <v>1</v>
      </c>
      <c r="L308" s="0" t="n">
        <v>0.475558952306</v>
      </c>
      <c r="M308" s="0" t="n">
        <v>52.5663086810388</v>
      </c>
    </row>
    <row r="309" customFormat="false" ht="12" hidden="false" customHeight="false" outlineLevel="0" collapsed="false">
      <c r="A309" s="0" t="s">
        <v>1001</v>
      </c>
      <c r="B309" s="0" t="s">
        <v>2510</v>
      </c>
      <c r="C309" s="0" t="n">
        <v>3</v>
      </c>
      <c r="D309" s="0" t="n">
        <v>0.710900473933649</v>
      </c>
      <c r="E309" s="0" t="n">
        <v>0.0424559356910928</v>
      </c>
      <c r="F309" s="0" t="s">
        <v>2462</v>
      </c>
      <c r="G309" s="0" t="n">
        <v>266</v>
      </c>
      <c r="H309" s="0" t="n">
        <v>15</v>
      </c>
      <c r="I309" s="0" t="n">
        <v>11963</v>
      </c>
      <c r="J309" s="0" t="n">
        <v>8.99473684210526</v>
      </c>
      <c r="K309" s="0" t="n">
        <v>0.99999999997925</v>
      </c>
      <c r="L309" s="0" t="n">
        <v>0.459338377622994</v>
      </c>
      <c r="M309" s="0" t="n">
        <v>47.047781675367</v>
      </c>
    </row>
    <row r="310" customFormat="false" ht="12" hidden="false" customHeight="false" outlineLevel="0" collapsed="false">
      <c r="A310" s="0" t="s">
        <v>1001</v>
      </c>
      <c r="B310" s="0" t="s">
        <v>2511</v>
      </c>
      <c r="C310" s="0" t="n">
        <v>2</v>
      </c>
      <c r="D310" s="0" t="n">
        <v>0.4739336492891</v>
      </c>
      <c r="E310" s="0" t="n">
        <v>0.0438143843258107</v>
      </c>
      <c r="F310" s="0" t="s">
        <v>2512</v>
      </c>
      <c r="G310" s="0" t="n">
        <v>266</v>
      </c>
      <c r="H310" s="0" t="n">
        <v>2</v>
      </c>
      <c r="I310" s="0" t="n">
        <v>11963</v>
      </c>
      <c r="J310" s="0" t="n">
        <v>44.9736842105263</v>
      </c>
      <c r="K310" s="0" t="n">
        <v>0.999999999990723</v>
      </c>
      <c r="L310" s="0" t="n">
        <v>0.461838099837193</v>
      </c>
      <c r="M310" s="0" t="n">
        <v>48.1380889398449</v>
      </c>
    </row>
    <row r="311" customFormat="false" ht="12" hidden="false" customHeight="false" outlineLevel="0" collapsed="false">
      <c r="A311" s="0" t="s">
        <v>1001</v>
      </c>
      <c r="B311" s="0" t="s">
        <v>1992</v>
      </c>
      <c r="C311" s="0" t="n">
        <v>2</v>
      </c>
      <c r="D311" s="0" t="n">
        <v>0.4739336492891</v>
      </c>
      <c r="E311" s="0" t="n">
        <v>0.0438143843258107</v>
      </c>
      <c r="F311" s="0" t="s">
        <v>1993</v>
      </c>
      <c r="G311" s="0" t="n">
        <v>266</v>
      </c>
      <c r="H311" s="0" t="n">
        <v>2</v>
      </c>
      <c r="I311" s="0" t="n">
        <v>11963</v>
      </c>
      <c r="J311" s="0" t="n">
        <v>44.9736842105263</v>
      </c>
      <c r="K311" s="0" t="n">
        <v>0.999999999990723</v>
      </c>
      <c r="L311" s="0" t="n">
        <v>0.461838099837193</v>
      </c>
      <c r="M311" s="0" t="n">
        <v>48.1380889398449</v>
      </c>
    </row>
    <row r="312" customFormat="false" ht="12" hidden="false" customHeight="false" outlineLevel="0" collapsed="false">
      <c r="A312" s="0" t="s">
        <v>1001</v>
      </c>
      <c r="B312" s="0" t="s">
        <v>1617</v>
      </c>
      <c r="C312" s="0" t="n">
        <v>7</v>
      </c>
      <c r="D312" s="0" t="n">
        <v>1.65876777251185</v>
      </c>
      <c r="E312" s="0" t="n">
        <v>0.0440605104779351</v>
      </c>
      <c r="F312" s="0" t="s">
        <v>2452</v>
      </c>
      <c r="G312" s="0" t="n">
        <v>266</v>
      </c>
      <c r="H312" s="0" t="n">
        <v>116</v>
      </c>
      <c r="I312" s="0" t="n">
        <v>11963</v>
      </c>
      <c r="J312" s="0" t="n">
        <v>2.71392921960073</v>
      </c>
      <c r="K312" s="0" t="n">
        <v>0.999999999991983</v>
      </c>
      <c r="L312" s="0" t="n">
        <v>0.455734966087759</v>
      </c>
      <c r="M312" s="0" t="n">
        <v>48.3333803017507</v>
      </c>
    </row>
    <row r="313" customFormat="false" ht="12" hidden="false" customHeight="false" outlineLevel="0" collapsed="false">
      <c r="A313" s="0" t="s">
        <v>1001</v>
      </c>
      <c r="B313" s="0" t="s">
        <v>1618</v>
      </c>
      <c r="C313" s="0" t="n">
        <v>7</v>
      </c>
      <c r="D313" s="0" t="n">
        <v>1.65876777251185</v>
      </c>
      <c r="E313" s="0" t="n">
        <v>0.0440605104779351</v>
      </c>
      <c r="F313" s="0" t="s">
        <v>2452</v>
      </c>
      <c r="G313" s="0" t="n">
        <v>266</v>
      </c>
      <c r="H313" s="0" t="n">
        <v>116</v>
      </c>
      <c r="I313" s="0" t="n">
        <v>11963</v>
      </c>
      <c r="J313" s="0" t="n">
        <v>2.71392921960073</v>
      </c>
      <c r="K313" s="0" t="n">
        <v>0.999999999991983</v>
      </c>
      <c r="L313" s="0" t="n">
        <v>0.455734966087759</v>
      </c>
      <c r="M313" s="0" t="n">
        <v>48.3333803017507</v>
      </c>
    </row>
    <row r="314" customFormat="false" ht="12" hidden="false" customHeight="false" outlineLevel="0" collapsed="false">
      <c r="A314" s="0" t="s">
        <v>909</v>
      </c>
      <c r="B314" s="0" t="s">
        <v>2513</v>
      </c>
      <c r="C314" s="0" t="n">
        <v>5</v>
      </c>
      <c r="D314" s="0" t="n">
        <v>1.18483412322275</v>
      </c>
      <c r="E314" s="0" t="n">
        <v>0.0451502721561656</v>
      </c>
      <c r="F314" s="0" t="s">
        <v>2514</v>
      </c>
      <c r="G314" s="0" t="n">
        <v>308</v>
      </c>
      <c r="H314" s="0" t="n">
        <v>53</v>
      </c>
      <c r="I314" s="0" t="n">
        <v>12092</v>
      </c>
      <c r="J314" s="0" t="n">
        <v>3.70374908110757</v>
      </c>
      <c r="K314" s="0" t="n">
        <v>1</v>
      </c>
      <c r="L314" s="0" t="n">
        <v>0.497523759654554</v>
      </c>
      <c r="M314" s="0" t="n">
        <v>55.1048288085199</v>
      </c>
    </row>
    <row r="315" customFormat="false" ht="12" hidden="false" customHeight="false" outlineLevel="0" collapsed="false">
      <c r="A315" s="0" t="s">
        <v>909</v>
      </c>
      <c r="B315" s="0" t="s">
        <v>984</v>
      </c>
      <c r="C315" s="0" t="n">
        <v>7</v>
      </c>
      <c r="D315" s="0" t="n">
        <v>1.65876777251185</v>
      </c>
      <c r="E315" s="0" t="n">
        <v>0.0452989914580737</v>
      </c>
      <c r="F315" s="0" t="s">
        <v>2515</v>
      </c>
      <c r="G315" s="0" t="n">
        <v>308</v>
      </c>
      <c r="H315" s="0" t="n">
        <v>102</v>
      </c>
      <c r="I315" s="0" t="n">
        <v>12092</v>
      </c>
      <c r="J315" s="0" t="n">
        <v>2.69429590017825</v>
      </c>
      <c r="K315" s="0" t="n">
        <v>1</v>
      </c>
      <c r="L315" s="0" t="n">
        <v>0.496295199750817</v>
      </c>
      <c r="M315" s="0" t="n">
        <v>55.2258805664197</v>
      </c>
    </row>
    <row r="316" customFormat="false" ht="12" hidden="false" customHeight="false" outlineLevel="0" collapsed="false">
      <c r="A316" s="0" t="s">
        <v>909</v>
      </c>
      <c r="B316" s="0" t="s">
        <v>1749</v>
      </c>
      <c r="C316" s="0" t="n">
        <v>7</v>
      </c>
      <c r="D316" s="0" t="n">
        <v>1.65876777251185</v>
      </c>
      <c r="E316" s="0" t="n">
        <v>0.0452989914580737</v>
      </c>
      <c r="F316" s="0" t="s">
        <v>2516</v>
      </c>
      <c r="G316" s="0" t="n">
        <v>308</v>
      </c>
      <c r="H316" s="0" t="n">
        <v>102</v>
      </c>
      <c r="I316" s="0" t="n">
        <v>12092</v>
      </c>
      <c r="J316" s="0" t="n">
        <v>2.69429590017825</v>
      </c>
      <c r="K316" s="0" t="n">
        <v>1</v>
      </c>
      <c r="L316" s="0" t="n">
        <v>0.496295199750817</v>
      </c>
      <c r="M316" s="0" t="n">
        <v>55.2258805664197</v>
      </c>
    </row>
    <row r="317" customFormat="false" ht="12" hidden="false" customHeight="false" outlineLevel="0" collapsed="false">
      <c r="A317" s="0" t="s">
        <v>909</v>
      </c>
      <c r="B317" s="0" t="s">
        <v>1945</v>
      </c>
      <c r="C317" s="0" t="n">
        <v>6</v>
      </c>
      <c r="D317" s="0" t="n">
        <v>1.4218009478673</v>
      </c>
      <c r="E317" s="0" t="n">
        <v>0.0458615938497105</v>
      </c>
      <c r="F317" s="0" t="s">
        <v>2481</v>
      </c>
      <c r="G317" s="0" t="n">
        <v>308</v>
      </c>
      <c r="H317" s="0" t="n">
        <v>77</v>
      </c>
      <c r="I317" s="0" t="n">
        <v>12092</v>
      </c>
      <c r="J317" s="0" t="n">
        <v>3.05920053972002</v>
      </c>
      <c r="K317" s="0" t="n">
        <v>1</v>
      </c>
      <c r="L317" s="0" t="n">
        <v>0.498287609162209</v>
      </c>
      <c r="M317" s="0" t="n">
        <v>55.681040343565</v>
      </c>
    </row>
    <row r="318" customFormat="false" ht="12" hidden="false" customHeight="false" outlineLevel="0" collapsed="false">
      <c r="A318" s="0" t="s">
        <v>976</v>
      </c>
      <c r="B318" s="0" t="s">
        <v>2517</v>
      </c>
      <c r="C318" s="0" t="n">
        <v>4</v>
      </c>
      <c r="D318" s="0" t="n">
        <v>0.947867298578199</v>
      </c>
      <c r="E318" s="0" t="n">
        <v>0.0459209782879438</v>
      </c>
      <c r="F318" s="0" t="s">
        <v>2114</v>
      </c>
      <c r="G318" s="0" t="n">
        <v>143</v>
      </c>
      <c r="H318" s="0" t="n">
        <v>29</v>
      </c>
      <c r="I318" s="0" t="n">
        <v>5083</v>
      </c>
      <c r="J318" s="0" t="n">
        <v>4.90282131661442</v>
      </c>
      <c r="K318" s="0" t="n">
        <v>0.997323127521626</v>
      </c>
      <c r="L318" s="0" t="n">
        <v>0.627375607980375</v>
      </c>
      <c r="M318" s="0" t="n">
        <v>41.9805796509918</v>
      </c>
    </row>
    <row r="319" customFormat="false" ht="12" hidden="false" customHeight="false" outlineLevel="0" collapsed="false">
      <c r="A319" s="0" t="s">
        <v>1001</v>
      </c>
      <c r="B319" s="0" t="s">
        <v>2518</v>
      </c>
      <c r="C319" s="0" t="n">
        <v>18</v>
      </c>
      <c r="D319" s="0" t="n">
        <v>4.2654028436019</v>
      </c>
      <c r="E319" s="0" t="n">
        <v>0.0466244734617437</v>
      </c>
      <c r="F319" s="0" t="s">
        <v>2519</v>
      </c>
      <c r="G319" s="0" t="n">
        <v>266</v>
      </c>
      <c r="H319" s="0" t="n">
        <v>492</v>
      </c>
      <c r="I319" s="0" t="n">
        <v>11963</v>
      </c>
      <c r="J319" s="0" t="n">
        <v>1.64537869062901</v>
      </c>
      <c r="K319" s="0" t="n">
        <v>0.999999999998251</v>
      </c>
      <c r="L319" s="0" t="n">
        <v>0.467187837785426</v>
      </c>
      <c r="M319" s="0" t="n">
        <v>50.327438331237</v>
      </c>
    </row>
    <row r="320" customFormat="false" ht="12" hidden="false" customHeight="false" outlineLevel="0" collapsed="false">
      <c r="A320" s="0" t="s">
        <v>1216</v>
      </c>
      <c r="B320" s="0" t="s">
        <v>1217</v>
      </c>
      <c r="C320" s="0" t="n">
        <v>7</v>
      </c>
      <c r="D320" s="0" t="n">
        <v>1.65876777251185</v>
      </c>
      <c r="E320" s="0" t="n">
        <v>0.0473036525167285</v>
      </c>
      <c r="F320" s="0" t="s">
        <v>2520</v>
      </c>
      <c r="G320" s="0" t="n">
        <v>197</v>
      </c>
      <c r="H320" s="0" t="n">
        <v>98</v>
      </c>
      <c r="I320" s="0" t="n">
        <v>7317</v>
      </c>
      <c r="J320" s="0" t="n">
        <v>2.6530094271211</v>
      </c>
      <c r="K320" s="0" t="n">
        <v>0.999999999999996</v>
      </c>
      <c r="L320" s="0" t="n">
        <v>0.999983832561778</v>
      </c>
      <c r="M320" s="0" t="n">
        <v>51.7313155655702</v>
      </c>
    </row>
    <row r="321" customFormat="false" ht="12" hidden="false" customHeight="false" outlineLevel="0" collapsed="false">
      <c r="A321" s="0" t="s">
        <v>925</v>
      </c>
      <c r="B321" s="0" t="s">
        <v>2521</v>
      </c>
      <c r="C321" s="0" t="n">
        <v>3</v>
      </c>
      <c r="D321" s="0" t="n">
        <v>0.710900473933649</v>
      </c>
      <c r="E321" s="0" t="n">
        <v>0.0474491889793338</v>
      </c>
      <c r="F321" s="0" t="s">
        <v>2522</v>
      </c>
      <c r="G321" s="0" t="n">
        <v>246</v>
      </c>
      <c r="H321" s="0" t="n">
        <v>13</v>
      </c>
      <c r="I321" s="0" t="n">
        <v>8979</v>
      </c>
      <c r="J321" s="0" t="n">
        <v>8.42307692307692</v>
      </c>
      <c r="K321" s="0" t="n">
        <v>0.999997692528472</v>
      </c>
      <c r="L321" s="0" t="n">
        <v>0.513770943328907</v>
      </c>
      <c r="M321" s="0" t="n">
        <v>47.1676617588824</v>
      </c>
    </row>
    <row r="322" customFormat="false" ht="12" hidden="false" customHeight="false" outlineLevel="0" collapsed="false">
      <c r="A322" s="0" t="s">
        <v>909</v>
      </c>
      <c r="B322" s="0" t="s">
        <v>1490</v>
      </c>
      <c r="C322" s="0" t="n">
        <v>10</v>
      </c>
      <c r="D322" s="0" t="n">
        <v>2.3696682464455</v>
      </c>
      <c r="E322" s="0" t="n">
        <v>0.0474992499430159</v>
      </c>
      <c r="F322" s="0" t="s">
        <v>2523</v>
      </c>
      <c r="G322" s="0" t="n">
        <v>308</v>
      </c>
      <c r="H322" s="0" t="n">
        <v>186</v>
      </c>
      <c r="I322" s="0" t="n">
        <v>12092</v>
      </c>
      <c r="J322" s="0" t="n">
        <v>2.11073872364195</v>
      </c>
      <c r="K322" s="0" t="n">
        <v>1</v>
      </c>
      <c r="L322" s="0" t="n">
        <v>0.50840631821041</v>
      </c>
      <c r="M322" s="0" t="n">
        <v>56.9812562602699</v>
      </c>
    </row>
    <row r="323" customFormat="false" ht="12" hidden="false" customHeight="false" outlineLevel="0" collapsed="false">
      <c r="A323" s="0" t="s">
        <v>909</v>
      </c>
      <c r="B323" s="0" t="s">
        <v>2129</v>
      </c>
      <c r="C323" s="0" t="n">
        <v>3</v>
      </c>
      <c r="D323" s="0" t="n">
        <v>0.710900473933649</v>
      </c>
      <c r="E323" s="0" t="n">
        <v>0.0478164034693782</v>
      </c>
      <c r="F323" s="0" t="s">
        <v>2524</v>
      </c>
      <c r="G323" s="0" t="n">
        <v>308</v>
      </c>
      <c r="H323" s="0" t="n">
        <v>14</v>
      </c>
      <c r="I323" s="0" t="n">
        <v>12092</v>
      </c>
      <c r="J323" s="0" t="n">
        <v>8.41280148423006</v>
      </c>
      <c r="K323" s="0" t="n">
        <v>1</v>
      </c>
      <c r="L323" s="0" t="n">
        <v>0.508420386121842</v>
      </c>
      <c r="M323" s="0" t="n">
        <v>57.2288689269748</v>
      </c>
    </row>
    <row r="324" customFormat="false" ht="12" hidden="false" customHeight="false" outlineLevel="0" collapsed="false">
      <c r="A324" s="0" t="s">
        <v>909</v>
      </c>
      <c r="B324" s="0" t="s">
        <v>1151</v>
      </c>
      <c r="C324" s="0" t="n">
        <v>5</v>
      </c>
      <c r="D324" s="0" t="n">
        <v>1.18483412322275</v>
      </c>
      <c r="E324" s="0" t="n">
        <v>0.047826828560977</v>
      </c>
      <c r="F324" s="0" t="s">
        <v>2525</v>
      </c>
      <c r="G324" s="0" t="n">
        <v>308</v>
      </c>
      <c r="H324" s="0" t="n">
        <v>54</v>
      </c>
      <c r="I324" s="0" t="n">
        <v>12092</v>
      </c>
      <c r="J324" s="0" t="n">
        <v>3.63516113516114</v>
      </c>
      <c r="K324" s="0" t="n">
        <v>1</v>
      </c>
      <c r="L324" s="0" t="n">
        <v>0.506149779702268</v>
      </c>
      <c r="M324" s="0" t="n">
        <v>57.2369853108653</v>
      </c>
    </row>
    <row r="325" customFormat="false" ht="12" hidden="false" customHeight="false" outlineLevel="0" collapsed="false">
      <c r="A325" s="0" t="s">
        <v>1001</v>
      </c>
      <c r="B325" s="0" t="s">
        <v>1781</v>
      </c>
      <c r="C325" s="0" t="n">
        <v>4</v>
      </c>
      <c r="D325" s="0" t="n">
        <v>0.947867298578199</v>
      </c>
      <c r="E325" s="0" t="n">
        <v>0.0480455061115249</v>
      </c>
      <c r="F325" s="0" t="s">
        <v>2526</v>
      </c>
      <c r="G325" s="0" t="n">
        <v>266</v>
      </c>
      <c r="H325" s="0" t="n">
        <v>37</v>
      </c>
      <c r="I325" s="0" t="n">
        <v>11963</v>
      </c>
      <c r="J325" s="0" t="n">
        <v>4.86201991465149</v>
      </c>
      <c r="K325" s="0" t="n">
        <v>0.999999999999249</v>
      </c>
      <c r="L325" s="0" t="n">
        <v>0.469799140388644</v>
      </c>
      <c r="M325" s="0" t="n">
        <v>51.4014880153478</v>
      </c>
    </row>
    <row r="326" customFormat="false" ht="12" hidden="false" customHeight="false" outlineLevel="0" collapsed="false">
      <c r="A326" s="0" t="s">
        <v>925</v>
      </c>
      <c r="B326" s="0" t="s">
        <v>1281</v>
      </c>
      <c r="C326" s="0" t="n">
        <v>36</v>
      </c>
      <c r="D326" s="0" t="n">
        <v>8.53080568720379</v>
      </c>
      <c r="E326" s="0" t="n">
        <v>0.048433931976845</v>
      </c>
      <c r="F326" s="0" t="s">
        <v>2527</v>
      </c>
      <c r="G326" s="0" t="n">
        <v>246</v>
      </c>
      <c r="H326" s="0" t="n">
        <v>966</v>
      </c>
      <c r="I326" s="0" t="n">
        <v>8979</v>
      </c>
      <c r="J326" s="0" t="n">
        <v>1.36024844720497</v>
      </c>
      <c r="K326" s="0" t="n">
        <v>0.999998249351827</v>
      </c>
      <c r="L326" s="0" t="n">
        <v>0.502250918725108</v>
      </c>
      <c r="M326" s="0" t="n">
        <v>47.8800636162184</v>
      </c>
    </row>
    <row r="327" customFormat="false" ht="12" hidden="false" customHeight="false" outlineLevel="0" collapsed="false">
      <c r="A327" s="0" t="s">
        <v>909</v>
      </c>
      <c r="B327" s="0" t="s">
        <v>1226</v>
      </c>
      <c r="C327" s="0" t="n">
        <v>17</v>
      </c>
      <c r="D327" s="0" t="n">
        <v>4.02843601895735</v>
      </c>
      <c r="E327" s="0" t="n">
        <v>0.0488787395862565</v>
      </c>
      <c r="F327" s="0" t="s">
        <v>2528</v>
      </c>
      <c r="G327" s="0" t="n">
        <v>308</v>
      </c>
      <c r="H327" s="0" t="n">
        <v>399</v>
      </c>
      <c r="I327" s="0" t="n">
        <v>12092</v>
      </c>
      <c r="J327" s="0" t="n">
        <v>1.67272076294633</v>
      </c>
      <c r="K327" s="0" t="n">
        <v>1</v>
      </c>
      <c r="L327" s="0" t="n">
        <v>0.511602737738045</v>
      </c>
      <c r="M327" s="0" t="n">
        <v>58.0485235500267</v>
      </c>
    </row>
    <row r="328" customFormat="false" ht="12" hidden="false" customHeight="false" outlineLevel="0" collapsed="false">
      <c r="A328" s="0" t="s">
        <v>909</v>
      </c>
      <c r="B328" s="0" t="s">
        <v>2529</v>
      </c>
      <c r="C328" s="0" t="n">
        <v>2</v>
      </c>
      <c r="D328" s="0" t="n">
        <v>0.4739336492891</v>
      </c>
      <c r="E328" s="0" t="n">
        <v>0.0501348345450603</v>
      </c>
      <c r="F328" s="0" t="s">
        <v>2530</v>
      </c>
      <c r="G328" s="0" t="n">
        <v>308</v>
      </c>
      <c r="H328" s="0" t="n">
        <v>2</v>
      </c>
      <c r="I328" s="0" t="n">
        <v>12092</v>
      </c>
      <c r="J328" s="0" t="n">
        <v>39.2597402597403</v>
      </c>
      <c r="K328" s="0" t="n">
        <v>1</v>
      </c>
      <c r="L328" s="0" t="n">
        <v>0.518405521288355</v>
      </c>
      <c r="M328" s="0" t="n">
        <v>58.9985760369253</v>
      </c>
    </row>
    <row r="329" customFormat="false" ht="12" hidden="false" customHeight="false" outlineLevel="0" collapsed="false">
      <c r="A329" s="0" t="s">
        <v>909</v>
      </c>
      <c r="B329" s="0" t="s">
        <v>1751</v>
      </c>
      <c r="C329" s="0" t="n">
        <v>4</v>
      </c>
      <c r="D329" s="0" t="n">
        <v>0.947867298578199</v>
      </c>
      <c r="E329" s="0" t="n">
        <v>0.0504878940367987</v>
      </c>
      <c r="F329" s="0" t="s">
        <v>2531</v>
      </c>
      <c r="G329" s="0" t="n">
        <v>308</v>
      </c>
      <c r="H329" s="0" t="n">
        <v>33</v>
      </c>
      <c r="I329" s="0" t="n">
        <v>12092</v>
      </c>
      <c r="J329" s="0" t="n">
        <v>4.75875639512003</v>
      </c>
      <c r="K329" s="0" t="n">
        <v>1</v>
      </c>
      <c r="L329" s="0" t="n">
        <v>0.518617058559751</v>
      </c>
      <c r="M329" s="0" t="n">
        <v>59.2619413256719</v>
      </c>
    </row>
    <row r="330" customFormat="false" ht="12" hidden="false" customHeight="false" outlineLevel="0" collapsed="false">
      <c r="A330" s="0" t="s">
        <v>909</v>
      </c>
      <c r="B330" s="0" t="s">
        <v>2532</v>
      </c>
      <c r="C330" s="0" t="n">
        <v>5</v>
      </c>
      <c r="D330" s="0" t="n">
        <v>1.18483412322275</v>
      </c>
      <c r="E330" s="0" t="n">
        <v>0.0505894968238359</v>
      </c>
      <c r="F330" s="0" t="s">
        <v>2533</v>
      </c>
      <c r="G330" s="0" t="n">
        <v>308</v>
      </c>
      <c r="H330" s="0" t="n">
        <v>55</v>
      </c>
      <c r="I330" s="0" t="n">
        <v>12092</v>
      </c>
      <c r="J330" s="0" t="n">
        <v>3.56906729634002</v>
      </c>
      <c r="K330" s="0" t="n">
        <v>1</v>
      </c>
      <c r="L330" s="0" t="n">
        <v>0.517036434180633</v>
      </c>
      <c r="M330" s="0" t="n">
        <v>59.33743619729</v>
      </c>
    </row>
    <row r="331" customFormat="false" ht="12" hidden="false" customHeight="false" outlineLevel="0" collapsed="false">
      <c r="A331" s="0" t="s">
        <v>932</v>
      </c>
      <c r="B331" s="0" t="s">
        <v>1147</v>
      </c>
      <c r="C331" s="0" t="n">
        <v>2</v>
      </c>
      <c r="D331" s="0" t="n">
        <v>0.4739336492891</v>
      </c>
      <c r="E331" s="0" t="n">
        <v>0.050752105304323</v>
      </c>
      <c r="F331" s="0" t="s">
        <v>1148</v>
      </c>
      <c r="G331" s="0" t="n">
        <v>278</v>
      </c>
      <c r="H331" s="0" t="n">
        <v>2</v>
      </c>
      <c r="I331" s="0" t="n">
        <v>10776</v>
      </c>
      <c r="J331" s="0" t="n">
        <v>38.7625899280576</v>
      </c>
      <c r="K331" s="0" t="n">
        <v>0.999999428808996</v>
      </c>
      <c r="L331" s="0" t="n">
        <v>0.289846981871638</v>
      </c>
      <c r="M331" s="0" t="n">
        <v>49.6998127008049</v>
      </c>
    </row>
    <row r="332" customFormat="false" ht="12" hidden="false" customHeight="false" outlineLevel="0" collapsed="false">
      <c r="A332" s="0" t="s">
        <v>945</v>
      </c>
      <c r="B332" s="0" t="s">
        <v>1928</v>
      </c>
      <c r="C332" s="0" t="n">
        <v>9</v>
      </c>
      <c r="D332" s="0" t="n">
        <v>2.13270142180095</v>
      </c>
      <c r="E332" s="0" t="n">
        <v>0.0508858938448807</v>
      </c>
      <c r="F332" s="0" t="s">
        <v>2534</v>
      </c>
      <c r="G332" s="0" t="n">
        <v>149</v>
      </c>
      <c r="H332" s="0" t="n">
        <v>154</v>
      </c>
      <c r="I332" s="0" t="n">
        <v>5590</v>
      </c>
      <c r="J332" s="0" t="n">
        <v>2.19253900461954</v>
      </c>
      <c r="K332" s="0" t="n">
        <v>0.99778049519123</v>
      </c>
      <c r="L332" s="0" t="n">
        <v>0.457217784923949</v>
      </c>
      <c r="M332" s="0" t="n">
        <v>44.9414401251187</v>
      </c>
    </row>
    <row r="333" customFormat="false" ht="12" hidden="false" customHeight="false" outlineLevel="0" collapsed="false">
      <c r="A333" s="0" t="s">
        <v>909</v>
      </c>
      <c r="B333" s="0" t="s">
        <v>1232</v>
      </c>
      <c r="C333" s="0" t="n">
        <v>17</v>
      </c>
      <c r="D333" s="0" t="n">
        <v>4.02843601895735</v>
      </c>
      <c r="E333" s="0" t="n">
        <v>0.0509017380635362</v>
      </c>
      <c r="F333" s="0" t="s">
        <v>2535</v>
      </c>
      <c r="G333" s="0" t="n">
        <v>308</v>
      </c>
      <c r="H333" s="0" t="n">
        <v>402</v>
      </c>
      <c r="I333" s="0" t="n">
        <v>12092</v>
      </c>
      <c r="J333" s="0" t="n">
        <v>1.66023777217807</v>
      </c>
      <c r="K333" s="0" t="n">
        <v>1</v>
      </c>
      <c r="L333" s="0" t="n">
        <v>0.516966642672798</v>
      </c>
      <c r="M333" s="0" t="n">
        <v>59.5686194667297</v>
      </c>
    </row>
    <row r="334" customFormat="false" ht="12" hidden="false" customHeight="false" outlineLevel="0" collapsed="false">
      <c r="A334" s="0" t="s">
        <v>963</v>
      </c>
      <c r="B334" s="0" t="s">
        <v>2536</v>
      </c>
      <c r="C334" s="0" t="n">
        <v>2</v>
      </c>
      <c r="D334" s="0" t="n">
        <v>0.4739336492891</v>
      </c>
      <c r="E334" s="0" t="n">
        <v>0.0510905567869874</v>
      </c>
      <c r="F334" s="0" t="s">
        <v>2537</v>
      </c>
      <c r="G334" s="0" t="n">
        <v>266</v>
      </c>
      <c r="H334" s="0" t="n">
        <v>2</v>
      </c>
      <c r="I334" s="0" t="n">
        <v>10240</v>
      </c>
      <c r="J334" s="0" t="n">
        <v>38.4962406015038</v>
      </c>
      <c r="K334" s="0" t="n">
        <v>0.999999999999759</v>
      </c>
      <c r="L334" s="0" t="n">
        <v>0.855843314910904</v>
      </c>
      <c r="M334" s="0" t="n">
        <v>53.5163413676765</v>
      </c>
    </row>
    <row r="335" customFormat="false" ht="12" hidden="false" customHeight="false" outlineLevel="0" collapsed="false">
      <c r="A335" s="0" t="s">
        <v>963</v>
      </c>
      <c r="B335" s="0" t="s">
        <v>2538</v>
      </c>
      <c r="C335" s="0" t="n">
        <v>2</v>
      </c>
      <c r="D335" s="0" t="n">
        <v>0.4739336492891</v>
      </c>
      <c r="E335" s="0" t="n">
        <v>0.0510905567869874</v>
      </c>
      <c r="F335" s="0" t="s">
        <v>2539</v>
      </c>
      <c r="G335" s="0" t="n">
        <v>266</v>
      </c>
      <c r="H335" s="0" t="n">
        <v>2</v>
      </c>
      <c r="I335" s="0" t="n">
        <v>10240</v>
      </c>
      <c r="J335" s="0" t="n">
        <v>38.4962406015038</v>
      </c>
      <c r="K335" s="0" t="n">
        <v>0.999999999999759</v>
      </c>
      <c r="L335" s="0" t="n">
        <v>0.855843314910904</v>
      </c>
      <c r="M335" s="0" t="n">
        <v>53.5163413676765</v>
      </c>
    </row>
    <row r="336" customFormat="false" ht="12" hidden="false" customHeight="false" outlineLevel="0" collapsed="false">
      <c r="A336" s="0" t="s">
        <v>963</v>
      </c>
      <c r="B336" s="0" t="s">
        <v>2540</v>
      </c>
      <c r="C336" s="0" t="n">
        <v>2</v>
      </c>
      <c r="D336" s="0" t="n">
        <v>0.4739336492891</v>
      </c>
      <c r="E336" s="0" t="n">
        <v>0.0510905567869874</v>
      </c>
      <c r="F336" s="0" t="s">
        <v>2539</v>
      </c>
      <c r="G336" s="0" t="n">
        <v>266</v>
      </c>
      <c r="H336" s="0" t="n">
        <v>2</v>
      </c>
      <c r="I336" s="0" t="n">
        <v>10240</v>
      </c>
      <c r="J336" s="0" t="n">
        <v>38.4962406015038</v>
      </c>
      <c r="K336" s="0" t="n">
        <v>0.999999999999759</v>
      </c>
      <c r="L336" s="0" t="n">
        <v>0.855843314910904</v>
      </c>
      <c r="M336" s="0" t="n">
        <v>53.5163413676765</v>
      </c>
    </row>
    <row r="337" customFormat="false" ht="12" hidden="false" customHeight="false" outlineLevel="0" collapsed="false">
      <c r="A337" s="0" t="s">
        <v>963</v>
      </c>
      <c r="B337" s="0" t="s">
        <v>1149</v>
      </c>
      <c r="C337" s="0" t="n">
        <v>2</v>
      </c>
      <c r="D337" s="0" t="n">
        <v>0.4739336492891</v>
      </c>
      <c r="E337" s="0" t="n">
        <v>0.0510905567869874</v>
      </c>
      <c r="F337" s="0" t="s">
        <v>1150</v>
      </c>
      <c r="G337" s="0" t="n">
        <v>266</v>
      </c>
      <c r="H337" s="0" t="n">
        <v>2</v>
      </c>
      <c r="I337" s="0" t="n">
        <v>10240</v>
      </c>
      <c r="J337" s="0" t="n">
        <v>38.4962406015038</v>
      </c>
      <c r="K337" s="0" t="n">
        <v>0.999999999999759</v>
      </c>
      <c r="L337" s="0" t="n">
        <v>0.855843314910904</v>
      </c>
      <c r="M337" s="0" t="n">
        <v>53.5163413676765</v>
      </c>
    </row>
    <row r="338" customFormat="false" ht="12" hidden="false" customHeight="false" outlineLevel="0" collapsed="false">
      <c r="A338" s="0" t="s">
        <v>909</v>
      </c>
      <c r="B338" s="0" t="s">
        <v>2541</v>
      </c>
      <c r="C338" s="0" t="n">
        <v>9</v>
      </c>
      <c r="D338" s="0" t="n">
        <v>2.13270142180095</v>
      </c>
      <c r="E338" s="0" t="n">
        <v>0.0513785555357184</v>
      </c>
      <c r="F338" s="0" t="s">
        <v>2542</v>
      </c>
      <c r="G338" s="0" t="n">
        <v>308</v>
      </c>
      <c r="H338" s="0" t="n">
        <v>160</v>
      </c>
      <c r="I338" s="0" t="n">
        <v>12092</v>
      </c>
      <c r="J338" s="0" t="n">
        <v>2.20836038961039</v>
      </c>
      <c r="K338" s="0" t="n">
        <v>1</v>
      </c>
      <c r="L338" s="0" t="n">
        <v>0.518056840808078</v>
      </c>
      <c r="M338" s="0" t="n">
        <v>59.9192664288638</v>
      </c>
    </row>
    <row r="339" customFormat="false" ht="12" hidden="false" customHeight="false" outlineLevel="0" collapsed="false">
      <c r="A339" s="0" t="s">
        <v>909</v>
      </c>
      <c r="B339" s="0" t="s">
        <v>2543</v>
      </c>
      <c r="C339" s="0" t="n">
        <v>12</v>
      </c>
      <c r="D339" s="0" t="n">
        <v>2.8436018957346</v>
      </c>
      <c r="E339" s="0" t="n">
        <v>0.0514650278940495</v>
      </c>
      <c r="F339" s="0" t="s">
        <v>2544</v>
      </c>
      <c r="G339" s="0" t="n">
        <v>308</v>
      </c>
      <c r="H339" s="0" t="n">
        <v>248</v>
      </c>
      <c r="I339" s="0" t="n">
        <v>12092</v>
      </c>
      <c r="J339" s="0" t="n">
        <v>1.89966485127775</v>
      </c>
      <c r="K339" s="0" t="n">
        <v>1</v>
      </c>
      <c r="L339" s="0" t="n">
        <v>0.516403073508165</v>
      </c>
      <c r="M339" s="0" t="n">
        <v>59.9825496005364</v>
      </c>
    </row>
    <row r="340" customFormat="false" ht="12" hidden="false" customHeight="false" outlineLevel="0" collapsed="false">
      <c r="A340" s="0" t="s">
        <v>909</v>
      </c>
      <c r="B340" s="0" t="s">
        <v>2545</v>
      </c>
      <c r="C340" s="0" t="n">
        <v>12</v>
      </c>
      <c r="D340" s="0" t="n">
        <v>2.8436018957346</v>
      </c>
      <c r="E340" s="0" t="n">
        <v>0.0514650278940495</v>
      </c>
      <c r="F340" s="0" t="s">
        <v>2544</v>
      </c>
      <c r="G340" s="0" t="n">
        <v>308</v>
      </c>
      <c r="H340" s="0" t="n">
        <v>248</v>
      </c>
      <c r="I340" s="0" t="n">
        <v>12092</v>
      </c>
      <c r="J340" s="0" t="n">
        <v>1.89966485127775</v>
      </c>
      <c r="K340" s="0" t="n">
        <v>1</v>
      </c>
      <c r="L340" s="0" t="n">
        <v>0.516403073508165</v>
      </c>
      <c r="M340" s="0" t="n">
        <v>59.9825496005364</v>
      </c>
    </row>
    <row r="341" customFormat="false" ht="12" hidden="false" customHeight="false" outlineLevel="0" collapsed="false">
      <c r="A341" s="0" t="s">
        <v>909</v>
      </c>
      <c r="B341" s="0" t="s">
        <v>1096</v>
      </c>
      <c r="C341" s="0" t="n">
        <v>25</v>
      </c>
      <c r="D341" s="0" t="n">
        <v>5.92417061611374</v>
      </c>
      <c r="E341" s="0" t="n">
        <v>0.0518480061294013</v>
      </c>
      <c r="F341" s="0" t="s">
        <v>2546</v>
      </c>
      <c r="G341" s="0" t="n">
        <v>308</v>
      </c>
      <c r="H341" s="0" t="n">
        <v>665</v>
      </c>
      <c r="I341" s="0" t="n">
        <v>12092</v>
      </c>
      <c r="J341" s="0" t="n">
        <v>1.47593008495264</v>
      </c>
      <c r="K341" s="0" t="n">
        <v>1</v>
      </c>
      <c r="L341" s="0" t="n">
        <v>0.516833287898029</v>
      </c>
      <c r="M341" s="0" t="n">
        <v>60.2616948192644</v>
      </c>
    </row>
    <row r="342" customFormat="false" ht="12" hidden="false" customHeight="false" outlineLevel="0" collapsed="false">
      <c r="A342" s="0" t="s">
        <v>909</v>
      </c>
      <c r="B342" s="0" t="s">
        <v>1988</v>
      </c>
      <c r="C342" s="0" t="n">
        <v>6</v>
      </c>
      <c r="D342" s="0" t="n">
        <v>1.4218009478673</v>
      </c>
      <c r="E342" s="0" t="n">
        <v>0.0525456655521298</v>
      </c>
      <c r="F342" s="0" t="s">
        <v>2547</v>
      </c>
      <c r="G342" s="0" t="n">
        <v>308</v>
      </c>
      <c r="H342" s="0" t="n">
        <v>80</v>
      </c>
      <c r="I342" s="0" t="n">
        <v>12092</v>
      </c>
      <c r="J342" s="0" t="n">
        <v>2.94448051948052</v>
      </c>
      <c r="K342" s="0" t="n">
        <v>1</v>
      </c>
      <c r="L342" s="0" t="n">
        <v>0.519430183169664</v>
      </c>
      <c r="M342" s="0" t="n">
        <v>60.7654952409362</v>
      </c>
    </row>
    <row r="343" customFormat="false" ht="12" hidden="false" customHeight="false" outlineLevel="0" collapsed="false">
      <c r="A343" s="0" t="s">
        <v>909</v>
      </c>
      <c r="B343" s="0" t="s">
        <v>2548</v>
      </c>
      <c r="C343" s="0" t="n">
        <v>6</v>
      </c>
      <c r="D343" s="0" t="n">
        <v>1.4218009478673</v>
      </c>
      <c r="E343" s="0" t="n">
        <v>0.0525456655521298</v>
      </c>
      <c r="F343" s="0" t="s">
        <v>2549</v>
      </c>
      <c r="G343" s="0" t="n">
        <v>308</v>
      </c>
      <c r="H343" s="0" t="n">
        <v>80</v>
      </c>
      <c r="I343" s="0" t="n">
        <v>12092</v>
      </c>
      <c r="J343" s="0" t="n">
        <v>2.94448051948052</v>
      </c>
      <c r="K343" s="0" t="n">
        <v>1</v>
      </c>
      <c r="L343" s="0" t="n">
        <v>0.519430183169664</v>
      </c>
      <c r="M343" s="0" t="n">
        <v>60.7654952409362</v>
      </c>
    </row>
    <row r="344" customFormat="false" ht="12" hidden="false" customHeight="false" outlineLevel="0" collapsed="false">
      <c r="A344" s="0" t="s">
        <v>1216</v>
      </c>
      <c r="B344" s="0" t="s">
        <v>2550</v>
      </c>
      <c r="C344" s="0" t="n">
        <v>2</v>
      </c>
      <c r="D344" s="0" t="n">
        <v>0.4739336492891</v>
      </c>
      <c r="E344" s="0" t="n">
        <v>0.0528598925506176</v>
      </c>
      <c r="F344" s="0" t="s">
        <v>2551</v>
      </c>
      <c r="G344" s="0" t="n">
        <v>197</v>
      </c>
      <c r="H344" s="0" t="n">
        <v>2</v>
      </c>
      <c r="I344" s="0" t="n">
        <v>7317</v>
      </c>
      <c r="J344" s="0" t="n">
        <v>37.1421319796954</v>
      </c>
      <c r="K344" s="0" t="n">
        <v>1</v>
      </c>
      <c r="L344" s="0" t="n">
        <v>0.999906086212165</v>
      </c>
      <c r="M344" s="0" t="n">
        <v>55.7938524302327</v>
      </c>
    </row>
    <row r="345" customFormat="false" ht="12" hidden="false" customHeight="false" outlineLevel="0" collapsed="false">
      <c r="A345" s="0" t="s">
        <v>909</v>
      </c>
      <c r="B345" s="0" t="s">
        <v>1747</v>
      </c>
      <c r="C345" s="0" t="n">
        <v>9</v>
      </c>
      <c r="D345" s="0" t="n">
        <v>2.13270142180095</v>
      </c>
      <c r="E345" s="0" t="n">
        <v>0.0529320323101361</v>
      </c>
      <c r="F345" s="0" t="s">
        <v>2552</v>
      </c>
      <c r="G345" s="0" t="n">
        <v>308</v>
      </c>
      <c r="H345" s="0" t="n">
        <v>161</v>
      </c>
      <c r="I345" s="0" t="n">
        <v>12092</v>
      </c>
      <c r="J345" s="0" t="n">
        <v>2.19464386545132</v>
      </c>
      <c r="K345" s="0" t="n">
        <v>1</v>
      </c>
      <c r="L345" s="0" t="n">
        <v>0.519859527137905</v>
      </c>
      <c r="M345" s="0" t="n">
        <v>61.0419062699591</v>
      </c>
    </row>
    <row r="346" customFormat="false" ht="12" hidden="false" customHeight="false" outlineLevel="0" collapsed="false">
      <c r="A346" s="0" t="s">
        <v>925</v>
      </c>
      <c r="B346" s="0" t="s">
        <v>1813</v>
      </c>
      <c r="C346" s="0" t="n">
        <v>6</v>
      </c>
      <c r="D346" s="0" t="n">
        <v>1.4218009478673</v>
      </c>
      <c r="E346" s="0" t="n">
        <v>0.0536235456775027</v>
      </c>
      <c r="F346" s="0" t="s">
        <v>2297</v>
      </c>
      <c r="G346" s="0" t="n">
        <v>246</v>
      </c>
      <c r="H346" s="0" t="n">
        <v>75</v>
      </c>
      <c r="I346" s="0" t="n">
        <v>8979</v>
      </c>
      <c r="J346" s="0" t="n">
        <v>2.92</v>
      </c>
      <c r="K346" s="0" t="n">
        <v>0.999999593492654</v>
      </c>
      <c r="L346" s="0" t="n">
        <v>0.520869938761278</v>
      </c>
      <c r="M346" s="0" t="n">
        <v>51.4900386941752</v>
      </c>
    </row>
    <row r="347" customFormat="false" ht="12" hidden="false" customHeight="false" outlineLevel="0" collapsed="false">
      <c r="A347" s="0" t="s">
        <v>925</v>
      </c>
      <c r="B347" s="0" t="s">
        <v>1527</v>
      </c>
      <c r="C347" s="0" t="n">
        <v>16</v>
      </c>
      <c r="D347" s="0" t="n">
        <v>3.7914691943128</v>
      </c>
      <c r="E347" s="0" t="n">
        <v>0.0542519095535465</v>
      </c>
      <c r="F347" s="0" t="s">
        <v>2553</v>
      </c>
      <c r="G347" s="0" t="n">
        <v>246</v>
      </c>
      <c r="H347" s="0" t="n">
        <v>348</v>
      </c>
      <c r="I347" s="0" t="n">
        <v>8979</v>
      </c>
      <c r="J347" s="0" t="n">
        <v>1.67816091954023</v>
      </c>
      <c r="K347" s="0" t="n">
        <v>0.999999659551587</v>
      </c>
      <c r="L347" s="0" t="n">
        <v>0.507957695910754</v>
      </c>
      <c r="M347" s="0" t="n">
        <v>51.911096091207</v>
      </c>
    </row>
    <row r="348" customFormat="false" ht="12" hidden="false" customHeight="false" outlineLevel="0" collapsed="false">
      <c r="A348" s="0" t="s">
        <v>909</v>
      </c>
      <c r="B348" s="0" t="s">
        <v>2193</v>
      </c>
      <c r="C348" s="0" t="n">
        <v>3</v>
      </c>
      <c r="D348" s="0" t="n">
        <v>0.710900473933649</v>
      </c>
      <c r="E348" s="0" t="n">
        <v>0.054268452086226</v>
      </c>
      <c r="F348" s="0" t="s">
        <v>2194</v>
      </c>
      <c r="G348" s="0" t="n">
        <v>308</v>
      </c>
      <c r="H348" s="0" t="n">
        <v>15</v>
      </c>
      <c r="I348" s="0" t="n">
        <v>12092</v>
      </c>
      <c r="J348" s="0" t="n">
        <v>7.85194805194805</v>
      </c>
      <c r="K348" s="0" t="n">
        <v>1</v>
      </c>
      <c r="L348" s="0" t="n">
        <v>0.526698266389288</v>
      </c>
      <c r="M348" s="0" t="n">
        <v>61.9839113503948</v>
      </c>
    </row>
    <row r="349" customFormat="false" ht="12" hidden="false" customHeight="false" outlineLevel="0" collapsed="false">
      <c r="A349" s="0" t="s">
        <v>909</v>
      </c>
      <c r="B349" s="0" t="s">
        <v>1068</v>
      </c>
      <c r="C349" s="0" t="n">
        <v>4</v>
      </c>
      <c r="D349" s="0" t="n">
        <v>0.947867298578199</v>
      </c>
      <c r="E349" s="0" t="n">
        <v>0.0583911718710248</v>
      </c>
      <c r="F349" s="0" t="s">
        <v>2554</v>
      </c>
      <c r="G349" s="0" t="n">
        <v>308</v>
      </c>
      <c r="H349" s="0" t="n">
        <v>35</v>
      </c>
      <c r="I349" s="0" t="n">
        <v>12092</v>
      </c>
      <c r="J349" s="0" t="n">
        <v>4.48682745825603</v>
      </c>
      <c r="K349" s="0" t="n">
        <v>1</v>
      </c>
      <c r="L349" s="0" t="n">
        <v>0.551381223714747</v>
      </c>
      <c r="M349" s="0" t="n">
        <v>64.7564835678691</v>
      </c>
    </row>
    <row r="350" customFormat="false" ht="12" hidden="false" customHeight="false" outlineLevel="0" collapsed="false">
      <c r="A350" s="0" t="s">
        <v>1027</v>
      </c>
      <c r="B350" s="0" t="s">
        <v>2555</v>
      </c>
      <c r="C350" s="0" t="n">
        <v>2</v>
      </c>
      <c r="D350" s="0" t="n">
        <v>0.4739336492891</v>
      </c>
      <c r="E350" s="0" t="n">
        <v>0.0586446508987862</v>
      </c>
      <c r="F350" s="0" t="s">
        <v>2539</v>
      </c>
      <c r="G350" s="0" t="n">
        <v>131</v>
      </c>
      <c r="H350" s="0" t="n">
        <v>2</v>
      </c>
      <c r="I350" s="0" t="n">
        <v>4368</v>
      </c>
      <c r="J350" s="0" t="n">
        <v>33.3435114503817</v>
      </c>
      <c r="K350" s="0" t="n">
        <v>0.99989115892854</v>
      </c>
      <c r="L350" s="0" t="n">
        <v>0.952254665958842</v>
      </c>
      <c r="M350" s="0" t="n">
        <v>51.4472176979419</v>
      </c>
    </row>
    <row r="351" customFormat="false" ht="12" hidden="false" customHeight="false" outlineLevel="0" collapsed="false">
      <c r="A351" s="0" t="s">
        <v>909</v>
      </c>
      <c r="B351" s="0" t="s">
        <v>2046</v>
      </c>
      <c r="C351" s="0" t="n">
        <v>6</v>
      </c>
      <c r="D351" s="0" t="n">
        <v>1.4218009478673</v>
      </c>
      <c r="E351" s="0" t="n">
        <v>0.0597682868289814</v>
      </c>
      <c r="F351" s="0" t="s">
        <v>2481</v>
      </c>
      <c r="G351" s="0" t="n">
        <v>308</v>
      </c>
      <c r="H351" s="0" t="n">
        <v>83</v>
      </c>
      <c r="I351" s="0" t="n">
        <v>12092</v>
      </c>
      <c r="J351" s="0" t="n">
        <v>2.83805351275231</v>
      </c>
      <c r="K351" s="0" t="n">
        <v>1</v>
      </c>
      <c r="L351" s="0" t="n">
        <v>0.557808703849859</v>
      </c>
      <c r="M351" s="0" t="n">
        <v>65.6393417418372</v>
      </c>
    </row>
    <row r="352" customFormat="false" ht="12" hidden="false" customHeight="false" outlineLevel="0" collapsed="false">
      <c r="A352" s="0" t="s">
        <v>909</v>
      </c>
      <c r="B352" s="0" t="s">
        <v>2047</v>
      </c>
      <c r="C352" s="0" t="n">
        <v>6</v>
      </c>
      <c r="D352" s="0" t="n">
        <v>1.4218009478673</v>
      </c>
      <c r="E352" s="0" t="n">
        <v>0.0597682868289814</v>
      </c>
      <c r="F352" s="0" t="s">
        <v>2556</v>
      </c>
      <c r="G352" s="0" t="n">
        <v>308</v>
      </c>
      <c r="H352" s="0" t="n">
        <v>83</v>
      </c>
      <c r="I352" s="0" t="n">
        <v>12092</v>
      </c>
      <c r="J352" s="0" t="n">
        <v>2.83805351275231</v>
      </c>
      <c r="K352" s="0" t="n">
        <v>1</v>
      </c>
      <c r="L352" s="0" t="n">
        <v>0.557808703849859</v>
      </c>
      <c r="M352" s="0" t="n">
        <v>65.6393417418372</v>
      </c>
    </row>
    <row r="353" customFormat="false" ht="12" hidden="false" customHeight="false" outlineLevel="0" collapsed="false">
      <c r="A353" s="0" t="s">
        <v>909</v>
      </c>
      <c r="B353" s="0" t="s">
        <v>1110</v>
      </c>
      <c r="C353" s="0" t="n">
        <v>3</v>
      </c>
      <c r="D353" s="0" t="n">
        <v>0.710900473933649</v>
      </c>
      <c r="E353" s="0" t="n">
        <v>0.0610067784470987</v>
      </c>
      <c r="F353" s="0" t="s">
        <v>2557</v>
      </c>
      <c r="G353" s="0" t="n">
        <v>308</v>
      </c>
      <c r="H353" s="0" t="n">
        <v>16</v>
      </c>
      <c r="I353" s="0" t="n">
        <v>12092</v>
      </c>
      <c r="J353" s="0" t="n">
        <v>7.3612012987013</v>
      </c>
      <c r="K353" s="0" t="n">
        <v>1</v>
      </c>
      <c r="L353" s="0" t="n">
        <v>0.563231455410658</v>
      </c>
      <c r="M353" s="0" t="n">
        <v>66.4154915223568</v>
      </c>
    </row>
    <row r="354" customFormat="false" ht="12" hidden="false" customHeight="false" outlineLevel="0" collapsed="false">
      <c r="A354" s="0" t="s">
        <v>932</v>
      </c>
      <c r="B354" s="0" t="s">
        <v>1777</v>
      </c>
      <c r="C354" s="0" t="n">
        <v>9</v>
      </c>
      <c r="D354" s="0" t="n">
        <v>2.13270142180095</v>
      </c>
      <c r="E354" s="0" t="n">
        <v>0.0610530686888243</v>
      </c>
      <c r="F354" s="0" t="s">
        <v>2558</v>
      </c>
      <c r="G354" s="0" t="n">
        <v>278</v>
      </c>
      <c r="H354" s="0" t="n">
        <v>164</v>
      </c>
      <c r="I354" s="0" t="n">
        <v>10776</v>
      </c>
      <c r="J354" s="0" t="n">
        <v>2.12721530092999</v>
      </c>
      <c r="K354" s="0" t="n">
        <v>0.999999971885592</v>
      </c>
      <c r="L354" s="0" t="n">
        <v>0.332588483343184</v>
      </c>
      <c r="M354" s="0" t="n">
        <v>56.4434669184374</v>
      </c>
    </row>
    <row r="355" customFormat="false" ht="12" hidden="false" customHeight="false" outlineLevel="0" collapsed="false">
      <c r="A355" s="0" t="s">
        <v>909</v>
      </c>
      <c r="B355" s="0" t="s">
        <v>1204</v>
      </c>
      <c r="C355" s="0" t="n">
        <v>24</v>
      </c>
      <c r="D355" s="0" t="n">
        <v>5.68720379146919</v>
      </c>
      <c r="E355" s="0" t="n">
        <v>0.0612431979836245</v>
      </c>
      <c r="F355" s="0" t="s">
        <v>2559</v>
      </c>
      <c r="G355" s="0" t="n">
        <v>308</v>
      </c>
      <c r="H355" s="0" t="n">
        <v>643</v>
      </c>
      <c r="I355" s="0" t="n">
        <v>12092</v>
      </c>
      <c r="J355" s="0" t="n">
        <v>1.46537133162328</v>
      </c>
      <c r="K355" s="0" t="n">
        <v>1</v>
      </c>
      <c r="L355" s="0" t="n">
        <v>0.562463196638435</v>
      </c>
      <c r="M355" s="0" t="n">
        <v>66.5617626494572</v>
      </c>
    </row>
    <row r="356" customFormat="false" ht="12" hidden="false" customHeight="false" outlineLevel="0" collapsed="false">
      <c r="A356" s="0" t="s">
        <v>909</v>
      </c>
      <c r="B356" s="0" t="s">
        <v>2560</v>
      </c>
      <c r="C356" s="0" t="n">
        <v>6</v>
      </c>
      <c r="D356" s="0" t="n">
        <v>1.4218009478673</v>
      </c>
      <c r="E356" s="0" t="n">
        <v>0.0622954009046739</v>
      </c>
      <c r="F356" s="0" t="s">
        <v>2561</v>
      </c>
      <c r="G356" s="0" t="n">
        <v>308</v>
      </c>
      <c r="H356" s="0" t="n">
        <v>84</v>
      </c>
      <c r="I356" s="0" t="n">
        <v>12092</v>
      </c>
      <c r="J356" s="0" t="n">
        <v>2.80426716141002</v>
      </c>
      <c r="K356" s="0" t="n">
        <v>1</v>
      </c>
      <c r="L356" s="0" t="n">
        <v>0.566630244627032</v>
      </c>
      <c r="M356" s="0" t="n">
        <v>67.2055025350531</v>
      </c>
    </row>
    <row r="357" customFormat="false" ht="12" hidden="false" customHeight="false" outlineLevel="0" collapsed="false">
      <c r="A357" s="0" t="s">
        <v>945</v>
      </c>
      <c r="B357" s="0" t="s">
        <v>1025</v>
      </c>
      <c r="C357" s="0" t="n">
        <v>6</v>
      </c>
      <c r="D357" s="0" t="n">
        <v>1.4218009478673</v>
      </c>
      <c r="E357" s="0" t="n">
        <v>0.0626701708258037</v>
      </c>
      <c r="F357" s="0" t="s">
        <v>2562</v>
      </c>
      <c r="G357" s="0" t="n">
        <v>149</v>
      </c>
      <c r="H357" s="0" t="n">
        <v>81</v>
      </c>
      <c r="I357" s="0" t="n">
        <v>5590</v>
      </c>
      <c r="J357" s="0" t="n">
        <v>2.77902063136962</v>
      </c>
      <c r="K357" s="0" t="n">
        <v>0.999485464610007</v>
      </c>
      <c r="L357" s="0" t="n">
        <v>0.4976137435455</v>
      </c>
      <c r="M357" s="0" t="n">
        <v>52.2664456431766</v>
      </c>
    </row>
    <row r="358" customFormat="false" ht="12" hidden="false" customHeight="false" outlineLevel="0" collapsed="false">
      <c r="A358" s="0" t="s">
        <v>909</v>
      </c>
      <c r="B358" s="0" t="s">
        <v>2563</v>
      </c>
      <c r="C358" s="0" t="n">
        <v>9</v>
      </c>
      <c r="D358" s="0" t="n">
        <v>2.13270142180095</v>
      </c>
      <c r="E358" s="0" t="n">
        <v>0.06288491043813</v>
      </c>
      <c r="F358" s="0" t="s">
        <v>2564</v>
      </c>
      <c r="G358" s="0" t="n">
        <v>308</v>
      </c>
      <c r="H358" s="0" t="n">
        <v>167</v>
      </c>
      <c r="I358" s="0" t="n">
        <v>12092</v>
      </c>
      <c r="J358" s="0" t="n">
        <v>2.11579438525546</v>
      </c>
      <c r="K358" s="0" t="n">
        <v>1</v>
      </c>
      <c r="L358" s="0" t="n">
        <v>0.56796683127457</v>
      </c>
      <c r="M358" s="0" t="n">
        <v>67.5610428988322</v>
      </c>
    </row>
    <row r="359" customFormat="false" ht="12" hidden="false" customHeight="false" outlineLevel="0" collapsed="false">
      <c r="A359" s="0" t="s">
        <v>963</v>
      </c>
      <c r="B359" s="0" t="s">
        <v>2565</v>
      </c>
      <c r="C359" s="0" t="n">
        <v>3</v>
      </c>
      <c r="D359" s="0" t="n">
        <v>0.710900473933649</v>
      </c>
      <c r="E359" s="0" t="n">
        <v>0.063083636168761</v>
      </c>
      <c r="F359" s="0" t="s">
        <v>2566</v>
      </c>
      <c r="G359" s="0" t="n">
        <v>266</v>
      </c>
      <c r="H359" s="0" t="n">
        <v>16</v>
      </c>
      <c r="I359" s="0" t="n">
        <v>10240</v>
      </c>
      <c r="J359" s="0" t="n">
        <v>7.21804511278195</v>
      </c>
      <c r="K359" s="0" t="n">
        <v>1</v>
      </c>
      <c r="L359" s="0" t="n">
        <v>0.895253133637159</v>
      </c>
      <c r="M359" s="0" t="n">
        <v>61.3982727160154</v>
      </c>
    </row>
    <row r="360" customFormat="false" ht="12" hidden="false" customHeight="false" outlineLevel="0" collapsed="false">
      <c r="A360" s="0" t="s">
        <v>1001</v>
      </c>
      <c r="B360" s="0" t="s">
        <v>2186</v>
      </c>
      <c r="C360" s="0" t="n">
        <v>6</v>
      </c>
      <c r="D360" s="0" t="n">
        <v>1.4218009478673</v>
      </c>
      <c r="E360" s="0" t="n">
        <v>0.0641365369375001</v>
      </c>
      <c r="F360" s="0" t="s">
        <v>2567</v>
      </c>
      <c r="G360" s="0" t="n">
        <v>266</v>
      </c>
      <c r="H360" s="0" t="n">
        <v>97</v>
      </c>
      <c r="I360" s="0" t="n">
        <v>11963</v>
      </c>
      <c r="J360" s="0" t="n">
        <v>2.78187737384699</v>
      </c>
      <c r="K360" s="0" t="n">
        <v>1</v>
      </c>
      <c r="L360" s="0" t="n">
        <v>0.566212129864619</v>
      </c>
      <c r="M360" s="0" t="n">
        <v>62.1450434004907</v>
      </c>
    </row>
    <row r="361" customFormat="false" ht="12" hidden="false" customHeight="false" outlineLevel="0" collapsed="false">
      <c r="A361" s="0" t="s">
        <v>925</v>
      </c>
      <c r="B361" s="0" t="s">
        <v>2568</v>
      </c>
      <c r="C361" s="0" t="n">
        <v>4</v>
      </c>
      <c r="D361" s="0" t="n">
        <v>0.947867298578199</v>
      </c>
      <c r="E361" s="0" t="n">
        <v>0.0646000124923681</v>
      </c>
      <c r="F361" s="0" t="s">
        <v>2569</v>
      </c>
      <c r="G361" s="0" t="n">
        <v>246</v>
      </c>
      <c r="H361" s="0" t="n">
        <v>34</v>
      </c>
      <c r="I361" s="0" t="n">
        <v>8979</v>
      </c>
      <c r="J361" s="0" t="n">
        <v>4.29411764705882</v>
      </c>
      <c r="K361" s="0" t="n">
        <v>0.999999981957569</v>
      </c>
      <c r="L361" s="0" t="n">
        <v>0.555355001316954</v>
      </c>
      <c r="M361" s="0" t="n">
        <v>58.3772737664344</v>
      </c>
    </row>
    <row r="362" customFormat="false" ht="12" hidden="false" customHeight="false" outlineLevel="0" collapsed="false">
      <c r="A362" s="0" t="s">
        <v>909</v>
      </c>
      <c r="B362" s="0" t="s">
        <v>1112</v>
      </c>
      <c r="C362" s="0" t="n">
        <v>9</v>
      </c>
      <c r="D362" s="0" t="n">
        <v>2.13270142180095</v>
      </c>
      <c r="E362" s="0" t="n">
        <v>0.0646499641489267</v>
      </c>
      <c r="F362" s="0" t="s">
        <v>2570</v>
      </c>
      <c r="G362" s="0" t="n">
        <v>308</v>
      </c>
      <c r="H362" s="0" t="n">
        <v>168</v>
      </c>
      <c r="I362" s="0" t="n">
        <v>12092</v>
      </c>
      <c r="J362" s="0" t="n">
        <v>2.10320037105751</v>
      </c>
      <c r="K362" s="0" t="n">
        <v>1</v>
      </c>
      <c r="L362" s="0" t="n">
        <v>0.576178322735653</v>
      </c>
      <c r="M362" s="0" t="n">
        <v>68.6039746911487</v>
      </c>
    </row>
    <row r="363" customFormat="false" ht="12" hidden="false" customHeight="false" outlineLevel="0" collapsed="false">
      <c r="A363" s="0" t="s">
        <v>909</v>
      </c>
      <c r="B363" s="0" t="s">
        <v>2571</v>
      </c>
      <c r="C363" s="0" t="n">
        <v>9</v>
      </c>
      <c r="D363" s="0" t="n">
        <v>2.13270142180095</v>
      </c>
      <c r="E363" s="0" t="n">
        <v>0.0646499641489267</v>
      </c>
      <c r="F363" s="0" t="s">
        <v>2572</v>
      </c>
      <c r="G363" s="0" t="n">
        <v>308</v>
      </c>
      <c r="H363" s="0" t="n">
        <v>168</v>
      </c>
      <c r="I363" s="0" t="n">
        <v>12092</v>
      </c>
      <c r="J363" s="0" t="n">
        <v>2.10320037105751</v>
      </c>
      <c r="K363" s="0" t="n">
        <v>1</v>
      </c>
      <c r="L363" s="0" t="n">
        <v>0.576178322735653</v>
      </c>
      <c r="M363" s="0" t="n">
        <v>68.6039746911487</v>
      </c>
    </row>
    <row r="364" customFormat="false" ht="12" hidden="false" customHeight="false" outlineLevel="0" collapsed="false">
      <c r="A364" s="0" t="s">
        <v>1001</v>
      </c>
      <c r="B364" s="0" t="s">
        <v>2182</v>
      </c>
      <c r="C364" s="0" t="n">
        <v>2</v>
      </c>
      <c r="D364" s="0" t="n">
        <v>0.4739336492891</v>
      </c>
      <c r="E364" s="0" t="n">
        <v>0.0649990000068353</v>
      </c>
      <c r="F364" s="0" t="s">
        <v>1993</v>
      </c>
      <c r="G364" s="0" t="n">
        <v>266</v>
      </c>
      <c r="H364" s="0" t="n">
        <v>3</v>
      </c>
      <c r="I364" s="0" t="n">
        <v>11963</v>
      </c>
      <c r="J364" s="0" t="n">
        <v>29.9824561403509</v>
      </c>
      <c r="K364" s="0" t="n">
        <v>1</v>
      </c>
      <c r="L364" s="0" t="n">
        <v>0.563255843723534</v>
      </c>
      <c r="M364" s="0" t="n">
        <v>62.6530885065036</v>
      </c>
    </row>
    <row r="365" customFormat="false" ht="12" hidden="false" customHeight="false" outlineLevel="0" collapsed="false">
      <c r="A365" s="0" t="s">
        <v>1001</v>
      </c>
      <c r="B365" s="0" t="s">
        <v>2179</v>
      </c>
      <c r="C365" s="0" t="n">
        <v>2</v>
      </c>
      <c r="D365" s="0" t="n">
        <v>0.4739336492891</v>
      </c>
      <c r="E365" s="0" t="n">
        <v>0.0649990000068353</v>
      </c>
      <c r="F365" s="0" t="s">
        <v>2180</v>
      </c>
      <c r="G365" s="0" t="n">
        <v>266</v>
      </c>
      <c r="H365" s="0" t="n">
        <v>3</v>
      </c>
      <c r="I365" s="0" t="n">
        <v>11963</v>
      </c>
      <c r="J365" s="0" t="n">
        <v>29.9824561403509</v>
      </c>
      <c r="K365" s="0" t="n">
        <v>1</v>
      </c>
      <c r="L365" s="0" t="n">
        <v>0.563255843723534</v>
      </c>
      <c r="M365" s="0" t="n">
        <v>62.6530885065036</v>
      </c>
    </row>
    <row r="366" customFormat="false" ht="12" hidden="false" customHeight="false" outlineLevel="0" collapsed="false">
      <c r="A366" s="0" t="s">
        <v>1001</v>
      </c>
      <c r="B366" s="0" t="s">
        <v>2183</v>
      </c>
      <c r="C366" s="0" t="n">
        <v>2</v>
      </c>
      <c r="D366" s="0" t="n">
        <v>0.4739336492891</v>
      </c>
      <c r="E366" s="0" t="n">
        <v>0.0649990000068353</v>
      </c>
      <c r="F366" s="0" t="s">
        <v>2180</v>
      </c>
      <c r="G366" s="0" t="n">
        <v>266</v>
      </c>
      <c r="H366" s="0" t="n">
        <v>3</v>
      </c>
      <c r="I366" s="0" t="n">
        <v>11963</v>
      </c>
      <c r="J366" s="0" t="n">
        <v>29.9824561403509</v>
      </c>
      <c r="K366" s="0" t="n">
        <v>1</v>
      </c>
      <c r="L366" s="0" t="n">
        <v>0.563255843723534</v>
      </c>
      <c r="M366" s="0" t="n">
        <v>62.6530885065036</v>
      </c>
    </row>
    <row r="367" customFormat="false" ht="12" hidden="false" customHeight="false" outlineLevel="0" collapsed="false">
      <c r="A367" s="0" t="s">
        <v>1001</v>
      </c>
      <c r="B367" s="0" t="s">
        <v>2573</v>
      </c>
      <c r="C367" s="0" t="n">
        <v>2</v>
      </c>
      <c r="D367" s="0" t="n">
        <v>0.4739336492891</v>
      </c>
      <c r="E367" s="0" t="n">
        <v>0.0649990000068353</v>
      </c>
      <c r="F367" s="0" t="s">
        <v>2574</v>
      </c>
      <c r="G367" s="0" t="n">
        <v>266</v>
      </c>
      <c r="H367" s="0" t="n">
        <v>3</v>
      </c>
      <c r="I367" s="0" t="n">
        <v>11963</v>
      </c>
      <c r="J367" s="0" t="n">
        <v>29.9824561403509</v>
      </c>
      <c r="K367" s="0" t="n">
        <v>1</v>
      </c>
      <c r="L367" s="0" t="n">
        <v>0.563255843723534</v>
      </c>
      <c r="M367" s="0" t="n">
        <v>62.6530885065036</v>
      </c>
    </row>
    <row r="368" customFormat="false" ht="12" hidden="false" customHeight="false" outlineLevel="0" collapsed="false">
      <c r="A368" s="0" t="s">
        <v>1001</v>
      </c>
      <c r="B368" s="0" t="s">
        <v>2181</v>
      </c>
      <c r="C368" s="0" t="n">
        <v>2</v>
      </c>
      <c r="D368" s="0" t="n">
        <v>0.4739336492891</v>
      </c>
      <c r="E368" s="0" t="n">
        <v>0.0649990000068353</v>
      </c>
      <c r="F368" s="0" t="s">
        <v>1993</v>
      </c>
      <c r="G368" s="0" t="n">
        <v>266</v>
      </c>
      <c r="H368" s="0" t="n">
        <v>3</v>
      </c>
      <c r="I368" s="0" t="n">
        <v>11963</v>
      </c>
      <c r="J368" s="0" t="n">
        <v>29.9824561403509</v>
      </c>
      <c r="K368" s="0" t="n">
        <v>1</v>
      </c>
      <c r="L368" s="0" t="n">
        <v>0.563255843723534</v>
      </c>
      <c r="M368" s="0" t="n">
        <v>62.6530885065036</v>
      </c>
    </row>
    <row r="369" customFormat="false" ht="12" hidden="false" customHeight="false" outlineLevel="0" collapsed="false">
      <c r="A369" s="0" t="s">
        <v>909</v>
      </c>
      <c r="B369" s="0" t="s">
        <v>1980</v>
      </c>
      <c r="C369" s="0" t="n">
        <v>11</v>
      </c>
      <c r="D369" s="0" t="n">
        <v>2.60663507109005</v>
      </c>
      <c r="E369" s="0" t="n">
        <v>0.0652476723376971</v>
      </c>
      <c r="F369" s="0" t="s">
        <v>2489</v>
      </c>
      <c r="G369" s="0" t="n">
        <v>308</v>
      </c>
      <c r="H369" s="0" t="n">
        <v>228</v>
      </c>
      <c r="I369" s="0" t="n">
        <v>12092</v>
      </c>
      <c r="J369" s="0" t="n">
        <v>1.89411027568922</v>
      </c>
      <c r="K369" s="0" t="n">
        <v>1</v>
      </c>
      <c r="L369" s="0" t="n">
        <v>0.577469752527572</v>
      </c>
      <c r="M369" s="0" t="n">
        <v>68.9499269736197</v>
      </c>
    </row>
    <row r="370" customFormat="false" ht="12" hidden="false" customHeight="false" outlineLevel="0" collapsed="false">
      <c r="A370" s="0" t="s">
        <v>925</v>
      </c>
      <c r="B370" s="0" t="s">
        <v>2103</v>
      </c>
      <c r="C370" s="0" t="n">
        <v>5</v>
      </c>
      <c r="D370" s="0" t="n">
        <v>1.18483412322275</v>
      </c>
      <c r="E370" s="0" t="n">
        <v>0.0659725730126969</v>
      </c>
      <c r="F370" s="0" t="s">
        <v>2575</v>
      </c>
      <c r="G370" s="0" t="n">
        <v>246</v>
      </c>
      <c r="H370" s="0" t="n">
        <v>56</v>
      </c>
      <c r="I370" s="0" t="n">
        <v>8979</v>
      </c>
      <c r="J370" s="0" t="n">
        <v>3.25892857142857</v>
      </c>
      <c r="K370" s="0" t="n">
        <v>0.999999987809515</v>
      </c>
      <c r="L370" s="0" t="n">
        <v>0.547192141312272</v>
      </c>
      <c r="M370" s="0" t="n">
        <v>59.1718133150746</v>
      </c>
    </row>
    <row r="371" customFormat="false" ht="12" hidden="false" customHeight="false" outlineLevel="0" collapsed="false">
      <c r="A371" s="0" t="s">
        <v>909</v>
      </c>
      <c r="B371" s="0" t="s">
        <v>2576</v>
      </c>
      <c r="C371" s="0" t="n">
        <v>3</v>
      </c>
      <c r="D371" s="0" t="n">
        <v>0.710900473933649</v>
      </c>
      <c r="E371" s="0" t="n">
        <v>0.0680127927655378</v>
      </c>
      <c r="F371" s="0" t="s">
        <v>2450</v>
      </c>
      <c r="G371" s="0" t="n">
        <v>308</v>
      </c>
      <c r="H371" s="0" t="n">
        <v>17</v>
      </c>
      <c r="I371" s="0" t="n">
        <v>12092</v>
      </c>
      <c r="J371" s="0" t="n">
        <v>6.92818945760122</v>
      </c>
      <c r="K371" s="0" t="n">
        <v>1</v>
      </c>
      <c r="L371" s="0" t="n">
        <v>0.590982690750712</v>
      </c>
      <c r="M371" s="0" t="n">
        <v>70.5041440040005</v>
      </c>
    </row>
    <row r="372" customFormat="false" ht="12" hidden="false" customHeight="false" outlineLevel="0" collapsed="false">
      <c r="A372" s="0" t="s">
        <v>909</v>
      </c>
      <c r="B372" s="0" t="s">
        <v>2577</v>
      </c>
      <c r="C372" s="0" t="n">
        <v>3</v>
      </c>
      <c r="D372" s="0" t="n">
        <v>0.710900473933649</v>
      </c>
      <c r="E372" s="0" t="n">
        <v>0.0680127927655378</v>
      </c>
      <c r="F372" s="0" t="s">
        <v>2578</v>
      </c>
      <c r="G372" s="0" t="n">
        <v>308</v>
      </c>
      <c r="H372" s="0" t="n">
        <v>17</v>
      </c>
      <c r="I372" s="0" t="n">
        <v>12092</v>
      </c>
      <c r="J372" s="0" t="n">
        <v>6.92818945760122</v>
      </c>
      <c r="K372" s="0" t="n">
        <v>1</v>
      </c>
      <c r="L372" s="0" t="n">
        <v>0.590982690750712</v>
      </c>
      <c r="M372" s="0" t="n">
        <v>70.5041440040005</v>
      </c>
    </row>
    <row r="373" customFormat="false" ht="12" hidden="false" customHeight="false" outlineLevel="0" collapsed="false">
      <c r="A373" s="0" t="s">
        <v>1001</v>
      </c>
      <c r="B373" s="0" t="s">
        <v>2579</v>
      </c>
      <c r="C373" s="0" t="n">
        <v>6</v>
      </c>
      <c r="D373" s="0" t="n">
        <v>1.4218009478673</v>
      </c>
      <c r="E373" s="0" t="n">
        <v>0.0687555111080891</v>
      </c>
      <c r="F373" s="0" t="s">
        <v>2567</v>
      </c>
      <c r="G373" s="0" t="n">
        <v>266</v>
      </c>
      <c r="H373" s="0" t="n">
        <v>99</v>
      </c>
      <c r="I373" s="0" t="n">
        <v>11963</v>
      </c>
      <c r="J373" s="0" t="n">
        <v>2.72567783094099</v>
      </c>
      <c r="K373" s="0" t="n">
        <v>1</v>
      </c>
      <c r="L373" s="0" t="n">
        <v>0.576561901396322</v>
      </c>
      <c r="M373" s="0" t="n">
        <v>64.7927013967094</v>
      </c>
    </row>
    <row r="374" customFormat="false" ht="12" hidden="false" customHeight="false" outlineLevel="0" collapsed="false">
      <c r="A374" s="0" t="s">
        <v>909</v>
      </c>
      <c r="B374" s="0" t="s">
        <v>1044</v>
      </c>
      <c r="C374" s="0" t="n">
        <v>5</v>
      </c>
      <c r="D374" s="0" t="n">
        <v>1.18483412322275</v>
      </c>
      <c r="E374" s="0" t="n">
        <v>0.0689525793459423</v>
      </c>
      <c r="F374" s="0" t="s">
        <v>2580</v>
      </c>
      <c r="G374" s="0" t="n">
        <v>308</v>
      </c>
      <c r="H374" s="0" t="n">
        <v>61</v>
      </c>
      <c r="I374" s="0" t="n">
        <v>12092</v>
      </c>
      <c r="J374" s="0" t="n">
        <v>3.21801149670002</v>
      </c>
      <c r="K374" s="0" t="n">
        <v>1</v>
      </c>
      <c r="L374" s="0" t="n">
        <v>0.594027010473956</v>
      </c>
      <c r="M374" s="0" t="n">
        <v>71.0154713213925</v>
      </c>
    </row>
    <row r="375" customFormat="false" ht="12" hidden="false" customHeight="false" outlineLevel="0" collapsed="false">
      <c r="A375" s="0" t="s">
        <v>909</v>
      </c>
      <c r="B375" s="0" t="s">
        <v>2581</v>
      </c>
      <c r="C375" s="0" t="n">
        <v>5</v>
      </c>
      <c r="D375" s="0" t="n">
        <v>1.18483412322275</v>
      </c>
      <c r="E375" s="0" t="n">
        <v>0.0689525793459423</v>
      </c>
      <c r="F375" s="0" t="s">
        <v>2582</v>
      </c>
      <c r="G375" s="0" t="n">
        <v>308</v>
      </c>
      <c r="H375" s="0" t="n">
        <v>61</v>
      </c>
      <c r="I375" s="0" t="n">
        <v>12092</v>
      </c>
      <c r="J375" s="0" t="n">
        <v>3.21801149670002</v>
      </c>
      <c r="K375" s="0" t="n">
        <v>1</v>
      </c>
      <c r="L375" s="0" t="n">
        <v>0.594027010473956</v>
      </c>
      <c r="M375" s="0" t="n">
        <v>71.0154713213925</v>
      </c>
    </row>
    <row r="376" customFormat="false" ht="12" hidden="false" customHeight="false" outlineLevel="0" collapsed="false">
      <c r="A376" s="0" t="s">
        <v>932</v>
      </c>
      <c r="B376" s="0" t="s">
        <v>2583</v>
      </c>
      <c r="C376" s="0" t="n">
        <v>3</v>
      </c>
      <c r="D376" s="0" t="n">
        <v>0.710900473933649</v>
      </c>
      <c r="E376" s="0" t="n">
        <v>0.0694909366950088</v>
      </c>
      <c r="F376" s="0" t="s">
        <v>2584</v>
      </c>
      <c r="G376" s="0" t="n">
        <v>278</v>
      </c>
      <c r="H376" s="0" t="n">
        <v>17</v>
      </c>
      <c r="I376" s="0" t="n">
        <v>10776</v>
      </c>
      <c r="J376" s="0" t="n">
        <v>6.8404570461278</v>
      </c>
      <c r="K376" s="0" t="n">
        <v>0.999999997672511</v>
      </c>
      <c r="L376" s="0" t="n">
        <v>0.363508069328309</v>
      </c>
      <c r="M376" s="0" t="n">
        <v>61.3338488351677</v>
      </c>
    </row>
    <row r="377" customFormat="false" ht="12" hidden="false" customHeight="false" outlineLevel="0" collapsed="false">
      <c r="A377" s="0" t="s">
        <v>909</v>
      </c>
      <c r="B377" s="0" t="s">
        <v>997</v>
      </c>
      <c r="C377" s="0" t="n">
        <v>7</v>
      </c>
      <c r="D377" s="0" t="n">
        <v>1.65876777251185</v>
      </c>
      <c r="E377" s="0" t="n">
        <v>0.0701701207287528</v>
      </c>
      <c r="F377" s="0" t="s">
        <v>2515</v>
      </c>
      <c r="G377" s="0" t="n">
        <v>308</v>
      </c>
      <c r="H377" s="0" t="n">
        <v>114</v>
      </c>
      <c r="I377" s="0" t="n">
        <v>12092</v>
      </c>
      <c r="J377" s="0" t="n">
        <v>2.41068580542265</v>
      </c>
      <c r="K377" s="0" t="n">
        <v>1</v>
      </c>
      <c r="L377" s="0" t="n">
        <v>0.598525551387091</v>
      </c>
      <c r="M377" s="0" t="n">
        <v>71.6655077456231</v>
      </c>
    </row>
    <row r="378" customFormat="false" ht="12" hidden="false" customHeight="false" outlineLevel="0" collapsed="false">
      <c r="A378" s="0" t="s">
        <v>909</v>
      </c>
      <c r="B378" s="0" t="s">
        <v>2585</v>
      </c>
      <c r="C378" s="0" t="n">
        <v>4</v>
      </c>
      <c r="D378" s="0" t="n">
        <v>0.947867298578199</v>
      </c>
      <c r="E378" s="0" t="n">
        <v>0.0712604532626973</v>
      </c>
      <c r="F378" s="0" t="s">
        <v>2463</v>
      </c>
      <c r="G378" s="0" t="n">
        <v>308</v>
      </c>
      <c r="H378" s="0" t="n">
        <v>38</v>
      </c>
      <c r="I378" s="0" t="n">
        <v>12092</v>
      </c>
      <c r="J378" s="0" t="n">
        <v>4.1326042378674</v>
      </c>
      <c r="K378" s="0" t="n">
        <v>1</v>
      </c>
      <c r="L378" s="0" t="n">
        <v>0.602252417097642</v>
      </c>
      <c r="M378" s="0" t="n">
        <v>72.2359456375041</v>
      </c>
    </row>
    <row r="379" customFormat="false" ht="12" hidden="false" customHeight="false" outlineLevel="0" collapsed="false">
      <c r="A379" s="0" t="s">
        <v>909</v>
      </c>
      <c r="B379" s="0" t="s">
        <v>2586</v>
      </c>
      <c r="C379" s="0" t="n">
        <v>4</v>
      </c>
      <c r="D379" s="0" t="n">
        <v>0.947867298578199</v>
      </c>
      <c r="E379" s="0" t="n">
        <v>0.0712604532626973</v>
      </c>
      <c r="F379" s="0" t="s">
        <v>2587</v>
      </c>
      <c r="G379" s="0" t="n">
        <v>308</v>
      </c>
      <c r="H379" s="0" t="n">
        <v>38</v>
      </c>
      <c r="I379" s="0" t="n">
        <v>12092</v>
      </c>
      <c r="J379" s="0" t="n">
        <v>4.1326042378674</v>
      </c>
      <c r="K379" s="0" t="n">
        <v>1</v>
      </c>
      <c r="L379" s="0" t="n">
        <v>0.602252417097642</v>
      </c>
      <c r="M379" s="0" t="n">
        <v>72.2359456375041</v>
      </c>
    </row>
    <row r="380" customFormat="false" ht="12" hidden="false" customHeight="false" outlineLevel="0" collapsed="false">
      <c r="A380" s="0" t="s">
        <v>909</v>
      </c>
      <c r="B380" s="0" t="s">
        <v>2588</v>
      </c>
      <c r="C380" s="0" t="n">
        <v>4</v>
      </c>
      <c r="D380" s="0" t="n">
        <v>0.947867298578199</v>
      </c>
      <c r="E380" s="0" t="n">
        <v>0.0712604532626973</v>
      </c>
      <c r="F380" s="0" t="s">
        <v>2587</v>
      </c>
      <c r="G380" s="0" t="n">
        <v>308</v>
      </c>
      <c r="H380" s="0" t="n">
        <v>38</v>
      </c>
      <c r="I380" s="0" t="n">
        <v>12092</v>
      </c>
      <c r="J380" s="0" t="n">
        <v>4.1326042378674</v>
      </c>
      <c r="K380" s="0" t="n">
        <v>1</v>
      </c>
      <c r="L380" s="0" t="n">
        <v>0.602252417097642</v>
      </c>
      <c r="M380" s="0" t="n">
        <v>72.2359456375041</v>
      </c>
    </row>
    <row r="381" customFormat="false" ht="12" hidden="false" customHeight="false" outlineLevel="0" collapsed="false">
      <c r="A381" s="0" t="s">
        <v>1001</v>
      </c>
      <c r="B381" s="0" t="s">
        <v>2589</v>
      </c>
      <c r="C381" s="0" t="n">
        <v>3</v>
      </c>
      <c r="D381" s="0" t="n">
        <v>0.710900473933649</v>
      </c>
      <c r="E381" s="0" t="n">
        <v>0.0715034177291151</v>
      </c>
      <c r="F381" s="0" t="s">
        <v>2462</v>
      </c>
      <c r="G381" s="0" t="n">
        <v>266</v>
      </c>
      <c r="H381" s="0" t="n">
        <v>20</v>
      </c>
      <c r="I381" s="0" t="n">
        <v>11963</v>
      </c>
      <c r="J381" s="0" t="n">
        <v>6.74605263157895</v>
      </c>
      <c r="K381" s="0" t="n">
        <v>1</v>
      </c>
      <c r="L381" s="0" t="n">
        <v>0.583701442878056</v>
      </c>
      <c r="M381" s="0" t="n">
        <v>66.2848923511125</v>
      </c>
    </row>
    <row r="382" customFormat="false" ht="12" hidden="false" customHeight="false" outlineLevel="0" collapsed="false">
      <c r="A382" s="0" t="s">
        <v>909</v>
      </c>
      <c r="B382" s="0" t="s">
        <v>2590</v>
      </c>
      <c r="C382" s="0" t="n">
        <v>10</v>
      </c>
      <c r="D382" s="0" t="n">
        <v>2.3696682464455</v>
      </c>
      <c r="E382" s="0" t="n">
        <v>0.0720018427080149</v>
      </c>
      <c r="F382" s="0" t="s">
        <v>2591</v>
      </c>
      <c r="G382" s="0" t="n">
        <v>308</v>
      </c>
      <c r="H382" s="0" t="n">
        <v>202</v>
      </c>
      <c r="I382" s="0" t="n">
        <v>12092</v>
      </c>
      <c r="J382" s="0" t="n">
        <v>1.94355149800694</v>
      </c>
      <c r="K382" s="0" t="n">
        <v>1</v>
      </c>
      <c r="L382" s="0" t="n">
        <v>0.604066973625358</v>
      </c>
      <c r="M382" s="0" t="n">
        <v>72.6176242526101</v>
      </c>
    </row>
    <row r="383" customFormat="false" ht="12" hidden="false" customHeight="false" outlineLevel="0" collapsed="false">
      <c r="A383" s="0" t="s">
        <v>909</v>
      </c>
      <c r="B383" s="0" t="s">
        <v>2592</v>
      </c>
      <c r="C383" s="0" t="n">
        <v>9</v>
      </c>
      <c r="D383" s="0" t="n">
        <v>2.13270142180095</v>
      </c>
      <c r="E383" s="0" t="n">
        <v>0.0720162606287723</v>
      </c>
      <c r="F383" s="0" t="s">
        <v>2564</v>
      </c>
      <c r="G383" s="0" t="n">
        <v>308</v>
      </c>
      <c r="H383" s="0" t="n">
        <v>172</v>
      </c>
      <c r="I383" s="0" t="n">
        <v>12092</v>
      </c>
      <c r="J383" s="0" t="n">
        <v>2.05428873452129</v>
      </c>
      <c r="K383" s="0" t="n">
        <v>1</v>
      </c>
      <c r="L383" s="0" t="n">
        <v>0.602029328495418</v>
      </c>
      <c r="M383" s="0" t="n">
        <v>72.6249975717985</v>
      </c>
    </row>
    <row r="384" customFormat="false" ht="12" hidden="false" customHeight="false" outlineLevel="0" collapsed="false">
      <c r="A384" s="0" t="s">
        <v>976</v>
      </c>
      <c r="B384" s="0" t="s">
        <v>2593</v>
      </c>
      <c r="C384" s="0" t="n">
        <v>3</v>
      </c>
      <c r="D384" s="0" t="n">
        <v>0.710900473933649</v>
      </c>
      <c r="E384" s="0" t="n">
        <v>0.0720211581931742</v>
      </c>
      <c r="F384" s="0" t="s">
        <v>2566</v>
      </c>
      <c r="G384" s="0" t="n">
        <v>143</v>
      </c>
      <c r="H384" s="0" t="n">
        <v>16</v>
      </c>
      <c r="I384" s="0" t="n">
        <v>5083</v>
      </c>
      <c r="J384" s="0" t="n">
        <v>6.66477272727273</v>
      </c>
      <c r="K384" s="0" t="n">
        <v>0.999918754865803</v>
      </c>
      <c r="L384" s="0" t="n">
        <v>0.739573402309096</v>
      </c>
      <c r="M384" s="0" t="n">
        <v>57.9205868293027</v>
      </c>
    </row>
    <row r="385" customFormat="false" ht="12" hidden="false" customHeight="false" outlineLevel="0" collapsed="false">
      <c r="A385" s="0" t="s">
        <v>909</v>
      </c>
      <c r="B385" s="0" t="s">
        <v>2594</v>
      </c>
      <c r="C385" s="0" t="n">
        <v>5</v>
      </c>
      <c r="D385" s="0" t="n">
        <v>1.18483412322275</v>
      </c>
      <c r="E385" s="0" t="n">
        <v>0.0723058148349848</v>
      </c>
      <c r="F385" s="0" t="s">
        <v>2595</v>
      </c>
      <c r="G385" s="0" t="n">
        <v>308</v>
      </c>
      <c r="H385" s="0" t="n">
        <v>62</v>
      </c>
      <c r="I385" s="0" t="n">
        <v>12092</v>
      </c>
      <c r="J385" s="0" t="n">
        <v>3.16610808546292</v>
      </c>
      <c r="K385" s="0" t="n">
        <v>1</v>
      </c>
      <c r="L385" s="0" t="n">
        <v>0.60145588638555</v>
      </c>
      <c r="M385" s="0" t="n">
        <v>72.7726800017962</v>
      </c>
    </row>
    <row r="386" customFormat="false" ht="12" hidden="false" customHeight="false" outlineLevel="0" collapsed="false">
      <c r="A386" s="0" t="s">
        <v>909</v>
      </c>
      <c r="B386" s="0" t="s">
        <v>1488</v>
      </c>
      <c r="C386" s="0" t="n">
        <v>7</v>
      </c>
      <c r="D386" s="0" t="n">
        <v>1.65876777251185</v>
      </c>
      <c r="E386" s="0" t="n">
        <v>0.0725385267983497</v>
      </c>
      <c r="F386" s="0" t="s">
        <v>2596</v>
      </c>
      <c r="G386" s="0" t="n">
        <v>308</v>
      </c>
      <c r="H386" s="0" t="n">
        <v>115</v>
      </c>
      <c r="I386" s="0" t="n">
        <v>12092</v>
      </c>
      <c r="J386" s="0" t="n">
        <v>2.3897233201581</v>
      </c>
      <c r="K386" s="0" t="n">
        <v>1</v>
      </c>
      <c r="L386" s="0" t="n">
        <v>0.600590386616153</v>
      </c>
      <c r="M386" s="0" t="n">
        <v>72.8908264785031</v>
      </c>
    </row>
    <row r="387" customFormat="false" ht="12" hidden="false" customHeight="false" outlineLevel="0" collapsed="false">
      <c r="A387" s="0" t="s">
        <v>909</v>
      </c>
      <c r="B387" s="0" t="s">
        <v>1695</v>
      </c>
      <c r="C387" s="0" t="n">
        <v>7</v>
      </c>
      <c r="D387" s="0" t="n">
        <v>1.65876777251185</v>
      </c>
      <c r="E387" s="0" t="n">
        <v>0.0725385267983497</v>
      </c>
      <c r="F387" s="0" t="s">
        <v>2597</v>
      </c>
      <c r="G387" s="0" t="n">
        <v>308</v>
      </c>
      <c r="H387" s="0" t="n">
        <v>115</v>
      </c>
      <c r="I387" s="0" t="n">
        <v>12092</v>
      </c>
      <c r="J387" s="0" t="n">
        <v>2.3897233201581</v>
      </c>
      <c r="K387" s="0" t="n">
        <v>1</v>
      </c>
      <c r="L387" s="0" t="n">
        <v>0.600590386616153</v>
      </c>
      <c r="M387" s="0" t="n">
        <v>72.8908264785031</v>
      </c>
    </row>
    <row r="388" customFormat="false" ht="12" hidden="false" customHeight="false" outlineLevel="0" collapsed="false">
      <c r="A388" s="0" t="s">
        <v>909</v>
      </c>
      <c r="B388" s="0" t="s">
        <v>2598</v>
      </c>
      <c r="C388" s="0" t="n">
        <v>2</v>
      </c>
      <c r="D388" s="0" t="n">
        <v>0.4739336492891</v>
      </c>
      <c r="E388" s="0" t="n">
        <v>0.074254653054542</v>
      </c>
      <c r="F388" s="0" t="s">
        <v>2599</v>
      </c>
      <c r="G388" s="0" t="n">
        <v>308</v>
      </c>
      <c r="H388" s="0" t="n">
        <v>3</v>
      </c>
      <c r="I388" s="0" t="n">
        <v>12092</v>
      </c>
      <c r="J388" s="0" t="n">
        <v>26.1731601731602</v>
      </c>
      <c r="K388" s="0" t="n">
        <v>1</v>
      </c>
      <c r="L388" s="0" t="n">
        <v>0.607424788041556</v>
      </c>
      <c r="M388" s="0" t="n">
        <v>73.7472937792016</v>
      </c>
    </row>
    <row r="389" customFormat="false" ht="12" hidden="false" customHeight="false" outlineLevel="0" collapsed="false">
      <c r="A389" s="0" t="s">
        <v>909</v>
      </c>
      <c r="B389" s="0" t="s">
        <v>2600</v>
      </c>
      <c r="C389" s="0" t="n">
        <v>2</v>
      </c>
      <c r="D389" s="0" t="n">
        <v>0.4739336492891</v>
      </c>
      <c r="E389" s="0" t="n">
        <v>0.074254653054542</v>
      </c>
      <c r="F389" s="0" t="s">
        <v>2601</v>
      </c>
      <c r="G389" s="0" t="n">
        <v>308</v>
      </c>
      <c r="H389" s="0" t="n">
        <v>3</v>
      </c>
      <c r="I389" s="0" t="n">
        <v>12092</v>
      </c>
      <c r="J389" s="0" t="n">
        <v>26.1731601731602</v>
      </c>
      <c r="K389" s="0" t="n">
        <v>1</v>
      </c>
      <c r="L389" s="0" t="n">
        <v>0.607424788041556</v>
      </c>
      <c r="M389" s="0" t="n">
        <v>73.7472937792016</v>
      </c>
    </row>
    <row r="390" customFormat="false" ht="12" hidden="false" customHeight="false" outlineLevel="0" collapsed="false">
      <c r="A390" s="0" t="s">
        <v>909</v>
      </c>
      <c r="B390" s="0" t="s">
        <v>2602</v>
      </c>
      <c r="C390" s="0" t="n">
        <v>2</v>
      </c>
      <c r="D390" s="0" t="n">
        <v>0.4739336492891</v>
      </c>
      <c r="E390" s="0" t="n">
        <v>0.074254653054542</v>
      </c>
      <c r="F390" s="0" t="s">
        <v>2603</v>
      </c>
      <c r="G390" s="0" t="n">
        <v>308</v>
      </c>
      <c r="H390" s="0" t="n">
        <v>3</v>
      </c>
      <c r="I390" s="0" t="n">
        <v>12092</v>
      </c>
      <c r="J390" s="0" t="n">
        <v>26.1731601731602</v>
      </c>
      <c r="K390" s="0" t="n">
        <v>1</v>
      </c>
      <c r="L390" s="0" t="n">
        <v>0.607424788041556</v>
      </c>
      <c r="M390" s="0" t="n">
        <v>73.7472937792016</v>
      </c>
    </row>
    <row r="391" customFormat="false" ht="12" hidden="false" customHeight="false" outlineLevel="0" collapsed="false">
      <c r="A391" s="0" t="s">
        <v>909</v>
      </c>
      <c r="B391" s="0" t="s">
        <v>2604</v>
      </c>
      <c r="C391" s="0" t="n">
        <v>2</v>
      </c>
      <c r="D391" s="0" t="n">
        <v>0.4739336492891</v>
      </c>
      <c r="E391" s="0" t="n">
        <v>0.074254653054542</v>
      </c>
      <c r="F391" s="0" t="s">
        <v>2605</v>
      </c>
      <c r="G391" s="0" t="n">
        <v>308</v>
      </c>
      <c r="H391" s="0" t="n">
        <v>3</v>
      </c>
      <c r="I391" s="0" t="n">
        <v>12092</v>
      </c>
      <c r="J391" s="0" t="n">
        <v>26.1731601731602</v>
      </c>
      <c r="K391" s="0" t="n">
        <v>1</v>
      </c>
      <c r="L391" s="0" t="n">
        <v>0.607424788041556</v>
      </c>
      <c r="M391" s="0" t="n">
        <v>73.7472937792016</v>
      </c>
    </row>
    <row r="392" customFormat="false" ht="12" hidden="false" customHeight="false" outlineLevel="0" collapsed="false">
      <c r="A392" s="0" t="s">
        <v>909</v>
      </c>
      <c r="B392" s="0" t="s">
        <v>2606</v>
      </c>
      <c r="C392" s="0" t="n">
        <v>2</v>
      </c>
      <c r="D392" s="0" t="n">
        <v>0.4739336492891</v>
      </c>
      <c r="E392" s="0" t="n">
        <v>0.074254653054542</v>
      </c>
      <c r="F392" s="0" t="s">
        <v>2607</v>
      </c>
      <c r="G392" s="0" t="n">
        <v>308</v>
      </c>
      <c r="H392" s="0" t="n">
        <v>3</v>
      </c>
      <c r="I392" s="0" t="n">
        <v>12092</v>
      </c>
      <c r="J392" s="0" t="n">
        <v>26.1731601731602</v>
      </c>
      <c r="K392" s="0" t="n">
        <v>1</v>
      </c>
      <c r="L392" s="0" t="n">
        <v>0.607424788041556</v>
      </c>
      <c r="M392" s="0" t="n">
        <v>73.7472937792016</v>
      </c>
    </row>
    <row r="393" customFormat="false" ht="12" hidden="false" customHeight="false" outlineLevel="0" collapsed="false">
      <c r="A393" s="0" t="s">
        <v>909</v>
      </c>
      <c r="B393" s="0" t="s">
        <v>2608</v>
      </c>
      <c r="C393" s="0" t="n">
        <v>2</v>
      </c>
      <c r="D393" s="0" t="n">
        <v>0.4739336492891</v>
      </c>
      <c r="E393" s="0" t="n">
        <v>0.074254653054542</v>
      </c>
      <c r="F393" s="0" t="s">
        <v>2530</v>
      </c>
      <c r="G393" s="0" t="n">
        <v>308</v>
      </c>
      <c r="H393" s="0" t="n">
        <v>3</v>
      </c>
      <c r="I393" s="0" t="n">
        <v>12092</v>
      </c>
      <c r="J393" s="0" t="n">
        <v>26.1731601731602</v>
      </c>
      <c r="K393" s="0" t="n">
        <v>1</v>
      </c>
      <c r="L393" s="0" t="n">
        <v>0.607424788041556</v>
      </c>
      <c r="M393" s="0" t="n">
        <v>73.7472937792016</v>
      </c>
    </row>
    <row r="394" customFormat="false" ht="12" hidden="false" customHeight="false" outlineLevel="0" collapsed="false">
      <c r="A394" s="0" t="s">
        <v>909</v>
      </c>
      <c r="B394" s="0" t="s">
        <v>2609</v>
      </c>
      <c r="C394" s="0" t="n">
        <v>2</v>
      </c>
      <c r="D394" s="0" t="n">
        <v>0.4739336492891</v>
      </c>
      <c r="E394" s="0" t="n">
        <v>0.074254653054542</v>
      </c>
      <c r="F394" s="0" t="s">
        <v>2599</v>
      </c>
      <c r="G394" s="0" t="n">
        <v>308</v>
      </c>
      <c r="H394" s="0" t="n">
        <v>3</v>
      </c>
      <c r="I394" s="0" t="n">
        <v>12092</v>
      </c>
      <c r="J394" s="0" t="n">
        <v>26.1731601731602</v>
      </c>
      <c r="K394" s="0" t="n">
        <v>1</v>
      </c>
      <c r="L394" s="0" t="n">
        <v>0.607424788041556</v>
      </c>
      <c r="M394" s="0" t="n">
        <v>73.7472937792016</v>
      </c>
    </row>
    <row r="395" customFormat="false" ht="12" hidden="false" customHeight="false" outlineLevel="0" collapsed="false">
      <c r="A395" s="0" t="s">
        <v>909</v>
      </c>
      <c r="B395" s="0" t="s">
        <v>2610</v>
      </c>
      <c r="C395" s="0" t="n">
        <v>2</v>
      </c>
      <c r="D395" s="0" t="n">
        <v>0.4739336492891</v>
      </c>
      <c r="E395" s="0" t="n">
        <v>0.074254653054542</v>
      </c>
      <c r="F395" s="0" t="s">
        <v>2611</v>
      </c>
      <c r="G395" s="0" t="n">
        <v>308</v>
      </c>
      <c r="H395" s="0" t="n">
        <v>3</v>
      </c>
      <c r="I395" s="0" t="n">
        <v>12092</v>
      </c>
      <c r="J395" s="0" t="n">
        <v>26.1731601731602</v>
      </c>
      <c r="K395" s="0" t="n">
        <v>1</v>
      </c>
      <c r="L395" s="0" t="n">
        <v>0.607424788041556</v>
      </c>
      <c r="M395" s="0" t="n">
        <v>73.7472937792016</v>
      </c>
    </row>
    <row r="396" customFormat="false" ht="12" hidden="false" customHeight="false" outlineLevel="0" collapsed="false">
      <c r="A396" s="0" t="s">
        <v>909</v>
      </c>
      <c r="B396" s="0" t="s">
        <v>2612</v>
      </c>
      <c r="C396" s="0" t="n">
        <v>2</v>
      </c>
      <c r="D396" s="0" t="n">
        <v>0.4739336492891</v>
      </c>
      <c r="E396" s="0" t="n">
        <v>0.074254653054542</v>
      </c>
      <c r="F396" s="0" t="s">
        <v>2613</v>
      </c>
      <c r="G396" s="0" t="n">
        <v>308</v>
      </c>
      <c r="H396" s="0" t="n">
        <v>3</v>
      </c>
      <c r="I396" s="0" t="n">
        <v>12092</v>
      </c>
      <c r="J396" s="0" t="n">
        <v>26.1731601731602</v>
      </c>
      <c r="K396" s="0" t="n">
        <v>1</v>
      </c>
      <c r="L396" s="0" t="n">
        <v>0.607424788041556</v>
      </c>
      <c r="M396" s="0" t="n">
        <v>73.7472937792016</v>
      </c>
    </row>
    <row r="397" customFormat="false" ht="12" hidden="false" customHeight="false" outlineLevel="0" collapsed="false">
      <c r="A397" s="0" t="s">
        <v>909</v>
      </c>
      <c r="B397" s="0" t="s">
        <v>2614</v>
      </c>
      <c r="C397" s="0" t="n">
        <v>2</v>
      </c>
      <c r="D397" s="0" t="n">
        <v>0.4739336492891</v>
      </c>
      <c r="E397" s="0" t="n">
        <v>0.074254653054542</v>
      </c>
      <c r="F397" s="0" t="s">
        <v>2615</v>
      </c>
      <c r="G397" s="0" t="n">
        <v>308</v>
      </c>
      <c r="H397" s="0" t="n">
        <v>3</v>
      </c>
      <c r="I397" s="0" t="n">
        <v>12092</v>
      </c>
      <c r="J397" s="0" t="n">
        <v>26.1731601731602</v>
      </c>
      <c r="K397" s="0" t="n">
        <v>1</v>
      </c>
      <c r="L397" s="0" t="n">
        <v>0.607424788041556</v>
      </c>
      <c r="M397" s="0" t="n">
        <v>73.7472937792016</v>
      </c>
    </row>
    <row r="398" customFormat="false" ht="12" hidden="false" customHeight="false" outlineLevel="0" collapsed="false">
      <c r="A398" s="0" t="s">
        <v>909</v>
      </c>
      <c r="B398" s="0" t="s">
        <v>2616</v>
      </c>
      <c r="C398" s="0" t="n">
        <v>2</v>
      </c>
      <c r="D398" s="0" t="n">
        <v>0.4739336492891</v>
      </c>
      <c r="E398" s="0" t="n">
        <v>0.074254653054542</v>
      </c>
      <c r="F398" s="0" t="s">
        <v>2615</v>
      </c>
      <c r="G398" s="0" t="n">
        <v>308</v>
      </c>
      <c r="H398" s="0" t="n">
        <v>3</v>
      </c>
      <c r="I398" s="0" t="n">
        <v>12092</v>
      </c>
      <c r="J398" s="0" t="n">
        <v>26.1731601731602</v>
      </c>
      <c r="K398" s="0" t="n">
        <v>1</v>
      </c>
      <c r="L398" s="0" t="n">
        <v>0.607424788041556</v>
      </c>
      <c r="M398" s="0" t="n">
        <v>73.7472937792016</v>
      </c>
    </row>
    <row r="399" customFormat="false" ht="12" hidden="false" customHeight="false" outlineLevel="0" collapsed="false">
      <c r="A399" s="0" t="s">
        <v>909</v>
      </c>
      <c r="B399" s="0" t="s">
        <v>1846</v>
      </c>
      <c r="C399" s="0" t="n">
        <v>11</v>
      </c>
      <c r="D399" s="0" t="n">
        <v>2.60663507109005</v>
      </c>
      <c r="E399" s="0" t="n">
        <v>0.0747595749455307</v>
      </c>
      <c r="F399" s="0" t="s">
        <v>2617</v>
      </c>
      <c r="G399" s="0" t="n">
        <v>308</v>
      </c>
      <c r="H399" s="0" t="n">
        <v>234</v>
      </c>
      <c r="I399" s="0" t="n">
        <v>12092</v>
      </c>
      <c r="J399" s="0" t="n">
        <v>1.84554334554335</v>
      </c>
      <c r="K399" s="0" t="n">
        <v>1</v>
      </c>
      <c r="L399" s="0" t="n">
        <v>0.607943223084247</v>
      </c>
      <c r="M399" s="0" t="n">
        <v>73.9943892617928</v>
      </c>
    </row>
    <row r="400" customFormat="false" ht="12" hidden="false" customHeight="false" outlineLevel="0" collapsed="false">
      <c r="A400" s="0" t="s">
        <v>909</v>
      </c>
      <c r="B400" s="0" t="s">
        <v>1844</v>
      </c>
      <c r="C400" s="0" t="n">
        <v>11</v>
      </c>
      <c r="D400" s="0" t="n">
        <v>2.60663507109005</v>
      </c>
      <c r="E400" s="0" t="n">
        <v>0.0747595749455307</v>
      </c>
      <c r="F400" s="0" t="s">
        <v>2489</v>
      </c>
      <c r="G400" s="0" t="n">
        <v>308</v>
      </c>
      <c r="H400" s="0" t="n">
        <v>234</v>
      </c>
      <c r="I400" s="0" t="n">
        <v>12092</v>
      </c>
      <c r="J400" s="0" t="n">
        <v>1.84554334554335</v>
      </c>
      <c r="K400" s="0" t="n">
        <v>1</v>
      </c>
      <c r="L400" s="0" t="n">
        <v>0.607943223084247</v>
      </c>
      <c r="M400" s="0" t="n">
        <v>73.9943892617928</v>
      </c>
    </row>
    <row r="401" customFormat="false" ht="12" hidden="false" customHeight="false" outlineLevel="0" collapsed="false">
      <c r="A401" s="0" t="s">
        <v>932</v>
      </c>
      <c r="B401" s="0" t="s">
        <v>2618</v>
      </c>
      <c r="C401" s="0" t="n">
        <v>2</v>
      </c>
      <c r="D401" s="0" t="n">
        <v>0.4739336492891</v>
      </c>
      <c r="E401" s="0" t="n">
        <v>0.0751573092037834</v>
      </c>
      <c r="F401" s="0" t="s">
        <v>2619</v>
      </c>
      <c r="G401" s="0" t="n">
        <v>278</v>
      </c>
      <c r="H401" s="0" t="n">
        <v>3</v>
      </c>
      <c r="I401" s="0" t="n">
        <v>10776</v>
      </c>
      <c r="J401" s="0" t="n">
        <v>25.841726618705</v>
      </c>
      <c r="K401" s="0" t="n">
        <v>0.999999999568747</v>
      </c>
      <c r="L401" s="0" t="n">
        <v>0.38072588490139</v>
      </c>
      <c r="M401" s="0" t="n">
        <v>64.3275156257324</v>
      </c>
    </row>
    <row r="402" customFormat="false" ht="12" hidden="false" customHeight="false" outlineLevel="0" collapsed="false">
      <c r="A402" s="0" t="s">
        <v>909</v>
      </c>
      <c r="B402" s="0" t="s">
        <v>1717</v>
      </c>
      <c r="C402" s="0" t="n">
        <v>3</v>
      </c>
      <c r="D402" s="0" t="n">
        <v>0.710900473933649</v>
      </c>
      <c r="E402" s="0" t="n">
        <v>0.0752686592507596</v>
      </c>
      <c r="F402" s="0" t="s">
        <v>2620</v>
      </c>
      <c r="G402" s="0" t="n">
        <v>308</v>
      </c>
      <c r="H402" s="0" t="n">
        <v>18</v>
      </c>
      <c r="I402" s="0" t="n">
        <v>12092</v>
      </c>
      <c r="J402" s="0" t="n">
        <v>6.54329004329004</v>
      </c>
      <c r="K402" s="0" t="n">
        <v>1</v>
      </c>
      <c r="L402" s="0" t="n">
        <v>0.608477708550417</v>
      </c>
      <c r="M402" s="0" t="n">
        <v>74.2413018537263</v>
      </c>
    </row>
    <row r="403" customFormat="false" ht="12" hidden="false" customHeight="false" outlineLevel="0" collapsed="false">
      <c r="A403" s="0" t="s">
        <v>909</v>
      </c>
      <c r="B403" s="0" t="s">
        <v>2621</v>
      </c>
      <c r="C403" s="0" t="n">
        <v>3</v>
      </c>
      <c r="D403" s="0" t="n">
        <v>0.710900473933649</v>
      </c>
      <c r="E403" s="0" t="n">
        <v>0.0752686592507596</v>
      </c>
      <c r="F403" s="0" t="s">
        <v>2393</v>
      </c>
      <c r="G403" s="0" t="n">
        <v>308</v>
      </c>
      <c r="H403" s="0" t="n">
        <v>18</v>
      </c>
      <c r="I403" s="0" t="n">
        <v>12092</v>
      </c>
      <c r="J403" s="0" t="n">
        <v>6.54329004329004</v>
      </c>
      <c r="K403" s="0" t="n">
        <v>1</v>
      </c>
      <c r="L403" s="0" t="n">
        <v>0.608477708550417</v>
      </c>
      <c r="M403" s="0" t="n">
        <v>74.2413018537263</v>
      </c>
    </row>
    <row r="404" customFormat="false" ht="12" hidden="false" customHeight="false" outlineLevel="0" collapsed="false">
      <c r="A404" s="0" t="s">
        <v>963</v>
      </c>
      <c r="B404" s="0" t="s">
        <v>2622</v>
      </c>
      <c r="C404" s="0" t="n">
        <v>2</v>
      </c>
      <c r="D404" s="0" t="n">
        <v>0.4739336492891</v>
      </c>
      <c r="E404" s="0" t="n">
        <v>0.0756520924829938</v>
      </c>
      <c r="F404" s="0" t="s">
        <v>2611</v>
      </c>
      <c r="G404" s="0" t="n">
        <v>266</v>
      </c>
      <c r="H404" s="0" t="n">
        <v>3</v>
      </c>
      <c r="I404" s="0" t="n">
        <v>10240</v>
      </c>
      <c r="J404" s="0" t="n">
        <v>25.6641604010025</v>
      </c>
      <c r="K404" s="0" t="n">
        <v>1</v>
      </c>
      <c r="L404" s="0" t="n">
        <v>0.92297388194958</v>
      </c>
      <c r="M404" s="0" t="n">
        <v>68.3097430661771</v>
      </c>
    </row>
    <row r="405" customFormat="false" ht="12" hidden="false" customHeight="false" outlineLevel="0" collapsed="false">
      <c r="A405" s="0" t="s">
        <v>963</v>
      </c>
      <c r="B405" s="0" t="s">
        <v>2623</v>
      </c>
      <c r="C405" s="0" t="n">
        <v>2</v>
      </c>
      <c r="D405" s="0" t="n">
        <v>0.4739336492891</v>
      </c>
      <c r="E405" s="0" t="n">
        <v>0.0756520924829938</v>
      </c>
      <c r="F405" s="0" t="s">
        <v>2611</v>
      </c>
      <c r="G405" s="0" t="n">
        <v>266</v>
      </c>
      <c r="H405" s="0" t="n">
        <v>3</v>
      </c>
      <c r="I405" s="0" t="n">
        <v>10240</v>
      </c>
      <c r="J405" s="0" t="n">
        <v>25.6641604010025</v>
      </c>
      <c r="K405" s="0" t="n">
        <v>1</v>
      </c>
      <c r="L405" s="0" t="n">
        <v>0.92297388194958</v>
      </c>
      <c r="M405" s="0" t="n">
        <v>68.3097430661771</v>
      </c>
    </row>
    <row r="406" customFormat="false" ht="12" hidden="false" customHeight="false" outlineLevel="0" collapsed="false">
      <c r="A406" s="0" t="s">
        <v>963</v>
      </c>
      <c r="B406" s="0" t="s">
        <v>2624</v>
      </c>
      <c r="C406" s="0" t="n">
        <v>2</v>
      </c>
      <c r="D406" s="0" t="n">
        <v>0.4739336492891</v>
      </c>
      <c r="E406" s="0" t="n">
        <v>0.0756520924829938</v>
      </c>
      <c r="F406" s="0" t="s">
        <v>2611</v>
      </c>
      <c r="G406" s="0" t="n">
        <v>266</v>
      </c>
      <c r="H406" s="0" t="n">
        <v>3</v>
      </c>
      <c r="I406" s="0" t="n">
        <v>10240</v>
      </c>
      <c r="J406" s="0" t="n">
        <v>25.6641604010025</v>
      </c>
      <c r="K406" s="0" t="n">
        <v>1</v>
      </c>
      <c r="L406" s="0" t="n">
        <v>0.92297388194958</v>
      </c>
      <c r="M406" s="0" t="n">
        <v>68.3097430661771</v>
      </c>
    </row>
    <row r="407" customFormat="false" ht="12" hidden="false" customHeight="false" outlineLevel="0" collapsed="false">
      <c r="A407" s="0" t="s">
        <v>909</v>
      </c>
      <c r="B407" s="0" t="s">
        <v>2625</v>
      </c>
      <c r="C407" s="0" t="n">
        <v>5</v>
      </c>
      <c r="D407" s="0" t="n">
        <v>1.18483412322275</v>
      </c>
      <c r="E407" s="0" t="n">
        <v>0.0757408012945671</v>
      </c>
      <c r="F407" s="0" t="s">
        <v>2626</v>
      </c>
      <c r="G407" s="0" t="n">
        <v>308</v>
      </c>
      <c r="H407" s="0" t="n">
        <v>63</v>
      </c>
      <c r="I407" s="0" t="n">
        <v>12092</v>
      </c>
      <c r="J407" s="0" t="n">
        <v>3.11585240156669</v>
      </c>
      <c r="K407" s="0" t="n">
        <v>1</v>
      </c>
      <c r="L407" s="0" t="n">
        <v>0.608820671106466</v>
      </c>
      <c r="M407" s="0" t="n">
        <v>74.4683210310315</v>
      </c>
    </row>
    <row r="408" customFormat="false" ht="12" hidden="false" customHeight="false" outlineLevel="0" collapsed="false">
      <c r="A408" s="0" t="s">
        <v>909</v>
      </c>
      <c r="B408" s="0" t="s">
        <v>2627</v>
      </c>
      <c r="C408" s="0" t="n">
        <v>4</v>
      </c>
      <c r="D408" s="0" t="n">
        <v>0.947867298578199</v>
      </c>
      <c r="E408" s="0" t="n">
        <v>0.0758098609827225</v>
      </c>
      <c r="F408" s="0" t="s">
        <v>2390</v>
      </c>
      <c r="G408" s="0" t="n">
        <v>308</v>
      </c>
      <c r="H408" s="0" t="n">
        <v>39</v>
      </c>
      <c r="I408" s="0" t="n">
        <v>12092</v>
      </c>
      <c r="J408" s="0" t="n">
        <v>4.02664002664003</v>
      </c>
      <c r="K408" s="0" t="n">
        <v>1</v>
      </c>
      <c r="L408" s="0" t="n">
        <v>0.607134954429875</v>
      </c>
      <c r="M408" s="0" t="n">
        <v>74.5013683860009</v>
      </c>
    </row>
    <row r="409" customFormat="false" ht="12" hidden="false" customHeight="false" outlineLevel="0" collapsed="false">
      <c r="A409" s="0" t="s">
        <v>1001</v>
      </c>
      <c r="B409" s="0" t="s">
        <v>2628</v>
      </c>
      <c r="C409" s="0" t="n">
        <v>6</v>
      </c>
      <c r="D409" s="0" t="n">
        <v>1.4218009478673</v>
      </c>
      <c r="E409" s="0" t="n">
        <v>0.0760205165621222</v>
      </c>
      <c r="F409" s="0" t="s">
        <v>2567</v>
      </c>
      <c r="G409" s="0" t="n">
        <v>266</v>
      </c>
      <c r="H409" s="0" t="n">
        <v>102</v>
      </c>
      <c r="I409" s="0" t="n">
        <v>11963</v>
      </c>
      <c r="J409" s="0" t="n">
        <v>2.64551083591331</v>
      </c>
      <c r="K409" s="0" t="n">
        <v>1</v>
      </c>
      <c r="L409" s="0" t="n">
        <v>0.599443225503143</v>
      </c>
      <c r="M409" s="0" t="n">
        <v>68.6103984572664</v>
      </c>
    </row>
    <row r="410" customFormat="false" ht="12" hidden="false" customHeight="false" outlineLevel="0" collapsed="false">
      <c r="A410" s="0" t="s">
        <v>1001</v>
      </c>
      <c r="B410" s="0" t="s">
        <v>1314</v>
      </c>
      <c r="C410" s="0" t="n">
        <v>18</v>
      </c>
      <c r="D410" s="0" t="n">
        <v>4.2654028436019</v>
      </c>
      <c r="E410" s="0" t="n">
        <v>0.0769587164824597</v>
      </c>
      <c r="F410" s="0" t="s">
        <v>2629</v>
      </c>
      <c r="G410" s="0" t="n">
        <v>266</v>
      </c>
      <c r="H410" s="0" t="n">
        <v>528</v>
      </c>
      <c r="I410" s="0" t="n">
        <v>11963</v>
      </c>
      <c r="J410" s="0" t="n">
        <v>1.53319377990431</v>
      </c>
      <c r="K410" s="0" t="n">
        <v>1</v>
      </c>
      <c r="L410" s="0" t="n">
        <v>0.59671918386112</v>
      </c>
      <c r="M410" s="0" t="n">
        <v>69.074264535622</v>
      </c>
    </row>
    <row r="411" customFormat="false" ht="12" hidden="false" customHeight="false" outlineLevel="0" collapsed="false">
      <c r="A411" s="0" t="s">
        <v>1216</v>
      </c>
      <c r="B411" s="0" t="s">
        <v>2630</v>
      </c>
      <c r="C411" s="0" t="n">
        <v>2</v>
      </c>
      <c r="D411" s="0" t="n">
        <v>0.4739336492891</v>
      </c>
      <c r="E411" s="0" t="n">
        <v>0.0782378093044703</v>
      </c>
      <c r="F411" s="0" t="s">
        <v>2611</v>
      </c>
      <c r="G411" s="0" t="n">
        <v>197</v>
      </c>
      <c r="H411" s="0" t="n">
        <v>3</v>
      </c>
      <c r="I411" s="0" t="n">
        <v>7317</v>
      </c>
      <c r="J411" s="0" t="n">
        <v>24.761421319797</v>
      </c>
      <c r="K411" s="0" t="n">
        <v>1</v>
      </c>
      <c r="L411" s="0" t="n">
        <v>0.999985312753625</v>
      </c>
      <c r="M411" s="0" t="n">
        <v>70.6108410250646</v>
      </c>
    </row>
    <row r="412" customFormat="false" ht="12" hidden="false" customHeight="false" outlineLevel="0" collapsed="false">
      <c r="A412" s="0" t="s">
        <v>1216</v>
      </c>
      <c r="B412" s="0" t="s">
        <v>2631</v>
      </c>
      <c r="C412" s="0" t="n">
        <v>2</v>
      </c>
      <c r="D412" s="0" t="n">
        <v>0.4739336492891</v>
      </c>
      <c r="E412" s="0" t="n">
        <v>0.0782378093044703</v>
      </c>
      <c r="F412" s="0" t="s">
        <v>2611</v>
      </c>
      <c r="G412" s="0" t="n">
        <v>197</v>
      </c>
      <c r="H412" s="0" t="n">
        <v>3</v>
      </c>
      <c r="I412" s="0" t="n">
        <v>7317</v>
      </c>
      <c r="J412" s="0" t="n">
        <v>24.761421319797</v>
      </c>
      <c r="K412" s="0" t="n">
        <v>1</v>
      </c>
      <c r="L412" s="0" t="n">
        <v>0.999985312753625</v>
      </c>
      <c r="M412" s="0" t="n">
        <v>70.6108410250646</v>
      </c>
    </row>
    <row r="413" customFormat="false" ht="12" hidden="false" customHeight="false" outlineLevel="0" collapsed="false">
      <c r="A413" s="0" t="s">
        <v>1216</v>
      </c>
      <c r="B413" s="0" t="s">
        <v>2632</v>
      </c>
      <c r="C413" s="0" t="n">
        <v>2</v>
      </c>
      <c r="D413" s="0" t="n">
        <v>0.4739336492891</v>
      </c>
      <c r="E413" s="0" t="n">
        <v>0.0782378093044703</v>
      </c>
      <c r="F413" s="0" t="s">
        <v>2611</v>
      </c>
      <c r="G413" s="0" t="n">
        <v>197</v>
      </c>
      <c r="H413" s="0" t="n">
        <v>3</v>
      </c>
      <c r="I413" s="0" t="n">
        <v>7317</v>
      </c>
      <c r="J413" s="0" t="n">
        <v>24.761421319797</v>
      </c>
      <c r="K413" s="0" t="n">
        <v>1</v>
      </c>
      <c r="L413" s="0" t="n">
        <v>0.999985312753625</v>
      </c>
      <c r="M413" s="0" t="n">
        <v>70.6108410250646</v>
      </c>
    </row>
    <row r="414" customFormat="false" ht="12" hidden="false" customHeight="false" outlineLevel="0" collapsed="false">
      <c r="A414" s="0" t="s">
        <v>1216</v>
      </c>
      <c r="B414" s="0" t="s">
        <v>2633</v>
      </c>
      <c r="C414" s="0" t="n">
        <v>2</v>
      </c>
      <c r="D414" s="0" t="n">
        <v>0.4739336492891</v>
      </c>
      <c r="E414" s="0" t="n">
        <v>0.0782378093044703</v>
      </c>
      <c r="F414" s="0" t="s">
        <v>2611</v>
      </c>
      <c r="G414" s="0" t="n">
        <v>197</v>
      </c>
      <c r="H414" s="0" t="n">
        <v>3</v>
      </c>
      <c r="I414" s="0" t="n">
        <v>7317</v>
      </c>
      <c r="J414" s="0" t="n">
        <v>24.761421319797</v>
      </c>
      <c r="K414" s="0" t="n">
        <v>1</v>
      </c>
      <c r="L414" s="0" t="n">
        <v>0.999985312753625</v>
      </c>
      <c r="M414" s="0" t="n">
        <v>70.6108410250646</v>
      </c>
    </row>
    <row r="415" customFormat="false" ht="12" hidden="false" customHeight="false" outlineLevel="0" collapsed="false">
      <c r="A415" s="0" t="s">
        <v>945</v>
      </c>
      <c r="B415" s="0" t="s">
        <v>2634</v>
      </c>
      <c r="C415" s="0" t="n">
        <v>4</v>
      </c>
      <c r="D415" s="0" t="n">
        <v>0.947867298578199</v>
      </c>
      <c r="E415" s="0" t="n">
        <v>0.0782914012422932</v>
      </c>
      <c r="F415" s="0" t="s">
        <v>2635</v>
      </c>
      <c r="G415" s="0" t="n">
        <v>149</v>
      </c>
      <c r="H415" s="0" t="n">
        <v>38</v>
      </c>
      <c r="I415" s="0" t="n">
        <v>5590</v>
      </c>
      <c r="J415" s="0" t="n">
        <v>3.94913458141999</v>
      </c>
      <c r="K415" s="0" t="n">
        <v>0.999927979559134</v>
      </c>
      <c r="L415" s="0" t="n">
        <v>0.548364593843584</v>
      </c>
      <c r="M415" s="0" t="n">
        <v>60.6066689396708</v>
      </c>
    </row>
    <row r="416" customFormat="false" ht="12" hidden="false" customHeight="false" outlineLevel="0" collapsed="false">
      <c r="A416" s="0" t="s">
        <v>925</v>
      </c>
      <c r="B416" s="0" t="s">
        <v>2636</v>
      </c>
      <c r="C416" s="0" t="n">
        <v>2</v>
      </c>
      <c r="D416" s="0" t="n">
        <v>0.4739336492891</v>
      </c>
      <c r="E416" s="0" t="n">
        <v>0.0796530509425633</v>
      </c>
      <c r="F416" s="0" t="s">
        <v>2611</v>
      </c>
      <c r="G416" s="0" t="n">
        <v>246</v>
      </c>
      <c r="H416" s="0" t="n">
        <v>3</v>
      </c>
      <c r="I416" s="0" t="n">
        <v>8979</v>
      </c>
      <c r="J416" s="0" t="n">
        <v>24.3333333333333</v>
      </c>
      <c r="K416" s="0" t="n">
        <v>0.999999999762824</v>
      </c>
      <c r="L416" s="0" t="n">
        <v>0.602843848364841</v>
      </c>
      <c r="M416" s="0" t="n">
        <v>66.3602905146577</v>
      </c>
    </row>
    <row r="417" customFormat="false" ht="12" hidden="false" customHeight="false" outlineLevel="0" collapsed="false">
      <c r="A417" s="0" t="s">
        <v>925</v>
      </c>
      <c r="B417" s="0" t="s">
        <v>2637</v>
      </c>
      <c r="C417" s="0" t="n">
        <v>2</v>
      </c>
      <c r="D417" s="0" t="n">
        <v>0.4739336492891</v>
      </c>
      <c r="E417" s="0" t="n">
        <v>0.0796530509425633</v>
      </c>
      <c r="F417" s="0" t="s">
        <v>2638</v>
      </c>
      <c r="G417" s="0" t="n">
        <v>246</v>
      </c>
      <c r="H417" s="0" t="n">
        <v>3</v>
      </c>
      <c r="I417" s="0" t="n">
        <v>8979</v>
      </c>
      <c r="J417" s="0" t="n">
        <v>24.3333333333333</v>
      </c>
      <c r="K417" s="0" t="n">
        <v>0.999999999762824</v>
      </c>
      <c r="L417" s="0" t="n">
        <v>0.602843848364841</v>
      </c>
      <c r="M417" s="0" t="n">
        <v>66.3602905146577</v>
      </c>
    </row>
    <row r="418" customFormat="false" ht="12" hidden="false" customHeight="false" outlineLevel="0" collapsed="false">
      <c r="A418" s="0" t="s">
        <v>925</v>
      </c>
      <c r="B418" s="0" t="s">
        <v>2639</v>
      </c>
      <c r="C418" s="0" t="n">
        <v>2</v>
      </c>
      <c r="D418" s="0" t="n">
        <v>0.4739336492891</v>
      </c>
      <c r="E418" s="0" t="n">
        <v>0.0796530509425633</v>
      </c>
      <c r="F418" s="0" t="s">
        <v>2611</v>
      </c>
      <c r="G418" s="0" t="n">
        <v>246</v>
      </c>
      <c r="H418" s="0" t="n">
        <v>3</v>
      </c>
      <c r="I418" s="0" t="n">
        <v>8979</v>
      </c>
      <c r="J418" s="0" t="n">
        <v>24.3333333333333</v>
      </c>
      <c r="K418" s="0" t="n">
        <v>0.999999999762824</v>
      </c>
      <c r="L418" s="0" t="n">
        <v>0.602843848364841</v>
      </c>
      <c r="M418" s="0" t="n">
        <v>66.3602905146577</v>
      </c>
    </row>
    <row r="419" customFormat="false" ht="12" hidden="false" customHeight="false" outlineLevel="0" collapsed="false">
      <c r="A419" s="0" t="s">
        <v>909</v>
      </c>
      <c r="B419" s="0" t="s">
        <v>1968</v>
      </c>
      <c r="C419" s="0" t="n">
        <v>7</v>
      </c>
      <c r="D419" s="0" t="n">
        <v>1.65876777251185</v>
      </c>
      <c r="E419" s="0" t="n">
        <v>0.0799159001015333</v>
      </c>
      <c r="F419" s="0" t="s">
        <v>2640</v>
      </c>
      <c r="G419" s="0" t="n">
        <v>308</v>
      </c>
      <c r="H419" s="0" t="n">
        <v>118</v>
      </c>
      <c r="I419" s="0" t="n">
        <v>12092</v>
      </c>
      <c r="J419" s="0" t="n">
        <v>2.32896764252696</v>
      </c>
      <c r="K419" s="0" t="n">
        <v>1</v>
      </c>
      <c r="L419" s="0" t="n">
        <v>0.625301846885836</v>
      </c>
      <c r="M419" s="0" t="n">
        <v>76.3953879182474</v>
      </c>
    </row>
    <row r="420" customFormat="false" ht="12" hidden="false" customHeight="false" outlineLevel="0" collapsed="false">
      <c r="A420" s="0" t="s">
        <v>909</v>
      </c>
      <c r="B420" s="0" t="s">
        <v>2641</v>
      </c>
      <c r="C420" s="0" t="n">
        <v>4</v>
      </c>
      <c r="D420" s="0" t="n">
        <v>0.947867298578199</v>
      </c>
      <c r="E420" s="0" t="n">
        <v>0.0804842353336745</v>
      </c>
      <c r="F420" s="0" t="s">
        <v>2367</v>
      </c>
      <c r="G420" s="0" t="n">
        <v>308</v>
      </c>
      <c r="H420" s="0" t="n">
        <v>40</v>
      </c>
      <c r="I420" s="0" t="n">
        <v>12092</v>
      </c>
      <c r="J420" s="0" t="n">
        <v>3.92597402597403</v>
      </c>
      <c r="K420" s="0" t="n">
        <v>1</v>
      </c>
      <c r="L420" s="0" t="n">
        <v>0.626005003965669</v>
      </c>
      <c r="M420" s="0" t="n">
        <v>76.6468519873968</v>
      </c>
    </row>
    <row r="421" customFormat="false" ht="12" hidden="false" customHeight="false" outlineLevel="0" collapsed="false">
      <c r="A421" s="0" t="s">
        <v>909</v>
      </c>
      <c r="B421" s="0" t="s">
        <v>1190</v>
      </c>
      <c r="C421" s="0" t="n">
        <v>10</v>
      </c>
      <c r="D421" s="0" t="n">
        <v>2.3696682464455</v>
      </c>
      <c r="E421" s="0" t="n">
        <v>0.0810407218231976</v>
      </c>
      <c r="F421" s="0" t="s">
        <v>2642</v>
      </c>
      <c r="G421" s="0" t="n">
        <v>308</v>
      </c>
      <c r="H421" s="0" t="n">
        <v>207</v>
      </c>
      <c r="I421" s="0" t="n">
        <v>12092</v>
      </c>
      <c r="J421" s="0" t="n">
        <v>1.89660580964929</v>
      </c>
      <c r="K421" s="0" t="n">
        <v>1</v>
      </c>
      <c r="L421" s="0" t="n">
        <v>0.626644767547645</v>
      </c>
      <c r="M421" s="0" t="n">
        <v>76.890625877992</v>
      </c>
    </row>
    <row r="422" customFormat="false" ht="12" hidden="false" customHeight="false" outlineLevel="0" collapsed="false">
      <c r="A422" s="0" t="s">
        <v>909</v>
      </c>
      <c r="B422" s="0" t="s">
        <v>2643</v>
      </c>
      <c r="C422" s="0" t="n">
        <v>11</v>
      </c>
      <c r="D422" s="0" t="n">
        <v>2.60663507109005</v>
      </c>
      <c r="E422" s="0" t="n">
        <v>0.0815273580951026</v>
      </c>
      <c r="F422" s="0" t="s">
        <v>2644</v>
      </c>
      <c r="G422" s="0" t="n">
        <v>308</v>
      </c>
      <c r="H422" s="0" t="n">
        <v>238</v>
      </c>
      <c r="I422" s="0" t="n">
        <v>12092</v>
      </c>
      <c r="J422" s="0" t="n">
        <v>1.81452581032413</v>
      </c>
      <c r="K422" s="0" t="n">
        <v>1</v>
      </c>
      <c r="L422" s="0" t="n">
        <v>0.626949309016201</v>
      </c>
      <c r="M422" s="0" t="n">
        <v>77.1018340342341</v>
      </c>
    </row>
    <row r="423" customFormat="false" ht="12" hidden="false" customHeight="false" outlineLevel="0" collapsed="false">
      <c r="A423" s="0" t="s">
        <v>909</v>
      </c>
      <c r="B423" s="0" t="s">
        <v>1915</v>
      </c>
      <c r="C423" s="0" t="n">
        <v>9</v>
      </c>
      <c r="D423" s="0" t="n">
        <v>2.13270142180095</v>
      </c>
      <c r="E423" s="0" t="n">
        <v>0.0819152077733744</v>
      </c>
      <c r="F423" s="0" t="s">
        <v>2645</v>
      </c>
      <c r="G423" s="0" t="n">
        <v>308</v>
      </c>
      <c r="H423" s="0" t="n">
        <v>177</v>
      </c>
      <c r="I423" s="0" t="n">
        <v>12092</v>
      </c>
      <c r="J423" s="0" t="n">
        <v>1.99625797930883</v>
      </c>
      <c r="K423" s="0" t="n">
        <v>1</v>
      </c>
      <c r="L423" s="0" t="n">
        <v>0.626788690255433</v>
      </c>
      <c r="M423" s="0" t="n">
        <v>77.2688632006101</v>
      </c>
    </row>
    <row r="424" customFormat="false" ht="12" hidden="false" customHeight="false" outlineLevel="0" collapsed="false">
      <c r="A424" s="0" t="s">
        <v>909</v>
      </c>
      <c r="B424" s="0" t="s">
        <v>2646</v>
      </c>
      <c r="C424" s="0" t="n">
        <v>5</v>
      </c>
      <c r="D424" s="0" t="n">
        <v>1.18483412322275</v>
      </c>
      <c r="E424" s="0" t="n">
        <v>0.0828525588903797</v>
      </c>
      <c r="F424" s="0" t="s">
        <v>2595</v>
      </c>
      <c r="G424" s="0" t="n">
        <v>308</v>
      </c>
      <c r="H424" s="0" t="n">
        <v>65</v>
      </c>
      <c r="I424" s="0" t="n">
        <v>12092</v>
      </c>
      <c r="J424" s="0" t="n">
        <v>3.01998001998002</v>
      </c>
      <c r="K424" s="0" t="n">
        <v>1</v>
      </c>
      <c r="L424" s="0" t="n">
        <v>0.629186910920995</v>
      </c>
      <c r="M424" s="0" t="n">
        <v>77.6678097473674</v>
      </c>
    </row>
    <row r="425" customFormat="false" ht="12" hidden="false" customHeight="false" outlineLevel="0" collapsed="false">
      <c r="A425" s="0" t="s">
        <v>909</v>
      </c>
      <c r="B425" s="0" t="s">
        <v>2647</v>
      </c>
      <c r="C425" s="0" t="n">
        <v>5</v>
      </c>
      <c r="D425" s="0" t="n">
        <v>1.18483412322275</v>
      </c>
      <c r="E425" s="0" t="n">
        <v>0.0828525588903797</v>
      </c>
      <c r="F425" s="0" t="s">
        <v>2648</v>
      </c>
      <c r="G425" s="0" t="n">
        <v>308</v>
      </c>
      <c r="H425" s="0" t="n">
        <v>65</v>
      </c>
      <c r="I425" s="0" t="n">
        <v>12092</v>
      </c>
      <c r="J425" s="0" t="n">
        <v>3.01998001998002</v>
      </c>
      <c r="K425" s="0" t="n">
        <v>1</v>
      </c>
      <c r="L425" s="0" t="n">
        <v>0.629186910920995</v>
      </c>
      <c r="M425" s="0" t="n">
        <v>77.6678097473674</v>
      </c>
    </row>
    <row r="426" customFormat="false" ht="12" hidden="false" customHeight="false" outlineLevel="0" collapsed="false">
      <c r="A426" s="0" t="s">
        <v>945</v>
      </c>
      <c r="B426" s="0" t="s">
        <v>1690</v>
      </c>
      <c r="C426" s="0" t="n">
        <v>9</v>
      </c>
      <c r="D426" s="0" t="n">
        <v>2.13270142180095</v>
      </c>
      <c r="E426" s="0" t="n">
        <v>0.0828712017482993</v>
      </c>
      <c r="F426" s="0" t="s">
        <v>2649</v>
      </c>
      <c r="G426" s="0" t="n">
        <v>149</v>
      </c>
      <c r="H426" s="0" t="n">
        <v>171</v>
      </c>
      <c r="I426" s="0" t="n">
        <v>5590</v>
      </c>
      <c r="J426" s="0" t="n">
        <v>1.97456729071</v>
      </c>
      <c r="K426" s="0" t="n">
        <v>0.999959788646473</v>
      </c>
      <c r="L426" s="0" t="n">
        <v>0.540936275084609</v>
      </c>
      <c r="M426" s="0" t="n">
        <v>62.7862646725931</v>
      </c>
    </row>
    <row r="427" customFormat="false" ht="12" hidden="false" customHeight="false" outlineLevel="0" collapsed="false">
      <c r="A427" s="0" t="s">
        <v>909</v>
      </c>
      <c r="B427" s="0" t="s">
        <v>1637</v>
      </c>
      <c r="C427" s="0" t="n">
        <v>14</v>
      </c>
      <c r="D427" s="0" t="n">
        <v>3.3175355450237</v>
      </c>
      <c r="E427" s="0" t="n">
        <v>0.0829944767406349</v>
      </c>
      <c r="F427" s="0" t="s">
        <v>2650</v>
      </c>
      <c r="G427" s="0" t="n">
        <v>308</v>
      </c>
      <c r="H427" s="0" t="n">
        <v>333</v>
      </c>
      <c r="I427" s="0" t="n">
        <v>12092</v>
      </c>
      <c r="J427" s="0" t="n">
        <v>1.65055965055965</v>
      </c>
      <c r="K427" s="0" t="n">
        <v>1</v>
      </c>
      <c r="L427" s="0" t="n">
        <v>0.627882599433736</v>
      </c>
      <c r="M427" s="0" t="n">
        <v>77.7276332636101</v>
      </c>
    </row>
    <row r="428" customFormat="false" ht="12" hidden="false" customHeight="false" outlineLevel="0" collapsed="false">
      <c r="A428" s="0" t="s">
        <v>1001</v>
      </c>
      <c r="B428" s="0" t="s">
        <v>2651</v>
      </c>
      <c r="C428" s="0" t="n">
        <v>3</v>
      </c>
      <c r="D428" s="0" t="n">
        <v>0.710900473933649</v>
      </c>
      <c r="E428" s="0" t="n">
        <v>0.084489007781915</v>
      </c>
      <c r="F428" s="0" t="s">
        <v>2484</v>
      </c>
      <c r="G428" s="0" t="n">
        <v>266</v>
      </c>
      <c r="H428" s="0" t="n">
        <v>22</v>
      </c>
      <c r="I428" s="0" t="n">
        <v>11963</v>
      </c>
      <c r="J428" s="0" t="n">
        <v>6.13277511961722</v>
      </c>
      <c r="K428" s="0" t="n">
        <v>1</v>
      </c>
      <c r="L428" s="0" t="n">
        <v>0.625209110911295</v>
      </c>
      <c r="M428" s="0" t="n">
        <v>72.5726143091459</v>
      </c>
    </row>
    <row r="429" customFormat="false" ht="12" hidden="false" customHeight="false" outlineLevel="0" collapsed="false">
      <c r="A429" s="0" t="s">
        <v>925</v>
      </c>
      <c r="B429" s="0" t="s">
        <v>1823</v>
      </c>
      <c r="C429" s="0" t="n">
        <v>3</v>
      </c>
      <c r="D429" s="0" t="n">
        <v>0.710900473933649</v>
      </c>
      <c r="E429" s="0" t="n">
        <v>0.0852035585032677</v>
      </c>
      <c r="F429" s="0" t="s">
        <v>2652</v>
      </c>
      <c r="G429" s="0" t="n">
        <v>246</v>
      </c>
      <c r="H429" s="0" t="n">
        <v>18</v>
      </c>
      <c r="I429" s="0" t="n">
        <v>8979</v>
      </c>
      <c r="J429" s="0" t="n">
        <v>6.08333333333333</v>
      </c>
      <c r="K429" s="0" t="n">
        <v>0.999999999952834</v>
      </c>
      <c r="L429" s="0" t="n">
        <v>0.613681680814174</v>
      </c>
      <c r="M429" s="0" t="n">
        <v>68.9279059727867</v>
      </c>
    </row>
    <row r="430" customFormat="false" ht="12" hidden="false" customHeight="false" outlineLevel="0" collapsed="false">
      <c r="A430" s="0" t="s">
        <v>909</v>
      </c>
      <c r="B430" s="0" t="s">
        <v>986</v>
      </c>
      <c r="C430" s="0" t="n">
        <v>4</v>
      </c>
      <c r="D430" s="0" t="n">
        <v>0.947867298578199</v>
      </c>
      <c r="E430" s="0" t="n">
        <v>0.0852805172272988</v>
      </c>
      <c r="F430" s="0" t="s">
        <v>2653</v>
      </c>
      <c r="G430" s="0" t="n">
        <v>308</v>
      </c>
      <c r="H430" s="0" t="n">
        <v>41</v>
      </c>
      <c r="I430" s="0" t="n">
        <v>12092</v>
      </c>
      <c r="J430" s="0" t="n">
        <v>3.83021856192588</v>
      </c>
      <c r="K430" s="0" t="n">
        <v>1</v>
      </c>
      <c r="L430" s="0" t="n">
        <v>0.636379197120274</v>
      </c>
      <c r="M430" s="0" t="n">
        <v>78.6707176127753</v>
      </c>
    </row>
    <row r="431" customFormat="false" ht="12" hidden="false" customHeight="false" outlineLevel="0" collapsed="false">
      <c r="A431" s="0" t="s">
        <v>909</v>
      </c>
      <c r="B431" s="0" t="s">
        <v>1437</v>
      </c>
      <c r="C431" s="0" t="n">
        <v>16</v>
      </c>
      <c r="D431" s="0" t="n">
        <v>3.7914691943128</v>
      </c>
      <c r="E431" s="0" t="n">
        <v>0.085474440581014</v>
      </c>
      <c r="F431" s="0" t="s">
        <v>2654</v>
      </c>
      <c r="G431" s="0" t="n">
        <v>308</v>
      </c>
      <c r="H431" s="0" t="n">
        <v>399</v>
      </c>
      <c r="I431" s="0" t="n">
        <v>12092</v>
      </c>
      <c r="J431" s="0" t="n">
        <v>1.57432542394948</v>
      </c>
      <c r="K431" s="0" t="n">
        <v>1</v>
      </c>
      <c r="L431" s="0" t="n">
        <v>0.635311940069335</v>
      </c>
      <c r="M431" s="0" t="n">
        <v>78.7489628926772</v>
      </c>
    </row>
    <row r="432" customFormat="false" ht="12" hidden="false" customHeight="false" outlineLevel="0" collapsed="false">
      <c r="A432" s="0" t="s">
        <v>963</v>
      </c>
      <c r="B432" s="0" t="s">
        <v>2655</v>
      </c>
      <c r="C432" s="0" t="n">
        <v>3</v>
      </c>
      <c r="D432" s="0" t="n">
        <v>0.710900473933649</v>
      </c>
      <c r="E432" s="0" t="n">
        <v>0.0854990353826426</v>
      </c>
      <c r="F432" s="0" t="s">
        <v>2656</v>
      </c>
      <c r="G432" s="0" t="n">
        <v>266</v>
      </c>
      <c r="H432" s="0" t="n">
        <v>19</v>
      </c>
      <c r="I432" s="0" t="n">
        <v>10240</v>
      </c>
      <c r="J432" s="0" t="n">
        <v>6.0783537791848</v>
      </c>
      <c r="K432" s="0" t="n">
        <v>1</v>
      </c>
      <c r="L432" s="0" t="n">
        <v>0.936124406914192</v>
      </c>
      <c r="M432" s="0" t="n">
        <v>72.8993423274804</v>
      </c>
    </row>
    <row r="433" customFormat="false" ht="12" hidden="false" customHeight="false" outlineLevel="0" collapsed="false">
      <c r="A433" s="0" t="s">
        <v>1001</v>
      </c>
      <c r="B433" s="0" t="s">
        <v>2657</v>
      </c>
      <c r="C433" s="0" t="n">
        <v>2</v>
      </c>
      <c r="D433" s="0" t="n">
        <v>0.4739336492891</v>
      </c>
      <c r="E433" s="0" t="n">
        <v>0.0857159954084284</v>
      </c>
      <c r="F433" s="0" t="s">
        <v>2658</v>
      </c>
      <c r="G433" s="0" t="n">
        <v>266</v>
      </c>
      <c r="H433" s="0" t="n">
        <v>4</v>
      </c>
      <c r="I433" s="0" t="n">
        <v>11963</v>
      </c>
      <c r="J433" s="0" t="n">
        <v>22.4868421052632</v>
      </c>
      <c r="K433" s="0" t="n">
        <v>1</v>
      </c>
      <c r="L433" s="0" t="n">
        <v>0.623613064830534</v>
      </c>
      <c r="M433" s="0" t="n">
        <v>73.1064080147133</v>
      </c>
    </row>
    <row r="434" customFormat="false" ht="12" hidden="false" customHeight="false" outlineLevel="0" collapsed="false">
      <c r="A434" s="0" t="s">
        <v>1001</v>
      </c>
      <c r="B434" s="0" t="s">
        <v>2659</v>
      </c>
      <c r="C434" s="0" t="n">
        <v>2</v>
      </c>
      <c r="D434" s="0" t="n">
        <v>0.4739336492891</v>
      </c>
      <c r="E434" s="0" t="n">
        <v>0.0857159954084284</v>
      </c>
      <c r="F434" s="0" t="s">
        <v>2660</v>
      </c>
      <c r="G434" s="0" t="n">
        <v>266</v>
      </c>
      <c r="H434" s="0" t="n">
        <v>4</v>
      </c>
      <c r="I434" s="0" t="n">
        <v>11963</v>
      </c>
      <c r="J434" s="0" t="n">
        <v>22.4868421052632</v>
      </c>
      <c r="K434" s="0" t="n">
        <v>1</v>
      </c>
      <c r="L434" s="0" t="n">
        <v>0.623613064830534</v>
      </c>
      <c r="M434" s="0" t="n">
        <v>73.1064080147133</v>
      </c>
    </row>
    <row r="435" customFormat="false" ht="12" hidden="false" customHeight="false" outlineLevel="0" collapsed="false">
      <c r="A435" s="0" t="s">
        <v>1001</v>
      </c>
      <c r="B435" s="0" t="s">
        <v>1539</v>
      </c>
      <c r="C435" s="0" t="n">
        <v>2</v>
      </c>
      <c r="D435" s="0" t="n">
        <v>0.4739336492891</v>
      </c>
      <c r="E435" s="0" t="n">
        <v>0.0857159954084284</v>
      </c>
      <c r="F435" s="0" t="s">
        <v>2661</v>
      </c>
      <c r="G435" s="0" t="n">
        <v>266</v>
      </c>
      <c r="H435" s="0" t="n">
        <v>4</v>
      </c>
      <c r="I435" s="0" t="n">
        <v>11963</v>
      </c>
      <c r="J435" s="0" t="n">
        <v>22.4868421052632</v>
      </c>
      <c r="K435" s="0" t="n">
        <v>1</v>
      </c>
      <c r="L435" s="0" t="n">
        <v>0.623613064830534</v>
      </c>
      <c r="M435" s="0" t="n">
        <v>73.1064080147133</v>
      </c>
    </row>
    <row r="436" customFormat="false" ht="12" hidden="false" customHeight="false" outlineLevel="0" collapsed="false">
      <c r="A436" s="0" t="s">
        <v>1001</v>
      </c>
      <c r="B436" s="0" t="s">
        <v>2662</v>
      </c>
      <c r="C436" s="0" t="n">
        <v>2</v>
      </c>
      <c r="D436" s="0" t="n">
        <v>0.4739336492891</v>
      </c>
      <c r="E436" s="0" t="n">
        <v>0.0857159954084284</v>
      </c>
      <c r="F436" s="0" t="s">
        <v>2663</v>
      </c>
      <c r="G436" s="0" t="n">
        <v>266</v>
      </c>
      <c r="H436" s="0" t="n">
        <v>4</v>
      </c>
      <c r="I436" s="0" t="n">
        <v>11963</v>
      </c>
      <c r="J436" s="0" t="n">
        <v>22.4868421052632</v>
      </c>
      <c r="K436" s="0" t="n">
        <v>1</v>
      </c>
      <c r="L436" s="0" t="n">
        <v>0.623613064830534</v>
      </c>
      <c r="M436" s="0" t="n">
        <v>73.1064080147133</v>
      </c>
    </row>
    <row r="437" customFormat="false" ht="12" hidden="false" customHeight="false" outlineLevel="0" collapsed="false">
      <c r="A437" s="0" t="s">
        <v>1001</v>
      </c>
      <c r="B437" s="0" t="s">
        <v>2664</v>
      </c>
      <c r="C437" s="0" t="n">
        <v>2</v>
      </c>
      <c r="D437" s="0" t="n">
        <v>0.4739336492891</v>
      </c>
      <c r="E437" s="0" t="n">
        <v>0.0857159954084284</v>
      </c>
      <c r="F437" s="0" t="s">
        <v>2660</v>
      </c>
      <c r="G437" s="0" t="n">
        <v>266</v>
      </c>
      <c r="H437" s="0" t="n">
        <v>4</v>
      </c>
      <c r="I437" s="0" t="n">
        <v>11963</v>
      </c>
      <c r="J437" s="0" t="n">
        <v>22.4868421052632</v>
      </c>
      <c r="K437" s="0" t="n">
        <v>1</v>
      </c>
      <c r="L437" s="0" t="n">
        <v>0.623613064830534</v>
      </c>
      <c r="M437" s="0" t="n">
        <v>73.1064080147133</v>
      </c>
    </row>
    <row r="438" customFormat="false" ht="12" hidden="false" customHeight="false" outlineLevel="0" collapsed="false">
      <c r="A438" s="0" t="s">
        <v>1027</v>
      </c>
      <c r="B438" s="0" t="s">
        <v>2665</v>
      </c>
      <c r="C438" s="0" t="n">
        <v>2</v>
      </c>
      <c r="D438" s="0" t="n">
        <v>0.4739336492891</v>
      </c>
      <c r="E438" s="0" t="n">
        <v>0.0866740131027912</v>
      </c>
      <c r="F438" s="0" t="s">
        <v>2666</v>
      </c>
      <c r="G438" s="0" t="n">
        <v>131</v>
      </c>
      <c r="H438" s="0" t="n">
        <v>3</v>
      </c>
      <c r="I438" s="0" t="n">
        <v>4368</v>
      </c>
      <c r="J438" s="0" t="n">
        <v>22.2290076335878</v>
      </c>
      <c r="K438" s="0" t="n">
        <v>0.999998866300284</v>
      </c>
      <c r="L438" s="0" t="n">
        <v>0.96736944132792</v>
      </c>
      <c r="M438" s="0" t="n">
        <v>66.1727681918491</v>
      </c>
    </row>
    <row r="439" customFormat="false" ht="12" hidden="false" customHeight="false" outlineLevel="0" collapsed="false">
      <c r="A439" s="0" t="s">
        <v>1027</v>
      </c>
      <c r="B439" s="0" t="s">
        <v>2667</v>
      </c>
      <c r="C439" s="0" t="n">
        <v>2</v>
      </c>
      <c r="D439" s="0" t="n">
        <v>0.4739336492891</v>
      </c>
      <c r="E439" s="0" t="n">
        <v>0.0866740131027912</v>
      </c>
      <c r="F439" s="0" t="s">
        <v>2660</v>
      </c>
      <c r="G439" s="0" t="n">
        <v>131</v>
      </c>
      <c r="H439" s="0" t="n">
        <v>3</v>
      </c>
      <c r="I439" s="0" t="n">
        <v>4368</v>
      </c>
      <c r="J439" s="0" t="n">
        <v>22.2290076335878</v>
      </c>
      <c r="K439" s="0" t="n">
        <v>0.999998866300284</v>
      </c>
      <c r="L439" s="0" t="n">
        <v>0.96736944132792</v>
      </c>
      <c r="M439" s="0" t="n">
        <v>66.1727681918491</v>
      </c>
    </row>
    <row r="440" customFormat="false" ht="12" hidden="false" customHeight="false" outlineLevel="0" collapsed="false">
      <c r="A440" s="0" t="s">
        <v>1027</v>
      </c>
      <c r="B440" s="0" t="s">
        <v>2668</v>
      </c>
      <c r="C440" s="0" t="n">
        <v>2</v>
      </c>
      <c r="D440" s="0" t="n">
        <v>0.4739336492891</v>
      </c>
      <c r="E440" s="0" t="n">
        <v>0.0866740131027912</v>
      </c>
      <c r="F440" s="0" t="s">
        <v>2611</v>
      </c>
      <c r="G440" s="0" t="n">
        <v>131</v>
      </c>
      <c r="H440" s="0" t="n">
        <v>3</v>
      </c>
      <c r="I440" s="0" t="n">
        <v>4368</v>
      </c>
      <c r="J440" s="0" t="n">
        <v>22.2290076335878</v>
      </c>
      <c r="K440" s="0" t="n">
        <v>0.999998866300284</v>
      </c>
      <c r="L440" s="0" t="n">
        <v>0.96736944132792</v>
      </c>
      <c r="M440" s="0" t="n">
        <v>66.1727681918491</v>
      </c>
    </row>
    <row r="441" customFormat="false" ht="12" hidden="false" customHeight="false" outlineLevel="0" collapsed="false">
      <c r="A441" s="0" t="s">
        <v>909</v>
      </c>
      <c r="B441" s="0" t="s">
        <v>2669</v>
      </c>
      <c r="C441" s="0" t="n">
        <v>6</v>
      </c>
      <c r="D441" s="0" t="n">
        <v>1.4218009478673</v>
      </c>
      <c r="E441" s="0" t="n">
        <v>0.0876961759994387</v>
      </c>
      <c r="F441" s="0" t="s">
        <v>2670</v>
      </c>
      <c r="G441" s="0" t="n">
        <v>308</v>
      </c>
      <c r="H441" s="0" t="n">
        <v>93</v>
      </c>
      <c r="I441" s="0" t="n">
        <v>12092</v>
      </c>
      <c r="J441" s="0" t="n">
        <v>2.53288646837034</v>
      </c>
      <c r="K441" s="0" t="n">
        <v>1</v>
      </c>
      <c r="L441" s="0" t="n">
        <v>0.643259905435608</v>
      </c>
      <c r="M441" s="0" t="n">
        <v>79.6263133273692</v>
      </c>
    </row>
    <row r="442" customFormat="false" ht="12" hidden="false" customHeight="false" outlineLevel="0" collapsed="false">
      <c r="A442" s="0" t="s">
        <v>1001</v>
      </c>
      <c r="B442" s="0" t="s">
        <v>2671</v>
      </c>
      <c r="C442" s="0" t="n">
        <v>5</v>
      </c>
      <c r="D442" s="0" t="n">
        <v>1.18483412322275</v>
      </c>
      <c r="E442" s="0" t="n">
        <v>0.0879239404638065</v>
      </c>
      <c r="F442" s="0" t="s">
        <v>2672</v>
      </c>
      <c r="G442" s="0" t="n">
        <v>266</v>
      </c>
      <c r="H442" s="0" t="n">
        <v>76</v>
      </c>
      <c r="I442" s="0" t="n">
        <v>11963</v>
      </c>
      <c r="J442" s="0" t="n">
        <v>2.95879501385042</v>
      </c>
      <c r="K442" s="0" t="n">
        <v>1</v>
      </c>
      <c r="L442" s="0" t="n">
        <v>0.626399269850383</v>
      </c>
      <c r="M442" s="0" t="n">
        <v>74.0426569738973</v>
      </c>
    </row>
    <row r="443" customFormat="false" ht="12" hidden="false" customHeight="false" outlineLevel="0" collapsed="false">
      <c r="A443" s="0" t="s">
        <v>1001</v>
      </c>
      <c r="B443" s="0" t="s">
        <v>1105</v>
      </c>
      <c r="C443" s="0" t="n">
        <v>7</v>
      </c>
      <c r="D443" s="0" t="n">
        <v>1.65876777251185</v>
      </c>
      <c r="E443" s="0" t="n">
        <v>0.0886149488821896</v>
      </c>
      <c r="F443" s="0" t="s">
        <v>2673</v>
      </c>
      <c r="G443" s="0" t="n">
        <v>266</v>
      </c>
      <c r="H443" s="0" t="n">
        <v>139</v>
      </c>
      <c r="I443" s="0" t="n">
        <v>11963</v>
      </c>
      <c r="J443" s="0" t="n">
        <v>2.26486179477471</v>
      </c>
      <c r="K443" s="0" t="n">
        <v>1</v>
      </c>
      <c r="L443" s="0" t="n">
        <v>0.622540848900939</v>
      </c>
      <c r="M443" s="0" t="n">
        <v>74.3293713632689</v>
      </c>
    </row>
    <row r="444" customFormat="false" ht="12" hidden="false" customHeight="false" outlineLevel="0" collapsed="false">
      <c r="A444" s="0" t="s">
        <v>909</v>
      </c>
      <c r="B444" s="0" t="s">
        <v>1482</v>
      </c>
      <c r="C444" s="0" t="n">
        <v>11</v>
      </c>
      <c r="D444" s="0" t="n">
        <v>2.60663507109005</v>
      </c>
      <c r="E444" s="0" t="n">
        <v>0.0886545369242613</v>
      </c>
      <c r="F444" s="0" t="s">
        <v>2674</v>
      </c>
      <c r="G444" s="0" t="n">
        <v>308</v>
      </c>
      <c r="H444" s="0" t="n">
        <v>242</v>
      </c>
      <c r="I444" s="0" t="n">
        <v>12092</v>
      </c>
      <c r="J444" s="0" t="n">
        <v>1.78453364817001</v>
      </c>
      <c r="K444" s="0" t="n">
        <v>1</v>
      </c>
      <c r="L444" s="0" t="n">
        <v>0.64552638320377</v>
      </c>
      <c r="M444" s="0" t="n">
        <v>79.9941278457781</v>
      </c>
    </row>
    <row r="445" customFormat="false" ht="12" hidden="false" customHeight="false" outlineLevel="0" collapsed="false">
      <c r="A445" s="0" t="s">
        <v>909</v>
      </c>
      <c r="B445" s="0" t="s">
        <v>1659</v>
      </c>
      <c r="C445" s="0" t="n">
        <v>14</v>
      </c>
      <c r="D445" s="0" t="n">
        <v>3.3175355450237</v>
      </c>
      <c r="E445" s="0" t="n">
        <v>0.0892126448622755</v>
      </c>
      <c r="F445" s="0" t="s">
        <v>2650</v>
      </c>
      <c r="G445" s="0" t="n">
        <v>308</v>
      </c>
      <c r="H445" s="0" t="n">
        <v>338</v>
      </c>
      <c r="I445" s="0" t="n">
        <v>12092</v>
      </c>
      <c r="J445" s="0" t="n">
        <v>1.62614308768155</v>
      </c>
      <c r="K445" s="0" t="n">
        <v>1</v>
      </c>
      <c r="L445" s="0" t="n">
        <v>0.64603454861306</v>
      </c>
      <c r="M445" s="0" t="n">
        <v>80.2054346305733</v>
      </c>
    </row>
    <row r="446" customFormat="false" ht="12" hidden="false" customHeight="false" outlineLevel="0" collapsed="false">
      <c r="A446" s="0" t="s">
        <v>909</v>
      </c>
      <c r="B446" s="0" t="s">
        <v>1279</v>
      </c>
      <c r="C446" s="0" t="n">
        <v>15</v>
      </c>
      <c r="D446" s="0" t="n">
        <v>3.55450236966825</v>
      </c>
      <c r="E446" s="0" t="n">
        <v>0.0898789375731765</v>
      </c>
      <c r="F446" s="0" t="s">
        <v>2675</v>
      </c>
      <c r="G446" s="0" t="n">
        <v>308</v>
      </c>
      <c r="H446" s="0" t="n">
        <v>370</v>
      </c>
      <c r="I446" s="0" t="n">
        <v>12092</v>
      </c>
      <c r="J446" s="0" t="n">
        <v>1.59161109161109</v>
      </c>
      <c r="K446" s="0" t="n">
        <v>1</v>
      </c>
      <c r="L446" s="0" t="n">
        <v>0.647002445396516</v>
      </c>
      <c r="M446" s="0" t="n">
        <v>80.4549474052491</v>
      </c>
    </row>
    <row r="447" customFormat="false" ht="12" hidden="false" customHeight="false" outlineLevel="0" collapsed="false">
      <c r="A447" s="0" t="s">
        <v>909</v>
      </c>
      <c r="B447" s="0" t="s">
        <v>2676</v>
      </c>
      <c r="C447" s="0" t="n">
        <v>3</v>
      </c>
      <c r="D447" s="0" t="n">
        <v>0.710900473933649</v>
      </c>
      <c r="E447" s="0" t="n">
        <v>0.0904622197995418</v>
      </c>
      <c r="F447" s="0" t="s">
        <v>2677</v>
      </c>
      <c r="G447" s="0" t="n">
        <v>308</v>
      </c>
      <c r="H447" s="0" t="n">
        <v>20</v>
      </c>
      <c r="I447" s="0" t="n">
        <v>12092</v>
      </c>
      <c r="J447" s="0" t="n">
        <v>5.88896103896104</v>
      </c>
      <c r="K447" s="0" t="n">
        <v>1</v>
      </c>
      <c r="L447" s="0" t="n">
        <v>0.647606265978817</v>
      </c>
      <c r="M447" s="0" t="n">
        <v>80.6709387319717</v>
      </c>
    </row>
    <row r="448" customFormat="false" ht="12" hidden="false" customHeight="false" outlineLevel="0" collapsed="false">
      <c r="A448" s="0" t="s">
        <v>1001</v>
      </c>
      <c r="B448" s="0" t="s">
        <v>1825</v>
      </c>
      <c r="C448" s="0" t="n">
        <v>3</v>
      </c>
      <c r="D448" s="0" t="n">
        <v>0.710900473933649</v>
      </c>
      <c r="E448" s="0" t="n">
        <v>0.0912293758836674</v>
      </c>
      <c r="F448" s="0" t="s">
        <v>2678</v>
      </c>
      <c r="G448" s="0" t="n">
        <v>266</v>
      </c>
      <c r="H448" s="0" t="n">
        <v>23</v>
      </c>
      <c r="I448" s="0" t="n">
        <v>11963</v>
      </c>
      <c r="J448" s="0" t="n">
        <v>5.86613272311213</v>
      </c>
      <c r="K448" s="0" t="n">
        <v>1</v>
      </c>
      <c r="L448" s="0" t="n">
        <v>0.627006385852712</v>
      </c>
      <c r="M448" s="0" t="n">
        <v>75.3876670661732</v>
      </c>
    </row>
    <row r="449" customFormat="false" ht="12" hidden="false" customHeight="false" outlineLevel="0" collapsed="false">
      <c r="A449" s="0" t="s">
        <v>1001</v>
      </c>
      <c r="B449" s="0" t="s">
        <v>2679</v>
      </c>
      <c r="C449" s="0" t="n">
        <v>6</v>
      </c>
      <c r="D449" s="0" t="n">
        <v>1.4218009478673</v>
      </c>
      <c r="E449" s="0" t="n">
        <v>0.0917424838483642</v>
      </c>
      <c r="F449" s="0" t="s">
        <v>2567</v>
      </c>
      <c r="G449" s="0" t="n">
        <v>266</v>
      </c>
      <c r="H449" s="0" t="n">
        <v>108</v>
      </c>
      <c r="I449" s="0" t="n">
        <v>11963</v>
      </c>
      <c r="J449" s="0" t="n">
        <v>2.49853801169591</v>
      </c>
      <c r="K449" s="0" t="n">
        <v>1</v>
      </c>
      <c r="L449" s="0" t="n">
        <v>0.622544176694304</v>
      </c>
      <c r="M449" s="0" t="n">
        <v>75.5905361639769</v>
      </c>
    </row>
    <row r="450" customFormat="false" ht="12" hidden="false" customHeight="false" outlineLevel="0" collapsed="false">
      <c r="A450" s="0" t="s">
        <v>1001</v>
      </c>
      <c r="B450" s="0" t="s">
        <v>2680</v>
      </c>
      <c r="C450" s="0" t="n">
        <v>6</v>
      </c>
      <c r="D450" s="0" t="n">
        <v>1.4218009478673</v>
      </c>
      <c r="E450" s="0" t="n">
        <v>0.0917424838483642</v>
      </c>
      <c r="F450" s="0" t="s">
        <v>2567</v>
      </c>
      <c r="G450" s="0" t="n">
        <v>266</v>
      </c>
      <c r="H450" s="0" t="n">
        <v>108</v>
      </c>
      <c r="I450" s="0" t="n">
        <v>11963</v>
      </c>
      <c r="J450" s="0" t="n">
        <v>2.49853801169591</v>
      </c>
      <c r="K450" s="0" t="n">
        <v>1</v>
      </c>
      <c r="L450" s="0" t="n">
        <v>0.622544176694304</v>
      </c>
      <c r="M450" s="0" t="n">
        <v>75.5905361639769</v>
      </c>
    </row>
    <row r="451" customFormat="false" ht="12" hidden="false" customHeight="false" outlineLevel="0" collapsed="false">
      <c r="A451" s="0" t="s">
        <v>909</v>
      </c>
      <c r="B451" s="0" t="s">
        <v>1666</v>
      </c>
      <c r="C451" s="0" t="n">
        <v>14</v>
      </c>
      <c r="D451" s="0" t="n">
        <v>3.3175355450237</v>
      </c>
      <c r="E451" s="0" t="n">
        <v>0.0920660402698175</v>
      </c>
      <c r="F451" s="0" t="s">
        <v>2650</v>
      </c>
      <c r="G451" s="0" t="n">
        <v>308</v>
      </c>
      <c r="H451" s="0" t="n">
        <v>339</v>
      </c>
      <c r="I451" s="0" t="n">
        <v>12092</v>
      </c>
      <c r="J451" s="0" t="n">
        <v>1.621346205417</v>
      </c>
      <c r="K451" s="0" t="n">
        <v>1</v>
      </c>
      <c r="L451" s="0" t="n">
        <v>0.652503077628529</v>
      </c>
      <c r="M451" s="0" t="n">
        <v>81.2533025556955</v>
      </c>
    </row>
    <row r="452" customFormat="false" ht="12" hidden="false" customHeight="false" outlineLevel="0" collapsed="false">
      <c r="A452" s="0" t="s">
        <v>932</v>
      </c>
      <c r="B452" s="0" t="s">
        <v>2681</v>
      </c>
      <c r="C452" s="0" t="n">
        <v>4</v>
      </c>
      <c r="D452" s="0" t="n">
        <v>0.947867298578199</v>
      </c>
      <c r="E452" s="0" t="n">
        <v>0.0927500124905724</v>
      </c>
      <c r="F452" s="0" t="s">
        <v>2682</v>
      </c>
      <c r="G452" s="0" t="n">
        <v>278</v>
      </c>
      <c r="H452" s="0" t="n">
        <v>42</v>
      </c>
      <c r="I452" s="0" t="n">
        <v>10776</v>
      </c>
      <c r="J452" s="0" t="n">
        <v>3.69167523124358</v>
      </c>
      <c r="K452" s="0" t="n">
        <v>0.999999999997849</v>
      </c>
      <c r="L452" s="0" t="n">
        <v>0.442349847425381</v>
      </c>
      <c r="M452" s="0" t="n">
        <v>72.3119809819019</v>
      </c>
    </row>
    <row r="453" customFormat="false" ht="12" hidden="false" customHeight="false" outlineLevel="0" collapsed="false">
      <c r="A453" s="0" t="s">
        <v>932</v>
      </c>
      <c r="B453" s="0" t="s">
        <v>2683</v>
      </c>
      <c r="C453" s="0" t="n">
        <v>4</v>
      </c>
      <c r="D453" s="0" t="n">
        <v>0.947867298578199</v>
      </c>
      <c r="E453" s="0" t="n">
        <v>0.0927500124905724</v>
      </c>
      <c r="F453" s="0" t="s">
        <v>2684</v>
      </c>
      <c r="G453" s="0" t="n">
        <v>278</v>
      </c>
      <c r="H453" s="0" t="n">
        <v>42</v>
      </c>
      <c r="I453" s="0" t="n">
        <v>10776</v>
      </c>
      <c r="J453" s="0" t="n">
        <v>3.69167523124358</v>
      </c>
      <c r="K453" s="0" t="n">
        <v>0.999999999997849</v>
      </c>
      <c r="L453" s="0" t="n">
        <v>0.442349847425381</v>
      </c>
      <c r="M453" s="0" t="n">
        <v>72.3119809819019</v>
      </c>
    </row>
    <row r="454" customFormat="false" ht="12" hidden="false" customHeight="false" outlineLevel="0" collapsed="false">
      <c r="A454" s="0" t="s">
        <v>909</v>
      </c>
      <c r="B454" s="0" t="s">
        <v>1465</v>
      </c>
      <c r="C454" s="0" t="n">
        <v>7</v>
      </c>
      <c r="D454" s="0" t="n">
        <v>1.65876777251185</v>
      </c>
      <c r="E454" s="0" t="n">
        <v>0.0931103946240627</v>
      </c>
      <c r="F454" s="0" t="s">
        <v>2685</v>
      </c>
      <c r="G454" s="0" t="n">
        <v>308</v>
      </c>
      <c r="H454" s="0" t="n">
        <v>123</v>
      </c>
      <c r="I454" s="0" t="n">
        <v>12092</v>
      </c>
      <c r="J454" s="0" t="n">
        <v>2.23429416112343</v>
      </c>
      <c r="K454" s="0" t="n">
        <v>1</v>
      </c>
      <c r="L454" s="0" t="n">
        <v>0.654984361858049</v>
      </c>
      <c r="M454" s="0" t="n">
        <v>81.6235865775527</v>
      </c>
    </row>
    <row r="455" customFormat="false" ht="12" hidden="false" customHeight="false" outlineLevel="0" collapsed="false">
      <c r="A455" s="0" t="s">
        <v>909</v>
      </c>
      <c r="B455" s="0" t="s">
        <v>2686</v>
      </c>
      <c r="C455" s="0" t="n">
        <v>6</v>
      </c>
      <c r="D455" s="0" t="n">
        <v>1.4218009478673</v>
      </c>
      <c r="E455" s="0" t="n">
        <v>0.093976809631284</v>
      </c>
      <c r="F455" s="0" t="s">
        <v>2670</v>
      </c>
      <c r="G455" s="0" t="n">
        <v>308</v>
      </c>
      <c r="H455" s="0" t="n">
        <v>95</v>
      </c>
      <c r="I455" s="0" t="n">
        <v>12092</v>
      </c>
      <c r="J455" s="0" t="n">
        <v>2.47956254272044</v>
      </c>
      <c r="K455" s="0" t="n">
        <v>1</v>
      </c>
      <c r="L455" s="0" t="n">
        <v>0.656698342031634</v>
      </c>
      <c r="M455" s="0" t="n">
        <v>81.9255390529958</v>
      </c>
    </row>
    <row r="456" customFormat="false" ht="12" hidden="false" customHeight="false" outlineLevel="0" collapsed="false">
      <c r="A456" s="0" t="s">
        <v>909</v>
      </c>
      <c r="B456" s="0" t="s">
        <v>2687</v>
      </c>
      <c r="C456" s="0" t="n">
        <v>4</v>
      </c>
      <c r="D456" s="0" t="n">
        <v>0.947867298578199</v>
      </c>
      <c r="E456" s="0" t="n">
        <v>0.0952261694073607</v>
      </c>
      <c r="F456" s="0" t="s">
        <v>2688</v>
      </c>
      <c r="G456" s="0" t="n">
        <v>308</v>
      </c>
      <c r="H456" s="0" t="n">
        <v>43</v>
      </c>
      <c r="I456" s="0" t="n">
        <v>12092</v>
      </c>
      <c r="J456" s="0" t="n">
        <v>3.65206886137119</v>
      </c>
      <c r="K456" s="0" t="n">
        <v>1</v>
      </c>
      <c r="L456" s="0" t="n">
        <v>0.659944677233199</v>
      </c>
      <c r="M456" s="0" t="n">
        <v>82.3527290864824</v>
      </c>
    </row>
    <row r="457" customFormat="false" ht="12" hidden="false" customHeight="false" outlineLevel="0" collapsed="false">
      <c r="A457" s="0" t="s">
        <v>1001</v>
      </c>
      <c r="B457" s="0" t="s">
        <v>2689</v>
      </c>
      <c r="C457" s="0" t="n">
        <v>14</v>
      </c>
      <c r="D457" s="0" t="n">
        <v>3.3175355450237</v>
      </c>
      <c r="E457" s="0" t="n">
        <v>0.0954720538106019</v>
      </c>
      <c r="F457" s="0" t="s">
        <v>2690</v>
      </c>
      <c r="G457" s="0" t="n">
        <v>266</v>
      </c>
      <c r="H457" s="0" t="n">
        <v>391</v>
      </c>
      <c r="I457" s="0" t="n">
        <v>11963</v>
      </c>
      <c r="J457" s="0" t="n">
        <v>1.61031094359941</v>
      </c>
      <c r="K457" s="0" t="n">
        <v>1</v>
      </c>
      <c r="L457" s="0" t="n">
        <v>0.63143552474185</v>
      </c>
      <c r="M457" s="0" t="n">
        <v>77.0189525452426</v>
      </c>
    </row>
    <row r="458" customFormat="false" ht="12" hidden="false" customHeight="false" outlineLevel="0" collapsed="false">
      <c r="A458" s="0" t="s">
        <v>945</v>
      </c>
      <c r="B458" s="0" t="s">
        <v>1058</v>
      </c>
      <c r="C458" s="0" t="n">
        <v>6</v>
      </c>
      <c r="D458" s="0" t="n">
        <v>1.4218009478673</v>
      </c>
      <c r="E458" s="0" t="n">
        <v>0.096013981182543</v>
      </c>
      <c r="F458" s="0" t="s">
        <v>2691</v>
      </c>
      <c r="G458" s="0" t="n">
        <v>149</v>
      </c>
      <c r="H458" s="0" t="n">
        <v>92</v>
      </c>
      <c r="I458" s="0" t="n">
        <v>5590</v>
      </c>
      <c r="J458" s="0" t="n">
        <v>2.446746425445</v>
      </c>
      <c r="K458" s="0" t="n">
        <v>0.999992571168656</v>
      </c>
      <c r="L458" s="0" t="n">
        <v>0.569832913047812</v>
      </c>
      <c r="M458" s="0" t="n">
        <v>68.4445949570143</v>
      </c>
    </row>
    <row r="459" customFormat="false" ht="12" hidden="false" customHeight="false" outlineLevel="0" collapsed="false">
      <c r="A459" s="0" t="s">
        <v>909</v>
      </c>
      <c r="B459" s="0" t="s">
        <v>2692</v>
      </c>
      <c r="C459" s="0" t="n">
        <v>11</v>
      </c>
      <c r="D459" s="0" t="n">
        <v>2.60663507109005</v>
      </c>
      <c r="E459" s="0" t="n">
        <v>0.0961921528886084</v>
      </c>
      <c r="F459" s="0" t="s">
        <v>2693</v>
      </c>
      <c r="G459" s="0" t="n">
        <v>308</v>
      </c>
      <c r="H459" s="0" t="n">
        <v>246</v>
      </c>
      <c r="I459" s="0" t="n">
        <v>12092</v>
      </c>
      <c r="J459" s="0" t="n">
        <v>1.75551684088269</v>
      </c>
      <c r="K459" s="0" t="n">
        <v>1</v>
      </c>
      <c r="L459" s="0" t="n">
        <v>0.662000346674074</v>
      </c>
      <c r="M459" s="0" t="n">
        <v>82.6764838052323</v>
      </c>
    </row>
    <row r="460" customFormat="false" ht="12" hidden="false" customHeight="false" outlineLevel="0" collapsed="false">
      <c r="A460" s="0" t="s">
        <v>909</v>
      </c>
      <c r="B460" s="0" t="s">
        <v>1688</v>
      </c>
      <c r="C460" s="0" t="n">
        <v>10</v>
      </c>
      <c r="D460" s="0" t="n">
        <v>2.3696682464455</v>
      </c>
      <c r="E460" s="0" t="n">
        <v>0.0968444395334896</v>
      </c>
      <c r="F460" s="0" t="s">
        <v>2694</v>
      </c>
      <c r="G460" s="0" t="n">
        <v>308</v>
      </c>
      <c r="H460" s="0" t="n">
        <v>215</v>
      </c>
      <c r="I460" s="0" t="n">
        <v>12092</v>
      </c>
      <c r="J460" s="0" t="n">
        <v>1.82603443068559</v>
      </c>
      <c r="K460" s="0" t="n">
        <v>1</v>
      </c>
      <c r="L460" s="0" t="n">
        <v>0.662779562425424</v>
      </c>
      <c r="M460" s="0" t="n">
        <v>82.8919266355435</v>
      </c>
    </row>
    <row r="461" customFormat="false" ht="12" hidden="false" customHeight="false" outlineLevel="0" collapsed="false">
      <c r="A461" s="0" t="s">
        <v>909</v>
      </c>
      <c r="B461" s="0" t="s">
        <v>1290</v>
      </c>
      <c r="C461" s="0" t="n">
        <v>15</v>
      </c>
      <c r="D461" s="0" t="n">
        <v>3.55450236966825</v>
      </c>
      <c r="E461" s="0" t="n">
        <v>0.0973243649925865</v>
      </c>
      <c r="F461" s="0" t="s">
        <v>2675</v>
      </c>
      <c r="G461" s="0" t="n">
        <v>308</v>
      </c>
      <c r="H461" s="0" t="n">
        <v>375</v>
      </c>
      <c r="I461" s="0" t="n">
        <v>12092</v>
      </c>
      <c r="J461" s="0" t="n">
        <v>1.57038961038961</v>
      </c>
      <c r="K461" s="0" t="n">
        <v>1</v>
      </c>
      <c r="L461" s="0" t="n">
        <v>0.662868213733292</v>
      </c>
      <c r="M461" s="0" t="n">
        <v>83.0488256157941</v>
      </c>
    </row>
    <row r="462" customFormat="false" ht="12" hidden="false" customHeight="false" outlineLevel="0" collapsed="false">
      <c r="A462" s="0" t="s">
        <v>1001</v>
      </c>
      <c r="B462" s="0" t="s">
        <v>1589</v>
      </c>
      <c r="C462" s="0" t="n">
        <v>6</v>
      </c>
      <c r="D462" s="0" t="n">
        <v>1.4218009478673</v>
      </c>
      <c r="E462" s="0" t="n">
        <v>0.0973286899655681</v>
      </c>
      <c r="F462" s="0" t="s">
        <v>2695</v>
      </c>
      <c r="G462" s="0" t="n">
        <v>266</v>
      </c>
      <c r="H462" s="0" t="n">
        <v>110</v>
      </c>
      <c r="I462" s="0" t="n">
        <v>11963</v>
      </c>
      <c r="J462" s="0" t="n">
        <v>2.45311004784689</v>
      </c>
      <c r="K462" s="0" t="n">
        <v>1</v>
      </c>
      <c r="L462" s="0" t="n">
        <v>0.63249446205122</v>
      </c>
      <c r="M462" s="0" t="n">
        <v>77.7006325251004</v>
      </c>
    </row>
    <row r="463" customFormat="false" ht="12" hidden="false" customHeight="false" outlineLevel="0" collapsed="false">
      <c r="A463" s="0" t="s">
        <v>909</v>
      </c>
      <c r="B463" s="0" t="s">
        <v>1891</v>
      </c>
      <c r="C463" s="0" t="n">
        <v>8</v>
      </c>
      <c r="D463" s="0" t="n">
        <v>1.8957345971564</v>
      </c>
      <c r="E463" s="0" t="n">
        <v>0.0974743034839998</v>
      </c>
      <c r="F463" s="0" t="s">
        <v>2696</v>
      </c>
      <c r="G463" s="0" t="n">
        <v>308</v>
      </c>
      <c r="H463" s="0" t="n">
        <v>154</v>
      </c>
      <c r="I463" s="0" t="n">
        <v>12092</v>
      </c>
      <c r="J463" s="0" t="n">
        <v>2.03946702648001</v>
      </c>
      <c r="K463" s="0" t="n">
        <v>1</v>
      </c>
      <c r="L463" s="0" t="n">
        <v>0.661652089377166</v>
      </c>
      <c r="M463" s="0" t="n">
        <v>83.0975654064605</v>
      </c>
    </row>
    <row r="464" customFormat="false" ht="12" hidden="false" customHeight="false" outlineLevel="0" collapsed="false">
      <c r="A464" s="0" t="s">
        <v>909</v>
      </c>
      <c r="B464" s="0" t="s">
        <v>2697</v>
      </c>
      <c r="C464" s="0" t="n">
        <v>2</v>
      </c>
      <c r="D464" s="0" t="n">
        <v>0.4739336492891</v>
      </c>
      <c r="E464" s="0" t="n">
        <v>0.097763944272758</v>
      </c>
      <c r="F464" s="0" t="s">
        <v>2698</v>
      </c>
      <c r="G464" s="0" t="n">
        <v>308</v>
      </c>
      <c r="H464" s="0" t="n">
        <v>4</v>
      </c>
      <c r="I464" s="0" t="n">
        <v>12092</v>
      </c>
      <c r="J464" s="0" t="n">
        <v>19.6298701298701</v>
      </c>
      <c r="K464" s="0" t="n">
        <v>1</v>
      </c>
      <c r="L464" s="0" t="n">
        <v>0.660996002239399</v>
      </c>
      <c r="M464" s="0" t="n">
        <v>83.1913438508467</v>
      </c>
    </row>
    <row r="465" customFormat="false" ht="12" hidden="false" customHeight="false" outlineLevel="0" collapsed="false">
      <c r="A465" s="0" t="s">
        <v>909</v>
      </c>
      <c r="B465" s="0" t="s">
        <v>2699</v>
      </c>
      <c r="C465" s="0" t="n">
        <v>2</v>
      </c>
      <c r="D465" s="0" t="n">
        <v>0.4739336492891</v>
      </c>
      <c r="E465" s="0" t="n">
        <v>0.097763944272758</v>
      </c>
      <c r="F465" s="0" t="s">
        <v>2700</v>
      </c>
      <c r="G465" s="0" t="n">
        <v>308</v>
      </c>
      <c r="H465" s="0" t="n">
        <v>4</v>
      </c>
      <c r="I465" s="0" t="n">
        <v>12092</v>
      </c>
      <c r="J465" s="0" t="n">
        <v>19.6298701298701</v>
      </c>
      <c r="K465" s="0" t="n">
        <v>1</v>
      </c>
      <c r="L465" s="0" t="n">
        <v>0.660996002239399</v>
      </c>
      <c r="M465" s="0" t="n">
        <v>83.1913438508467</v>
      </c>
    </row>
    <row r="466" customFormat="false" ht="12" hidden="false" customHeight="false" outlineLevel="0" collapsed="false">
      <c r="A466" s="0" t="s">
        <v>909</v>
      </c>
      <c r="B466" s="0" t="s">
        <v>2701</v>
      </c>
      <c r="C466" s="0" t="n">
        <v>2</v>
      </c>
      <c r="D466" s="0" t="n">
        <v>0.4739336492891</v>
      </c>
      <c r="E466" s="0" t="n">
        <v>0.097763944272758</v>
      </c>
      <c r="F466" s="0" t="s">
        <v>2512</v>
      </c>
      <c r="G466" s="0" t="n">
        <v>308</v>
      </c>
      <c r="H466" s="0" t="n">
        <v>4</v>
      </c>
      <c r="I466" s="0" t="n">
        <v>12092</v>
      </c>
      <c r="J466" s="0" t="n">
        <v>19.6298701298701</v>
      </c>
      <c r="K466" s="0" t="n">
        <v>1</v>
      </c>
      <c r="L466" s="0" t="n">
        <v>0.660996002239399</v>
      </c>
      <c r="M466" s="0" t="n">
        <v>83.1913438508467</v>
      </c>
    </row>
    <row r="467" customFormat="false" ht="12" hidden="false" customHeight="false" outlineLevel="0" collapsed="false">
      <c r="A467" s="0" t="s">
        <v>909</v>
      </c>
      <c r="B467" s="0" t="s">
        <v>2702</v>
      </c>
      <c r="C467" s="0" t="n">
        <v>2</v>
      </c>
      <c r="D467" s="0" t="n">
        <v>0.4739336492891</v>
      </c>
      <c r="E467" s="0" t="n">
        <v>0.097763944272758</v>
      </c>
      <c r="F467" s="0" t="s">
        <v>2703</v>
      </c>
      <c r="G467" s="0" t="n">
        <v>308</v>
      </c>
      <c r="H467" s="0" t="n">
        <v>4</v>
      </c>
      <c r="I467" s="0" t="n">
        <v>12092</v>
      </c>
      <c r="J467" s="0" t="n">
        <v>19.6298701298701</v>
      </c>
      <c r="K467" s="0" t="n">
        <v>1</v>
      </c>
      <c r="L467" s="0" t="n">
        <v>0.660996002239399</v>
      </c>
      <c r="M467" s="0" t="n">
        <v>83.1913438508467</v>
      </c>
    </row>
    <row r="468" customFormat="false" ht="12" hidden="false" customHeight="false" outlineLevel="0" collapsed="false">
      <c r="A468" s="0" t="s">
        <v>909</v>
      </c>
      <c r="B468" s="0" t="s">
        <v>2704</v>
      </c>
      <c r="C468" s="0" t="n">
        <v>2</v>
      </c>
      <c r="D468" s="0" t="n">
        <v>0.4739336492891</v>
      </c>
      <c r="E468" s="0" t="n">
        <v>0.097763944272758</v>
      </c>
      <c r="F468" s="0" t="s">
        <v>2705</v>
      </c>
      <c r="G468" s="0" t="n">
        <v>308</v>
      </c>
      <c r="H468" s="0" t="n">
        <v>4</v>
      </c>
      <c r="I468" s="0" t="n">
        <v>12092</v>
      </c>
      <c r="J468" s="0" t="n">
        <v>19.6298701298701</v>
      </c>
      <c r="K468" s="0" t="n">
        <v>1</v>
      </c>
      <c r="L468" s="0" t="n">
        <v>0.660996002239399</v>
      </c>
      <c r="M468" s="0" t="n">
        <v>83.1913438508467</v>
      </c>
    </row>
    <row r="469" customFormat="false" ht="12" hidden="false" customHeight="false" outlineLevel="0" collapsed="false">
      <c r="A469" s="0" t="s">
        <v>909</v>
      </c>
      <c r="B469" s="0" t="s">
        <v>2706</v>
      </c>
      <c r="C469" s="0" t="n">
        <v>2</v>
      </c>
      <c r="D469" s="0" t="n">
        <v>0.4739336492891</v>
      </c>
      <c r="E469" s="0" t="n">
        <v>0.097763944272758</v>
      </c>
      <c r="F469" s="0" t="s">
        <v>2615</v>
      </c>
      <c r="G469" s="0" t="n">
        <v>308</v>
      </c>
      <c r="H469" s="0" t="n">
        <v>4</v>
      </c>
      <c r="I469" s="0" t="n">
        <v>12092</v>
      </c>
      <c r="J469" s="0" t="n">
        <v>19.6298701298701</v>
      </c>
      <c r="K469" s="0" t="n">
        <v>1</v>
      </c>
      <c r="L469" s="0" t="n">
        <v>0.660996002239399</v>
      </c>
      <c r="M469" s="0" t="n">
        <v>83.1913438508467</v>
      </c>
    </row>
    <row r="470" customFormat="false" ht="12" hidden="false" customHeight="false" outlineLevel="0" collapsed="false">
      <c r="A470" s="0" t="s">
        <v>909</v>
      </c>
      <c r="B470" s="0" t="s">
        <v>2707</v>
      </c>
      <c r="C470" s="0" t="n">
        <v>2</v>
      </c>
      <c r="D470" s="0" t="n">
        <v>0.4739336492891</v>
      </c>
      <c r="E470" s="0" t="n">
        <v>0.097763944272758</v>
      </c>
      <c r="F470" s="0" t="s">
        <v>2708</v>
      </c>
      <c r="G470" s="0" t="n">
        <v>308</v>
      </c>
      <c r="H470" s="0" t="n">
        <v>4</v>
      </c>
      <c r="I470" s="0" t="n">
        <v>12092</v>
      </c>
      <c r="J470" s="0" t="n">
        <v>19.6298701298701</v>
      </c>
      <c r="K470" s="0" t="n">
        <v>1</v>
      </c>
      <c r="L470" s="0" t="n">
        <v>0.660996002239399</v>
      </c>
      <c r="M470" s="0" t="n">
        <v>83.1913438508467</v>
      </c>
    </row>
    <row r="471" customFormat="false" ht="12" hidden="false" customHeight="false" outlineLevel="0" collapsed="false">
      <c r="A471" s="0" t="s">
        <v>909</v>
      </c>
      <c r="B471" s="0" t="s">
        <v>2709</v>
      </c>
      <c r="C471" s="0" t="n">
        <v>2</v>
      </c>
      <c r="D471" s="0" t="n">
        <v>0.4739336492891</v>
      </c>
      <c r="E471" s="0" t="n">
        <v>0.097763944272758</v>
      </c>
      <c r="F471" s="0" t="s">
        <v>2700</v>
      </c>
      <c r="G471" s="0" t="n">
        <v>308</v>
      </c>
      <c r="H471" s="0" t="n">
        <v>4</v>
      </c>
      <c r="I471" s="0" t="n">
        <v>12092</v>
      </c>
      <c r="J471" s="0" t="n">
        <v>19.6298701298701</v>
      </c>
      <c r="K471" s="0" t="n">
        <v>1</v>
      </c>
      <c r="L471" s="0" t="n">
        <v>0.660996002239399</v>
      </c>
      <c r="M471" s="0" t="n">
        <v>83.1913438508467</v>
      </c>
    </row>
    <row r="472" customFormat="false" ht="12" hidden="false" customHeight="false" outlineLevel="0" collapsed="false">
      <c r="A472" s="0" t="s">
        <v>909</v>
      </c>
      <c r="B472" s="0" t="s">
        <v>1801</v>
      </c>
      <c r="C472" s="0" t="n">
        <v>5</v>
      </c>
      <c r="D472" s="0" t="n">
        <v>1.18483412322275</v>
      </c>
      <c r="E472" s="0" t="n">
        <v>0.0980157453141997</v>
      </c>
      <c r="F472" s="0" t="s">
        <v>2710</v>
      </c>
      <c r="G472" s="0" t="n">
        <v>308</v>
      </c>
      <c r="H472" s="0" t="n">
        <v>69</v>
      </c>
      <c r="I472" s="0" t="n">
        <v>12092</v>
      </c>
      <c r="J472" s="0" t="n">
        <v>2.84490871447393</v>
      </c>
      <c r="K472" s="0" t="n">
        <v>1</v>
      </c>
      <c r="L472" s="0" t="n">
        <v>0.660196298707201</v>
      </c>
      <c r="M472" s="0" t="n">
        <v>83.2724721269136</v>
      </c>
    </row>
    <row r="473" customFormat="false" ht="12" hidden="false" customHeight="false" outlineLevel="0" collapsed="false">
      <c r="A473" s="0" t="s">
        <v>1001</v>
      </c>
      <c r="B473" s="0" t="s">
        <v>2711</v>
      </c>
      <c r="C473" s="0" t="n">
        <v>3</v>
      </c>
      <c r="D473" s="0" t="n">
        <v>0.710900473933649</v>
      </c>
      <c r="E473" s="0" t="n">
        <v>0.0981209070290411</v>
      </c>
      <c r="F473" s="0" t="s">
        <v>2712</v>
      </c>
      <c r="G473" s="0" t="n">
        <v>266</v>
      </c>
      <c r="H473" s="0" t="n">
        <v>24</v>
      </c>
      <c r="I473" s="0" t="n">
        <v>11963</v>
      </c>
      <c r="J473" s="0" t="n">
        <v>5.62171052631579</v>
      </c>
      <c r="K473" s="0" t="n">
        <v>1</v>
      </c>
      <c r="L473" s="0" t="n">
        <v>0.629346805614752</v>
      </c>
      <c r="M473" s="0" t="n">
        <v>77.9857269204499</v>
      </c>
    </row>
    <row r="474" customFormat="false" ht="12" hidden="false" customHeight="false" outlineLevel="0" collapsed="false">
      <c r="A474" s="0" t="s">
        <v>909</v>
      </c>
      <c r="B474" s="0" t="s">
        <v>2713</v>
      </c>
      <c r="C474" s="0" t="n">
        <v>3</v>
      </c>
      <c r="D474" s="0" t="n">
        <v>0.710900473933649</v>
      </c>
      <c r="E474" s="0" t="n">
        <v>0.0983677815290657</v>
      </c>
      <c r="F474" s="0" t="s">
        <v>2677</v>
      </c>
      <c r="G474" s="0" t="n">
        <v>308</v>
      </c>
      <c r="H474" s="0" t="n">
        <v>21</v>
      </c>
      <c r="I474" s="0" t="n">
        <v>12092</v>
      </c>
      <c r="J474" s="0" t="n">
        <v>5.60853432282004</v>
      </c>
      <c r="K474" s="0" t="n">
        <v>1</v>
      </c>
      <c r="L474" s="0" t="n">
        <v>0.659796794928566</v>
      </c>
      <c r="M474" s="0" t="n">
        <v>83.3852770116305</v>
      </c>
    </row>
    <row r="475" customFormat="false" ht="12" hidden="false" customHeight="false" outlineLevel="0" collapsed="false">
      <c r="A475" s="0" t="s">
        <v>909</v>
      </c>
      <c r="B475" s="0" t="s">
        <v>2714</v>
      </c>
      <c r="C475" s="0" t="n">
        <v>3</v>
      </c>
      <c r="D475" s="0" t="n">
        <v>0.710900473933649</v>
      </c>
      <c r="E475" s="0" t="n">
        <v>0.0983677815290657</v>
      </c>
      <c r="F475" s="0" t="s">
        <v>2712</v>
      </c>
      <c r="G475" s="0" t="n">
        <v>308</v>
      </c>
      <c r="H475" s="0" t="n">
        <v>21</v>
      </c>
      <c r="I475" s="0" t="n">
        <v>12092</v>
      </c>
      <c r="J475" s="0" t="n">
        <v>5.60853432282004</v>
      </c>
      <c r="K475" s="0" t="n">
        <v>1</v>
      </c>
      <c r="L475" s="0" t="n">
        <v>0.659796794928566</v>
      </c>
      <c r="M475" s="0" t="n">
        <v>83.3852770116305</v>
      </c>
    </row>
    <row r="476" customFormat="false" ht="12" hidden="false" customHeight="false" outlineLevel="0" collapsed="false">
      <c r="A476" s="0" t="s">
        <v>909</v>
      </c>
      <c r="B476" s="0" t="s">
        <v>1815</v>
      </c>
      <c r="C476" s="0" t="n">
        <v>3</v>
      </c>
      <c r="D476" s="0" t="n">
        <v>0.710900473933649</v>
      </c>
      <c r="E476" s="0" t="n">
        <v>0.0983677815290657</v>
      </c>
      <c r="F476" s="0" t="s">
        <v>2715</v>
      </c>
      <c r="G476" s="0" t="n">
        <v>308</v>
      </c>
      <c r="H476" s="0" t="n">
        <v>21</v>
      </c>
      <c r="I476" s="0" t="n">
        <v>12092</v>
      </c>
      <c r="J476" s="0" t="n">
        <v>5.60853432282004</v>
      </c>
      <c r="K476" s="0" t="n">
        <v>1</v>
      </c>
      <c r="L476" s="0" t="n">
        <v>0.659796794928566</v>
      </c>
      <c r="M476" s="0" t="n">
        <v>83.3852770116305</v>
      </c>
    </row>
    <row r="477" customFormat="false" ht="12" hidden="false" customHeight="false" outlineLevel="0" collapsed="false">
      <c r="A477" s="0" t="s">
        <v>909</v>
      </c>
      <c r="B477" s="0" t="s">
        <v>2716</v>
      </c>
      <c r="C477" s="0" t="n">
        <v>3</v>
      </c>
      <c r="D477" s="0" t="n">
        <v>0.710900473933649</v>
      </c>
      <c r="E477" s="0" t="n">
        <v>0.0983677815290657</v>
      </c>
      <c r="F477" s="0" t="s">
        <v>2717</v>
      </c>
      <c r="G477" s="0" t="n">
        <v>308</v>
      </c>
      <c r="H477" s="0" t="n">
        <v>21</v>
      </c>
      <c r="I477" s="0" t="n">
        <v>12092</v>
      </c>
      <c r="J477" s="0" t="n">
        <v>5.60853432282004</v>
      </c>
      <c r="K477" s="0" t="n">
        <v>1</v>
      </c>
      <c r="L477" s="0" t="n">
        <v>0.659796794928566</v>
      </c>
      <c r="M477" s="0" t="n">
        <v>83.3852770116305</v>
      </c>
    </row>
    <row r="478" customFormat="false" ht="12" hidden="false" customHeight="false" outlineLevel="0" collapsed="false">
      <c r="A478" s="0" t="s">
        <v>909</v>
      </c>
      <c r="B478" s="0" t="s">
        <v>2718</v>
      </c>
      <c r="C478" s="0" t="n">
        <v>3</v>
      </c>
      <c r="D478" s="0" t="n">
        <v>0.710900473933649</v>
      </c>
      <c r="E478" s="0" t="n">
        <v>0.0983677815290657</v>
      </c>
      <c r="F478" s="0" t="s">
        <v>2719</v>
      </c>
      <c r="G478" s="0" t="n">
        <v>308</v>
      </c>
      <c r="H478" s="0" t="n">
        <v>21</v>
      </c>
      <c r="I478" s="0" t="n">
        <v>12092</v>
      </c>
      <c r="J478" s="0" t="n">
        <v>5.60853432282004</v>
      </c>
      <c r="K478" s="0" t="n">
        <v>1</v>
      </c>
      <c r="L478" s="0" t="n">
        <v>0.659796794928566</v>
      </c>
      <c r="M478" s="0" t="n">
        <v>83.3852770116305</v>
      </c>
    </row>
    <row r="479" customFormat="false" ht="12" hidden="false" customHeight="false" outlineLevel="0" collapsed="false">
      <c r="A479" s="0" t="s">
        <v>909</v>
      </c>
      <c r="B479" s="0" t="s">
        <v>1622</v>
      </c>
      <c r="C479" s="0" t="n">
        <v>9</v>
      </c>
      <c r="D479" s="0" t="n">
        <v>2.13270142180095</v>
      </c>
      <c r="E479" s="0" t="n">
        <v>0.098547749459767</v>
      </c>
      <c r="F479" s="0" t="s">
        <v>2720</v>
      </c>
      <c r="G479" s="0" t="n">
        <v>308</v>
      </c>
      <c r="H479" s="0" t="n">
        <v>185</v>
      </c>
      <c r="I479" s="0" t="n">
        <v>12092</v>
      </c>
      <c r="J479" s="0" t="n">
        <v>1.90993330993331</v>
      </c>
      <c r="K479" s="0" t="n">
        <v>1</v>
      </c>
      <c r="L479" s="0" t="n">
        <v>0.658726808150271</v>
      </c>
      <c r="M479" s="0" t="n">
        <v>83.4426678396491</v>
      </c>
    </row>
    <row r="480" customFormat="false" ht="12" hidden="false" customHeight="false" outlineLevel="0" collapsed="false">
      <c r="A480" s="0" t="s">
        <v>932</v>
      </c>
      <c r="B480" s="0" t="s">
        <v>2721</v>
      </c>
      <c r="C480" s="0" t="n">
        <v>2</v>
      </c>
      <c r="D480" s="0" t="n">
        <v>0.4739336492891</v>
      </c>
      <c r="E480" s="0" t="n">
        <v>0.0989372614308567</v>
      </c>
      <c r="F480" s="0" t="s">
        <v>2722</v>
      </c>
      <c r="G480" s="0" t="n">
        <v>278</v>
      </c>
      <c r="H480" s="0" t="n">
        <v>4</v>
      </c>
      <c r="I480" s="0" t="n">
        <v>10776</v>
      </c>
      <c r="J480" s="0" t="n">
        <v>19.3812949640288</v>
      </c>
      <c r="K480" s="0" t="n">
        <v>0.999999999999675</v>
      </c>
      <c r="L480" s="0" t="n">
        <v>0.457616913424448</v>
      </c>
      <c r="M480" s="0" t="n">
        <v>74.7021813032861</v>
      </c>
    </row>
    <row r="481" customFormat="false" ht="12" hidden="false" customHeight="false" outlineLevel="0" collapsed="false">
      <c r="A481" s="0" t="s">
        <v>932</v>
      </c>
      <c r="B481" s="0" t="s">
        <v>2723</v>
      </c>
      <c r="C481" s="0" t="n">
        <v>2</v>
      </c>
      <c r="D481" s="0" t="n">
        <v>0.4739336492891</v>
      </c>
      <c r="E481" s="0" t="n">
        <v>0.0989372614308567</v>
      </c>
      <c r="F481" s="0" t="s">
        <v>2724</v>
      </c>
      <c r="G481" s="0" t="n">
        <v>278</v>
      </c>
      <c r="H481" s="0" t="n">
        <v>4</v>
      </c>
      <c r="I481" s="0" t="n">
        <v>10776</v>
      </c>
      <c r="J481" s="0" t="n">
        <v>19.3812949640288</v>
      </c>
      <c r="K481" s="0" t="n">
        <v>0.999999999999675</v>
      </c>
      <c r="L481" s="0" t="n">
        <v>0.457616913424448</v>
      </c>
      <c r="M481" s="0" t="n">
        <v>74.7021813032861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10.82421875" defaultRowHeight="12" zeroHeight="false" outlineLevelRow="0" outlineLevelCol="0"/>
  <cols>
    <col collapsed="false" customWidth="false" hidden="false" outlineLevel="0" max="9" min="1" style="1" width="10.82"/>
    <col collapsed="false" customWidth="false" hidden="false" outlineLevel="0" max="10" min="10" style="3" width="10.82"/>
    <col collapsed="false" customWidth="true" hidden="false" outlineLevel="0" max="11" min="11" style="1" width="3.99"/>
    <col collapsed="false" customWidth="false" hidden="false" outlineLevel="0" max="257" min="12" style="1" width="10.82"/>
  </cols>
  <sheetData>
    <row r="1" s="5" customFormat="true" ht="13" hidden="false" customHeight="false" outlineLevel="0" collapsed="false">
      <c r="A1" s="4" t="s">
        <v>2725</v>
      </c>
      <c r="C1" s="4"/>
      <c r="J1" s="6"/>
    </row>
    <row r="2" s="5" customFormat="true" ht="13" hidden="false" customHeight="false" outlineLevel="0" collapsed="false">
      <c r="A2" s="1" t="s">
        <v>2726</v>
      </c>
      <c r="C2" s="4"/>
      <c r="J2" s="6"/>
    </row>
    <row r="3" s="5" customFormat="true" ht="13" hidden="false" customHeight="false" outlineLevel="0" collapsed="false">
      <c r="D3" s="7"/>
      <c r="E3" s="7"/>
      <c r="F3" s="7"/>
      <c r="G3" s="7"/>
      <c r="H3" s="7"/>
      <c r="I3" s="7"/>
      <c r="J3" s="8"/>
    </row>
    <row r="4" s="9" customFormat="true" ht="13" hidden="false" customHeight="false" outlineLevel="0" collapsed="false">
      <c r="B4" s="9" t="s">
        <v>2727</v>
      </c>
      <c r="C4" s="10" t="s">
        <v>2728</v>
      </c>
      <c r="D4" s="11" t="s">
        <v>2729</v>
      </c>
      <c r="E4" s="10" t="s">
        <v>2730</v>
      </c>
      <c r="F4" s="10" t="s">
        <v>2731</v>
      </c>
      <c r="G4" s="10" t="s">
        <v>2732</v>
      </c>
      <c r="H4" s="12" t="s">
        <v>2733</v>
      </c>
      <c r="I4" s="10" t="s">
        <v>2734</v>
      </c>
      <c r="J4" s="10" t="s">
        <v>2735</v>
      </c>
      <c r="K4" s="13" t="s">
        <v>2736</v>
      </c>
      <c r="L4" s="14" t="s">
        <v>2737</v>
      </c>
      <c r="M4" s="10" t="s">
        <v>2738</v>
      </c>
      <c r="N4" s="10" t="s">
        <v>2739</v>
      </c>
    </row>
    <row r="5" customFormat="false" ht="13" hidden="false" customHeight="false" outlineLevel="0" collapsed="false">
      <c r="B5" s="9" t="n">
        <v>2</v>
      </c>
      <c r="C5" s="7" t="s">
        <v>460</v>
      </c>
      <c r="D5" s="7" t="s">
        <v>2740</v>
      </c>
      <c r="E5" s="7" t="n">
        <v>7.761767</v>
      </c>
      <c r="F5" s="7" t="n">
        <v>7.28087466666667</v>
      </c>
      <c r="G5" s="8" t="n">
        <f aca="false">-LN(AVERAGE(2^(-E5),2^(-F5)))/LN(2)</f>
        <v>7.50137598322636</v>
      </c>
      <c r="H5" s="15" t="n">
        <f aca="false">G5-$G$5</f>
        <v>0</v>
      </c>
      <c r="I5" s="8" t="n">
        <f aca="false">2^(-H5)</f>
        <v>1</v>
      </c>
      <c r="J5" s="8" t="n">
        <f aca="false">STDEV(E5:F5)</f>
        <v>0.340042229920624</v>
      </c>
      <c r="K5" s="8" t="n">
        <f aca="false">$J$5</f>
        <v>0.340042229920624</v>
      </c>
      <c r="L5" s="15" t="n">
        <f aca="false">COLUMNS(E5:F5)</f>
        <v>2</v>
      </c>
      <c r="M5" s="7" t="n">
        <f aca="false">LN(2)*I5*K5/SQRT(L5)</f>
        <v>0.166664582501448</v>
      </c>
    </row>
    <row r="6" customFormat="false" ht="13" hidden="false" customHeight="false" outlineLevel="0" collapsed="false">
      <c r="B6" s="9"/>
      <c r="C6" s="7"/>
      <c r="D6" s="7" t="s">
        <v>2741</v>
      </c>
      <c r="E6" s="7" t="n">
        <v>6.001956</v>
      </c>
      <c r="F6" s="7" t="n">
        <v>4.518202</v>
      </c>
      <c r="G6" s="8" t="n">
        <f aca="false">-LN(AVERAGE(2^(-E6),2^(-F6)))/LN(2)</f>
        <v>5.07718900284667</v>
      </c>
      <c r="H6" s="15" t="n">
        <f aca="false">G6-$G$5</f>
        <v>-2.4241869803797</v>
      </c>
      <c r="I6" s="8" t="n">
        <f aca="false">2^(-H6)</f>
        <v>5.36726447835232</v>
      </c>
      <c r="J6" s="8" t="n">
        <f aca="false">STDEV(E6:F6)</f>
        <v>1.04917251501267</v>
      </c>
      <c r="K6" s="8" t="n">
        <f aca="false">SQRT(J6^2+$J$5^2)</f>
        <v>1.10290148444337</v>
      </c>
      <c r="L6" s="15" t="n">
        <f aca="false">COLUMNS(E6:F6)</f>
        <v>2</v>
      </c>
      <c r="M6" s="7" t="n">
        <f aca="false">LN(2)*I6*K6/SQRT(L6)</f>
        <v>2.90135038906826</v>
      </c>
      <c r="N6" s="16" t="s">
        <v>2742</v>
      </c>
    </row>
    <row r="7" customFormat="false" ht="13" hidden="false" customHeight="false" outlineLevel="0" collapsed="false">
      <c r="B7" s="9"/>
      <c r="C7" s="7"/>
      <c r="D7" s="7" t="s">
        <v>2743</v>
      </c>
      <c r="E7" s="7" t="n">
        <v>7.74281633333334</v>
      </c>
      <c r="F7" s="7" t="n">
        <v>6.066563</v>
      </c>
      <c r="G7" s="8" t="n">
        <f aca="false">-LN(AVERAGE(2^(-E7),2^(-F7)))/LN(2)</f>
        <v>6.67381237596919</v>
      </c>
      <c r="H7" s="15" t="n">
        <f aca="false">G7-$G$5</f>
        <v>-0.82756360725717</v>
      </c>
      <c r="I7" s="8" t="n">
        <f aca="false">2^(-H7)</f>
        <v>1.77468577858007</v>
      </c>
      <c r="J7" s="8" t="n">
        <f aca="false">STDEV(E7:F7)</f>
        <v>1.18529009898656</v>
      </c>
      <c r="K7" s="8" t="n">
        <f aca="false">SQRT(J7^2+$J$5^2)</f>
        <v>1.23310232214725</v>
      </c>
      <c r="L7" s="15" t="n">
        <f aca="false">COLUMNS(E7:F7)</f>
        <v>2</v>
      </c>
      <c r="M7" s="7" t="n">
        <f aca="false">LN(2)*I7*K7/SQRT(L7)</f>
        <v>1.07258334237993</v>
      </c>
      <c r="N7" s="16" t="s">
        <v>2742</v>
      </c>
    </row>
    <row r="8" customFormat="false" ht="13" hidden="false" customHeight="false" outlineLevel="0" collapsed="false">
      <c r="B8" s="9"/>
      <c r="C8" s="7"/>
      <c r="D8" s="7" t="s">
        <v>2744</v>
      </c>
      <c r="E8" s="7" t="n">
        <v>6.001956</v>
      </c>
      <c r="F8" s="7" t="n">
        <v>4.518202</v>
      </c>
      <c r="G8" s="8" t="n">
        <f aca="false">-LN(AVERAGE(2^(-E8),2^(-F8)))/LN(2)</f>
        <v>5.07718900284667</v>
      </c>
      <c r="H8" s="15" t="n">
        <f aca="false">G6-G7</f>
        <v>-1.59662337312253</v>
      </c>
      <c r="I8" s="8" t="n">
        <f aca="false">2^(-H8)</f>
        <v>3.02434636211865</v>
      </c>
      <c r="J8" s="8" t="n">
        <f aca="false">STDEV(E8:F8)</f>
        <v>1.04917251501267</v>
      </c>
      <c r="K8" s="8" t="n">
        <f aca="false">SQRT($J$6^2+$J$7^2)</f>
        <v>1.58293259016724</v>
      </c>
      <c r="L8" s="15" t="n">
        <f aca="false">COLUMNS(E8:F8)</f>
        <v>2</v>
      </c>
      <c r="M8" s="7" t="n">
        <f aca="false">LN(2)*I8*K8/SQRT(L8)</f>
        <v>2.3464127558845</v>
      </c>
      <c r="N8" s="16" t="s">
        <v>2742</v>
      </c>
    </row>
    <row r="9" customFormat="false" ht="13" hidden="false" customHeight="false" outlineLevel="0" collapsed="false">
      <c r="B9" s="9" t="n">
        <v>2</v>
      </c>
      <c r="C9" s="7" t="s">
        <v>151</v>
      </c>
      <c r="D9" s="7" t="s">
        <v>2740</v>
      </c>
      <c r="E9" s="7" t="n">
        <v>8.67842933333333</v>
      </c>
      <c r="F9" s="7" t="n">
        <v>7.122411</v>
      </c>
      <c r="G9" s="8" t="n">
        <f aca="false">-LN(AVERAGE(2^(-E9),2^(-F9)))/LN(2)</f>
        <v>7.70008283697921</v>
      </c>
      <c r="H9" s="15" t="n">
        <f aca="false">G9-$G$9</f>
        <v>0</v>
      </c>
      <c r="I9" s="8" t="n">
        <f aca="false">2^(-H9)</f>
        <v>1</v>
      </c>
      <c r="J9" s="8" t="n">
        <f aca="false">STDEV(E9:F9)</f>
        <v>1.10027111515059</v>
      </c>
      <c r="K9" s="8" t="n">
        <f aca="false">$J$9</f>
        <v>1.10027111515059</v>
      </c>
      <c r="L9" s="15" t="n">
        <f aca="false">COLUMNS(E9:F9)</f>
        <v>2</v>
      </c>
      <c r="M9" s="7" t="n">
        <f aca="false">LN(2)*I9*K9/SQRT(L9)</f>
        <v>0.539274860324793</v>
      </c>
      <c r="N9" s="17"/>
    </row>
    <row r="10" customFormat="false" ht="13" hidden="false" customHeight="false" outlineLevel="0" collapsed="false">
      <c r="B10" s="9"/>
      <c r="C10" s="7"/>
      <c r="D10" s="7" t="s">
        <v>2741</v>
      </c>
      <c r="E10" s="7" t="n">
        <v>10.615278</v>
      </c>
      <c r="F10" s="7" t="n">
        <v>10.9562263333333</v>
      </c>
      <c r="G10" s="8" t="n">
        <f aca="false">-LN(AVERAGE(2^(-E10),2^(-F10)))/LN(2)</f>
        <v>10.7757035901249</v>
      </c>
      <c r="H10" s="15" t="n">
        <f aca="false">G10-$G$9</f>
        <v>3.07562075314571</v>
      </c>
      <c r="I10" s="8" t="n">
        <f aca="false">2^(-H10)</f>
        <v>0.118616716531981</v>
      </c>
      <c r="J10" s="8" t="n">
        <f aca="false">STDEV(E10:F10)</f>
        <v>0.241086878534251</v>
      </c>
      <c r="K10" s="8" t="n">
        <f aca="false">SQRT(J10^2+$J$9^2)</f>
        <v>1.12637445365034</v>
      </c>
      <c r="L10" s="15" t="n">
        <f aca="false">COLUMNS(E10:F10)</f>
        <v>2</v>
      </c>
      <c r="M10" s="7" t="n">
        <f aca="false">LN(2)*I10*K10/SQRT(L10)</f>
        <v>0.0654845961124351</v>
      </c>
      <c r="N10" s="18" t="s">
        <v>2745</v>
      </c>
    </row>
    <row r="11" customFormat="false" ht="13" hidden="false" customHeight="false" outlineLevel="0" collapsed="false">
      <c r="B11" s="9"/>
      <c r="C11" s="7"/>
      <c r="D11" s="7" t="s">
        <v>2743</v>
      </c>
      <c r="E11" s="7" t="n">
        <v>9.514643</v>
      </c>
      <c r="F11" s="7" t="n">
        <v>8.87625266666667</v>
      </c>
      <c r="G11" s="8" t="n">
        <f aca="false">-LN(AVERAGE(2^(-E11),2^(-F11)))/LN(2)</f>
        <v>9.16042137020088</v>
      </c>
      <c r="H11" s="15" t="n">
        <f aca="false">G11-$G$9</f>
        <v>1.46033853322167</v>
      </c>
      <c r="I11" s="8" t="n">
        <f aca="false">2^(-H11)</f>
        <v>0.363407844456842</v>
      </c>
      <c r="J11" s="8" t="n">
        <f aca="false">STDEV(E11:F11)</f>
        <v>0.451410133743943</v>
      </c>
      <c r="K11" s="8" t="n">
        <f aca="false">SQRT(J11^2+$J$9^2)</f>
        <v>1.18927189308478</v>
      </c>
      <c r="L11" s="15" t="n">
        <f aca="false">COLUMNS(E11:F11)</f>
        <v>2</v>
      </c>
      <c r="M11" s="7" t="n">
        <f aca="false">LN(2)*I11*K11/SQRT(L11)</f>
        <v>0.211829243825854</v>
      </c>
      <c r="N11" s="18" t="s">
        <v>2745</v>
      </c>
    </row>
    <row r="12" customFormat="false" ht="13" hidden="false" customHeight="false" outlineLevel="0" collapsed="false">
      <c r="B12" s="9"/>
      <c r="C12" s="7"/>
      <c r="D12" s="7" t="s">
        <v>2744</v>
      </c>
      <c r="E12" s="7" t="n">
        <v>10.615278</v>
      </c>
      <c r="F12" s="7" t="n">
        <v>10.9562263333333</v>
      </c>
      <c r="G12" s="8" t="n">
        <f aca="false">-LN(AVERAGE(2^(-E12),2^(-F12)))/LN(2)</f>
        <v>10.7757035901249</v>
      </c>
      <c r="H12" s="15" t="n">
        <f aca="false">G10-G11</f>
        <v>1.61528221992404</v>
      </c>
      <c r="I12" s="8" t="n">
        <f aca="false">2^(-H12)</f>
        <v>0.326401089963449</v>
      </c>
      <c r="J12" s="8" t="n">
        <f aca="false">STDEV(E12:F12)</f>
        <v>0.241086878534251</v>
      </c>
      <c r="K12" s="8" t="n">
        <f aca="false">SQRT($J$10^2+$J$11^2)</f>
        <v>0.511755793174942</v>
      </c>
      <c r="L12" s="15" t="n">
        <f aca="false">COLUMNS(E12:F12)</f>
        <v>2</v>
      </c>
      <c r="M12" s="7" t="n">
        <f aca="false">LN(2)*I12*K12/SQRT(L12)</f>
        <v>0.0818700076958362</v>
      </c>
      <c r="N12" s="18" t="s">
        <v>2745</v>
      </c>
    </row>
    <row r="13" customFormat="false" ht="13" hidden="false" customHeight="false" outlineLevel="0" collapsed="false">
      <c r="B13" s="9" t="n">
        <v>2</v>
      </c>
      <c r="C13" s="7" t="s">
        <v>177</v>
      </c>
      <c r="D13" s="7" t="s">
        <v>2740</v>
      </c>
      <c r="E13" s="7" t="n">
        <v>5.054714</v>
      </c>
      <c r="F13" s="7" t="n">
        <v>4.456962</v>
      </c>
      <c r="G13" s="8" t="n">
        <f aca="false">-LN(AVERAGE(2^(-E13),2^(-F13)))/LN(2)</f>
        <v>4.72509860814775</v>
      </c>
      <c r="H13" s="15" t="n">
        <f aca="false">G13-$G$13</f>
        <v>0</v>
      </c>
      <c r="I13" s="8" t="n">
        <f aca="false">2^(-H13)</f>
        <v>1</v>
      </c>
      <c r="J13" s="8" t="n">
        <f aca="false">STDEV(E13:F13)</f>
        <v>0.422674492667824</v>
      </c>
      <c r="K13" s="8" t="n">
        <f aca="false">$J$13</f>
        <v>0.422674492667824</v>
      </c>
      <c r="L13" s="15" t="n">
        <f aca="false">COLUMNS(E13:F13)</f>
        <v>2</v>
      </c>
      <c r="M13" s="7" t="n">
        <f aca="false">LN(2)*I13*K13/SQRT(L13)</f>
        <v>0.207165056737035</v>
      </c>
      <c r="N13" s="19"/>
    </row>
    <row r="14" customFormat="false" ht="13" hidden="false" customHeight="false" outlineLevel="0" collapsed="false">
      <c r="B14" s="9"/>
      <c r="C14" s="7"/>
      <c r="D14" s="7" t="s">
        <v>2741</v>
      </c>
      <c r="E14" s="7" t="n">
        <v>5.71614866666667</v>
      </c>
      <c r="F14" s="7" t="n">
        <v>6.44082033333334</v>
      </c>
      <c r="G14" s="8" t="n">
        <f aca="false">-LN(AVERAGE(2^(-E14),2^(-F14)))/LN(2)</f>
        <v>6.03345425317283</v>
      </c>
      <c r="H14" s="15" t="n">
        <f aca="false">G14-$G$13</f>
        <v>1.30835564502508</v>
      </c>
      <c r="I14" s="8" t="n">
        <f aca="false">2^(-H14)</f>
        <v>0.403780838765488</v>
      </c>
      <c r="J14" s="8" t="n">
        <f aca="false">STDEV(E14:F14)</f>
        <v>0.512420249633759</v>
      </c>
      <c r="K14" s="8" t="n">
        <f aca="false">SQRT(J14^2+$J$13^2)</f>
        <v>0.6642501328466</v>
      </c>
      <c r="L14" s="15" t="n">
        <f aca="false">COLUMNS(E14:F14)</f>
        <v>2</v>
      </c>
      <c r="M14" s="7" t="n">
        <f aca="false">LN(2)*I14*K14/SQRT(L14)</f>
        <v>0.131458241657867</v>
      </c>
      <c r="N14" s="18" t="s">
        <v>2745</v>
      </c>
    </row>
    <row r="15" customFormat="false" ht="13" hidden="false" customHeight="false" outlineLevel="0" collapsed="false">
      <c r="B15" s="9"/>
      <c r="C15" s="7"/>
      <c r="D15" s="7" t="s">
        <v>2743</v>
      </c>
      <c r="E15" s="7" t="n">
        <v>5.069806</v>
      </c>
      <c r="F15" s="7" t="n">
        <v>4.03226433333333</v>
      </c>
      <c r="G15" s="8" t="n">
        <f aca="false">-LN(AVERAGE(2^(-E15),2^(-F15)))/LN(2)</f>
        <v>4.45970749230696</v>
      </c>
      <c r="H15" s="15" t="n">
        <f aca="false">G15-$G$13</f>
        <v>-0.265391115840794</v>
      </c>
      <c r="I15" s="8" t="n">
        <f aca="false">2^(-H15)</f>
        <v>1.20196185823355</v>
      </c>
      <c r="J15" s="8" t="n">
        <f aca="false">STDEV(E15:F15)</f>
        <v>0.733652748263592</v>
      </c>
      <c r="K15" s="8" t="n">
        <f aca="false">SQRT(J15^2+$J$13^2)</f>
        <v>0.846699522727351</v>
      </c>
      <c r="L15" s="15" t="n">
        <f aca="false">COLUMNS(E15:F15)</f>
        <v>2</v>
      </c>
      <c r="M15" s="7" t="n">
        <f aca="false">LN(2)*I15*K15/SQRT(L15)</f>
        <v>0.498804616906983</v>
      </c>
      <c r="N15" s="16" t="s">
        <v>2742</v>
      </c>
    </row>
    <row r="16" customFormat="false" ht="13" hidden="false" customHeight="false" outlineLevel="0" collapsed="false">
      <c r="C16" s="7"/>
      <c r="D16" s="7" t="s">
        <v>2744</v>
      </c>
      <c r="E16" s="7" t="n">
        <v>5.71614866666667</v>
      </c>
      <c r="F16" s="7" t="n">
        <v>6.44082033333334</v>
      </c>
      <c r="G16" s="8" t="n">
        <f aca="false">-LN(AVERAGE(2^(-E16),2^(-F16)))/LN(2)</f>
        <v>6.03345425317283</v>
      </c>
      <c r="H16" s="15" t="n">
        <f aca="false">G14-G15</f>
        <v>1.57374676086588</v>
      </c>
      <c r="I16" s="8" t="n">
        <f aca="false">2^(-H16)</f>
        <v>0.335934818563128</v>
      </c>
      <c r="J16" s="8" t="n">
        <f aca="false">STDEV(E16:F16)</f>
        <v>0.512420249633759</v>
      </c>
      <c r="K16" s="8" t="n">
        <f aca="false">SQRT($J$14^2+$J$15^2)</f>
        <v>0.894885952101968</v>
      </c>
      <c r="L16" s="15" t="n">
        <f aca="false">COLUMNS(E16:F16)</f>
        <v>2</v>
      </c>
      <c r="M16" s="7" t="n">
        <f aca="false">LN(2)*I16*K16/SQRT(L16)</f>
        <v>0.147344243454635</v>
      </c>
      <c r="N16" s="18" t="s">
        <v>2745</v>
      </c>
    </row>
    <row r="17" customFormat="false" ht="13" hidden="false" customHeight="false" outlineLevel="0" collapsed="false">
      <c r="C17" s="7"/>
      <c r="D17" s="7"/>
      <c r="E17" s="7"/>
      <c r="F17" s="7"/>
      <c r="G17" s="7"/>
      <c r="H17" s="4"/>
      <c r="I17" s="7"/>
      <c r="J17" s="7"/>
      <c r="K17" s="8"/>
      <c r="L17" s="7"/>
      <c r="N1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3T02:30:13Z</dcterms:created>
  <dc:creator>THINK</dc:creator>
  <dc:description/>
  <dc:language>en-US</dc:language>
  <cp:lastModifiedBy>xiaoyuanzhou</cp:lastModifiedBy>
  <dcterms:modified xsi:type="dcterms:W3CDTF">2016-10-19T10:45:45Z</dcterms:modified>
  <cp:revision>0</cp:revision>
  <dc:subject/>
  <dc:title/>
</cp:coreProperties>
</file>